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depts\fst-admin\LEC\newphytologist\Shared\Production\Preparation for press\Accepted papers, in preparation\Bellot MS 31539 NH 11 Jun 2020\FL files from au\"/>
    </mc:Choice>
  </mc:AlternateContent>
  <bookViews>
    <workbookView xWindow="0" yWindow="0" windowWidth="24165" windowHeight="10425" tabRatio="757"/>
  </bookViews>
  <sheets>
    <sheet name="Sheet1" sheetId="13" r:id="rId1"/>
    <sheet name="Table_S1" sheetId="1" r:id="rId2"/>
    <sheet name="Table_S2" sheetId="3" r:id="rId3"/>
    <sheet name="Table_S3_seed_data" sheetId="8" r:id="rId4"/>
    <sheet name="Table_S3_pyrene_data" sheetId="9" r:id="rId5"/>
    <sheet name="Table_S3_ratios" sheetId="10" r:id="rId6"/>
    <sheet name="Table_S3_data_summary" sheetId="11" r:id="rId7"/>
    <sheet name="Table_S4" sheetId="12"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35" i="11" l="1"/>
  <c r="I35" i="11"/>
  <c r="F35" i="11"/>
  <c r="E35" i="11"/>
  <c r="B35" i="11"/>
  <c r="E304" i="10"/>
  <c r="G299" i="10"/>
  <c r="F299" i="10"/>
  <c r="E298" i="10"/>
  <c r="G297" i="10"/>
  <c r="F297" i="10"/>
  <c r="E297" i="10"/>
  <c r="G293" i="10"/>
  <c r="E293" i="10"/>
  <c r="G287" i="10"/>
  <c r="G304" i="10" s="1"/>
  <c r="D287" i="10"/>
  <c r="F286" i="10"/>
  <c r="F298" i="10" s="1"/>
  <c r="F285" i="10"/>
  <c r="F293" i="10" s="1"/>
  <c r="D285" i="10"/>
  <c r="G277" i="10"/>
  <c r="F277" i="10"/>
  <c r="E277" i="10"/>
  <c r="D277" i="10"/>
  <c r="G273" i="10"/>
  <c r="F273" i="10"/>
  <c r="E273" i="10"/>
  <c r="D273" i="10"/>
  <c r="G269" i="10"/>
  <c r="F269" i="10"/>
  <c r="E269" i="10"/>
  <c r="D269" i="10"/>
  <c r="G254" i="10"/>
  <c r="F254" i="10"/>
  <c r="E254" i="10"/>
  <c r="D254" i="10"/>
  <c r="G242" i="10"/>
  <c r="E242" i="10"/>
  <c r="F240" i="10"/>
  <c r="F241" i="10" s="1"/>
  <c r="E240" i="10"/>
  <c r="G239" i="10"/>
  <c r="F239" i="10"/>
  <c r="G237" i="10"/>
  <c r="G238" i="10" s="1"/>
  <c r="E237" i="10"/>
  <c r="G236" i="10"/>
  <c r="E236" i="10"/>
  <c r="E235" i="10"/>
  <c r="F233" i="10"/>
  <c r="E233" i="10"/>
  <c r="E234" i="10" s="1"/>
  <c r="F232" i="10"/>
  <c r="E232" i="10"/>
  <c r="G227" i="10"/>
  <c r="E227" i="10"/>
  <c r="F225" i="10"/>
  <c r="F226" i="10" s="1"/>
  <c r="E225" i="10"/>
  <c r="G224" i="10"/>
  <c r="F224" i="10"/>
  <c r="G222" i="10"/>
  <c r="E222" i="10"/>
  <c r="E221" i="10"/>
  <c r="E220" i="10"/>
  <c r="G219" i="10"/>
  <c r="E219" i="10"/>
  <c r="G217" i="10"/>
  <c r="F217" i="10"/>
  <c r="E217" i="10"/>
  <c r="F216" i="10"/>
  <c r="E216" i="10"/>
  <c r="G211" i="10"/>
  <c r="E211" i="10"/>
  <c r="F209" i="10"/>
  <c r="F210" i="10" s="1"/>
  <c r="E209" i="10"/>
  <c r="G208" i="10"/>
  <c r="F208" i="10"/>
  <c r="F206" i="10"/>
  <c r="E206" i="10"/>
  <c r="E207" i="10" s="1"/>
  <c r="F205" i="10"/>
  <c r="E205" i="10"/>
  <c r="F204" i="10"/>
  <c r="E204" i="10"/>
  <c r="F202" i="10"/>
  <c r="E202" i="10"/>
  <c r="E203" i="10" s="1"/>
  <c r="F201" i="10"/>
  <c r="F203" i="10" s="1"/>
  <c r="E201" i="10"/>
  <c r="F197" i="10"/>
  <c r="D197" i="10"/>
  <c r="F196" i="10"/>
  <c r="F227" i="10" s="1"/>
  <c r="F195" i="10"/>
  <c r="D195" i="10"/>
  <c r="G194" i="10"/>
  <c r="G240" i="10" s="1"/>
  <c r="G241" i="10" s="1"/>
  <c r="D194" i="10"/>
  <c r="D240" i="10" s="1"/>
  <c r="G193" i="10"/>
  <c r="E191" i="10"/>
  <c r="E239" i="10" s="1"/>
  <c r="D191" i="10"/>
  <c r="D239" i="10" s="1"/>
  <c r="E190" i="10"/>
  <c r="E224" i="10" s="1"/>
  <c r="F188" i="10"/>
  <c r="F222" i="10" s="1"/>
  <c r="G187" i="10"/>
  <c r="G206" i="10" s="1"/>
  <c r="F185" i="10"/>
  <c r="D185" i="10"/>
  <c r="D236" i="10" s="1"/>
  <c r="G184" i="10"/>
  <c r="G221" i="10" s="1"/>
  <c r="F182" i="10"/>
  <c r="F235" i="10" s="1"/>
  <c r="D182" i="10"/>
  <c r="G181" i="10"/>
  <c r="G220" i="10" s="1"/>
  <c r="G180" i="10"/>
  <c r="G235" i="10" s="1"/>
  <c r="D180" i="10"/>
  <c r="F179" i="10"/>
  <c r="F219" i="10" s="1"/>
  <c r="D179" i="10"/>
  <c r="D219" i="10" s="1"/>
  <c r="G177" i="10"/>
  <c r="G233" i="10" s="1"/>
  <c r="D177" i="10"/>
  <c r="D233" i="10" s="1"/>
  <c r="G176" i="10"/>
  <c r="G202" i="10" s="1"/>
  <c r="G174" i="10"/>
  <c r="G232" i="10" s="1"/>
  <c r="D174" i="10"/>
  <c r="D232" i="10" s="1"/>
  <c r="G173" i="10"/>
  <c r="G165" i="10"/>
  <c r="F165" i="10"/>
  <c r="F166" i="10" s="1"/>
  <c r="E165" i="10"/>
  <c r="D165" i="10"/>
  <c r="F164" i="10"/>
  <c r="G163" i="10"/>
  <c r="F163" i="10"/>
  <c r="E163" i="10"/>
  <c r="D163" i="10"/>
  <c r="G162" i="10"/>
  <c r="F162" i="10"/>
  <c r="F161" i="10"/>
  <c r="E161" i="10"/>
  <c r="G156" i="10"/>
  <c r="F156" i="10"/>
  <c r="G154" i="10"/>
  <c r="F154" i="10"/>
  <c r="E154" i="10"/>
  <c r="G153" i="10"/>
  <c r="F152" i="10"/>
  <c r="E152" i="10"/>
  <c r="G147" i="10"/>
  <c r="F147" i="10"/>
  <c r="G145" i="10"/>
  <c r="F145" i="10"/>
  <c r="G144" i="10"/>
  <c r="E144" i="10"/>
  <c r="F143" i="10"/>
  <c r="E143" i="10"/>
  <c r="E138" i="10"/>
  <c r="E135" i="10"/>
  <c r="E145" i="10" s="1"/>
  <c r="E146" i="10" s="1"/>
  <c r="E133" i="10"/>
  <c r="F132" i="10"/>
  <c r="F153" i="10" s="1"/>
  <c r="F155" i="10" s="1"/>
  <c r="G130" i="10"/>
  <c r="G161" i="10" s="1"/>
  <c r="D130" i="10"/>
  <c r="D161" i="10" s="1"/>
  <c r="G129" i="10"/>
  <c r="G143" i="10" s="1"/>
  <c r="G122" i="10"/>
  <c r="F122" i="10"/>
  <c r="E122" i="10"/>
  <c r="F118" i="10"/>
  <c r="E118" i="10"/>
  <c r="F114" i="10"/>
  <c r="E114" i="10"/>
  <c r="G110" i="10"/>
  <c r="D110" i="10"/>
  <c r="G109" i="10"/>
  <c r="G118" i="10" s="1"/>
  <c r="G108" i="10"/>
  <c r="D108" i="10"/>
  <c r="G101" i="10"/>
  <c r="F101" i="10"/>
  <c r="E101" i="10"/>
  <c r="D101" i="10"/>
  <c r="G100" i="10"/>
  <c r="F100" i="10"/>
  <c r="E100" i="10"/>
  <c r="D100" i="10"/>
  <c r="G99" i="10"/>
  <c r="F99" i="10"/>
  <c r="E99" i="10"/>
  <c r="D99" i="10"/>
  <c r="F97" i="10"/>
  <c r="F98" i="10" s="1"/>
  <c r="E97" i="10"/>
  <c r="E98" i="10" s="1"/>
  <c r="F96" i="10"/>
  <c r="E96" i="10"/>
  <c r="G95" i="10"/>
  <c r="F95" i="10"/>
  <c r="E95" i="10"/>
  <c r="G94" i="10"/>
  <c r="F94" i="10"/>
  <c r="E94" i="10"/>
  <c r="D94" i="10"/>
  <c r="F89" i="10"/>
  <c r="E89" i="10"/>
  <c r="E90" i="10" s="1"/>
  <c r="F88" i="10"/>
  <c r="E88" i="10"/>
  <c r="G87" i="10"/>
  <c r="F87" i="10"/>
  <c r="E87" i="10"/>
  <c r="F85" i="10"/>
  <c r="F86" i="10" s="1"/>
  <c r="E85" i="10"/>
  <c r="F84" i="10"/>
  <c r="E84" i="10"/>
  <c r="E86" i="10" s="1"/>
  <c r="F83" i="10"/>
  <c r="E83" i="10"/>
  <c r="F78" i="10"/>
  <c r="E78" i="10"/>
  <c r="G77" i="10"/>
  <c r="F77" i="10"/>
  <c r="E77" i="10"/>
  <c r="E79" i="10" s="1"/>
  <c r="G76" i="10"/>
  <c r="F76" i="10"/>
  <c r="E76" i="10"/>
  <c r="E75" i="10"/>
  <c r="F74" i="10"/>
  <c r="E74" i="10"/>
  <c r="F73" i="10"/>
  <c r="E73" i="10"/>
  <c r="F72" i="10"/>
  <c r="E72" i="10"/>
  <c r="G67" i="10"/>
  <c r="G89" i="10" s="1"/>
  <c r="G64" i="10"/>
  <c r="G88" i="10" s="1"/>
  <c r="G59" i="10"/>
  <c r="G97" i="10" s="1"/>
  <c r="D59" i="10"/>
  <c r="D97" i="10" s="1"/>
  <c r="G58" i="10"/>
  <c r="G85" i="10" s="1"/>
  <c r="G56" i="10"/>
  <c r="G96" i="10" s="1"/>
  <c r="D56" i="10"/>
  <c r="D96" i="10" s="1"/>
  <c r="G55" i="10"/>
  <c r="G84" i="10" s="1"/>
  <c r="G52" i="10"/>
  <c r="G83" i="10" s="1"/>
  <c r="G42" i="10"/>
  <c r="F42" i="10"/>
  <c r="E42" i="10"/>
  <c r="D42" i="10"/>
  <c r="G41" i="10"/>
  <c r="F41" i="10"/>
  <c r="E41" i="10"/>
  <c r="D41" i="10"/>
  <c r="G27" i="10"/>
  <c r="G26" i="10"/>
  <c r="G28" i="10" s="1"/>
  <c r="E26" i="10"/>
  <c r="F22" i="10"/>
  <c r="F27" i="10" s="1"/>
  <c r="D22" i="10"/>
  <c r="E21" i="10"/>
  <c r="E27" i="10" s="1"/>
  <c r="F20" i="10"/>
  <c r="F19" i="10"/>
  <c r="G12" i="10"/>
  <c r="F12" i="10"/>
  <c r="E12" i="10"/>
  <c r="D12" i="10"/>
  <c r="G11" i="10"/>
  <c r="G13" i="10" s="1"/>
  <c r="F11" i="10"/>
  <c r="F13" i="10" s="1"/>
  <c r="E11" i="10"/>
  <c r="E13" i="10" s="1"/>
  <c r="D11" i="10"/>
  <c r="D13" i="10" s="1"/>
  <c r="U421" i="9"/>
  <c r="U420" i="9"/>
  <c r="U419" i="9"/>
  <c r="U418" i="9"/>
  <c r="U417" i="9"/>
  <c r="U416" i="9"/>
  <c r="U415" i="9"/>
  <c r="U414" i="9"/>
  <c r="U413" i="9"/>
  <c r="U412" i="9"/>
  <c r="U411" i="9"/>
  <c r="U410" i="9"/>
  <c r="U409" i="9"/>
  <c r="U408" i="9"/>
  <c r="U407" i="9"/>
  <c r="U406" i="9"/>
  <c r="U405" i="9"/>
  <c r="U404" i="9"/>
  <c r="U403" i="9"/>
  <c r="U402" i="9"/>
  <c r="U401" i="9"/>
  <c r="U400" i="9"/>
  <c r="U399" i="9"/>
  <c r="U398" i="9"/>
  <c r="U397" i="9"/>
  <c r="U396" i="9"/>
  <c r="U395" i="9"/>
  <c r="U394" i="9"/>
  <c r="U393" i="9"/>
  <c r="U392" i="9"/>
  <c r="U391" i="9"/>
  <c r="U390" i="9"/>
  <c r="U389" i="9"/>
  <c r="U388" i="9"/>
  <c r="U387" i="9"/>
  <c r="U386" i="9"/>
  <c r="U385" i="9"/>
  <c r="U384" i="9"/>
  <c r="U383" i="9"/>
  <c r="U382" i="9"/>
  <c r="U381" i="9"/>
  <c r="U380" i="9"/>
  <c r="I380" i="9"/>
  <c r="U379" i="9"/>
  <c r="U378" i="9"/>
  <c r="U377" i="9"/>
  <c r="U376" i="9"/>
  <c r="U375" i="9"/>
  <c r="U374" i="9"/>
  <c r="U373" i="9"/>
  <c r="U372" i="9"/>
  <c r="U371" i="9"/>
  <c r="I371" i="9"/>
  <c r="U370" i="9"/>
  <c r="U369" i="9"/>
  <c r="U368" i="9"/>
  <c r="U367" i="9"/>
  <c r="U366" i="9"/>
  <c r="S365" i="9"/>
  <c r="U365" i="9" s="1"/>
  <c r="R365" i="9"/>
  <c r="Q365" i="9"/>
  <c r="S364" i="9"/>
  <c r="R364" i="9"/>
  <c r="Q364" i="9"/>
  <c r="S363" i="9"/>
  <c r="R363" i="9"/>
  <c r="Q363" i="9"/>
  <c r="S362" i="9"/>
  <c r="R362" i="9"/>
  <c r="Q362" i="9"/>
  <c r="S361" i="9"/>
  <c r="U361" i="9" s="1"/>
  <c r="R361" i="9"/>
  <c r="Q361" i="9"/>
  <c r="S360" i="9"/>
  <c r="R360" i="9"/>
  <c r="Q360" i="9"/>
  <c r="S359" i="9"/>
  <c r="R359" i="9"/>
  <c r="Q359" i="9"/>
  <c r="S358" i="9"/>
  <c r="R358" i="9"/>
  <c r="Q358" i="9"/>
  <c r="S357" i="9"/>
  <c r="U357" i="9" s="1"/>
  <c r="R357" i="9"/>
  <c r="Q357" i="9"/>
  <c r="S356" i="9"/>
  <c r="R356" i="9"/>
  <c r="Q356" i="9"/>
  <c r="U355" i="9"/>
  <c r="U354" i="9"/>
  <c r="U353" i="9"/>
  <c r="U352" i="9"/>
  <c r="U351" i="9"/>
  <c r="U350" i="9"/>
  <c r="U349" i="9"/>
  <c r="U348" i="9"/>
  <c r="U347" i="9"/>
  <c r="U346" i="9"/>
  <c r="U345" i="9"/>
  <c r="U344" i="9"/>
  <c r="U343" i="9"/>
  <c r="U342" i="9"/>
  <c r="U341" i="9"/>
  <c r="U340" i="9"/>
  <c r="U339" i="9"/>
  <c r="U338" i="9"/>
  <c r="U337" i="9"/>
  <c r="U336" i="9"/>
  <c r="U335" i="9"/>
  <c r="U334" i="9"/>
  <c r="U333" i="9"/>
  <c r="U332" i="9"/>
  <c r="U331" i="9"/>
  <c r="U330" i="9"/>
  <c r="U329" i="9"/>
  <c r="U328" i="9"/>
  <c r="U327" i="9"/>
  <c r="U326" i="9"/>
  <c r="U325" i="9"/>
  <c r="U324" i="9"/>
  <c r="U323" i="9"/>
  <c r="U322" i="9"/>
  <c r="S321" i="9"/>
  <c r="R321" i="9"/>
  <c r="Q321" i="9"/>
  <c r="P321" i="9"/>
  <c r="S320" i="9"/>
  <c r="R320" i="9"/>
  <c r="Q320" i="9"/>
  <c r="P320" i="9"/>
  <c r="S319" i="9"/>
  <c r="U319" i="9" s="1"/>
  <c r="R319" i="9"/>
  <c r="Q319" i="9"/>
  <c r="P319" i="9"/>
  <c r="U318" i="9"/>
  <c r="S318" i="9"/>
  <c r="R318" i="9"/>
  <c r="Q318" i="9"/>
  <c r="P318" i="9"/>
  <c r="S317" i="9"/>
  <c r="R317" i="9"/>
  <c r="Q317" i="9"/>
  <c r="U317" i="9" s="1"/>
  <c r="P317" i="9"/>
  <c r="S316" i="9"/>
  <c r="R316" i="9"/>
  <c r="Q316" i="9"/>
  <c r="P316" i="9"/>
  <c r="S315" i="9"/>
  <c r="R315" i="9"/>
  <c r="Q315" i="9"/>
  <c r="P315" i="9"/>
  <c r="S314" i="9"/>
  <c r="R314" i="9"/>
  <c r="Q314" i="9"/>
  <c r="U314" i="9" s="1"/>
  <c r="P314" i="9"/>
  <c r="U313" i="9"/>
  <c r="S312" i="9"/>
  <c r="R312" i="9"/>
  <c r="U312" i="9" s="1"/>
  <c r="Q312" i="9"/>
  <c r="P312" i="9"/>
  <c r="U311" i="9"/>
  <c r="U310" i="9"/>
  <c r="U309" i="9"/>
  <c r="U308" i="9"/>
  <c r="U307" i="9"/>
  <c r="U306" i="9"/>
  <c r="U305" i="9"/>
  <c r="U304" i="9"/>
  <c r="U303" i="9"/>
  <c r="U302" i="9"/>
  <c r="S301" i="9"/>
  <c r="R301" i="9"/>
  <c r="Q301" i="9"/>
  <c r="U301" i="9" s="1"/>
  <c r="P301" i="9"/>
  <c r="S300" i="9"/>
  <c r="R300" i="9"/>
  <c r="Q300" i="9"/>
  <c r="P300" i="9"/>
  <c r="S299" i="9"/>
  <c r="R299" i="9"/>
  <c r="Q299" i="9"/>
  <c r="P299" i="9"/>
  <c r="S298" i="9"/>
  <c r="R298" i="9"/>
  <c r="Q298" i="9"/>
  <c r="P298" i="9"/>
  <c r="S297" i="9"/>
  <c r="R297" i="9"/>
  <c r="Q297" i="9"/>
  <c r="P297" i="9"/>
  <c r="S296" i="9"/>
  <c r="R296" i="9"/>
  <c r="Q296" i="9"/>
  <c r="P296" i="9"/>
  <c r="U295" i="9"/>
  <c r="U294" i="9"/>
  <c r="U293" i="9"/>
  <c r="U292" i="9"/>
  <c r="U291" i="9"/>
  <c r="U290" i="9"/>
  <c r="U289" i="9"/>
  <c r="U288" i="9"/>
  <c r="S287" i="9"/>
  <c r="U287" i="9" s="1"/>
  <c r="R287" i="9"/>
  <c r="Q287" i="9"/>
  <c r="P287" i="9"/>
  <c r="U286" i="9"/>
  <c r="S286" i="9"/>
  <c r="R286" i="9"/>
  <c r="Q286" i="9"/>
  <c r="P286" i="9"/>
  <c r="S285" i="9"/>
  <c r="R285" i="9"/>
  <c r="Q285" i="9"/>
  <c r="P285" i="9"/>
  <c r="S284" i="9"/>
  <c r="R284" i="9"/>
  <c r="U284" i="9" s="1"/>
  <c r="Q284" i="9"/>
  <c r="P284" i="9"/>
  <c r="S283" i="9"/>
  <c r="R283" i="9"/>
  <c r="Q283" i="9"/>
  <c r="P283" i="9"/>
  <c r="S282" i="9"/>
  <c r="R282" i="9"/>
  <c r="Q282" i="9"/>
  <c r="U282" i="9" s="1"/>
  <c r="P282" i="9"/>
  <c r="S281" i="9"/>
  <c r="R281" i="9"/>
  <c r="Q281" i="9"/>
  <c r="U281" i="9" s="1"/>
  <c r="P281" i="9"/>
  <c r="U280" i="9"/>
  <c r="U279" i="9"/>
  <c r="U278" i="9"/>
  <c r="U277" i="9"/>
  <c r="U276" i="9"/>
  <c r="U275" i="9"/>
  <c r="U274" i="9"/>
  <c r="U273" i="9"/>
  <c r="U272" i="9"/>
  <c r="U271" i="9"/>
  <c r="U270" i="9"/>
  <c r="U269" i="9"/>
  <c r="U268" i="9"/>
  <c r="U267" i="9"/>
  <c r="U266" i="9"/>
  <c r="U265" i="9"/>
  <c r="U264" i="9"/>
  <c r="U263" i="9"/>
  <c r="U262" i="9"/>
  <c r="U261" i="9"/>
  <c r="U260" i="9"/>
  <c r="U259" i="9"/>
  <c r="U258" i="9"/>
  <c r="U257" i="9"/>
  <c r="U256" i="9"/>
  <c r="U255" i="9"/>
  <c r="U254" i="9"/>
  <c r="U253" i="9"/>
  <c r="U252" i="9"/>
  <c r="U251" i="9"/>
  <c r="U250" i="9"/>
  <c r="U249" i="9"/>
  <c r="U248" i="9"/>
  <c r="U247" i="9"/>
  <c r="U246" i="9"/>
  <c r="U245" i="9"/>
  <c r="U244" i="9"/>
  <c r="U243" i="9"/>
  <c r="U242" i="9"/>
  <c r="U241" i="9"/>
  <c r="U240" i="9"/>
  <c r="U239" i="9"/>
  <c r="U238" i="9"/>
  <c r="U237" i="9"/>
  <c r="U236" i="9"/>
  <c r="U235" i="9"/>
  <c r="I235" i="9"/>
  <c r="U234" i="9"/>
  <c r="J234" i="9"/>
  <c r="U233" i="9"/>
  <c r="H233" i="9"/>
  <c r="U232" i="9"/>
  <c r="J232" i="9"/>
  <c r="U231" i="9"/>
  <c r="J231" i="9"/>
  <c r="U230" i="9"/>
  <c r="J230" i="9"/>
  <c r="U229" i="9"/>
  <c r="U228" i="9"/>
  <c r="J228" i="9"/>
  <c r="U227" i="9"/>
  <c r="J227" i="9"/>
  <c r="U226" i="9"/>
  <c r="S226" i="9"/>
  <c r="R226" i="9"/>
  <c r="Q226" i="9"/>
  <c r="U225" i="9"/>
  <c r="S225" i="9"/>
  <c r="R225" i="9"/>
  <c r="Q225" i="9"/>
  <c r="U224" i="9"/>
  <c r="S224" i="9"/>
  <c r="R224" i="9"/>
  <c r="Q224" i="9"/>
  <c r="U223" i="9"/>
  <c r="S223" i="9"/>
  <c r="R223" i="9"/>
  <c r="Q223" i="9"/>
  <c r="U222" i="9"/>
  <c r="S222" i="9"/>
  <c r="R222" i="9"/>
  <c r="Q222" i="9"/>
  <c r="U221" i="9"/>
  <c r="S221" i="9"/>
  <c r="R221" i="9"/>
  <c r="Q221" i="9"/>
  <c r="U220" i="9"/>
  <c r="S220" i="9"/>
  <c r="R220" i="9"/>
  <c r="Q220" i="9"/>
  <c r="U219" i="9"/>
  <c r="S219" i="9"/>
  <c r="R219" i="9"/>
  <c r="Q219" i="9"/>
  <c r="U218" i="9"/>
  <c r="S218" i="9"/>
  <c r="R218" i="9"/>
  <c r="Q218" i="9"/>
  <c r="U217" i="9"/>
  <c r="S217" i="9"/>
  <c r="R217" i="9"/>
  <c r="Q217" i="9"/>
  <c r="U216" i="9"/>
  <c r="Q216" i="9"/>
  <c r="H216" i="9"/>
  <c r="Q215" i="9"/>
  <c r="U215" i="9" s="1"/>
  <c r="H215" i="9"/>
  <c r="R214" i="9"/>
  <c r="U214" i="9" s="1"/>
  <c r="I214" i="9"/>
  <c r="U213" i="9"/>
  <c r="U212" i="9"/>
  <c r="S211" i="9"/>
  <c r="R211" i="9"/>
  <c r="Q211" i="9"/>
  <c r="S210" i="9"/>
  <c r="U210" i="9" s="1"/>
  <c r="R210" i="9"/>
  <c r="Q210" i="9"/>
  <c r="S209" i="9"/>
  <c r="R209" i="9"/>
  <c r="Q209" i="9"/>
  <c r="S208" i="9"/>
  <c r="R208" i="9"/>
  <c r="Q208" i="9"/>
  <c r="S207" i="9"/>
  <c r="R207" i="9"/>
  <c r="Q207" i="9"/>
  <c r="S206" i="9"/>
  <c r="U206" i="9" s="1"/>
  <c r="R206" i="9"/>
  <c r="Q206" i="9"/>
  <c r="S205" i="9"/>
  <c r="U205" i="9" s="1"/>
  <c r="J205" i="9"/>
  <c r="S204" i="9"/>
  <c r="U204" i="9" s="1"/>
  <c r="J204" i="9"/>
  <c r="S203" i="9"/>
  <c r="R203" i="9"/>
  <c r="Q203" i="9"/>
  <c r="S202" i="9"/>
  <c r="R202" i="9"/>
  <c r="Q202" i="9"/>
  <c r="U202" i="9" s="1"/>
  <c r="S201" i="9"/>
  <c r="R201" i="9"/>
  <c r="Q201" i="9"/>
  <c r="S200" i="9"/>
  <c r="U200" i="9" s="1"/>
  <c r="J200" i="9"/>
  <c r="U199" i="9"/>
  <c r="S199" i="9"/>
  <c r="J199" i="9"/>
  <c r="S198" i="9"/>
  <c r="R198" i="9"/>
  <c r="J198" i="9"/>
  <c r="I198" i="9"/>
  <c r="S197" i="9"/>
  <c r="U197" i="9" s="1"/>
  <c r="J197" i="9"/>
  <c r="S196" i="9"/>
  <c r="U196" i="9" s="1"/>
  <c r="J196" i="9"/>
  <c r="S195" i="9"/>
  <c r="U195" i="9" s="1"/>
  <c r="J195" i="9"/>
  <c r="S194" i="9"/>
  <c r="R194" i="9"/>
  <c r="Q194" i="9"/>
  <c r="S193" i="9"/>
  <c r="R193" i="9"/>
  <c r="Q193" i="9"/>
  <c r="S192" i="9"/>
  <c r="R192" i="9"/>
  <c r="Q192" i="9"/>
  <c r="U192" i="9" s="1"/>
  <c r="S191" i="9"/>
  <c r="R191" i="9"/>
  <c r="Q191" i="9"/>
  <c r="S190" i="9"/>
  <c r="R190" i="9"/>
  <c r="Q190" i="9"/>
  <c r="S189" i="9"/>
  <c r="R189" i="9"/>
  <c r="Q189" i="9"/>
  <c r="S188" i="9"/>
  <c r="R188" i="9"/>
  <c r="Q188" i="9"/>
  <c r="U188" i="9" s="1"/>
  <c r="S187" i="9"/>
  <c r="R187" i="9"/>
  <c r="Q187" i="9"/>
  <c r="S186" i="9"/>
  <c r="R186" i="9"/>
  <c r="Q186" i="9"/>
  <c r="S185" i="9"/>
  <c r="R185" i="9"/>
  <c r="Q185" i="9"/>
  <c r="S184" i="9"/>
  <c r="R184" i="9"/>
  <c r="Q184" i="9"/>
  <c r="U184" i="9" s="1"/>
  <c r="S183" i="9"/>
  <c r="R183" i="9"/>
  <c r="Q183" i="9"/>
  <c r="S182" i="9"/>
  <c r="R182" i="9"/>
  <c r="Q182" i="9"/>
  <c r="S181" i="9"/>
  <c r="R181" i="9"/>
  <c r="Q181" i="9"/>
  <c r="S180" i="9"/>
  <c r="R180" i="9"/>
  <c r="Q180" i="9"/>
  <c r="U180" i="9" s="1"/>
  <c r="S179" i="9"/>
  <c r="R179" i="9"/>
  <c r="Q179" i="9"/>
  <c r="S178" i="9"/>
  <c r="R178" i="9"/>
  <c r="Q178" i="9"/>
  <c r="S177" i="9"/>
  <c r="R177" i="9"/>
  <c r="Q177" i="9"/>
  <c r="S176" i="9"/>
  <c r="R176" i="9"/>
  <c r="Q176" i="9"/>
  <c r="U176" i="9" s="1"/>
  <c r="U175" i="9"/>
  <c r="U174" i="9"/>
  <c r="U173" i="9"/>
  <c r="U172" i="9"/>
  <c r="U171" i="9"/>
  <c r="U170" i="9"/>
  <c r="S169" i="9"/>
  <c r="R169" i="9"/>
  <c r="Q169" i="9"/>
  <c r="P169" i="9"/>
  <c r="S168" i="9"/>
  <c r="R168" i="9"/>
  <c r="Q168" i="9"/>
  <c r="P168" i="9"/>
  <c r="S167" i="9"/>
  <c r="R167" i="9"/>
  <c r="Q167" i="9"/>
  <c r="P167" i="9"/>
  <c r="U166" i="9"/>
  <c r="S165" i="9"/>
  <c r="U165" i="9" s="1"/>
  <c r="R165" i="9"/>
  <c r="Q165" i="9"/>
  <c r="P165" i="9"/>
  <c r="U164" i="9"/>
  <c r="S164" i="9"/>
  <c r="R164" i="9"/>
  <c r="Q164" i="9"/>
  <c r="P164" i="9"/>
  <c r="S163" i="9"/>
  <c r="R163" i="9"/>
  <c r="Q163" i="9"/>
  <c r="P163" i="9"/>
  <c r="S162" i="9"/>
  <c r="R162" i="9"/>
  <c r="Q162" i="9"/>
  <c r="P162" i="9"/>
  <c r="S161" i="9"/>
  <c r="U161" i="9" s="1"/>
  <c r="R161" i="9"/>
  <c r="Q161" i="9"/>
  <c r="P161" i="9"/>
  <c r="S160" i="9"/>
  <c r="R160" i="9"/>
  <c r="Q160" i="9"/>
  <c r="U160" i="9" s="1"/>
  <c r="P160" i="9"/>
  <c r="U159" i="9"/>
  <c r="U158" i="9"/>
  <c r="U157" i="9"/>
  <c r="U156" i="9"/>
  <c r="U155" i="9"/>
  <c r="U154" i="9"/>
  <c r="U153" i="9"/>
  <c r="U152" i="9"/>
  <c r="U151" i="9"/>
  <c r="U150" i="9"/>
  <c r="U149" i="9"/>
  <c r="U148" i="9"/>
  <c r="U147" i="9"/>
  <c r="U146" i="9"/>
  <c r="U145" i="9"/>
  <c r="U144" i="9"/>
  <c r="U143" i="9"/>
  <c r="U142" i="9"/>
  <c r="U141" i="9"/>
  <c r="U140" i="9"/>
  <c r="U139" i="9"/>
  <c r="U138" i="9"/>
  <c r="U137" i="9"/>
  <c r="U136" i="9"/>
  <c r="U135" i="9"/>
  <c r="U134" i="9"/>
  <c r="U133" i="9"/>
  <c r="U132" i="9"/>
  <c r="U131" i="9"/>
  <c r="U130" i="9"/>
  <c r="U129" i="9"/>
  <c r="U128" i="9"/>
  <c r="U127" i="9"/>
  <c r="U126" i="9"/>
  <c r="U125" i="9"/>
  <c r="U124" i="9"/>
  <c r="U123" i="9"/>
  <c r="U122" i="9"/>
  <c r="U121" i="9"/>
  <c r="U120" i="9"/>
  <c r="U119" i="9"/>
  <c r="U118" i="9"/>
  <c r="U117" i="9"/>
  <c r="U116" i="9"/>
  <c r="U115" i="9"/>
  <c r="U114" i="9"/>
  <c r="U113" i="9"/>
  <c r="U112" i="9"/>
  <c r="U111" i="9"/>
  <c r="U110" i="9"/>
  <c r="U109" i="9"/>
  <c r="U108" i="9"/>
  <c r="U107" i="9"/>
  <c r="U106" i="9"/>
  <c r="U105" i="9"/>
  <c r="U104" i="9"/>
  <c r="U103" i="9"/>
  <c r="U102" i="9"/>
  <c r="U101" i="9"/>
  <c r="U100" i="9"/>
  <c r="U99" i="9"/>
  <c r="U98" i="9"/>
  <c r="U97" i="9"/>
  <c r="U96" i="9"/>
  <c r="U95" i="9"/>
  <c r="U94" i="9"/>
  <c r="U93" i="9"/>
  <c r="U92" i="9"/>
  <c r="U91" i="9"/>
  <c r="U90" i="9"/>
  <c r="U89" i="9"/>
  <c r="U88" i="9"/>
  <c r="U87" i="9"/>
  <c r="U86" i="9"/>
  <c r="U85" i="9"/>
  <c r="U84" i="9"/>
  <c r="U83" i="9"/>
  <c r="U82" i="9"/>
  <c r="U81" i="9"/>
  <c r="U80" i="9"/>
  <c r="U79" i="9"/>
  <c r="U78" i="9"/>
  <c r="H78" i="9"/>
  <c r="U77" i="9"/>
  <c r="I77" i="9"/>
  <c r="U76" i="9"/>
  <c r="U75" i="9"/>
  <c r="U74" i="9"/>
  <c r="U73" i="9"/>
  <c r="U72" i="9"/>
  <c r="U71" i="9"/>
  <c r="U70" i="9"/>
  <c r="U69" i="9"/>
  <c r="U68" i="9"/>
  <c r="U67" i="9"/>
  <c r="U66" i="9"/>
  <c r="U65" i="9"/>
  <c r="U64" i="9"/>
  <c r="U63" i="9"/>
  <c r="U62" i="9"/>
  <c r="U61" i="9"/>
  <c r="U60" i="9"/>
  <c r="U59" i="9"/>
  <c r="U58" i="9"/>
  <c r="U57" i="9"/>
  <c r="U56" i="9"/>
  <c r="U55" i="9"/>
  <c r="U54" i="9"/>
  <c r="U53" i="9"/>
  <c r="U52" i="9"/>
  <c r="U51" i="9"/>
  <c r="G51" i="9"/>
  <c r="U50" i="9"/>
  <c r="G50" i="9"/>
  <c r="U49" i="9"/>
  <c r="G49" i="9"/>
  <c r="U48" i="9"/>
  <c r="U47" i="9"/>
  <c r="U46" i="9"/>
  <c r="U45" i="9"/>
  <c r="G45" i="9"/>
  <c r="U44" i="9"/>
  <c r="G44" i="9"/>
  <c r="U43" i="9"/>
  <c r="G43" i="9"/>
  <c r="U42" i="9"/>
  <c r="S41" i="9"/>
  <c r="U41" i="9" s="1"/>
  <c r="R41" i="9"/>
  <c r="Q41" i="9"/>
  <c r="P41" i="9"/>
  <c r="U40" i="9"/>
  <c r="S40" i="9"/>
  <c r="R40" i="9"/>
  <c r="Q40" i="9"/>
  <c r="P40" i="9"/>
  <c r="S39" i="9"/>
  <c r="R39" i="9"/>
  <c r="Q39" i="9"/>
  <c r="U39" i="9" s="1"/>
  <c r="P39" i="9"/>
  <c r="S38" i="9"/>
  <c r="R38" i="9"/>
  <c r="Q38" i="9"/>
  <c r="P38" i="9"/>
  <c r="S37" i="9"/>
  <c r="R37" i="9"/>
  <c r="Q37" i="9"/>
  <c r="P37" i="9"/>
  <c r="S36" i="9"/>
  <c r="R36" i="9"/>
  <c r="Q36" i="9"/>
  <c r="U36" i="9" s="1"/>
  <c r="P36" i="9"/>
  <c r="S35" i="9"/>
  <c r="R35" i="9"/>
  <c r="Q35" i="9"/>
  <c r="U35" i="9" s="1"/>
  <c r="P35" i="9"/>
  <c r="S34" i="9"/>
  <c r="R34" i="9"/>
  <c r="Q34" i="9"/>
  <c r="P34" i="9"/>
  <c r="S33" i="9"/>
  <c r="R33" i="9"/>
  <c r="Q33" i="9"/>
  <c r="P33" i="9"/>
  <c r="S32" i="9"/>
  <c r="R32" i="9"/>
  <c r="Q32" i="9"/>
  <c r="U32" i="9" s="1"/>
  <c r="P32" i="9"/>
  <c r="S31" i="9"/>
  <c r="R31" i="9"/>
  <c r="Q31" i="9"/>
  <c r="U31" i="9" s="1"/>
  <c r="P31" i="9"/>
  <c r="S30" i="9"/>
  <c r="R30" i="9"/>
  <c r="Q30" i="9"/>
  <c r="P30" i="9"/>
  <c r="U29" i="9"/>
  <c r="S28" i="9"/>
  <c r="U28" i="9" s="1"/>
  <c r="R28" i="9"/>
  <c r="Q28" i="9"/>
  <c r="P28" i="9"/>
  <c r="S27" i="9"/>
  <c r="R27" i="9"/>
  <c r="Q27" i="9"/>
  <c r="P27" i="9"/>
  <c r="U26" i="9"/>
  <c r="U25" i="9"/>
  <c r="U24" i="9"/>
  <c r="U23" i="9"/>
  <c r="U22" i="9"/>
  <c r="U21" i="9"/>
  <c r="U20" i="9"/>
  <c r="U19" i="9"/>
  <c r="U18" i="9"/>
  <c r="U17" i="9"/>
  <c r="U16" i="9"/>
  <c r="U15" i="9"/>
  <c r="U14" i="9"/>
  <c r="U13" i="9"/>
  <c r="U12" i="9"/>
  <c r="U11" i="9"/>
  <c r="U10" i="9"/>
  <c r="U9" i="9"/>
  <c r="U8" i="9"/>
  <c r="U7" i="9"/>
  <c r="U6" i="9"/>
  <c r="U5" i="9"/>
  <c r="U4" i="9"/>
  <c r="U3" i="9"/>
  <c r="U2" i="9"/>
  <c r="U416" i="8"/>
  <c r="U415" i="8"/>
  <c r="U414" i="8"/>
  <c r="U413" i="8"/>
  <c r="U412" i="8"/>
  <c r="U411" i="8"/>
  <c r="U410" i="8"/>
  <c r="U409" i="8"/>
  <c r="U408" i="8"/>
  <c r="U407" i="8"/>
  <c r="U406" i="8"/>
  <c r="U405" i="8"/>
  <c r="U404" i="8"/>
  <c r="U403" i="8"/>
  <c r="U402" i="8"/>
  <c r="U401" i="8"/>
  <c r="U400" i="8"/>
  <c r="U399" i="8"/>
  <c r="U398" i="8"/>
  <c r="U397" i="8"/>
  <c r="U396" i="8"/>
  <c r="U395" i="8"/>
  <c r="U394" i="8"/>
  <c r="U393" i="8"/>
  <c r="U392" i="8"/>
  <c r="U391" i="8"/>
  <c r="U390" i="8"/>
  <c r="U389" i="8"/>
  <c r="U388" i="8"/>
  <c r="U387" i="8"/>
  <c r="U386" i="8"/>
  <c r="U385" i="8"/>
  <c r="U384" i="8"/>
  <c r="U383" i="8"/>
  <c r="U382" i="8"/>
  <c r="U381" i="8"/>
  <c r="U380" i="8"/>
  <c r="U379" i="8"/>
  <c r="U378" i="8"/>
  <c r="U377" i="8"/>
  <c r="U376" i="8"/>
  <c r="R375" i="8"/>
  <c r="U375" i="8" s="1"/>
  <c r="I375" i="8"/>
  <c r="U374" i="8"/>
  <c r="U373" i="8"/>
  <c r="U372" i="8"/>
  <c r="U371" i="8"/>
  <c r="U370" i="8"/>
  <c r="U369" i="8"/>
  <c r="S367" i="8"/>
  <c r="R367" i="8"/>
  <c r="S366" i="8"/>
  <c r="R366" i="8"/>
  <c r="S365" i="8"/>
  <c r="U365" i="8" s="1"/>
  <c r="P365" i="8"/>
  <c r="J365" i="8"/>
  <c r="G365" i="8"/>
  <c r="S364" i="8"/>
  <c r="U364" i="8" s="1"/>
  <c r="R364" i="8"/>
  <c r="Q364" i="8"/>
  <c r="S363" i="8"/>
  <c r="U363" i="8" s="1"/>
  <c r="R363" i="8"/>
  <c r="Q363" i="8"/>
  <c r="S362" i="8"/>
  <c r="U362" i="8" s="1"/>
  <c r="R362" i="8"/>
  <c r="Q362" i="8"/>
  <c r="S361" i="8"/>
  <c r="U361" i="8" s="1"/>
  <c r="R361" i="8"/>
  <c r="Q361" i="8"/>
  <c r="S360" i="8"/>
  <c r="U360" i="8" s="1"/>
  <c r="R360" i="8"/>
  <c r="Q360" i="8"/>
  <c r="S359" i="8"/>
  <c r="U359" i="8" s="1"/>
  <c r="R359" i="8"/>
  <c r="Q359" i="8"/>
  <c r="P359" i="8"/>
  <c r="S358" i="8"/>
  <c r="R358" i="8"/>
  <c r="Q358" i="8"/>
  <c r="P358" i="8"/>
  <c r="S357" i="8"/>
  <c r="R357" i="8"/>
  <c r="Q357" i="8"/>
  <c r="P357" i="8"/>
  <c r="S356" i="8"/>
  <c r="R356" i="8"/>
  <c r="Q356" i="8"/>
  <c r="P356" i="8"/>
  <c r="U355" i="8"/>
  <c r="S355" i="8"/>
  <c r="R355" i="8"/>
  <c r="Q355" i="8"/>
  <c r="P355" i="8"/>
  <c r="S354" i="8"/>
  <c r="R354" i="8"/>
  <c r="Q354" i="8"/>
  <c r="U354" i="8" s="1"/>
  <c r="P354" i="8"/>
  <c r="S353" i="8"/>
  <c r="R353" i="8"/>
  <c r="Q353" i="8"/>
  <c r="U353" i="8" s="1"/>
  <c r="P353" i="8"/>
  <c r="S352" i="8"/>
  <c r="R352" i="8"/>
  <c r="Q352" i="8"/>
  <c r="U352" i="8" s="1"/>
  <c r="P352" i="8"/>
  <c r="S351" i="8"/>
  <c r="R351" i="8"/>
  <c r="Q351" i="8"/>
  <c r="U351" i="8" s="1"/>
  <c r="P351" i="8"/>
  <c r="S350" i="8"/>
  <c r="R350" i="8"/>
  <c r="Q350" i="8"/>
  <c r="U350" i="8" s="1"/>
  <c r="P350" i="8"/>
  <c r="U349" i="8"/>
  <c r="S348" i="8"/>
  <c r="R348" i="8"/>
  <c r="Q348" i="8"/>
  <c r="S347" i="8"/>
  <c r="R347" i="8"/>
  <c r="Q347" i="8"/>
  <c r="U347" i="8" s="1"/>
  <c r="S346" i="8"/>
  <c r="R346" i="8"/>
  <c r="Q346" i="8"/>
  <c r="U346" i="8" s="1"/>
  <c r="S345" i="8"/>
  <c r="U345" i="8" s="1"/>
  <c r="J345" i="8"/>
  <c r="S344" i="8"/>
  <c r="R344" i="8"/>
  <c r="Q344" i="8"/>
  <c r="S343" i="8"/>
  <c r="R343" i="8"/>
  <c r="Q343" i="8"/>
  <c r="S342" i="8"/>
  <c r="R342" i="8"/>
  <c r="Q342" i="8"/>
  <c r="S341" i="8"/>
  <c r="R341" i="8"/>
  <c r="Q341" i="8"/>
  <c r="U340" i="8"/>
  <c r="U339" i="8"/>
  <c r="U338" i="8"/>
  <c r="U337" i="8"/>
  <c r="U336" i="8"/>
  <c r="U335" i="8"/>
  <c r="U334" i="8"/>
  <c r="U333" i="8"/>
  <c r="U332" i="8"/>
  <c r="U331" i="8"/>
  <c r="U330" i="8"/>
  <c r="U329" i="8"/>
  <c r="U328" i="8"/>
  <c r="U327" i="8"/>
  <c r="U326" i="8"/>
  <c r="U325" i="8"/>
  <c r="U324" i="8"/>
  <c r="U323" i="8"/>
  <c r="U322" i="8"/>
  <c r="U321" i="8"/>
  <c r="U320" i="8"/>
  <c r="U319" i="8"/>
  <c r="U318" i="8"/>
  <c r="U317" i="8"/>
  <c r="U316" i="8"/>
  <c r="U315" i="8"/>
  <c r="U314" i="8"/>
  <c r="U313" i="8"/>
  <c r="S312" i="8"/>
  <c r="R312" i="8"/>
  <c r="Q312" i="8"/>
  <c r="U312" i="8" s="1"/>
  <c r="P312" i="8"/>
  <c r="S311" i="8"/>
  <c r="R311" i="8"/>
  <c r="Q311" i="8"/>
  <c r="U311" i="8" s="1"/>
  <c r="P311" i="8"/>
  <c r="S310" i="8"/>
  <c r="R310" i="8"/>
  <c r="U310" i="8" s="1"/>
  <c r="Q310" i="8"/>
  <c r="P310" i="8"/>
  <c r="S309" i="8"/>
  <c r="R309" i="8"/>
  <c r="Q309" i="8"/>
  <c r="P309" i="8"/>
  <c r="S308" i="8"/>
  <c r="R308" i="8"/>
  <c r="Q308" i="8"/>
  <c r="P308" i="8"/>
  <c r="S307" i="8"/>
  <c r="R307" i="8"/>
  <c r="Q307" i="8"/>
  <c r="P307" i="8"/>
  <c r="S306" i="8"/>
  <c r="R306" i="8"/>
  <c r="Q306" i="8"/>
  <c r="U306" i="8" s="1"/>
  <c r="P306" i="8"/>
  <c r="S305" i="8"/>
  <c r="R305" i="8"/>
  <c r="Q305" i="8"/>
  <c r="P305" i="8"/>
  <c r="S304" i="8"/>
  <c r="R304" i="8"/>
  <c r="Q304" i="8"/>
  <c r="P304" i="8"/>
  <c r="U303" i="8"/>
  <c r="S302" i="8"/>
  <c r="R302" i="8"/>
  <c r="Q302" i="8"/>
  <c r="P302" i="8"/>
  <c r="S301" i="8"/>
  <c r="R301" i="8"/>
  <c r="Q301" i="8"/>
  <c r="P301" i="8"/>
  <c r="S300" i="8"/>
  <c r="R300" i="8"/>
  <c r="Q300" i="8"/>
  <c r="P300" i="8"/>
  <c r="S299" i="8"/>
  <c r="R299" i="8"/>
  <c r="Q299" i="8"/>
  <c r="P299" i="8"/>
  <c r="U298" i="8"/>
  <c r="S298" i="8"/>
  <c r="R298" i="8"/>
  <c r="Q298" i="8"/>
  <c r="P298" i="8"/>
  <c r="S297" i="8"/>
  <c r="R297" i="8"/>
  <c r="Q297" i="8"/>
  <c r="P297" i="8"/>
  <c r="S296" i="8"/>
  <c r="R296" i="8"/>
  <c r="Q296" i="8"/>
  <c r="P296" i="8"/>
  <c r="U295" i="8"/>
  <c r="S294" i="8"/>
  <c r="R294" i="8"/>
  <c r="Q294" i="8"/>
  <c r="U294" i="8" s="1"/>
  <c r="P294" i="8"/>
  <c r="S293" i="8"/>
  <c r="R293" i="8"/>
  <c r="Q293" i="8"/>
  <c r="P293" i="8"/>
  <c r="S292" i="8"/>
  <c r="R292" i="8"/>
  <c r="Q292" i="8"/>
  <c r="P292" i="8"/>
  <c r="S291" i="8"/>
  <c r="R291" i="8"/>
  <c r="Q291" i="8"/>
  <c r="P291" i="8"/>
  <c r="S290" i="8"/>
  <c r="R290" i="8"/>
  <c r="Q290" i="8"/>
  <c r="P290" i="8"/>
  <c r="S289" i="8"/>
  <c r="R289" i="8"/>
  <c r="Q289" i="8"/>
  <c r="P289" i="8"/>
  <c r="S288" i="8"/>
  <c r="R288" i="8"/>
  <c r="Q288" i="8"/>
  <c r="P288" i="8"/>
  <c r="S287" i="8"/>
  <c r="R287" i="8"/>
  <c r="Q287" i="8"/>
  <c r="P287" i="8"/>
  <c r="S286" i="8"/>
  <c r="U286" i="8" s="1"/>
  <c r="R286" i="8"/>
  <c r="Q286" i="8"/>
  <c r="P286" i="8"/>
  <c r="U285" i="8"/>
  <c r="U284" i="8"/>
  <c r="S283" i="8"/>
  <c r="R283" i="8"/>
  <c r="Q283" i="8"/>
  <c r="U283" i="8" s="1"/>
  <c r="P283" i="8"/>
  <c r="S282" i="8"/>
  <c r="R282" i="8"/>
  <c r="Q282" i="8"/>
  <c r="U282" i="8" s="1"/>
  <c r="P282" i="8"/>
  <c r="S281" i="8"/>
  <c r="R281" i="8"/>
  <c r="Q281" i="8"/>
  <c r="U281" i="8" s="1"/>
  <c r="P281" i="8"/>
  <c r="S280" i="8"/>
  <c r="R280" i="8"/>
  <c r="Q280" i="8"/>
  <c r="U280" i="8" s="1"/>
  <c r="P280" i="8"/>
  <c r="S279" i="8"/>
  <c r="R279" i="8"/>
  <c r="Q279" i="8"/>
  <c r="U279" i="8" s="1"/>
  <c r="P279" i="8"/>
  <c r="U278" i="8"/>
  <c r="U277" i="8"/>
  <c r="U276" i="8"/>
  <c r="U275" i="8"/>
  <c r="U274" i="8"/>
  <c r="U273" i="8"/>
  <c r="U272" i="8"/>
  <c r="U271" i="8"/>
  <c r="U270" i="8"/>
  <c r="U269" i="8"/>
  <c r="U268" i="8"/>
  <c r="U267" i="8"/>
  <c r="U266" i="8"/>
  <c r="U265" i="8"/>
  <c r="U264" i="8"/>
  <c r="U263" i="8"/>
  <c r="U262" i="8"/>
  <c r="U261" i="8"/>
  <c r="U260" i="8"/>
  <c r="U259" i="8"/>
  <c r="U258" i="8"/>
  <c r="U257" i="8"/>
  <c r="U256" i="8"/>
  <c r="U255" i="8"/>
  <c r="U254" i="8"/>
  <c r="U253" i="8"/>
  <c r="U252" i="8"/>
  <c r="U251" i="8"/>
  <c r="U250" i="8"/>
  <c r="U249" i="8"/>
  <c r="U248" i="8"/>
  <c r="U247" i="8"/>
  <c r="U246" i="8"/>
  <c r="U245" i="8"/>
  <c r="U244" i="8"/>
  <c r="U243" i="8"/>
  <c r="U242" i="8"/>
  <c r="U241" i="8"/>
  <c r="U240" i="8"/>
  <c r="U239" i="8"/>
  <c r="U238" i="8"/>
  <c r="U237" i="8"/>
  <c r="U236" i="8"/>
  <c r="U235" i="8"/>
  <c r="U234" i="8"/>
  <c r="U233" i="8"/>
  <c r="U232" i="8"/>
  <c r="U231" i="8"/>
  <c r="U230" i="8"/>
  <c r="U229" i="8"/>
  <c r="U228" i="8"/>
  <c r="U227" i="8"/>
  <c r="R226" i="8"/>
  <c r="U226" i="8" s="1"/>
  <c r="P226" i="8"/>
  <c r="I226" i="8"/>
  <c r="G226" i="8"/>
  <c r="S225" i="8"/>
  <c r="U225" i="8" s="1"/>
  <c r="P225" i="8"/>
  <c r="J225" i="8"/>
  <c r="G225" i="8"/>
  <c r="U224" i="8"/>
  <c r="Q224" i="8"/>
  <c r="P224" i="8"/>
  <c r="H224" i="8"/>
  <c r="G224" i="8"/>
  <c r="R223" i="8"/>
  <c r="U223" i="8" s="1"/>
  <c r="I223" i="8"/>
  <c r="R222" i="8"/>
  <c r="U222" i="8" s="1"/>
  <c r="P222" i="8"/>
  <c r="I222" i="8"/>
  <c r="G222" i="8"/>
  <c r="R221" i="8"/>
  <c r="U221" i="8" s="1"/>
  <c r="P221" i="8"/>
  <c r="I221" i="8"/>
  <c r="G221" i="8"/>
  <c r="U220" i="8"/>
  <c r="R220" i="8"/>
  <c r="P220" i="8"/>
  <c r="I220" i="8"/>
  <c r="G220" i="8"/>
  <c r="S219" i="8"/>
  <c r="U219" i="8" s="1"/>
  <c r="P219" i="8"/>
  <c r="J219" i="8"/>
  <c r="G219" i="8"/>
  <c r="S218" i="8"/>
  <c r="U218" i="8" s="1"/>
  <c r="P218" i="8"/>
  <c r="J218" i="8"/>
  <c r="G218" i="8"/>
  <c r="S217" i="8"/>
  <c r="R217" i="8"/>
  <c r="Q217" i="8"/>
  <c r="U217" i="8" s="1"/>
  <c r="P217" i="8"/>
  <c r="S216" i="8"/>
  <c r="R216" i="8"/>
  <c r="U216" i="8" s="1"/>
  <c r="Q216" i="8"/>
  <c r="P216" i="8"/>
  <c r="S215" i="8"/>
  <c r="R215" i="8"/>
  <c r="Q215" i="8"/>
  <c r="P215" i="8"/>
  <c r="S214" i="8"/>
  <c r="R214" i="8"/>
  <c r="U214" i="8" s="1"/>
  <c r="Q214" i="8"/>
  <c r="P214" i="8"/>
  <c r="S213" i="8"/>
  <c r="R213" i="8"/>
  <c r="Q213" i="8"/>
  <c r="P213" i="8"/>
  <c r="S212" i="8"/>
  <c r="U212" i="8" s="1"/>
  <c r="R212" i="8"/>
  <c r="Q212" i="8"/>
  <c r="P212" i="8"/>
  <c r="S211" i="8"/>
  <c r="R211" i="8"/>
  <c r="Q211" i="8"/>
  <c r="P211" i="8"/>
  <c r="S210" i="8"/>
  <c r="R210" i="8"/>
  <c r="Q210" i="8"/>
  <c r="P210" i="8"/>
  <c r="S209" i="8"/>
  <c r="R209" i="8"/>
  <c r="Q209" i="8"/>
  <c r="P209" i="8"/>
  <c r="U208" i="8"/>
  <c r="S208" i="8"/>
  <c r="R208" i="8"/>
  <c r="Q208" i="8"/>
  <c r="P208" i="8"/>
  <c r="U207" i="8"/>
  <c r="U206" i="8"/>
  <c r="Q205" i="8"/>
  <c r="U205" i="8" s="1"/>
  <c r="H205" i="8"/>
  <c r="S204" i="8"/>
  <c r="R204" i="8"/>
  <c r="Q204" i="8"/>
  <c r="S203" i="8"/>
  <c r="R203" i="8"/>
  <c r="Q203" i="8"/>
  <c r="S202" i="8"/>
  <c r="R202" i="8"/>
  <c r="U202" i="8" s="1"/>
  <c r="Q202" i="8"/>
  <c r="P202" i="8"/>
  <c r="S201" i="8"/>
  <c r="R201" i="8"/>
  <c r="Q201" i="8"/>
  <c r="P201" i="8"/>
  <c r="S200" i="8"/>
  <c r="U200" i="8" s="1"/>
  <c r="R200" i="8"/>
  <c r="Q200" i="8"/>
  <c r="P200" i="8"/>
  <c r="S199" i="8"/>
  <c r="R199" i="8"/>
  <c r="Q199" i="8"/>
  <c r="P199" i="8"/>
  <c r="S198" i="8"/>
  <c r="R198" i="8"/>
  <c r="Q198" i="8"/>
  <c r="P198" i="8"/>
  <c r="S197" i="8"/>
  <c r="R197" i="8"/>
  <c r="Q197" i="8"/>
  <c r="P197" i="8"/>
  <c r="U196" i="8"/>
  <c r="S196" i="8"/>
  <c r="P196" i="8"/>
  <c r="J196" i="8"/>
  <c r="G196" i="8"/>
  <c r="U195" i="8"/>
  <c r="S194" i="8"/>
  <c r="U194" i="8" s="1"/>
  <c r="P194" i="8"/>
  <c r="J194" i="8"/>
  <c r="G194" i="8"/>
  <c r="S193" i="8"/>
  <c r="R193" i="8"/>
  <c r="Q193" i="8"/>
  <c r="P193" i="8"/>
  <c r="S192" i="8"/>
  <c r="R192" i="8"/>
  <c r="Q192" i="8"/>
  <c r="U192" i="8" s="1"/>
  <c r="P192" i="8"/>
  <c r="S191" i="8"/>
  <c r="R191" i="8"/>
  <c r="Q191" i="8"/>
  <c r="P191" i="8"/>
  <c r="U190" i="8"/>
  <c r="U189" i="8"/>
  <c r="U188" i="8"/>
  <c r="S187" i="8"/>
  <c r="U187" i="8" s="1"/>
  <c r="P187" i="8"/>
  <c r="J187" i="8"/>
  <c r="G187" i="8"/>
  <c r="S186" i="8"/>
  <c r="U186" i="8" s="1"/>
  <c r="P186" i="8"/>
  <c r="J186" i="8"/>
  <c r="G186" i="8"/>
  <c r="U185" i="8"/>
  <c r="Q184" i="8"/>
  <c r="U184" i="8" s="1"/>
  <c r="P184" i="8"/>
  <c r="H184" i="8"/>
  <c r="G184" i="8"/>
  <c r="S183" i="8"/>
  <c r="R183" i="8"/>
  <c r="Q183" i="8"/>
  <c r="P183" i="8"/>
  <c r="S182" i="8"/>
  <c r="R182" i="8"/>
  <c r="Q182" i="8"/>
  <c r="P182" i="8"/>
  <c r="S181" i="8"/>
  <c r="R181" i="8"/>
  <c r="Q181" i="8"/>
  <c r="P181" i="8"/>
  <c r="U180" i="8"/>
  <c r="S180" i="8"/>
  <c r="R180" i="8"/>
  <c r="Q180" i="8"/>
  <c r="P180" i="8"/>
  <c r="S179" i="8"/>
  <c r="R179" i="8"/>
  <c r="Q179" i="8"/>
  <c r="P179" i="8"/>
  <c r="S178" i="8"/>
  <c r="R178" i="8"/>
  <c r="U178" i="8" s="1"/>
  <c r="Q178" i="8"/>
  <c r="P178" i="8"/>
  <c r="S177" i="8"/>
  <c r="R177" i="8"/>
  <c r="Q177" i="8"/>
  <c r="P177" i="8"/>
  <c r="S176" i="8"/>
  <c r="R176" i="8"/>
  <c r="Q176" i="8"/>
  <c r="U176" i="8" s="1"/>
  <c r="P176" i="8"/>
  <c r="U175" i="8"/>
  <c r="U174" i="8"/>
  <c r="U173" i="8"/>
  <c r="U172" i="8"/>
  <c r="U171" i="8"/>
  <c r="U170" i="8"/>
  <c r="U169" i="8"/>
  <c r="S168" i="8"/>
  <c r="R168" i="8"/>
  <c r="Q168" i="8"/>
  <c r="U168" i="8" s="1"/>
  <c r="P168" i="8"/>
  <c r="S167" i="8"/>
  <c r="R167" i="8"/>
  <c r="Q167" i="8"/>
  <c r="U167" i="8" s="1"/>
  <c r="P167" i="8"/>
  <c r="S166" i="8"/>
  <c r="R166" i="8"/>
  <c r="Q166" i="8"/>
  <c r="P166" i="8"/>
  <c r="S165" i="8"/>
  <c r="R165" i="8"/>
  <c r="Q165" i="8"/>
  <c r="U165" i="8" s="1"/>
  <c r="P165" i="8"/>
  <c r="S164" i="8"/>
  <c r="R164" i="8"/>
  <c r="Q164" i="8"/>
  <c r="U164" i="8" s="1"/>
  <c r="P164" i="8"/>
  <c r="S163" i="8"/>
  <c r="R163" i="8"/>
  <c r="Q163" i="8"/>
  <c r="P163" i="8"/>
  <c r="S162" i="8"/>
  <c r="R162" i="8"/>
  <c r="U162" i="8" s="1"/>
  <c r="Q162" i="8"/>
  <c r="P162" i="8"/>
  <c r="S161" i="8"/>
  <c r="R161" i="8"/>
  <c r="Q161" i="8"/>
  <c r="P161" i="8"/>
  <c r="S160" i="8"/>
  <c r="R160" i="8"/>
  <c r="Q160" i="8"/>
  <c r="P160" i="8"/>
  <c r="S159" i="8"/>
  <c r="R159" i="8"/>
  <c r="Q159" i="8"/>
  <c r="P159" i="8"/>
  <c r="U158" i="8"/>
  <c r="U157" i="8"/>
  <c r="U156" i="8"/>
  <c r="U155" i="8"/>
  <c r="U154" i="8"/>
  <c r="U153" i="8"/>
  <c r="S152" i="8"/>
  <c r="R152" i="8"/>
  <c r="Q152" i="8"/>
  <c r="U152" i="8" s="1"/>
  <c r="P152" i="8"/>
  <c r="S151" i="8"/>
  <c r="R151" i="8"/>
  <c r="Q151" i="8"/>
  <c r="U151" i="8" s="1"/>
  <c r="P151" i="8"/>
  <c r="S150" i="8"/>
  <c r="R150" i="8"/>
  <c r="Q150" i="8"/>
  <c r="P150" i="8"/>
  <c r="U149" i="8"/>
  <c r="S148" i="8"/>
  <c r="U148" i="8" s="1"/>
  <c r="R148" i="8"/>
  <c r="Q148" i="8"/>
  <c r="P148" i="8"/>
  <c r="S147" i="8"/>
  <c r="R147" i="8"/>
  <c r="Q147" i="8"/>
  <c r="P147" i="8"/>
  <c r="S146" i="8"/>
  <c r="R146" i="8"/>
  <c r="Q146" i="8"/>
  <c r="P146" i="8"/>
  <c r="S145" i="8"/>
  <c r="R145" i="8"/>
  <c r="Q145" i="8"/>
  <c r="P145" i="8"/>
  <c r="U144" i="8"/>
  <c r="S144" i="8"/>
  <c r="R144" i="8"/>
  <c r="Q144" i="8"/>
  <c r="P144" i="8"/>
  <c r="S143" i="8"/>
  <c r="R143" i="8"/>
  <c r="Q143" i="8"/>
  <c r="U143" i="8" s="1"/>
  <c r="P143" i="8"/>
  <c r="U142" i="8"/>
  <c r="S141" i="8"/>
  <c r="R141" i="8"/>
  <c r="Q141" i="8"/>
  <c r="U141" i="8" s="1"/>
  <c r="P141" i="8"/>
  <c r="U140" i="8"/>
  <c r="U139" i="8"/>
  <c r="U138" i="8"/>
  <c r="U137" i="8"/>
  <c r="U136" i="8"/>
  <c r="U135" i="8"/>
  <c r="U134" i="8"/>
  <c r="U133" i="8"/>
  <c r="U132" i="8"/>
  <c r="U131" i="8"/>
  <c r="U130" i="8"/>
  <c r="U129" i="8"/>
  <c r="U128" i="8"/>
  <c r="U127" i="8"/>
  <c r="U126" i="8"/>
  <c r="U125" i="8"/>
  <c r="U124" i="8"/>
  <c r="U123" i="8"/>
  <c r="U122" i="8"/>
  <c r="U121" i="8"/>
  <c r="U120" i="8"/>
  <c r="U119" i="8"/>
  <c r="U118" i="8"/>
  <c r="U117" i="8"/>
  <c r="U116" i="8"/>
  <c r="U115" i="8"/>
  <c r="U114" i="8"/>
  <c r="U113" i="8"/>
  <c r="U112" i="8"/>
  <c r="U111" i="8"/>
  <c r="U110" i="8"/>
  <c r="U109" i="8"/>
  <c r="U108" i="8"/>
  <c r="U107" i="8"/>
  <c r="U106" i="8"/>
  <c r="U105" i="8"/>
  <c r="U104" i="8"/>
  <c r="U103" i="8"/>
  <c r="U102" i="8"/>
  <c r="U101" i="8"/>
  <c r="U100" i="8"/>
  <c r="U99" i="8"/>
  <c r="U98" i="8"/>
  <c r="U97" i="8"/>
  <c r="U96" i="8"/>
  <c r="U95" i="8"/>
  <c r="U94" i="8"/>
  <c r="U93" i="8"/>
  <c r="U92" i="8"/>
  <c r="U91" i="8"/>
  <c r="U90" i="8"/>
  <c r="U89" i="8"/>
  <c r="U88" i="8"/>
  <c r="U87" i="8"/>
  <c r="U86" i="8"/>
  <c r="S85" i="8"/>
  <c r="R85" i="8"/>
  <c r="Q85" i="8"/>
  <c r="U85" i="8" s="1"/>
  <c r="S84" i="8"/>
  <c r="R84" i="8"/>
  <c r="Q84" i="8"/>
  <c r="S83" i="8"/>
  <c r="R83" i="8"/>
  <c r="Q83" i="8"/>
  <c r="S82" i="8"/>
  <c r="R82" i="8"/>
  <c r="Q82" i="8"/>
  <c r="U82" i="8" s="1"/>
  <c r="S81" i="8"/>
  <c r="R81" i="8"/>
  <c r="Q81" i="8"/>
  <c r="U81" i="8" s="1"/>
  <c r="S80" i="8"/>
  <c r="R80" i="8"/>
  <c r="Q80" i="8"/>
  <c r="S79" i="8"/>
  <c r="R79" i="8"/>
  <c r="Q79" i="8"/>
  <c r="S78" i="8"/>
  <c r="R78" i="8"/>
  <c r="Q78" i="8"/>
  <c r="U78" i="8" s="1"/>
  <c r="S77" i="8"/>
  <c r="R77" i="8"/>
  <c r="Q77" i="8"/>
  <c r="U77" i="8" s="1"/>
  <c r="S76" i="8"/>
  <c r="R76" i="8"/>
  <c r="Q76" i="8"/>
  <c r="S75" i="8"/>
  <c r="R75" i="8"/>
  <c r="Q75" i="8"/>
  <c r="S74" i="8"/>
  <c r="R74" i="8"/>
  <c r="Q74" i="8"/>
  <c r="U74" i="8" s="1"/>
  <c r="S73" i="8"/>
  <c r="R73" i="8"/>
  <c r="Q73" i="8"/>
  <c r="U73" i="8" s="1"/>
  <c r="S72" i="8"/>
  <c r="R72" i="8"/>
  <c r="Q72" i="8"/>
  <c r="S71" i="8"/>
  <c r="R71" i="8"/>
  <c r="Q71" i="8"/>
  <c r="S70" i="8"/>
  <c r="R70" i="8"/>
  <c r="Q70" i="8"/>
  <c r="U70" i="8" s="1"/>
  <c r="S69" i="8"/>
  <c r="R69" i="8"/>
  <c r="Q69" i="8"/>
  <c r="U69" i="8" s="1"/>
  <c r="S68" i="8"/>
  <c r="R68" i="8"/>
  <c r="Q68" i="8"/>
  <c r="S67" i="8"/>
  <c r="R67" i="8"/>
  <c r="Q67" i="8"/>
  <c r="S66" i="8"/>
  <c r="R66" i="8"/>
  <c r="Q66" i="8"/>
  <c r="U66" i="8" s="1"/>
  <c r="S65" i="8"/>
  <c r="R65" i="8"/>
  <c r="Q65" i="8"/>
  <c r="U65" i="8" s="1"/>
  <c r="R64" i="8"/>
  <c r="U64" i="8" s="1"/>
  <c r="P64" i="8"/>
  <c r="I64" i="8"/>
  <c r="G64" i="8"/>
  <c r="U63" i="8"/>
  <c r="R63" i="8"/>
  <c r="I63" i="8"/>
  <c r="S62" i="8"/>
  <c r="R62" i="8"/>
  <c r="Q62" i="8"/>
  <c r="S61" i="8"/>
  <c r="R61" i="8"/>
  <c r="Q61" i="8"/>
  <c r="U61" i="8" s="1"/>
  <c r="S60" i="8"/>
  <c r="R60" i="8"/>
  <c r="Q60" i="8"/>
  <c r="U60" i="8" s="1"/>
  <c r="S59" i="8"/>
  <c r="R59" i="8"/>
  <c r="Q59" i="8"/>
  <c r="S58" i="8"/>
  <c r="R58" i="8"/>
  <c r="Q58" i="8"/>
  <c r="S57" i="8"/>
  <c r="R57" i="8"/>
  <c r="Q57" i="8"/>
  <c r="U57" i="8" s="1"/>
  <c r="S56" i="8"/>
  <c r="R56" i="8"/>
  <c r="Q56" i="8"/>
  <c r="U56" i="8" s="1"/>
  <c r="S55" i="8"/>
  <c r="R55" i="8"/>
  <c r="Q55" i="8"/>
  <c r="S54" i="8"/>
  <c r="R54" i="8"/>
  <c r="Q54" i="8"/>
  <c r="S53" i="8"/>
  <c r="R53" i="8"/>
  <c r="Q53" i="8"/>
  <c r="U53" i="8" s="1"/>
  <c r="S52" i="8"/>
  <c r="R52" i="8"/>
  <c r="Q52" i="8"/>
  <c r="U52" i="8" s="1"/>
  <c r="S51" i="8"/>
  <c r="R51" i="8"/>
  <c r="Q51" i="8"/>
  <c r="S50" i="8"/>
  <c r="R50" i="8"/>
  <c r="Q50" i="8"/>
  <c r="S49" i="8"/>
  <c r="R49" i="8"/>
  <c r="Q49" i="8"/>
  <c r="U49" i="8" s="1"/>
  <c r="S48" i="8"/>
  <c r="R48" i="8"/>
  <c r="Q48" i="8"/>
  <c r="U48" i="8" s="1"/>
  <c r="S47" i="8"/>
  <c r="R47" i="8"/>
  <c r="Q47" i="8"/>
  <c r="S46" i="8"/>
  <c r="R46" i="8"/>
  <c r="Q46" i="8"/>
  <c r="S45" i="8"/>
  <c r="R45" i="8"/>
  <c r="Q45" i="8"/>
  <c r="U45" i="8" s="1"/>
  <c r="S44" i="8"/>
  <c r="R44" i="8"/>
  <c r="Q44" i="8"/>
  <c r="U44" i="8" s="1"/>
  <c r="S43" i="8"/>
  <c r="R43" i="8"/>
  <c r="Q43" i="8"/>
  <c r="S42" i="8"/>
  <c r="R42" i="8"/>
  <c r="Q42" i="8"/>
  <c r="S41" i="8"/>
  <c r="R41" i="8"/>
  <c r="Q41" i="8"/>
  <c r="U41" i="8" s="1"/>
  <c r="S40" i="8"/>
  <c r="R40" i="8"/>
  <c r="Q40" i="8"/>
  <c r="U40" i="8" s="1"/>
  <c r="S39" i="8"/>
  <c r="R39" i="8"/>
  <c r="Q39" i="8"/>
  <c r="S38" i="8"/>
  <c r="R38" i="8"/>
  <c r="Q38" i="8"/>
  <c r="S37" i="8"/>
  <c r="R37" i="8"/>
  <c r="Q37" i="8"/>
  <c r="U37" i="8" s="1"/>
  <c r="G37" i="8"/>
  <c r="S36" i="8"/>
  <c r="R36" i="8"/>
  <c r="Q36" i="8"/>
  <c r="U36" i="8" s="1"/>
  <c r="G36" i="8"/>
  <c r="S35" i="8"/>
  <c r="R35" i="8"/>
  <c r="Q35" i="8"/>
  <c r="U35" i="8" s="1"/>
  <c r="G35" i="8"/>
  <c r="S34" i="8"/>
  <c r="R34" i="8"/>
  <c r="Q34" i="8"/>
  <c r="U34" i="8" s="1"/>
  <c r="S33" i="8"/>
  <c r="R33" i="8"/>
  <c r="Q33" i="8"/>
  <c r="U33" i="8" s="1"/>
  <c r="S32" i="8"/>
  <c r="R32" i="8"/>
  <c r="Q32" i="8"/>
  <c r="U31" i="8"/>
  <c r="H31" i="8"/>
  <c r="U30" i="8"/>
  <c r="H30" i="8"/>
  <c r="U29" i="8"/>
  <c r="H29" i="8"/>
  <c r="U28" i="8"/>
  <c r="U27" i="8"/>
  <c r="U26" i="8"/>
  <c r="U25" i="8"/>
  <c r="U24" i="8"/>
  <c r="U23" i="8"/>
  <c r="U22" i="8"/>
  <c r="U21" i="8"/>
  <c r="U20" i="8"/>
  <c r="U19" i="8"/>
  <c r="U18" i="8"/>
  <c r="U17" i="8"/>
  <c r="U16" i="8"/>
  <c r="U15" i="8"/>
  <c r="U14" i="8"/>
  <c r="U13" i="8"/>
  <c r="U12" i="8"/>
  <c r="U11" i="8"/>
  <c r="U10" i="8"/>
  <c r="U9" i="8"/>
  <c r="U8" i="8"/>
  <c r="U7" i="8"/>
  <c r="U6" i="8"/>
  <c r="U5" i="8"/>
  <c r="U4" i="8"/>
  <c r="U3" i="8"/>
  <c r="U2" i="8"/>
  <c r="U38" i="8" l="1"/>
  <c r="U42" i="8"/>
  <c r="U46" i="8"/>
  <c r="U50" i="8"/>
  <c r="U54" i="8"/>
  <c r="U58" i="8"/>
  <c r="U62" i="8"/>
  <c r="U67" i="8"/>
  <c r="U71" i="8"/>
  <c r="U75" i="8"/>
  <c r="U79" i="8"/>
  <c r="U83" i="8"/>
  <c r="U146" i="8"/>
  <c r="U159" i="8"/>
  <c r="U160" i="8"/>
  <c r="U161" i="8"/>
  <c r="U163" i="8"/>
  <c r="U182" i="8"/>
  <c r="U191" i="8"/>
  <c r="U197" i="8"/>
  <c r="U199" i="8"/>
  <c r="U204" i="8"/>
  <c r="U209" i="8"/>
  <c r="U211" i="8"/>
  <c r="U287" i="8"/>
  <c r="U288" i="8"/>
  <c r="U289" i="8"/>
  <c r="U290" i="8"/>
  <c r="U291" i="8"/>
  <c r="U292" i="8"/>
  <c r="U293" i="8"/>
  <c r="U304" i="8"/>
  <c r="U305" i="8"/>
  <c r="U343" i="8"/>
  <c r="U37" i="9"/>
  <c r="U167" i="9"/>
  <c r="U168" i="9"/>
  <c r="U177" i="9"/>
  <c r="U181" i="9"/>
  <c r="U185" i="9"/>
  <c r="U189" i="9"/>
  <c r="U193" i="9"/>
  <c r="U198" i="9"/>
  <c r="U203" i="9"/>
  <c r="U207" i="9"/>
  <c r="U211" i="9"/>
  <c r="U283" i="9"/>
  <c r="U296" i="9"/>
  <c r="U300" i="9"/>
  <c r="F102" i="10"/>
  <c r="E156" i="10"/>
  <c r="E147" i="10"/>
  <c r="D304" i="10"/>
  <c r="E28" i="10"/>
  <c r="D43" i="10"/>
  <c r="F79" i="10"/>
  <c r="F90" i="10"/>
  <c r="G164" i="10"/>
  <c r="U30" i="9"/>
  <c r="U34" i="9"/>
  <c r="U163" i="9"/>
  <c r="U356" i="9"/>
  <c r="U360" i="9"/>
  <c r="U364" i="9"/>
  <c r="E43" i="10"/>
  <c r="G73" i="10"/>
  <c r="D122" i="10"/>
  <c r="E153" i="10"/>
  <c r="E162" i="10"/>
  <c r="G166" i="10"/>
  <c r="F236" i="10"/>
  <c r="F221" i="10"/>
  <c r="U150" i="8"/>
  <c r="U32" i="8"/>
  <c r="U181" i="8"/>
  <c r="U183" i="8"/>
  <c r="U299" i="8"/>
  <c r="U300" i="8"/>
  <c r="U301" i="8"/>
  <c r="U302" i="8"/>
  <c r="U344" i="8"/>
  <c r="U356" i="8"/>
  <c r="U357" i="8"/>
  <c r="U358" i="8"/>
  <c r="U27" i="9"/>
  <c r="U178" i="9"/>
  <c r="U182" i="9"/>
  <c r="U186" i="9"/>
  <c r="U190" i="9"/>
  <c r="U194" i="9"/>
  <c r="U208" i="9"/>
  <c r="U297" i="9"/>
  <c r="U298" i="9"/>
  <c r="U316" i="9"/>
  <c r="U321" i="9"/>
  <c r="U359" i="9"/>
  <c r="U363" i="9"/>
  <c r="F43" i="10"/>
  <c r="G152" i="10"/>
  <c r="G155" i="10"/>
  <c r="G157" i="10"/>
  <c r="D166" i="10"/>
  <c r="D235" i="10"/>
  <c r="D242" i="10"/>
  <c r="F218" i="10"/>
  <c r="F234" i="10"/>
  <c r="E238" i="10"/>
  <c r="G146" i="10"/>
  <c r="E164" i="10"/>
  <c r="G216" i="10"/>
  <c r="U39" i="8"/>
  <c r="U43" i="8"/>
  <c r="U47" i="8"/>
  <c r="U51" i="8"/>
  <c r="U55" i="8"/>
  <c r="U59" i="8"/>
  <c r="U68" i="8"/>
  <c r="U72" i="8"/>
  <c r="U76" i="8"/>
  <c r="U80" i="8"/>
  <c r="U84" i="8"/>
  <c r="U145" i="8"/>
  <c r="U147" i="8"/>
  <c r="U166" i="8"/>
  <c r="U177" i="8"/>
  <c r="U179" i="8"/>
  <c r="U193" i="8"/>
  <c r="U198" i="8"/>
  <c r="U201" i="8"/>
  <c r="U203" i="8"/>
  <c r="U210" i="8"/>
  <c r="U213" i="8"/>
  <c r="U215" i="8"/>
  <c r="U296" i="8"/>
  <c r="U297" i="8"/>
  <c r="U307" i="8"/>
  <c r="U308" i="8"/>
  <c r="U309" i="8"/>
  <c r="U341" i="8"/>
  <c r="U342" i="8"/>
  <c r="U348" i="8"/>
  <c r="U33" i="9"/>
  <c r="U38" i="9"/>
  <c r="U162" i="9"/>
  <c r="U169" i="9"/>
  <c r="U179" i="9"/>
  <c r="U183" i="9"/>
  <c r="U187" i="9"/>
  <c r="U191" i="9"/>
  <c r="U201" i="9"/>
  <c r="U209" i="9"/>
  <c r="U285" i="9"/>
  <c r="U299" i="9"/>
  <c r="U315" i="9"/>
  <c r="U320" i="9"/>
  <c r="U358" i="9"/>
  <c r="U362" i="9"/>
  <c r="F26" i="10"/>
  <c r="F28" i="10" s="1"/>
  <c r="G43" i="10"/>
  <c r="F75" i="10"/>
  <c r="E102" i="10"/>
  <c r="G114" i="10"/>
  <c r="F157" i="10"/>
  <c r="E166" i="10"/>
  <c r="G234" i="10"/>
  <c r="F223" i="10"/>
  <c r="G225" i="10"/>
  <c r="F242" i="10"/>
  <c r="F207" i="10"/>
  <c r="E218" i="10"/>
  <c r="E223" i="10"/>
  <c r="F237" i="10"/>
  <c r="F238" i="10" s="1"/>
  <c r="E243" i="10"/>
  <c r="E300" i="10"/>
  <c r="E148" i="10"/>
  <c r="G226" i="10"/>
  <c r="G228" i="10"/>
  <c r="G86" i="10"/>
  <c r="G90" i="10"/>
  <c r="E157" i="10"/>
  <c r="E226" i="10"/>
  <c r="E228" i="10"/>
  <c r="D241" i="10"/>
  <c r="G223" i="10"/>
  <c r="E241" i="10"/>
  <c r="G243" i="10"/>
  <c r="F300" i="10"/>
  <c r="D98" i="10"/>
  <c r="G102" i="10"/>
  <c r="G148" i="10"/>
  <c r="G218" i="10"/>
  <c r="G98" i="10"/>
  <c r="D102" i="10"/>
  <c r="E155" i="10"/>
  <c r="D234" i="10"/>
  <c r="D243" i="10"/>
  <c r="E208" i="10"/>
  <c r="G72" i="10"/>
  <c r="G201" i="10"/>
  <c r="G203" i="10" s="1"/>
  <c r="G205" i="10"/>
  <c r="G207" i="10" s="1"/>
  <c r="G209" i="10"/>
  <c r="F220" i="10"/>
  <c r="F228" i="10" s="1"/>
  <c r="F144" i="10"/>
  <c r="G204" i="10"/>
  <c r="F211" i="10"/>
  <c r="F212" i="10" s="1"/>
  <c r="G298" i="10"/>
  <c r="G300" i="10" s="1"/>
  <c r="F304" i="10"/>
  <c r="G74" i="10"/>
  <c r="G78" i="10"/>
  <c r="F243" i="10" l="1"/>
  <c r="G79" i="10"/>
  <c r="G212" i="10"/>
  <c r="G210" i="10"/>
  <c r="E210" i="10"/>
  <c r="E212" i="10"/>
  <c r="G75" i="10"/>
  <c r="F146" i="10"/>
  <c r="F148" i="10"/>
</calcChain>
</file>

<file path=xl/sharedStrings.xml><?xml version="1.0" encoding="utf-8"?>
<sst xmlns="http://schemas.openxmlformats.org/spreadsheetml/2006/main" count="10966" uniqueCount="1008">
  <si>
    <t>Taxon</t>
  </si>
  <si>
    <r>
      <rPr>
        <i/>
        <sz val="10"/>
        <color indexed="8"/>
        <rFont val="Calibri"/>
        <family val="2"/>
      </rPr>
      <t>atp</t>
    </r>
    <r>
      <rPr>
        <sz val="10"/>
        <color indexed="8"/>
        <rFont val="Calibri"/>
        <family val="2"/>
      </rPr>
      <t>B-</t>
    </r>
    <r>
      <rPr>
        <i/>
        <sz val="10"/>
        <color indexed="8"/>
        <rFont val="Calibri"/>
        <family val="2"/>
      </rPr>
      <t>rbc</t>
    </r>
    <r>
      <rPr>
        <sz val="10"/>
        <color indexed="8"/>
        <rFont val="Calibri"/>
        <family val="2"/>
      </rPr>
      <t>L</t>
    </r>
  </si>
  <si>
    <r>
      <rPr>
        <i/>
        <sz val="10"/>
        <color indexed="8"/>
        <rFont val="Calibri"/>
        <family val="2"/>
      </rPr>
      <t>rbc</t>
    </r>
    <r>
      <rPr>
        <sz val="10"/>
        <color indexed="8"/>
        <rFont val="Calibri"/>
        <family val="2"/>
      </rPr>
      <t>L</t>
    </r>
  </si>
  <si>
    <r>
      <rPr>
        <i/>
        <sz val="10"/>
        <color indexed="8"/>
        <rFont val="Calibri"/>
        <family val="2"/>
      </rPr>
      <t>rps</t>
    </r>
    <r>
      <rPr>
        <sz val="10"/>
        <color indexed="8"/>
        <rFont val="Calibri"/>
        <family val="2"/>
      </rPr>
      <t>16</t>
    </r>
  </si>
  <si>
    <r>
      <rPr>
        <i/>
        <sz val="10"/>
        <color indexed="8"/>
        <rFont val="Calibri"/>
        <family val="2"/>
      </rPr>
      <t>trn</t>
    </r>
    <r>
      <rPr>
        <sz val="10"/>
        <color indexed="8"/>
        <rFont val="Calibri"/>
        <family val="2"/>
      </rPr>
      <t>D-</t>
    </r>
    <r>
      <rPr>
        <i/>
        <sz val="10"/>
        <color indexed="8"/>
        <rFont val="Calibri"/>
        <family val="2"/>
      </rPr>
      <t>trn</t>
    </r>
    <r>
      <rPr>
        <sz val="10"/>
        <color indexed="8"/>
        <rFont val="Calibri"/>
        <family val="2"/>
      </rPr>
      <t>T</t>
    </r>
  </si>
  <si>
    <r>
      <rPr>
        <i/>
        <sz val="10"/>
        <color indexed="8"/>
        <rFont val="Calibri"/>
        <family val="2"/>
      </rPr>
      <t>trn</t>
    </r>
    <r>
      <rPr>
        <sz val="10"/>
        <color indexed="8"/>
        <rFont val="Calibri"/>
        <family val="2"/>
      </rPr>
      <t>L-</t>
    </r>
    <r>
      <rPr>
        <i/>
        <sz val="10"/>
        <color indexed="8"/>
        <rFont val="Calibri"/>
        <family val="2"/>
      </rPr>
      <t>trn</t>
    </r>
    <r>
      <rPr>
        <sz val="10"/>
        <color indexed="8"/>
        <rFont val="Calibri"/>
        <family val="2"/>
      </rPr>
      <t>F</t>
    </r>
  </si>
  <si>
    <t>Voucher Specimen (Herbarium)</t>
  </si>
  <si>
    <t>Calamoideae</t>
  </si>
  <si>
    <r>
      <rPr>
        <i/>
        <sz val="10"/>
        <color indexed="8"/>
        <rFont val="Calibri"/>
        <family val="2"/>
      </rPr>
      <t>Calamus aruensis</t>
    </r>
    <r>
      <rPr>
        <sz val="10"/>
        <color indexed="8"/>
        <rFont val="Calibri"/>
        <family val="2"/>
      </rPr>
      <t xml:space="preserve"> Becc.</t>
    </r>
  </si>
  <si>
    <t>AM903145</t>
  </si>
  <si>
    <r>
      <t>AJ404775</t>
    </r>
    <r>
      <rPr>
        <vertAlign val="superscript"/>
        <sz val="10"/>
        <color indexed="8"/>
        <rFont val="Calibri"/>
        <family val="2"/>
      </rPr>
      <t>a</t>
    </r>
  </si>
  <si>
    <r>
      <t>AJ240870</t>
    </r>
    <r>
      <rPr>
        <vertAlign val="superscript"/>
        <sz val="10"/>
        <color indexed="8"/>
        <rFont val="Calibri"/>
        <family val="2"/>
      </rPr>
      <t>a</t>
    </r>
  </si>
  <si>
    <t>AM903251</t>
  </si>
  <si>
    <r>
      <t>AJ241279</t>
    </r>
    <r>
      <rPr>
        <vertAlign val="superscript"/>
        <sz val="10"/>
        <color indexed="8"/>
        <rFont val="Calibri"/>
        <family val="2"/>
      </rPr>
      <t>a</t>
    </r>
  </si>
  <si>
    <r>
      <t>AM900751</t>
    </r>
    <r>
      <rPr>
        <vertAlign val="superscript"/>
        <sz val="10"/>
        <color indexed="8"/>
        <rFont val="Calibri"/>
        <family val="2"/>
      </rPr>
      <t>c</t>
    </r>
  </si>
  <si>
    <r>
      <t>AM903105</t>
    </r>
    <r>
      <rPr>
        <vertAlign val="superscript"/>
        <sz val="10"/>
        <color indexed="8"/>
        <rFont val="Calibri"/>
        <family val="2"/>
      </rPr>
      <t>c</t>
    </r>
  </si>
  <si>
    <r>
      <rPr>
        <i/>
        <sz val="10"/>
        <color indexed="8"/>
        <rFont val="Calibri"/>
        <family val="2"/>
      </rPr>
      <t>Dransfield 7571</t>
    </r>
    <r>
      <rPr>
        <sz val="10"/>
        <color indexed="8"/>
        <rFont val="Calibri"/>
        <family val="2"/>
      </rPr>
      <t xml:space="preserve"> (K)</t>
    </r>
  </si>
  <si>
    <t>Nypoideae</t>
  </si>
  <si>
    <r>
      <rPr>
        <i/>
        <sz val="10"/>
        <color indexed="8"/>
        <rFont val="Calibri"/>
        <family val="2"/>
      </rPr>
      <t>Nypa fruticans</t>
    </r>
    <r>
      <rPr>
        <sz val="10"/>
        <color indexed="8"/>
        <rFont val="Calibri"/>
        <family val="2"/>
      </rPr>
      <t xml:space="preserve"> Wurmb.</t>
    </r>
  </si>
  <si>
    <t>AM903146</t>
  </si>
  <si>
    <r>
      <t>AJ404778</t>
    </r>
    <r>
      <rPr>
        <vertAlign val="superscript"/>
        <sz val="10"/>
        <color indexed="8"/>
        <rFont val="Calibri"/>
        <family val="2"/>
      </rPr>
      <t>a</t>
    </r>
  </si>
  <si>
    <r>
      <t>AJ242185</t>
    </r>
    <r>
      <rPr>
        <vertAlign val="superscript"/>
        <sz val="10"/>
        <color indexed="8"/>
        <rFont val="Calibri"/>
        <family val="2"/>
      </rPr>
      <t>a</t>
    </r>
  </si>
  <si>
    <t>AM903252</t>
  </si>
  <si>
    <r>
      <t>AJ241282</t>
    </r>
    <r>
      <rPr>
        <vertAlign val="superscript"/>
        <sz val="10"/>
        <color indexed="8"/>
        <rFont val="Calibri"/>
        <family val="2"/>
      </rPr>
      <t>a</t>
    </r>
  </si>
  <si>
    <r>
      <t>AJ831357</t>
    </r>
    <r>
      <rPr>
        <vertAlign val="superscript"/>
        <sz val="10"/>
        <color indexed="8"/>
        <rFont val="Calibri"/>
        <family val="2"/>
      </rPr>
      <t>a</t>
    </r>
  </si>
  <si>
    <r>
      <t>AJ830174</t>
    </r>
    <r>
      <rPr>
        <vertAlign val="superscript"/>
        <sz val="10"/>
        <color indexed="8"/>
        <rFont val="Calibri"/>
        <family val="2"/>
      </rPr>
      <t>a</t>
    </r>
  </si>
  <si>
    <r>
      <rPr>
        <i/>
        <sz val="10"/>
        <color indexed="8"/>
        <rFont val="Calibri"/>
        <family val="2"/>
      </rPr>
      <t xml:space="preserve">Uhl s.n. </t>
    </r>
    <r>
      <rPr>
        <sz val="10"/>
        <color indexed="8"/>
        <rFont val="Calibri"/>
        <family val="2"/>
      </rPr>
      <t>(BH)</t>
    </r>
  </si>
  <si>
    <t>Coryphoideae; Sabaleae</t>
  </si>
  <si>
    <r>
      <rPr>
        <i/>
        <sz val="10"/>
        <color indexed="8"/>
        <rFont val="Calibri"/>
        <family val="2"/>
      </rPr>
      <t>Sabal bermudana</t>
    </r>
    <r>
      <rPr>
        <sz val="10"/>
        <color indexed="8"/>
        <rFont val="Calibri"/>
        <family val="2"/>
      </rPr>
      <t xml:space="preserve"> L.H. Bailey</t>
    </r>
  </si>
  <si>
    <t>AM903147</t>
  </si>
  <si>
    <r>
      <t>AJ404766</t>
    </r>
    <r>
      <rPr>
        <vertAlign val="superscript"/>
        <sz val="12"/>
        <color indexed="8"/>
        <rFont val="Times New Roman"/>
        <family val="1"/>
      </rPr>
      <t>a</t>
    </r>
  </si>
  <si>
    <r>
      <t>AJ240862</t>
    </r>
    <r>
      <rPr>
        <vertAlign val="superscript"/>
        <sz val="12"/>
        <color indexed="8"/>
        <rFont val="Times New Roman"/>
        <family val="1"/>
      </rPr>
      <t>a</t>
    </r>
  </si>
  <si>
    <t>AM903253</t>
  </si>
  <si>
    <r>
      <t>AJ241271</t>
    </r>
    <r>
      <rPr>
        <vertAlign val="superscript"/>
        <sz val="12"/>
        <color indexed="8"/>
        <rFont val="Times New Roman"/>
        <family val="1"/>
      </rPr>
      <t>a</t>
    </r>
  </si>
  <si>
    <t>AM900717</t>
  </si>
  <si>
    <t>AM903106</t>
  </si>
  <si>
    <r>
      <t>1982-5602</t>
    </r>
    <r>
      <rPr>
        <sz val="10"/>
        <color indexed="8"/>
        <rFont val="Calibri"/>
        <family val="2"/>
      </rPr>
      <t xml:space="preserve"> (K)</t>
    </r>
  </si>
  <si>
    <t>Coryphoideae; Cryosophileae</t>
  </si>
  <si>
    <r>
      <rPr>
        <i/>
        <sz val="10"/>
        <color indexed="8"/>
        <rFont val="Calibri"/>
        <family val="2"/>
      </rPr>
      <t>Coccothrinax argentata</t>
    </r>
    <r>
      <rPr>
        <sz val="10"/>
        <color indexed="8"/>
        <rFont val="Calibri"/>
        <family val="2"/>
      </rPr>
      <t xml:space="preserve"> (Jacq.) L.H. Bailey</t>
    </r>
  </si>
  <si>
    <t>AM903148</t>
  </si>
  <si>
    <r>
      <t>AJ404751</t>
    </r>
    <r>
      <rPr>
        <vertAlign val="superscript"/>
        <sz val="12"/>
        <color indexed="8"/>
        <rFont val="Times New Roman"/>
        <family val="1"/>
      </rPr>
      <t>a</t>
    </r>
  </si>
  <si>
    <r>
      <t>AJ240848</t>
    </r>
    <r>
      <rPr>
        <vertAlign val="superscript"/>
        <sz val="12"/>
        <color indexed="8"/>
        <rFont val="Times New Roman"/>
        <family val="1"/>
      </rPr>
      <t>a</t>
    </r>
  </si>
  <si>
    <t>AM903254</t>
  </si>
  <si>
    <r>
      <t>AJ241257</t>
    </r>
    <r>
      <rPr>
        <vertAlign val="superscript"/>
        <sz val="12"/>
        <color indexed="8"/>
        <rFont val="Times New Roman"/>
        <family val="1"/>
      </rPr>
      <t>a</t>
    </r>
  </si>
  <si>
    <t>AM900718</t>
  </si>
  <si>
    <t>AM903107</t>
  </si>
  <si>
    <r>
      <t>1973-12608</t>
    </r>
    <r>
      <rPr>
        <sz val="10"/>
        <color indexed="8"/>
        <rFont val="Calibri"/>
        <family val="2"/>
      </rPr>
      <t xml:space="preserve"> (K)</t>
    </r>
  </si>
  <si>
    <t>Coryphoideae; Phoeniceae</t>
  </si>
  <si>
    <r>
      <rPr>
        <i/>
        <sz val="10"/>
        <color indexed="8"/>
        <rFont val="Calibri"/>
        <family val="2"/>
      </rPr>
      <t>Phoenix reclinata</t>
    </r>
    <r>
      <rPr>
        <sz val="10"/>
        <color indexed="8"/>
        <rFont val="Calibri"/>
        <family val="2"/>
      </rPr>
      <t xml:space="preserve"> Jacq.</t>
    </r>
  </si>
  <si>
    <t>AM903149</t>
  </si>
  <si>
    <r>
      <t>AJ404767</t>
    </r>
    <r>
      <rPr>
        <vertAlign val="superscript"/>
        <sz val="12"/>
        <color indexed="8"/>
        <rFont val="Times New Roman"/>
        <family val="1"/>
      </rPr>
      <t>a</t>
    </r>
  </si>
  <si>
    <r>
      <t>AJ240863</t>
    </r>
    <r>
      <rPr>
        <vertAlign val="superscript"/>
        <sz val="12"/>
        <color indexed="8"/>
        <rFont val="Times New Roman"/>
        <family val="1"/>
      </rPr>
      <t>a</t>
    </r>
  </si>
  <si>
    <t>AM903255</t>
  </si>
  <si>
    <r>
      <t>AJ241272</t>
    </r>
    <r>
      <rPr>
        <vertAlign val="superscript"/>
        <sz val="12"/>
        <color indexed="8"/>
        <rFont val="Times New Roman"/>
        <family val="1"/>
      </rPr>
      <t>a</t>
    </r>
  </si>
  <si>
    <t>AM900719</t>
  </si>
  <si>
    <t>AM903108</t>
  </si>
  <si>
    <r>
      <t>Goyder et al.</t>
    </r>
    <r>
      <rPr>
        <sz val="10"/>
        <color indexed="8"/>
        <rFont val="Calibri"/>
        <family val="2"/>
      </rPr>
      <t xml:space="preserve"> 3928 (K)</t>
    </r>
  </si>
  <si>
    <t>Coryphoideae; Trachycarpeae; Rhapidinae</t>
  </si>
  <si>
    <r>
      <rPr>
        <i/>
        <sz val="10"/>
        <color indexed="8"/>
        <rFont val="Calibri"/>
        <family val="2"/>
      </rPr>
      <t>Chamaerops humilis</t>
    </r>
    <r>
      <rPr>
        <sz val="10"/>
        <color indexed="8"/>
        <rFont val="Calibri"/>
        <family val="2"/>
      </rPr>
      <t xml:space="preserve"> L.</t>
    </r>
  </si>
  <si>
    <t>AM903150</t>
  </si>
  <si>
    <r>
      <t>AJ404754</t>
    </r>
    <r>
      <rPr>
        <vertAlign val="superscript"/>
        <sz val="12"/>
        <color indexed="8"/>
        <rFont val="Times New Roman"/>
        <family val="1"/>
      </rPr>
      <t>a</t>
    </r>
  </si>
  <si>
    <r>
      <t>AJ240851</t>
    </r>
    <r>
      <rPr>
        <vertAlign val="superscript"/>
        <sz val="12"/>
        <color indexed="8"/>
        <rFont val="Times New Roman"/>
        <family val="1"/>
      </rPr>
      <t>a</t>
    </r>
  </si>
  <si>
    <t>AM903256</t>
  </si>
  <si>
    <r>
      <t>AJ241260</t>
    </r>
    <r>
      <rPr>
        <vertAlign val="superscript"/>
        <sz val="12"/>
        <color indexed="8"/>
        <rFont val="Times New Roman"/>
        <family val="1"/>
      </rPr>
      <t>a</t>
    </r>
  </si>
  <si>
    <r>
      <t>AF453339</t>
    </r>
    <r>
      <rPr>
        <vertAlign val="superscript"/>
        <sz val="12"/>
        <color indexed="8"/>
        <rFont val="Times New Roman"/>
        <family val="1"/>
      </rPr>
      <t>a*</t>
    </r>
  </si>
  <si>
    <r>
      <t>AY543097</t>
    </r>
    <r>
      <rPr>
        <vertAlign val="superscript"/>
        <sz val="12"/>
        <color indexed="8"/>
        <rFont val="Times New Roman"/>
        <family val="1"/>
      </rPr>
      <t>a</t>
    </r>
  </si>
  <si>
    <r>
      <rPr>
        <i/>
        <sz val="10"/>
        <color indexed="8"/>
        <rFont val="Calibri"/>
        <family val="2"/>
      </rPr>
      <t>Barrow 76</t>
    </r>
    <r>
      <rPr>
        <sz val="10"/>
        <color indexed="8"/>
        <rFont val="Calibri"/>
        <family val="2"/>
      </rPr>
      <t xml:space="preserve"> (K);</t>
    </r>
    <r>
      <rPr>
        <i/>
        <sz val="10"/>
        <color indexed="8"/>
        <rFont val="Calibri"/>
        <family val="2"/>
      </rPr>
      <t xml:space="preserve"> *Lewis 99-012</t>
    </r>
    <r>
      <rPr>
        <sz val="10"/>
        <color indexed="8"/>
        <rFont val="Calibri"/>
        <family val="2"/>
      </rPr>
      <t xml:space="preserve"> (BH)</t>
    </r>
  </si>
  <si>
    <t>Coryphoideae; Trachycarpeae; Livistoninae</t>
  </si>
  <si>
    <r>
      <rPr>
        <i/>
        <sz val="10"/>
        <color indexed="8"/>
        <rFont val="Calibri"/>
        <family val="2"/>
      </rPr>
      <t>Saribus papuanus</t>
    </r>
    <r>
      <rPr>
        <sz val="10"/>
        <color indexed="8"/>
        <rFont val="Calibri"/>
        <family val="2"/>
      </rPr>
      <t xml:space="preserve"> (Becc.) Kuntze</t>
    </r>
  </si>
  <si>
    <t>AM903151</t>
  </si>
  <si>
    <t>AM903191</t>
  </si>
  <si>
    <t>AM903211</t>
  </si>
  <si>
    <t>AM903257</t>
  </si>
  <si>
    <t>AM903231</t>
  </si>
  <si>
    <t>AM900720</t>
  </si>
  <si>
    <t>AM903109</t>
  </si>
  <si>
    <r>
      <rPr>
        <i/>
        <sz val="10"/>
        <color indexed="8"/>
        <rFont val="Calibri"/>
        <family val="2"/>
      </rPr>
      <t>Baker 851</t>
    </r>
    <r>
      <rPr>
        <sz val="10"/>
        <color indexed="8"/>
        <rFont val="Calibri"/>
        <family val="2"/>
      </rPr>
      <t xml:space="preserve"> (K)</t>
    </r>
  </si>
  <si>
    <t>Coryphoideae; Chuniophoeniceae</t>
  </si>
  <si>
    <r>
      <rPr>
        <i/>
        <sz val="10"/>
        <color indexed="8"/>
        <rFont val="Calibri"/>
        <family val="2"/>
      </rPr>
      <t>Chuniophoenix hainanensis</t>
    </r>
    <r>
      <rPr>
        <sz val="10"/>
        <color indexed="8"/>
        <rFont val="Calibri"/>
        <family val="2"/>
      </rPr>
      <t xml:space="preserve"> Burret</t>
    </r>
  </si>
  <si>
    <t>AM903152</t>
  </si>
  <si>
    <t>AM903192</t>
  </si>
  <si>
    <t>AM903212</t>
  </si>
  <si>
    <t>AM903232</t>
  </si>
  <si>
    <t>—</t>
  </si>
  <si>
    <r>
      <t>AM903110</t>
    </r>
    <r>
      <rPr>
        <vertAlign val="superscript"/>
        <sz val="12"/>
        <color indexed="8"/>
        <rFont val="Times New Roman"/>
        <family val="1"/>
      </rPr>
      <t>b*</t>
    </r>
  </si>
  <si>
    <r>
      <rPr>
        <i/>
        <sz val="10"/>
        <color indexed="8"/>
        <rFont val="Calibri"/>
        <family val="2"/>
      </rPr>
      <t>Zona 791</t>
    </r>
    <r>
      <rPr>
        <sz val="10"/>
        <color indexed="8"/>
        <rFont val="Calibri"/>
        <family val="2"/>
      </rPr>
      <t xml:space="preserve"> (FTG); *</t>
    </r>
    <r>
      <rPr>
        <i/>
        <sz val="10"/>
        <color indexed="8"/>
        <rFont val="Calibri"/>
        <family val="2"/>
      </rPr>
      <t>Zona 780</t>
    </r>
    <r>
      <rPr>
        <sz val="10"/>
        <color indexed="8"/>
        <rFont val="Calibri"/>
        <family val="2"/>
      </rPr>
      <t xml:space="preserve"> (FTG)</t>
    </r>
  </si>
  <si>
    <r>
      <rPr>
        <i/>
        <sz val="10"/>
        <color indexed="8"/>
        <rFont val="Calibri"/>
        <family val="2"/>
      </rPr>
      <t>Chuniophoenix nana</t>
    </r>
    <r>
      <rPr>
        <sz val="10"/>
        <color indexed="8"/>
        <rFont val="Calibri"/>
        <family val="2"/>
      </rPr>
      <t xml:space="preserve"> Burret</t>
    </r>
  </si>
  <si>
    <t>AM903153</t>
  </si>
  <si>
    <r>
      <t>AJ404764</t>
    </r>
    <r>
      <rPr>
        <vertAlign val="superscript"/>
        <sz val="12"/>
        <color indexed="8"/>
        <rFont val="Times New Roman"/>
        <family val="1"/>
      </rPr>
      <t>a</t>
    </r>
  </si>
  <si>
    <r>
      <t>AJ240860</t>
    </r>
    <r>
      <rPr>
        <vertAlign val="superscript"/>
        <sz val="12"/>
        <color indexed="8"/>
        <rFont val="Times New Roman"/>
        <family val="1"/>
      </rPr>
      <t>a</t>
    </r>
  </si>
  <si>
    <t>AM903259</t>
  </si>
  <si>
    <r>
      <t>AJ241269</t>
    </r>
    <r>
      <rPr>
        <vertAlign val="superscript"/>
        <sz val="12"/>
        <color indexed="8"/>
        <rFont val="Times New Roman"/>
        <family val="1"/>
      </rPr>
      <t>a</t>
    </r>
  </si>
  <si>
    <t>AM900721</t>
  </si>
  <si>
    <t>AM903111</t>
  </si>
  <si>
    <r>
      <rPr>
        <i/>
        <sz val="10"/>
        <color indexed="8"/>
        <rFont val="Calibri"/>
        <family val="2"/>
      </rPr>
      <t>Bayton 1A</t>
    </r>
    <r>
      <rPr>
        <sz val="10"/>
        <color indexed="8"/>
        <rFont val="Calibri"/>
        <family val="2"/>
      </rPr>
      <t xml:space="preserve"> (K)</t>
    </r>
  </si>
  <si>
    <r>
      <rPr>
        <i/>
        <sz val="10"/>
        <color indexed="8"/>
        <rFont val="Calibri"/>
        <family val="2"/>
      </rPr>
      <t>Kerriodoxa elegans</t>
    </r>
    <r>
      <rPr>
        <sz val="10"/>
        <color indexed="8"/>
        <rFont val="Calibri"/>
        <family val="2"/>
      </rPr>
      <t xml:space="preserve"> J. Dransf.</t>
    </r>
  </si>
  <si>
    <t>AM903154</t>
  </si>
  <si>
    <r>
      <t>AJ404765</t>
    </r>
    <r>
      <rPr>
        <vertAlign val="superscript"/>
        <sz val="12"/>
        <color indexed="8"/>
        <rFont val="Times New Roman"/>
        <family val="1"/>
      </rPr>
      <t>a</t>
    </r>
  </si>
  <si>
    <r>
      <t>AJ240861</t>
    </r>
    <r>
      <rPr>
        <vertAlign val="superscript"/>
        <sz val="12"/>
        <color indexed="8"/>
        <rFont val="Times New Roman"/>
        <family val="1"/>
      </rPr>
      <t>a</t>
    </r>
  </si>
  <si>
    <t>AM903260</t>
  </si>
  <si>
    <r>
      <t>AJ241270</t>
    </r>
    <r>
      <rPr>
        <vertAlign val="superscript"/>
        <sz val="12"/>
        <color indexed="8"/>
        <rFont val="Times New Roman"/>
        <family val="1"/>
      </rPr>
      <t>a</t>
    </r>
  </si>
  <si>
    <r>
      <t>AJ831355</t>
    </r>
    <r>
      <rPr>
        <vertAlign val="superscript"/>
        <sz val="12"/>
        <color indexed="8"/>
        <rFont val="Times New Roman"/>
        <family val="1"/>
      </rPr>
      <t>a</t>
    </r>
  </si>
  <si>
    <r>
      <t>AJ830170</t>
    </r>
    <r>
      <rPr>
        <vertAlign val="superscript"/>
        <sz val="12"/>
        <color indexed="8"/>
        <rFont val="Times New Roman"/>
        <family val="1"/>
      </rPr>
      <t>a</t>
    </r>
  </si>
  <si>
    <t>1987-2685 (K)</t>
  </si>
  <si>
    <r>
      <rPr>
        <i/>
        <sz val="10"/>
        <color indexed="8"/>
        <rFont val="Calibri"/>
        <family val="2"/>
      </rPr>
      <t>Nannorrhops ritchiana</t>
    </r>
    <r>
      <rPr>
        <sz val="10"/>
        <color indexed="8"/>
        <rFont val="Calibri"/>
        <family val="2"/>
      </rPr>
      <t xml:space="preserve"> (Griff.) Aitch.</t>
    </r>
  </si>
  <si>
    <t>AM903155</t>
  </si>
  <si>
    <r>
      <t>AJ404763</t>
    </r>
    <r>
      <rPr>
        <vertAlign val="superscript"/>
        <sz val="12"/>
        <color indexed="8"/>
        <rFont val="Times New Roman"/>
        <family val="1"/>
      </rPr>
      <t>a</t>
    </r>
  </si>
  <si>
    <r>
      <t>AJ240859</t>
    </r>
    <r>
      <rPr>
        <vertAlign val="superscript"/>
        <sz val="12"/>
        <color indexed="8"/>
        <rFont val="Times New Roman"/>
        <family val="1"/>
      </rPr>
      <t>a</t>
    </r>
  </si>
  <si>
    <t>AM903261</t>
  </si>
  <si>
    <r>
      <t>AJ241268</t>
    </r>
    <r>
      <rPr>
        <vertAlign val="superscript"/>
        <sz val="12"/>
        <color indexed="8"/>
        <rFont val="Times New Roman"/>
        <family val="1"/>
      </rPr>
      <t>a</t>
    </r>
  </si>
  <si>
    <r>
      <t>AM900722</t>
    </r>
    <r>
      <rPr>
        <vertAlign val="superscript"/>
        <sz val="12"/>
        <color indexed="8"/>
        <rFont val="Times New Roman"/>
        <family val="1"/>
      </rPr>
      <t>b*</t>
    </r>
  </si>
  <si>
    <r>
      <t>AM903112</t>
    </r>
    <r>
      <rPr>
        <vertAlign val="superscript"/>
        <sz val="12"/>
        <color indexed="8"/>
        <rFont val="Times New Roman"/>
        <family val="1"/>
      </rPr>
      <t>b*</t>
    </r>
  </si>
  <si>
    <r>
      <t>1990-1132 (K); *</t>
    </r>
    <r>
      <rPr>
        <i/>
        <sz val="10"/>
        <color indexed="8"/>
        <rFont val="Calibri"/>
        <family val="2"/>
      </rPr>
      <t>Bogler 1302</t>
    </r>
    <r>
      <rPr>
        <sz val="10"/>
        <color indexed="8"/>
        <rFont val="Calibri"/>
        <family val="2"/>
      </rPr>
      <t xml:space="preserve"> (FTG)</t>
    </r>
  </si>
  <si>
    <r>
      <rPr>
        <i/>
        <sz val="10"/>
        <color indexed="8"/>
        <rFont val="Calibri"/>
        <family val="2"/>
      </rPr>
      <t>Tahina spectabilis</t>
    </r>
    <r>
      <rPr>
        <sz val="10"/>
        <color indexed="8"/>
        <rFont val="Calibri"/>
        <family val="2"/>
      </rPr>
      <t xml:space="preserve"> J. Dransf. &amp; Rakotoarin.</t>
    </r>
  </si>
  <si>
    <t>AM903156</t>
  </si>
  <si>
    <r>
      <t>AM779615</t>
    </r>
    <r>
      <rPr>
        <vertAlign val="superscript"/>
        <sz val="12"/>
        <color indexed="8"/>
        <rFont val="Times New Roman"/>
        <family val="1"/>
      </rPr>
      <t>a</t>
    </r>
  </si>
  <si>
    <r>
      <t>AM779614</t>
    </r>
    <r>
      <rPr>
        <vertAlign val="superscript"/>
        <sz val="12"/>
        <color indexed="8"/>
        <rFont val="Times New Roman"/>
        <family val="1"/>
      </rPr>
      <t>a</t>
    </r>
  </si>
  <si>
    <t>AM903262</t>
  </si>
  <si>
    <r>
      <t>AM779617</t>
    </r>
    <r>
      <rPr>
        <vertAlign val="superscript"/>
        <sz val="12"/>
        <color indexed="8"/>
        <rFont val="Times New Roman"/>
        <family val="1"/>
      </rPr>
      <t>a</t>
    </r>
  </si>
  <si>
    <t>AM900723</t>
  </si>
  <si>
    <t>AM903113</t>
  </si>
  <si>
    <r>
      <rPr>
        <i/>
        <sz val="10"/>
        <color indexed="8"/>
        <rFont val="Calibri"/>
        <family val="2"/>
      </rPr>
      <t>Rakotoarinivo 337</t>
    </r>
    <r>
      <rPr>
        <sz val="10"/>
        <color indexed="8"/>
        <rFont val="Calibri"/>
        <family val="2"/>
      </rPr>
      <t xml:space="preserve"> (K)</t>
    </r>
  </si>
  <si>
    <t>Coryphoideae; Caryoteae</t>
  </si>
  <si>
    <r>
      <rPr>
        <i/>
        <sz val="10"/>
        <color indexed="8"/>
        <rFont val="Calibri"/>
        <family val="2"/>
      </rPr>
      <t>Caryota mitis</t>
    </r>
    <r>
      <rPr>
        <sz val="10"/>
        <color indexed="8"/>
        <rFont val="Calibri"/>
        <family val="2"/>
      </rPr>
      <t xml:space="preserve"> Lour.</t>
    </r>
  </si>
  <si>
    <t>AM903159</t>
  </si>
  <si>
    <r>
      <t>AJ404790</t>
    </r>
    <r>
      <rPr>
        <vertAlign val="superscript"/>
        <sz val="12"/>
        <color indexed="8"/>
        <rFont val="Times New Roman"/>
        <family val="1"/>
      </rPr>
      <t>a</t>
    </r>
  </si>
  <si>
    <r>
      <t>AJ240883</t>
    </r>
    <r>
      <rPr>
        <vertAlign val="superscript"/>
        <sz val="12"/>
        <color indexed="8"/>
        <rFont val="Times New Roman"/>
        <family val="1"/>
      </rPr>
      <t>a</t>
    </r>
  </si>
  <si>
    <t>AM903265</t>
  </si>
  <si>
    <r>
      <t>AJ241292</t>
    </r>
    <r>
      <rPr>
        <vertAlign val="superscript"/>
        <sz val="12"/>
        <color indexed="8"/>
        <rFont val="Times New Roman"/>
        <family val="1"/>
      </rPr>
      <t>a</t>
    </r>
  </si>
  <si>
    <r>
      <t>AF453338</t>
    </r>
    <r>
      <rPr>
        <vertAlign val="superscript"/>
        <sz val="12"/>
        <color indexed="8"/>
        <rFont val="Times New Roman"/>
        <family val="1"/>
      </rPr>
      <t>a*</t>
    </r>
  </si>
  <si>
    <t>AM903116</t>
  </si>
  <si>
    <r>
      <t>464-85.05037 (K); *</t>
    </r>
    <r>
      <rPr>
        <i/>
        <sz val="10"/>
        <color indexed="8"/>
        <rFont val="Calibri"/>
        <family val="2"/>
      </rPr>
      <t>Lewis 99-013</t>
    </r>
    <r>
      <rPr>
        <sz val="10"/>
        <color indexed="8"/>
        <rFont val="Calibri"/>
        <family val="2"/>
      </rPr>
      <t xml:space="preserve"> (FTG)</t>
    </r>
  </si>
  <si>
    <r>
      <rPr>
        <i/>
        <sz val="10"/>
        <color indexed="8"/>
        <rFont val="Calibri"/>
        <family val="2"/>
      </rPr>
      <t>Caryota ophiopellis</t>
    </r>
    <r>
      <rPr>
        <sz val="10"/>
        <color indexed="8"/>
        <rFont val="Calibri"/>
        <family val="2"/>
      </rPr>
      <t xml:space="preserve"> Dowe</t>
    </r>
  </si>
  <si>
    <t>AM903160</t>
  </si>
  <si>
    <r>
      <t>AJ404791</t>
    </r>
    <r>
      <rPr>
        <vertAlign val="superscript"/>
        <sz val="12"/>
        <color indexed="8"/>
        <rFont val="Times New Roman"/>
        <family val="1"/>
      </rPr>
      <t>a</t>
    </r>
  </si>
  <si>
    <r>
      <t>AJ404930</t>
    </r>
    <r>
      <rPr>
        <vertAlign val="superscript"/>
        <sz val="12"/>
        <color indexed="8"/>
        <rFont val="Times New Roman"/>
        <family val="1"/>
      </rPr>
      <t>a</t>
    </r>
  </si>
  <si>
    <t>AM903266</t>
  </si>
  <si>
    <r>
      <t>AJ404897</t>
    </r>
    <r>
      <rPr>
        <vertAlign val="superscript"/>
        <sz val="12"/>
        <color indexed="8"/>
        <rFont val="Times New Roman"/>
        <family val="1"/>
      </rPr>
      <t>a</t>
    </r>
  </si>
  <si>
    <t>AM903117</t>
  </si>
  <si>
    <r>
      <rPr>
        <i/>
        <sz val="10"/>
        <color indexed="8"/>
        <rFont val="Calibri"/>
        <family val="2"/>
      </rPr>
      <t xml:space="preserve">Baker 987 </t>
    </r>
    <r>
      <rPr>
        <sz val="10"/>
        <color indexed="8"/>
        <rFont val="Calibri"/>
        <family val="2"/>
      </rPr>
      <t>(FTG)</t>
    </r>
  </si>
  <si>
    <r>
      <rPr>
        <i/>
        <sz val="10"/>
        <color indexed="8"/>
        <rFont val="Calibri"/>
        <family val="2"/>
      </rPr>
      <t>Arenga hookeriana</t>
    </r>
    <r>
      <rPr>
        <sz val="10"/>
        <color indexed="8"/>
        <rFont val="Calibri"/>
        <family val="2"/>
      </rPr>
      <t xml:space="preserve"> (Becc.) Whitmore</t>
    </r>
  </si>
  <si>
    <t>AM903157</t>
  </si>
  <si>
    <r>
      <t>AJ404788</t>
    </r>
    <r>
      <rPr>
        <vertAlign val="superscript"/>
        <sz val="12"/>
        <color indexed="8"/>
        <rFont val="Times New Roman"/>
        <family val="1"/>
      </rPr>
      <t>a</t>
    </r>
  </si>
  <si>
    <r>
      <t>AJ240882</t>
    </r>
    <r>
      <rPr>
        <vertAlign val="superscript"/>
        <sz val="12"/>
        <color indexed="8"/>
        <rFont val="Times New Roman"/>
        <family val="1"/>
      </rPr>
      <t>a</t>
    </r>
  </si>
  <si>
    <t>AM903263</t>
  </si>
  <si>
    <r>
      <t>AJ241291</t>
    </r>
    <r>
      <rPr>
        <vertAlign val="superscript"/>
        <sz val="12"/>
        <color indexed="8"/>
        <rFont val="Times New Roman"/>
        <family val="1"/>
      </rPr>
      <t>a</t>
    </r>
  </si>
  <si>
    <t>AM900724</t>
  </si>
  <si>
    <t>AM903114</t>
  </si>
  <si>
    <r>
      <rPr>
        <i/>
        <sz val="10"/>
        <color indexed="8"/>
        <rFont val="Calibri"/>
        <family val="2"/>
      </rPr>
      <t xml:space="preserve">Cooke 6 </t>
    </r>
    <r>
      <rPr>
        <sz val="10"/>
        <color indexed="8"/>
        <rFont val="Calibri"/>
        <family val="2"/>
      </rPr>
      <t>(K)</t>
    </r>
  </si>
  <si>
    <r>
      <rPr>
        <i/>
        <sz val="10"/>
        <color indexed="8"/>
        <rFont val="Calibri"/>
        <family val="2"/>
      </rPr>
      <t xml:space="preserve">Arenga undulatifolia </t>
    </r>
    <r>
      <rPr>
        <sz val="10"/>
        <color indexed="8"/>
        <rFont val="Calibri"/>
        <family val="2"/>
      </rPr>
      <t>Becc.</t>
    </r>
  </si>
  <si>
    <t>AM903158</t>
  </si>
  <si>
    <r>
      <t>AJ404789</t>
    </r>
    <r>
      <rPr>
        <vertAlign val="superscript"/>
        <sz val="12"/>
        <color indexed="8"/>
        <rFont val="Times New Roman"/>
        <family val="1"/>
      </rPr>
      <t>a</t>
    </r>
  </si>
  <si>
    <r>
      <t>AJ404929</t>
    </r>
    <r>
      <rPr>
        <vertAlign val="superscript"/>
        <sz val="12"/>
        <color indexed="8"/>
        <rFont val="Times New Roman"/>
        <family val="1"/>
      </rPr>
      <t>a</t>
    </r>
  </si>
  <si>
    <t>AM903264</t>
  </si>
  <si>
    <r>
      <t>AJ404896</t>
    </r>
    <r>
      <rPr>
        <vertAlign val="superscript"/>
        <sz val="12"/>
        <color indexed="8"/>
        <rFont val="Times New Roman"/>
        <family val="1"/>
      </rPr>
      <t>a</t>
    </r>
  </si>
  <si>
    <t>AM900725</t>
  </si>
  <si>
    <t>AM903115</t>
  </si>
  <si>
    <r>
      <rPr>
        <i/>
        <sz val="10"/>
        <color indexed="8"/>
        <rFont val="Calibri"/>
        <family val="2"/>
      </rPr>
      <t>Baker 989</t>
    </r>
    <r>
      <rPr>
        <sz val="10"/>
        <color indexed="8"/>
        <rFont val="Calibri"/>
        <family val="2"/>
      </rPr>
      <t xml:space="preserve"> (FTG)</t>
    </r>
  </si>
  <si>
    <r>
      <rPr>
        <i/>
        <sz val="10"/>
        <color indexed="8"/>
        <rFont val="Calibri"/>
        <family val="2"/>
      </rPr>
      <t>Wallichia disticha</t>
    </r>
    <r>
      <rPr>
        <sz val="10"/>
        <color indexed="8"/>
        <rFont val="Calibri"/>
        <family val="2"/>
      </rPr>
      <t xml:space="preserve"> T. Anderson</t>
    </r>
  </si>
  <si>
    <t>AM903162</t>
  </si>
  <si>
    <r>
      <t>AJ404792</t>
    </r>
    <r>
      <rPr>
        <vertAlign val="superscript"/>
        <sz val="12"/>
        <color indexed="8"/>
        <rFont val="Times New Roman"/>
        <family val="1"/>
      </rPr>
      <t>a</t>
    </r>
  </si>
  <si>
    <r>
      <t>AJ240884</t>
    </r>
    <r>
      <rPr>
        <vertAlign val="superscript"/>
        <sz val="12"/>
        <color indexed="8"/>
        <rFont val="Times New Roman"/>
        <family val="1"/>
      </rPr>
      <t>a</t>
    </r>
  </si>
  <si>
    <t>AM903268</t>
  </si>
  <si>
    <r>
      <t>AJ241293</t>
    </r>
    <r>
      <rPr>
        <vertAlign val="superscript"/>
        <sz val="12"/>
        <color indexed="8"/>
        <rFont val="Times New Roman"/>
        <family val="1"/>
      </rPr>
      <t>a</t>
    </r>
  </si>
  <si>
    <r>
      <t>AM903119</t>
    </r>
    <r>
      <rPr>
        <vertAlign val="superscript"/>
        <sz val="12"/>
        <color indexed="8"/>
        <rFont val="Times New Roman"/>
        <family val="1"/>
      </rPr>
      <t>b</t>
    </r>
  </si>
  <si>
    <t>L-80.0770 (BH)</t>
  </si>
  <si>
    <r>
      <rPr>
        <i/>
        <sz val="10"/>
        <color indexed="8"/>
        <rFont val="Calibri"/>
        <family val="2"/>
      </rPr>
      <t xml:space="preserve">Wallichia oblongifolia </t>
    </r>
    <r>
      <rPr>
        <sz val="10"/>
        <color indexed="8"/>
        <rFont val="Calibri"/>
        <family val="2"/>
      </rPr>
      <t>Griff.</t>
    </r>
  </si>
  <si>
    <t>AM903161</t>
  </si>
  <si>
    <t>AM903193</t>
  </si>
  <si>
    <t>AM903213</t>
  </si>
  <si>
    <t>AM903267</t>
  </si>
  <si>
    <t>AM903233</t>
  </si>
  <si>
    <t>AM900726</t>
  </si>
  <si>
    <t>AM903118</t>
  </si>
  <si>
    <r>
      <rPr>
        <i/>
        <sz val="10"/>
        <color indexed="8"/>
        <rFont val="Calibri"/>
        <family val="2"/>
      </rPr>
      <t>Bayton 2A</t>
    </r>
    <r>
      <rPr>
        <sz val="10"/>
        <color indexed="8"/>
        <rFont val="Calibri"/>
        <family val="2"/>
      </rPr>
      <t xml:space="preserve"> (K)</t>
    </r>
  </si>
  <si>
    <t>Coryphoideae; Corypheae</t>
  </si>
  <si>
    <r>
      <rPr>
        <i/>
        <sz val="10"/>
        <color indexed="8"/>
        <rFont val="Calibri"/>
        <family val="2"/>
      </rPr>
      <t>Corypha taliera</t>
    </r>
    <r>
      <rPr>
        <sz val="10"/>
        <color indexed="8"/>
        <rFont val="Calibri"/>
        <family val="2"/>
      </rPr>
      <t xml:space="preserve"> Roxb.</t>
    </r>
  </si>
  <si>
    <t>AM903163</t>
  </si>
  <si>
    <r>
      <t>AJ404762</t>
    </r>
    <r>
      <rPr>
        <vertAlign val="superscript"/>
        <sz val="12"/>
        <color indexed="8"/>
        <rFont val="Times New Roman"/>
        <family val="1"/>
      </rPr>
      <t>a</t>
    </r>
  </si>
  <si>
    <r>
      <t>AJ404926</t>
    </r>
    <r>
      <rPr>
        <vertAlign val="superscript"/>
        <sz val="12"/>
        <color indexed="8"/>
        <rFont val="Times New Roman"/>
        <family val="1"/>
      </rPr>
      <t>a</t>
    </r>
  </si>
  <si>
    <t>AM903269</t>
  </si>
  <si>
    <r>
      <t>AJ404893</t>
    </r>
    <r>
      <rPr>
        <vertAlign val="superscript"/>
        <sz val="12"/>
        <color indexed="8"/>
        <rFont val="Times New Roman"/>
        <family val="1"/>
      </rPr>
      <t>a</t>
    </r>
  </si>
  <si>
    <t>AM903120</t>
  </si>
  <si>
    <r>
      <rPr>
        <i/>
        <sz val="10"/>
        <color indexed="8"/>
        <rFont val="Calibri"/>
        <family val="2"/>
      </rPr>
      <t>Baker 984</t>
    </r>
    <r>
      <rPr>
        <sz val="10"/>
        <color indexed="8"/>
        <rFont val="Calibri"/>
        <family val="2"/>
      </rPr>
      <t xml:space="preserve"> (FTG)</t>
    </r>
  </si>
  <si>
    <r>
      <rPr>
        <i/>
        <sz val="10"/>
        <color indexed="8"/>
        <rFont val="Calibri"/>
        <family val="2"/>
      </rPr>
      <t>Corypha umbraculifera</t>
    </r>
    <r>
      <rPr>
        <sz val="10"/>
        <color indexed="8"/>
        <rFont val="Calibri"/>
        <family val="2"/>
      </rPr>
      <t xml:space="preserve"> L.</t>
    </r>
  </si>
  <si>
    <t>AM903164</t>
  </si>
  <si>
    <r>
      <t>AJ404761</t>
    </r>
    <r>
      <rPr>
        <vertAlign val="superscript"/>
        <sz val="12"/>
        <color indexed="8"/>
        <rFont val="Times New Roman"/>
        <family val="1"/>
      </rPr>
      <t>a</t>
    </r>
  </si>
  <si>
    <r>
      <t>AJ240858</t>
    </r>
    <r>
      <rPr>
        <vertAlign val="superscript"/>
        <sz val="12"/>
        <color indexed="8"/>
        <rFont val="Times New Roman"/>
        <family val="1"/>
      </rPr>
      <t>a</t>
    </r>
  </si>
  <si>
    <t>AM903270</t>
  </si>
  <si>
    <r>
      <t>AJ241267</t>
    </r>
    <r>
      <rPr>
        <vertAlign val="superscript"/>
        <sz val="12"/>
        <color indexed="8"/>
        <rFont val="Times New Roman"/>
        <family val="1"/>
      </rPr>
      <t>a</t>
    </r>
  </si>
  <si>
    <r>
      <t>AM900727</t>
    </r>
    <r>
      <rPr>
        <vertAlign val="superscript"/>
        <sz val="12"/>
        <color indexed="8"/>
        <rFont val="Times New Roman"/>
        <family val="1"/>
      </rPr>
      <t>b*</t>
    </r>
  </si>
  <si>
    <r>
      <t>AM903121</t>
    </r>
    <r>
      <rPr>
        <vertAlign val="superscript"/>
        <sz val="12"/>
        <color indexed="8"/>
        <rFont val="Times New Roman"/>
        <family val="1"/>
      </rPr>
      <t>b*</t>
    </r>
  </si>
  <si>
    <r>
      <t>1954-35301 (K); *</t>
    </r>
    <r>
      <rPr>
        <i/>
        <sz val="10"/>
        <color indexed="8"/>
        <rFont val="Calibri"/>
        <family val="2"/>
      </rPr>
      <t>Zona 895</t>
    </r>
    <r>
      <rPr>
        <sz val="10"/>
        <color indexed="8"/>
        <rFont val="Calibri"/>
        <family val="2"/>
      </rPr>
      <t xml:space="preserve"> (FTG)</t>
    </r>
  </si>
  <si>
    <r>
      <rPr>
        <i/>
        <sz val="10"/>
        <color indexed="8"/>
        <rFont val="Calibri"/>
        <family val="2"/>
      </rPr>
      <t>Corypha utan</t>
    </r>
    <r>
      <rPr>
        <sz val="10"/>
        <color indexed="8"/>
        <rFont val="Calibri"/>
        <family val="2"/>
      </rPr>
      <t xml:space="preserve"> Lam.</t>
    </r>
  </si>
  <si>
    <t>AM903165</t>
  </si>
  <si>
    <t>AM903194</t>
  </si>
  <si>
    <t>AM903214</t>
  </si>
  <si>
    <t>AM903271</t>
  </si>
  <si>
    <t>AM903234</t>
  </si>
  <si>
    <r>
      <t>AM900728</t>
    </r>
    <r>
      <rPr>
        <vertAlign val="superscript"/>
        <sz val="12"/>
        <color indexed="8"/>
        <rFont val="Times New Roman"/>
        <family val="1"/>
      </rPr>
      <t>b</t>
    </r>
  </si>
  <si>
    <r>
      <t>AM903122</t>
    </r>
    <r>
      <rPr>
        <vertAlign val="superscript"/>
        <sz val="12"/>
        <color indexed="8"/>
        <rFont val="Times New Roman"/>
        <family val="1"/>
      </rPr>
      <t>b</t>
    </r>
  </si>
  <si>
    <r>
      <rPr>
        <i/>
        <sz val="10"/>
        <color indexed="8"/>
        <rFont val="Calibri"/>
        <family val="2"/>
      </rPr>
      <t>Zona 898</t>
    </r>
    <r>
      <rPr>
        <sz val="10"/>
        <color indexed="8"/>
        <rFont val="Calibri"/>
        <family val="2"/>
      </rPr>
      <t xml:space="preserve"> (FTG)</t>
    </r>
  </si>
  <si>
    <t>Coryphoideae; Borasseae; Hyphaeninae</t>
  </si>
  <si>
    <r>
      <rPr>
        <i/>
        <sz val="10"/>
        <color indexed="8"/>
        <rFont val="Calibri"/>
        <family val="2"/>
      </rPr>
      <t>Bismarckia nobilis</t>
    </r>
    <r>
      <rPr>
        <sz val="10"/>
        <color indexed="8"/>
        <rFont val="Calibri"/>
        <family val="2"/>
      </rPr>
      <t xml:space="preserve"> Hildebr. &amp; H. Wendl.</t>
    </r>
  </si>
  <si>
    <t>AM903166</t>
  </si>
  <si>
    <r>
      <t>AJ829852</t>
    </r>
    <r>
      <rPr>
        <vertAlign val="superscript"/>
        <sz val="12"/>
        <color indexed="8"/>
        <rFont val="Times New Roman"/>
        <family val="1"/>
      </rPr>
      <t>a</t>
    </r>
  </si>
  <si>
    <r>
      <t>AM116790</t>
    </r>
    <r>
      <rPr>
        <vertAlign val="superscript"/>
        <sz val="12"/>
        <color indexed="8"/>
        <rFont val="Times New Roman"/>
        <family val="1"/>
      </rPr>
      <t>a</t>
    </r>
  </si>
  <si>
    <t>AM903272</t>
  </si>
  <si>
    <r>
      <t>AM113634</t>
    </r>
    <r>
      <rPr>
        <vertAlign val="superscript"/>
        <sz val="12"/>
        <color indexed="8"/>
        <rFont val="Times New Roman"/>
        <family val="1"/>
      </rPr>
      <t>a</t>
    </r>
  </si>
  <si>
    <r>
      <t>AM900729</t>
    </r>
    <r>
      <rPr>
        <vertAlign val="superscript"/>
        <sz val="12"/>
        <color indexed="8"/>
        <rFont val="Times New Roman"/>
        <family val="1"/>
      </rPr>
      <t>b*</t>
    </r>
  </si>
  <si>
    <r>
      <t>AM903123</t>
    </r>
    <r>
      <rPr>
        <vertAlign val="superscript"/>
        <sz val="12"/>
        <color indexed="8"/>
        <rFont val="Times New Roman"/>
        <family val="1"/>
      </rPr>
      <t>b*</t>
    </r>
  </si>
  <si>
    <r>
      <rPr>
        <i/>
        <sz val="10"/>
        <color indexed="8"/>
        <rFont val="Calibri"/>
        <family val="2"/>
      </rPr>
      <t>Bayton 43</t>
    </r>
    <r>
      <rPr>
        <sz val="10"/>
        <color indexed="8"/>
        <rFont val="Calibri"/>
        <family val="2"/>
      </rPr>
      <t xml:space="preserve"> (K); *</t>
    </r>
    <r>
      <rPr>
        <i/>
        <sz val="10"/>
        <color indexed="8"/>
        <rFont val="Calibri"/>
        <family val="2"/>
      </rPr>
      <t>Zona 885</t>
    </r>
    <r>
      <rPr>
        <sz val="10"/>
        <color indexed="8"/>
        <rFont val="Calibri"/>
        <family val="2"/>
      </rPr>
      <t xml:space="preserve"> (FTG)</t>
    </r>
  </si>
  <si>
    <r>
      <rPr>
        <i/>
        <sz val="10"/>
        <color indexed="8"/>
        <rFont val="Calibri"/>
        <family val="2"/>
      </rPr>
      <t>Satranala decussilvae</t>
    </r>
    <r>
      <rPr>
        <sz val="10"/>
        <color indexed="8"/>
        <rFont val="Calibri"/>
        <family val="2"/>
      </rPr>
      <t xml:space="preserve"> Beentje &amp; J. Dransf.</t>
    </r>
  </si>
  <si>
    <t>AM903172</t>
  </si>
  <si>
    <r>
      <t>AJ404771</t>
    </r>
    <r>
      <rPr>
        <vertAlign val="superscript"/>
        <sz val="12"/>
        <color indexed="8"/>
        <rFont val="Times New Roman"/>
        <family val="1"/>
      </rPr>
      <t>a</t>
    </r>
  </si>
  <si>
    <r>
      <t>AJ240866</t>
    </r>
    <r>
      <rPr>
        <vertAlign val="superscript"/>
        <sz val="12"/>
        <color indexed="8"/>
        <rFont val="Times New Roman"/>
        <family val="1"/>
      </rPr>
      <t>a</t>
    </r>
  </si>
  <si>
    <t>AM903278</t>
  </si>
  <si>
    <r>
      <t>AJ241275</t>
    </r>
    <r>
      <rPr>
        <vertAlign val="superscript"/>
        <sz val="12"/>
        <color indexed="8"/>
        <rFont val="Times New Roman"/>
        <family val="1"/>
      </rPr>
      <t>a</t>
    </r>
  </si>
  <si>
    <t>AM900735</t>
  </si>
  <si>
    <r>
      <t>AM903129</t>
    </r>
    <r>
      <rPr>
        <vertAlign val="superscript"/>
        <sz val="12"/>
        <color indexed="8"/>
        <rFont val="Times New Roman"/>
        <family val="1"/>
      </rPr>
      <t>b*</t>
    </r>
  </si>
  <si>
    <r>
      <rPr>
        <i/>
        <sz val="10"/>
        <color indexed="8"/>
        <rFont val="Calibri"/>
        <family val="2"/>
      </rPr>
      <t>Beentje &amp; Dransfield 4810</t>
    </r>
    <r>
      <rPr>
        <sz val="10"/>
        <color indexed="8"/>
        <rFont val="Calibri"/>
        <family val="2"/>
      </rPr>
      <t xml:space="preserve"> (K); *</t>
    </r>
    <r>
      <rPr>
        <i/>
        <sz val="10"/>
        <color indexed="8"/>
        <rFont val="Calibri"/>
        <family val="2"/>
      </rPr>
      <t>Lewis 01-115</t>
    </r>
    <r>
      <rPr>
        <sz val="10"/>
        <color indexed="8"/>
        <rFont val="Calibri"/>
        <family val="2"/>
      </rPr>
      <t xml:space="preserve"> (FTG)</t>
    </r>
  </si>
  <si>
    <r>
      <rPr>
        <i/>
        <sz val="10"/>
        <color indexed="8"/>
        <rFont val="Calibri"/>
        <family val="2"/>
      </rPr>
      <t>Hyphaene coriacea</t>
    </r>
    <r>
      <rPr>
        <sz val="10"/>
        <color indexed="8"/>
        <rFont val="Calibri"/>
        <family val="2"/>
      </rPr>
      <t xml:space="preserve"> (L.) Gaertn.</t>
    </r>
  </si>
  <si>
    <t>AM903167</t>
  </si>
  <si>
    <t>AM903195</t>
  </si>
  <si>
    <t>AM903215</t>
  </si>
  <si>
    <t>AM903273</t>
  </si>
  <si>
    <t>AM903235</t>
  </si>
  <si>
    <t>AM900730</t>
  </si>
  <si>
    <r>
      <t>AM903124</t>
    </r>
    <r>
      <rPr>
        <vertAlign val="superscript"/>
        <sz val="12"/>
        <color indexed="8"/>
        <rFont val="Times New Roman"/>
        <family val="1"/>
      </rPr>
      <t>b*</t>
    </r>
  </si>
  <si>
    <r>
      <rPr>
        <i/>
        <sz val="10"/>
        <color indexed="8"/>
        <rFont val="Calibri"/>
        <family val="2"/>
      </rPr>
      <t>Fantz 3441</t>
    </r>
    <r>
      <rPr>
        <sz val="10"/>
        <color indexed="8"/>
        <rFont val="Calibri"/>
        <family val="2"/>
      </rPr>
      <t xml:space="preserve"> (FTG); *</t>
    </r>
    <r>
      <rPr>
        <i/>
        <sz val="10"/>
        <color indexed="8"/>
        <rFont val="Calibri"/>
        <family val="2"/>
      </rPr>
      <t>Gillis 7627</t>
    </r>
    <r>
      <rPr>
        <sz val="10"/>
        <color indexed="8"/>
        <rFont val="Calibri"/>
        <family val="2"/>
      </rPr>
      <t xml:space="preserve"> (FTG)</t>
    </r>
  </si>
  <si>
    <r>
      <rPr>
        <i/>
        <sz val="10"/>
        <color indexed="8"/>
        <rFont val="Calibri"/>
        <family val="2"/>
      </rPr>
      <t>Hyphaene dichotoma</t>
    </r>
    <r>
      <rPr>
        <sz val="10"/>
        <color indexed="8"/>
        <rFont val="Calibri"/>
        <family val="2"/>
      </rPr>
      <t xml:space="preserve"> (White) Furtado</t>
    </r>
  </si>
  <si>
    <t>AM903168</t>
  </si>
  <si>
    <t>AM903196</t>
  </si>
  <si>
    <t>AM903216</t>
  </si>
  <si>
    <t>AM903274</t>
  </si>
  <si>
    <t>AM903236</t>
  </si>
  <si>
    <t>AM900731</t>
  </si>
  <si>
    <r>
      <t>AM903125</t>
    </r>
    <r>
      <rPr>
        <vertAlign val="superscript"/>
        <sz val="12"/>
        <color indexed="8"/>
        <rFont val="Times New Roman"/>
        <family val="1"/>
      </rPr>
      <t>b*</t>
    </r>
  </si>
  <si>
    <r>
      <rPr>
        <i/>
        <sz val="10"/>
        <color indexed="8"/>
        <rFont val="Calibri"/>
        <family val="2"/>
      </rPr>
      <t>Fantz 3448</t>
    </r>
    <r>
      <rPr>
        <sz val="10"/>
        <color indexed="8"/>
        <rFont val="Calibri"/>
        <family val="2"/>
      </rPr>
      <t xml:space="preserve"> (FTG); *</t>
    </r>
    <r>
      <rPr>
        <i/>
        <sz val="10"/>
        <color indexed="8"/>
        <rFont val="Calibri"/>
        <family val="2"/>
      </rPr>
      <t>Fantz 3988</t>
    </r>
    <r>
      <rPr>
        <sz val="10"/>
        <color indexed="8"/>
        <rFont val="Calibri"/>
        <family val="2"/>
      </rPr>
      <t xml:space="preserve"> (FTG)</t>
    </r>
  </si>
  <si>
    <r>
      <rPr>
        <i/>
        <sz val="10"/>
        <color indexed="8"/>
        <rFont val="Calibri"/>
        <family val="2"/>
      </rPr>
      <t>Hyphaene petersiana</t>
    </r>
    <r>
      <rPr>
        <sz val="10"/>
        <color indexed="8"/>
        <rFont val="Calibri"/>
        <family val="2"/>
      </rPr>
      <t xml:space="preserve"> Klotzsch ex Mart.</t>
    </r>
  </si>
  <si>
    <t>AM903169</t>
  </si>
  <si>
    <t>AM903197</t>
  </si>
  <si>
    <t>AM903217</t>
  </si>
  <si>
    <t>AM903275</t>
  </si>
  <si>
    <t>AM903237</t>
  </si>
  <si>
    <t>AM900732</t>
  </si>
  <si>
    <r>
      <t>AM903126</t>
    </r>
    <r>
      <rPr>
        <vertAlign val="superscript"/>
        <sz val="12"/>
        <color indexed="8"/>
        <rFont val="Times New Roman"/>
        <family val="1"/>
      </rPr>
      <t>b*</t>
    </r>
  </si>
  <si>
    <r>
      <rPr>
        <i/>
        <sz val="10"/>
        <color indexed="8"/>
        <rFont val="Calibri"/>
        <family val="2"/>
      </rPr>
      <t xml:space="preserve">Fantz 3449 </t>
    </r>
    <r>
      <rPr>
        <sz val="10"/>
        <color indexed="8"/>
        <rFont val="Calibri"/>
        <family val="2"/>
      </rPr>
      <t>(FTG); *</t>
    </r>
    <r>
      <rPr>
        <i/>
        <sz val="10"/>
        <color indexed="8"/>
        <rFont val="Calibri"/>
        <family val="2"/>
      </rPr>
      <t>Zona 883</t>
    </r>
    <r>
      <rPr>
        <sz val="10"/>
        <color indexed="8"/>
        <rFont val="Calibri"/>
        <family val="2"/>
      </rPr>
      <t xml:space="preserve"> (FTG)</t>
    </r>
  </si>
  <si>
    <r>
      <rPr>
        <i/>
        <sz val="10"/>
        <color indexed="8"/>
        <rFont val="Calibri"/>
        <family val="2"/>
      </rPr>
      <t>Hyphaene thebaica</t>
    </r>
    <r>
      <rPr>
        <sz val="10"/>
        <color indexed="8"/>
        <rFont val="Calibri"/>
        <family val="2"/>
      </rPr>
      <t xml:space="preserve"> (L.) Mart.</t>
    </r>
  </si>
  <si>
    <t>AM903170</t>
  </si>
  <si>
    <r>
      <t>AJ404770</t>
    </r>
    <r>
      <rPr>
        <vertAlign val="superscript"/>
        <sz val="12"/>
        <color indexed="8"/>
        <rFont val="Times New Roman"/>
        <family val="1"/>
      </rPr>
      <t>a</t>
    </r>
  </si>
  <si>
    <r>
      <t>AJ240865</t>
    </r>
    <r>
      <rPr>
        <vertAlign val="superscript"/>
        <sz val="12"/>
        <color indexed="8"/>
        <rFont val="Times New Roman"/>
        <family val="1"/>
      </rPr>
      <t>a</t>
    </r>
  </si>
  <si>
    <t>AM903276</t>
  </si>
  <si>
    <r>
      <t>AJ241274</t>
    </r>
    <r>
      <rPr>
        <vertAlign val="superscript"/>
        <sz val="12"/>
        <color indexed="8"/>
        <rFont val="Times New Roman"/>
        <family val="1"/>
      </rPr>
      <t>a</t>
    </r>
  </si>
  <si>
    <t>AM900733</t>
  </si>
  <si>
    <r>
      <t>AM903127</t>
    </r>
    <r>
      <rPr>
        <vertAlign val="superscript"/>
        <sz val="12"/>
        <color indexed="8"/>
        <rFont val="Times New Roman"/>
        <family val="1"/>
      </rPr>
      <t>b*</t>
    </r>
  </si>
  <si>
    <r>
      <t>1994-3803 (K); *</t>
    </r>
    <r>
      <rPr>
        <i/>
        <sz val="10"/>
        <color indexed="8"/>
        <rFont val="Calibri"/>
        <family val="2"/>
      </rPr>
      <t xml:space="preserve">Houghton 1022 </t>
    </r>
    <r>
      <rPr>
        <sz val="10"/>
        <color indexed="8"/>
        <rFont val="Calibri"/>
        <family val="2"/>
      </rPr>
      <t>(FTG)</t>
    </r>
  </si>
  <si>
    <r>
      <rPr>
        <i/>
        <sz val="10"/>
        <color indexed="8"/>
        <rFont val="Calibri"/>
        <family val="2"/>
      </rPr>
      <t>Medemia argun</t>
    </r>
    <r>
      <rPr>
        <sz val="10"/>
        <color indexed="8"/>
        <rFont val="Calibri"/>
        <family val="2"/>
      </rPr>
      <t xml:space="preserve"> (Mart.) Wurttenb. ex H. Wendl.</t>
    </r>
  </si>
  <si>
    <t>AM903171</t>
  </si>
  <si>
    <r>
      <t>AJ829885</t>
    </r>
    <r>
      <rPr>
        <vertAlign val="superscript"/>
        <sz val="12"/>
        <color indexed="8"/>
        <rFont val="Times New Roman"/>
        <family val="1"/>
      </rPr>
      <t>a</t>
    </r>
  </si>
  <si>
    <r>
      <t>AM116791</t>
    </r>
    <r>
      <rPr>
        <vertAlign val="superscript"/>
        <sz val="12"/>
        <color indexed="8"/>
        <rFont val="Times New Roman"/>
        <family val="1"/>
      </rPr>
      <t>a</t>
    </r>
  </si>
  <si>
    <t>AM903277</t>
  </si>
  <si>
    <r>
      <t>AM113635</t>
    </r>
    <r>
      <rPr>
        <vertAlign val="superscript"/>
        <sz val="12"/>
        <color indexed="8"/>
        <rFont val="Times New Roman"/>
        <family val="1"/>
      </rPr>
      <t>a</t>
    </r>
  </si>
  <si>
    <t>AM900734</t>
  </si>
  <si>
    <r>
      <t>AM903128</t>
    </r>
    <r>
      <rPr>
        <vertAlign val="superscript"/>
        <sz val="12"/>
        <color indexed="8"/>
        <rFont val="Times New Roman"/>
        <family val="1"/>
      </rPr>
      <t>b</t>
    </r>
  </si>
  <si>
    <r>
      <rPr>
        <i/>
        <sz val="10"/>
        <color indexed="8"/>
        <rFont val="Calibri"/>
        <family val="2"/>
      </rPr>
      <t>Baker 986</t>
    </r>
    <r>
      <rPr>
        <sz val="10"/>
        <color indexed="8"/>
        <rFont val="Calibri"/>
        <family val="2"/>
      </rPr>
      <t xml:space="preserve"> (K)</t>
    </r>
  </si>
  <si>
    <t>Coryphoideae; Borasseae; Lataniinae</t>
  </si>
  <si>
    <r>
      <rPr>
        <i/>
        <sz val="10"/>
        <color indexed="8"/>
        <rFont val="Calibri"/>
        <family val="2"/>
      </rPr>
      <t>Latania loddigesii</t>
    </r>
    <r>
      <rPr>
        <sz val="10"/>
        <color indexed="8"/>
        <rFont val="Calibri"/>
        <family val="2"/>
      </rPr>
      <t xml:space="preserve"> Mart.</t>
    </r>
  </si>
  <si>
    <t>AM903185</t>
  </si>
  <si>
    <t>AM903209</t>
  </si>
  <si>
    <t>AM903229</t>
  </si>
  <si>
    <t>AM903291</t>
  </si>
  <si>
    <t>AM903249</t>
  </si>
  <si>
    <t>AM900748</t>
  </si>
  <si>
    <t>AM903142</t>
  </si>
  <si>
    <r>
      <rPr>
        <i/>
        <sz val="10"/>
        <color indexed="8"/>
        <rFont val="Calibri"/>
        <family val="2"/>
      </rPr>
      <t>Bayton 4A</t>
    </r>
    <r>
      <rPr>
        <sz val="10"/>
        <color indexed="8"/>
        <rFont val="Calibri"/>
        <family val="2"/>
      </rPr>
      <t xml:space="preserve"> (K)</t>
    </r>
  </si>
  <si>
    <r>
      <rPr>
        <i/>
        <sz val="10"/>
        <color indexed="8"/>
        <rFont val="Calibri"/>
        <family val="2"/>
      </rPr>
      <t>Latania lontaroides</t>
    </r>
    <r>
      <rPr>
        <sz val="10"/>
        <color indexed="8"/>
        <rFont val="Calibri"/>
        <family val="2"/>
      </rPr>
      <t xml:space="preserve"> (Gaertn.) H.E. Moore</t>
    </r>
  </si>
  <si>
    <t>AM903186</t>
  </si>
  <si>
    <t>AM903210</t>
  </si>
  <si>
    <t>AM903230</t>
  </si>
  <si>
    <t>AM903292</t>
  </si>
  <si>
    <t>AM903250</t>
  </si>
  <si>
    <t>AM900749</t>
  </si>
  <si>
    <t>AM903143</t>
  </si>
  <si>
    <r>
      <rPr>
        <i/>
        <sz val="10"/>
        <color indexed="8"/>
        <rFont val="Calibri"/>
        <family val="2"/>
      </rPr>
      <t>Zona 916</t>
    </r>
    <r>
      <rPr>
        <sz val="10"/>
        <color indexed="8"/>
        <rFont val="Calibri"/>
        <family val="2"/>
      </rPr>
      <t xml:space="preserve"> (FTG)</t>
    </r>
  </si>
  <si>
    <r>
      <rPr>
        <i/>
        <sz val="10"/>
        <color indexed="8"/>
        <rFont val="Calibri"/>
        <family val="2"/>
      </rPr>
      <t>Latania verschaffeltii</t>
    </r>
    <r>
      <rPr>
        <sz val="10"/>
        <color indexed="8"/>
        <rFont val="Calibri"/>
        <family val="2"/>
      </rPr>
      <t xml:space="preserve"> Lem.</t>
    </r>
  </si>
  <si>
    <t>AM903187</t>
  </si>
  <si>
    <r>
      <t>AM116792</t>
    </r>
    <r>
      <rPr>
        <vertAlign val="superscript"/>
        <sz val="12"/>
        <color indexed="8"/>
        <rFont val="Times New Roman"/>
        <family val="1"/>
      </rPr>
      <t>a*</t>
    </r>
  </si>
  <si>
    <r>
      <t>AJ829878</t>
    </r>
    <r>
      <rPr>
        <vertAlign val="superscript"/>
        <sz val="12"/>
        <color indexed="8"/>
        <rFont val="Times New Roman"/>
        <family val="1"/>
      </rPr>
      <t>a</t>
    </r>
  </si>
  <si>
    <t>AM903293</t>
  </si>
  <si>
    <r>
      <t>AM113636</t>
    </r>
    <r>
      <rPr>
        <vertAlign val="superscript"/>
        <sz val="12"/>
        <color indexed="8"/>
        <rFont val="Times New Roman"/>
        <family val="1"/>
      </rPr>
      <t>a*</t>
    </r>
  </si>
  <si>
    <t>AM900750</t>
  </si>
  <si>
    <t>AM903144</t>
  </si>
  <si>
    <r>
      <rPr>
        <i/>
        <sz val="10"/>
        <color indexed="8"/>
        <rFont val="Calibri"/>
        <family val="2"/>
      </rPr>
      <t>Bayton 3A</t>
    </r>
    <r>
      <rPr>
        <sz val="10"/>
        <color indexed="8"/>
        <rFont val="Calibri"/>
        <family val="2"/>
      </rPr>
      <t xml:space="preserve"> (K); *</t>
    </r>
    <r>
      <rPr>
        <i/>
        <sz val="10"/>
        <color indexed="8"/>
        <rFont val="Calibri"/>
        <family val="2"/>
      </rPr>
      <t>Roncal 64</t>
    </r>
    <r>
      <rPr>
        <sz val="10"/>
        <color indexed="8"/>
        <rFont val="Calibri"/>
        <family val="2"/>
      </rPr>
      <t xml:space="preserve"> (FTG)</t>
    </r>
  </si>
  <si>
    <r>
      <rPr>
        <i/>
        <sz val="10"/>
        <color indexed="8"/>
        <rFont val="Calibri"/>
        <family val="2"/>
      </rPr>
      <t>Lodoicea maldivica</t>
    </r>
    <r>
      <rPr>
        <sz val="10"/>
        <color indexed="8"/>
        <rFont val="Calibri"/>
        <family val="2"/>
      </rPr>
      <t xml:space="preserve"> (J.F. Gmel.) Pers. ex H. Wendl.</t>
    </r>
  </si>
  <si>
    <t>AM903188</t>
  </si>
  <si>
    <r>
      <t>AJ404769</t>
    </r>
    <r>
      <rPr>
        <vertAlign val="superscript"/>
        <sz val="12"/>
        <color indexed="8"/>
        <rFont val="Times New Roman"/>
        <family val="1"/>
      </rPr>
      <t>a</t>
    </r>
  </si>
  <si>
    <r>
      <t>AJ240864</t>
    </r>
    <r>
      <rPr>
        <vertAlign val="superscript"/>
        <sz val="12"/>
        <color indexed="8"/>
        <rFont val="Times New Roman"/>
        <family val="1"/>
      </rPr>
      <t>a</t>
    </r>
  </si>
  <si>
    <t>AM903294</t>
  </si>
  <si>
    <r>
      <t>AJ241273</t>
    </r>
    <r>
      <rPr>
        <vertAlign val="superscript"/>
        <sz val="12"/>
        <color indexed="8"/>
        <rFont val="Times New Roman"/>
        <family val="1"/>
      </rPr>
      <t>a</t>
    </r>
  </si>
  <si>
    <r>
      <t>AF453357</t>
    </r>
    <r>
      <rPr>
        <vertAlign val="superscript"/>
        <sz val="12"/>
        <color indexed="8"/>
        <rFont val="Times New Roman"/>
        <family val="1"/>
      </rPr>
      <t>a*</t>
    </r>
  </si>
  <si>
    <r>
      <t>AJ830171</t>
    </r>
    <r>
      <rPr>
        <vertAlign val="superscript"/>
        <sz val="12"/>
        <color indexed="8"/>
        <rFont val="Times New Roman"/>
        <family val="1"/>
      </rPr>
      <t>a</t>
    </r>
  </si>
  <si>
    <r>
      <t>1994-3231 (K); *</t>
    </r>
    <r>
      <rPr>
        <i/>
        <sz val="10"/>
        <color indexed="8"/>
        <rFont val="Calibri"/>
        <family val="2"/>
      </rPr>
      <t>Lewis 98-020</t>
    </r>
    <r>
      <rPr>
        <sz val="10"/>
        <color indexed="8"/>
        <rFont val="Calibri"/>
        <family val="2"/>
      </rPr>
      <t xml:space="preserve"> (BH)</t>
    </r>
  </si>
  <si>
    <r>
      <rPr>
        <i/>
        <sz val="10"/>
        <color indexed="8"/>
        <rFont val="Calibri"/>
        <family val="2"/>
      </rPr>
      <t>Borassodendron borneense</t>
    </r>
    <r>
      <rPr>
        <sz val="10"/>
        <color indexed="8"/>
        <rFont val="Calibri"/>
        <family val="2"/>
      </rPr>
      <t xml:space="preserve"> J. Dransf.</t>
    </r>
  </si>
  <si>
    <t>AM903173</t>
  </si>
  <si>
    <t>AM903198</t>
  </si>
  <si>
    <t>AM903218</t>
  </si>
  <si>
    <t>AM903280</t>
  </si>
  <si>
    <t>AM903238</t>
  </si>
  <si>
    <t>AM900736</t>
  </si>
  <si>
    <t>AM903130</t>
  </si>
  <si>
    <r>
      <rPr>
        <i/>
        <sz val="10"/>
        <color indexed="8"/>
        <rFont val="Calibri"/>
        <family val="2"/>
      </rPr>
      <t>Dransfield 5953</t>
    </r>
    <r>
      <rPr>
        <sz val="10"/>
        <color indexed="8"/>
        <rFont val="Calibri"/>
        <family val="2"/>
      </rPr>
      <t xml:space="preserve"> (K)</t>
    </r>
  </si>
  <si>
    <r>
      <rPr>
        <i/>
        <sz val="10"/>
        <color indexed="8"/>
        <rFont val="Calibri"/>
        <family val="2"/>
      </rPr>
      <t>Borassodendron machadonis</t>
    </r>
    <r>
      <rPr>
        <sz val="10"/>
        <color indexed="8"/>
        <rFont val="Calibri"/>
        <family val="2"/>
      </rPr>
      <t xml:space="preserve"> (Ridl.) Becc.</t>
    </r>
  </si>
  <si>
    <t>AM903174</t>
  </si>
  <si>
    <r>
      <t>AJ404768</t>
    </r>
    <r>
      <rPr>
        <vertAlign val="superscript"/>
        <sz val="12"/>
        <color indexed="8"/>
        <rFont val="Times New Roman"/>
        <family val="1"/>
      </rPr>
      <t>a</t>
    </r>
  </si>
  <si>
    <r>
      <t>AJ404927</t>
    </r>
    <r>
      <rPr>
        <vertAlign val="superscript"/>
        <sz val="12"/>
        <color indexed="8"/>
        <rFont val="Times New Roman"/>
        <family val="1"/>
      </rPr>
      <t>a</t>
    </r>
  </si>
  <si>
    <t>AM903279</t>
  </si>
  <si>
    <r>
      <t>AJ404894</t>
    </r>
    <r>
      <rPr>
        <vertAlign val="superscript"/>
        <sz val="12"/>
        <color indexed="8"/>
        <rFont val="Times New Roman"/>
        <family val="1"/>
      </rPr>
      <t>a</t>
    </r>
  </si>
  <si>
    <r>
      <t>AM900737</t>
    </r>
    <r>
      <rPr>
        <vertAlign val="superscript"/>
        <sz val="12"/>
        <color indexed="8"/>
        <rFont val="Times New Roman"/>
        <family val="1"/>
      </rPr>
      <t>b*</t>
    </r>
  </si>
  <si>
    <t>AM903131</t>
  </si>
  <si>
    <r>
      <t>1989-3394 (K); *</t>
    </r>
    <r>
      <rPr>
        <i/>
        <sz val="10"/>
        <color indexed="8"/>
        <rFont val="Calibri"/>
        <family val="2"/>
      </rPr>
      <t>Zona 759</t>
    </r>
    <r>
      <rPr>
        <sz val="10"/>
        <color indexed="8"/>
        <rFont val="Calibri"/>
        <family val="2"/>
      </rPr>
      <t xml:space="preserve"> (FTG)</t>
    </r>
  </si>
  <si>
    <t>AM903175</t>
  </si>
  <si>
    <t>AM903199</t>
  </si>
  <si>
    <t>AM903219</t>
  </si>
  <si>
    <t>AM903281</t>
  </si>
  <si>
    <t>AM903239</t>
  </si>
  <si>
    <t>AM900738</t>
  </si>
  <si>
    <t>AM903132</t>
  </si>
  <si>
    <r>
      <rPr>
        <i/>
        <sz val="10"/>
        <color indexed="8"/>
        <rFont val="Calibri"/>
        <family val="2"/>
      </rPr>
      <t>Bayton &amp; Ouédraogo 59</t>
    </r>
    <r>
      <rPr>
        <sz val="10"/>
        <color indexed="8"/>
        <rFont val="Calibri"/>
        <family val="2"/>
      </rPr>
      <t xml:space="preserve"> (K)</t>
    </r>
  </si>
  <si>
    <t>AM903176</t>
  </si>
  <si>
    <t>AM903200</t>
  </si>
  <si>
    <t>AM903220</t>
  </si>
  <si>
    <t>AM903282</t>
  </si>
  <si>
    <t>AM903240</t>
  </si>
  <si>
    <t>AM900739</t>
  </si>
  <si>
    <t>AM903133</t>
  </si>
  <si>
    <r>
      <rPr>
        <i/>
        <sz val="10"/>
        <color indexed="8"/>
        <rFont val="Calibri"/>
        <family val="2"/>
      </rPr>
      <t>Sunderland 3000</t>
    </r>
    <r>
      <rPr>
        <sz val="10"/>
        <color indexed="8"/>
        <rFont val="Calibri"/>
        <family val="2"/>
      </rPr>
      <t xml:space="preserve"> (SCA)</t>
    </r>
  </si>
  <si>
    <t>AM903177</t>
  </si>
  <si>
    <t>AM903201</t>
  </si>
  <si>
    <t>AM903221</t>
  </si>
  <si>
    <t>AM903283</t>
  </si>
  <si>
    <t>AM903241</t>
  </si>
  <si>
    <t>AM900740</t>
  </si>
  <si>
    <t>AM903134</t>
  </si>
  <si>
    <r>
      <rPr>
        <i/>
        <sz val="10"/>
        <color indexed="8"/>
        <rFont val="Calibri"/>
        <family val="2"/>
      </rPr>
      <t>Bayton &amp; Obunyali 16</t>
    </r>
    <r>
      <rPr>
        <sz val="10"/>
        <color indexed="8"/>
        <rFont val="Calibri"/>
        <family val="2"/>
      </rPr>
      <t xml:space="preserve"> (K)</t>
    </r>
  </si>
  <si>
    <t>AM903178</t>
  </si>
  <si>
    <t>AM903202</t>
  </si>
  <si>
    <t>AM903222</t>
  </si>
  <si>
    <t>AM903284</t>
  </si>
  <si>
    <t>AM903242</t>
  </si>
  <si>
    <t>AM900741</t>
  </si>
  <si>
    <t>AM903135</t>
  </si>
  <si>
    <r>
      <rPr>
        <i/>
        <sz val="10"/>
        <color indexed="8"/>
        <rFont val="Calibri"/>
        <family val="2"/>
      </rPr>
      <t>Bayton &amp; Ranaivojaona 55</t>
    </r>
    <r>
      <rPr>
        <sz val="10"/>
        <color indexed="8"/>
        <rFont val="Calibri"/>
        <family val="2"/>
      </rPr>
      <t xml:space="preserve"> (K)</t>
    </r>
  </si>
  <si>
    <t>AM903179</t>
  </si>
  <si>
    <t>AM903203</t>
  </si>
  <si>
    <t>AM903223</t>
  </si>
  <si>
    <t>AM903285</t>
  </si>
  <si>
    <t>AM903243</t>
  </si>
  <si>
    <t>AM900742</t>
  </si>
  <si>
    <t>AM903136</t>
  </si>
  <si>
    <r>
      <rPr>
        <i/>
        <sz val="10"/>
        <color indexed="8"/>
        <rFont val="Calibri"/>
        <family val="2"/>
      </rPr>
      <t>Bayton et al. 68</t>
    </r>
    <r>
      <rPr>
        <sz val="10"/>
        <color indexed="8"/>
        <rFont val="Calibri"/>
        <family val="2"/>
      </rPr>
      <t xml:space="preserve"> (K)</t>
    </r>
  </si>
  <si>
    <t>AM903181</t>
  </si>
  <si>
    <t>AM903204</t>
  </si>
  <si>
    <t>AM903224</t>
  </si>
  <si>
    <t>AM903286</t>
  </si>
  <si>
    <t>AM903244</t>
  </si>
  <si>
    <t>AM900743</t>
  </si>
  <si>
    <t>AM903137</t>
  </si>
  <si>
    <r>
      <rPr>
        <i/>
        <sz val="10"/>
        <color indexed="8"/>
        <rFont val="Calibri"/>
        <family val="2"/>
      </rPr>
      <t>Rustiami 222</t>
    </r>
    <r>
      <rPr>
        <sz val="10"/>
        <color indexed="8"/>
        <rFont val="Calibri"/>
        <family val="2"/>
      </rPr>
      <t xml:space="preserve"> (BO)</t>
    </r>
  </si>
  <si>
    <t>AM903182</t>
  </si>
  <si>
    <t>AM903205</t>
  </si>
  <si>
    <t>AM903225</t>
  </si>
  <si>
    <t>AM903287</t>
  </si>
  <si>
    <t>AM903245</t>
  </si>
  <si>
    <t>AM900744</t>
  </si>
  <si>
    <t>AM903138</t>
  </si>
  <si>
    <r>
      <rPr>
        <i/>
        <sz val="10"/>
        <color indexed="8"/>
        <rFont val="Calibri"/>
        <family val="2"/>
      </rPr>
      <t>Wilkin et al. 1160</t>
    </r>
    <r>
      <rPr>
        <sz val="10"/>
        <color indexed="8"/>
        <rFont val="Calibri"/>
        <family val="2"/>
      </rPr>
      <t xml:space="preserve"> (K)</t>
    </r>
  </si>
  <si>
    <t>AM903183</t>
  </si>
  <si>
    <t>AM903206</t>
  </si>
  <si>
    <t>AM903226</t>
  </si>
  <si>
    <t>AM903288</t>
  </si>
  <si>
    <t>AM903246</t>
  </si>
  <si>
    <t>AM900745</t>
  </si>
  <si>
    <t>AM903140</t>
  </si>
  <si>
    <r>
      <rPr>
        <i/>
        <sz val="10"/>
        <color indexed="8"/>
        <rFont val="Calibri"/>
        <family val="2"/>
      </rPr>
      <t>Dowe 733</t>
    </r>
    <r>
      <rPr>
        <sz val="10"/>
        <color indexed="8"/>
        <rFont val="Calibri"/>
        <family val="2"/>
      </rPr>
      <t xml:space="preserve"> (JCT)</t>
    </r>
  </si>
  <si>
    <t>AM903184</t>
  </si>
  <si>
    <t>AM903207</t>
  </si>
  <si>
    <t>AM903227</t>
  </si>
  <si>
    <t>AM903289</t>
  </si>
  <si>
    <t>AM903247</t>
  </si>
  <si>
    <t>AM900746</t>
  </si>
  <si>
    <t>AM903141</t>
  </si>
  <si>
    <r>
      <rPr>
        <i/>
        <sz val="10"/>
        <color indexed="8"/>
        <rFont val="Calibri"/>
        <family val="2"/>
      </rPr>
      <t>Banka s.n.</t>
    </r>
    <r>
      <rPr>
        <sz val="10"/>
        <color indexed="8"/>
        <rFont val="Calibri"/>
        <family val="2"/>
      </rPr>
      <t xml:space="preserve"> (K)</t>
    </r>
  </si>
  <si>
    <r>
      <rPr>
        <i/>
        <sz val="10"/>
        <color indexed="8"/>
        <rFont val="Calibri"/>
        <family val="2"/>
      </rPr>
      <t xml:space="preserve">Borassus madagascariensis </t>
    </r>
    <r>
      <rPr>
        <sz val="10"/>
        <color indexed="8"/>
        <rFont val="Calibri"/>
        <family val="2"/>
      </rPr>
      <t>(Jum. &amp; H. Perrier) Bojer ex Jum. &amp; H. Perrier</t>
    </r>
  </si>
  <si>
    <t>AM903180</t>
  </si>
  <si>
    <t>AM903208</t>
  </si>
  <si>
    <t>AM903228</t>
  </si>
  <si>
    <t>AM903290</t>
  </si>
  <si>
    <t>AM903248</t>
  </si>
  <si>
    <t>AM900747</t>
  </si>
  <si>
    <t>AM903139</t>
  </si>
  <si>
    <r>
      <rPr>
        <i/>
        <sz val="10"/>
        <color indexed="8"/>
        <rFont val="Calibri"/>
        <family val="2"/>
      </rPr>
      <t>Bayton &amp; Ranaivojaona 49</t>
    </r>
    <r>
      <rPr>
        <sz val="10"/>
        <color indexed="8"/>
        <rFont val="Calibri"/>
        <family val="2"/>
      </rPr>
      <t xml:space="preserve"> (K)</t>
    </r>
  </si>
  <si>
    <t>Ceroxyloideae</t>
  </si>
  <si>
    <r>
      <rPr>
        <i/>
        <sz val="10"/>
        <color indexed="8"/>
        <rFont val="Calibri"/>
        <family val="2"/>
      </rPr>
      <t>Pseudophoenix vinifera</t>
    </r>
    <r>
      <rPr>
        <sz val="10"/>
        <color indexed="8"/>
        <rFont val="Calibri"/>
        <family val="2"/>
      </rPr>
      <t xml:space="preserve"> (Mart.) Becc.</t>
    </r>
  </si>
  <si>
    <t>AM903189</t>
  </si>
  <si>
    <r>
      <t>AJ404780</t>
    </r>
    <r>
      <rPr>
        <vertAlign val="superscript"/>
        <sz val="12"/>
        <color indexed="8"/>
        <rFont val="Times New Roman"/>
        <family val="1"/>
      </rPr>
      <t>a</t>
    </r>
  </si>
  <si>
    <r>
      <t>AJ404928</t>
    </r>
    <r>
      <rPr>
        <vertAlign val="superscript"/>
        <sz val="12"/>
        <color indexed="8"/>
        <rFont val="Times New Roman"/>
        <family val="1"/>
      </rPr>
      <t>a</t>
    </r>
  </si>
  <si>
    <t>AM903295</t>
  </si>
  <si>
    <r>
      <t>AJ404895</t>
    </r>
    <r>
      <rPr>
        <vertAlign val="superscript"/>
        <sz val="12"/>
        <color indexed="8"/>
        <rFont val="Times New Roman"/>
        <family val="1"/>
      </rPr>
      <t>a</t>
    </r>
  </si>
  <si>
    <r>
      <t>AJ831363</t>
    </r>
    <r>
      <rPr>
        <vertAlign val="superscript"/>
        <sz val="12"/>
        <color indexed="8"/>
        <rFont val="Times New Roman"/>
        <family val="1"/>
      </rPr>
      <t>a</t>
    </r>
  </si>
  <si>
    <r>
      <t>AJ830181</t>
    </r>
    <r>
      <rPr>
        <vertAlign val="superscript"/>
        <sz val="12"/>
        <color indexed="8"/>
        <rFont val="Times New Roman"/>
        <family val="1"/>
      </rPr>
      <t>a</t>
    </r>
  </si>
  <si>
    <r>
      <rPr>
        <i/>
        <sz val="10"/>
        <color indexed="8"/>
        <rFont val="Calibri"/>
        <family val="2"/>
      </rPr>
      <t xml:space="preserve">Baker 1002 </t>
    </r>
    <r>
      <rPr>
        <sz val="10"/>
        <color indexed="8"/>
        <rFont val="Calibri"/>
        <family val="2"/>
      </rPr>
      <t>(FTG)</t>
    </r>
  </si>
  <si>
    <t>Arecoideae</t>
  </si>
  <si>
    <r>
      <rPr>
        <i/>
        <sz val="10"/>
        <color indexed="8"/>
        <rFont val="Calibri"/>
        <family val="2"/>
      </rPr>
      <t>Cyrtostachys renda</t>
    </r>
    <r>
      <rPr>
        <sz val="10"/>
        <color indexed="8"/>
        <rFont val="Calibri"/>
        <family val="2"/>
      </rPr>
      <t xml:space="preserve"> Blume</t>
    </r>
  </si>
  <si>
    <t>AM903190</t>
  </si>
  <si>
    <r>
      <t>AJ404810</t>
    </r>
    <r>
      <rPr>
        <vertAlign val="superscript"/>
        <sz val="12"/>
        <color indexed="8"/>
        <rFont val="Times New Roman"/>
        <family val="1"/>
      </rPr>
      <t>a</t>
    </r>
  </si>
  <si>
    <r>
      <t>AJ404940</t>
    </r>
    <r>
      <rPr>
        <vertAlign val="superscript"/>
        <sz val="12"/>
        <color indexed="8"/>
        <rFont val="Times New Roman"/>
        <family val="1"/>
      </rPr>
      <t>a</t>
    </r>
  </si>
  <si>
    <t>AM903296</t>
  </si>
  <si>
    <r>
      <t>AJ404907</t>
    </r>
    <r>
      <rPr>
        <vertAlign val="superscript"/>
        <sz val="12"/>
        <color indexed="8"/>
        <rFont val="Times New Roman"/>
        <family val="1"/>
      </rPr>
      <t>a</t>
    </r>
  </si>
  <si>
    <r>
      <t>AF453341</t>
    </r>
    <r>
      <rPr>
        <vertAlign val="superscript"/>
        <sz val="12"/>
        <color indexed="8"/>
        <rFont val="Times New Roman"/>
        <family val="1"/>
      </rPr>
      <t>a</t>
    </r>
  </si>
  <si>
    <r>
      <t>AJ830062</t>
    </r>
    <r>
      <rPr>
        <vertAlign val="superscript"/>
        <sz val="12"/>
        <color indexed="8"/>
        <rFont val="Times New Roman"/>
        <family val="1"/>
      </rPr>
      <t>a</t>
    </r>
  </si>
  <si>
    <r>
      <rPr>
        <i/>
        <sz val="10"/>
        <color indexed="8"/>
        <rFont val="Calibri"/>
        <family val="2"/>
      </rPr>
      <t>Chase 19249</t>
    </r>
    <r>
      <rPr>
        <sz val="10"/>
        <color indexed="8"/>
        <rFont val="Calibri"/>
        <family val="2"/>
      </rPr>
      <t xml:space="preserve"> (K)</t>
    </r>
  </si>
  <si>
    <t>prk</t>
  </si>
  <si>
    <r>
      <rPr>
        <i/>
        <sz val="10"/>
        <color indexed="8"/>
        <rFont val="Calibri"/>
        <family val="2"/>
      </rPr>
      <t>rpb</t>
    </r>
    <r>
      <rPr>
        <sz val="10"/>
        <color indexed="8"/>
        <rFont val="Calibri"/>
        <family val="2"/>
      </rPr>
      <t>2</t>
    </r>
  </si>
  <si>
    <r>
      <rPr>
        <i/>
        <sz val="10"/>
        <color indexed="8"/>
        <rFont val="Calibri"/>
        <family val="2"/>
      </rPr>
      <t>Borassus aethiopum</t>
    </r>
    <r>
      <rPr>
        <sz val="10"/>
        <color indexed="8"/>
        <rFont val="Calibri"/>
        <family val="2"/>
      </rPr>
      <t xml:space="preserve"> Mart. (1. Burkina Faso)</t>
    </r>
  </si>
  <si>
    <r>
      <rPr>
        <i/>
        <sz val="10"/>
        <color indexed="8"/>
        <rFont val="Calibri"/>
        <family val="2"/>
      </rPr>
      <t>Borassus aethiopum</t>
    </r>
    <r>
      <rPr>
        <sz val="10"/>
        <color indexed="8"/>
        <rFont val="Calibri"/>
        <family val="2"/>
      </rPr>
      <t xml:space="preserve"> Mart. (2. Cameroon)</t>
    </r>
  </si>
  <si>
    <r>
      <rPr>
        <i/>
        <sz val="10"/>
        <color indexed="8"/>
        <rFont val="Calibri"/>
        <family val="2"/>
      </rPr>
      <t>Borassus aethiopum</t>
    </r>
    <r>
      <rPr>
        <sz val="10"/>
        <color indexed="8"/>
        <rFont val="Calibri"/>
        <family val="2"/>
      </rPr>
      <t xml:space="preserve"> Mart. (3. Kenya)</t>
    </r>
  </si>
  <si>
    <r>
      <rPr>
        <i/>
        <sz val="10"/>
        <color indexed="8"/>
        <rFont val="Calibri"/>
        <family val="2"/>
      </rPr>
      <t>Borassus aethiopum</t>
    </r>
    <r>
      <rPr>
        <sz val="10"/>
        <color indexed="8"/>
        <rFont val="Calibri"/>
        <family val="2"/>
      </rPr>
      <t xml:space="preserve"> Mart. (4. Madagascar)</t>
    </r>
  </si>
  <si>
    <r>
      <rPr>
        <i/>
        <sz val="10"/>
        <color indexed="8"/>
        <rFont val="Calibri"/>
        <family val="2"/>
      </rPr>
      <t>Borassus akeassii</t>
    </r>
    <r>
      <rPr>
        <sz val="10"/>
        <color indexed="8"/>
        <rFont val="Calibri"/>
        <family val="2"/>
      </rPr>
      <t xml:space="preserve"> Bayton, Ouédr. &amp; Guinko</t>
    </r>
  </si>
  <si>
    <r>
      <rPr>
        <i/>
        <sz val="10"/>
        <color indexed="8"/>
        <rFont val="Calibri"/>
        <family val="2"/>
      </rPr>
      <t>Borassus flabellifer</t>
    </r>
    <r>
      <rPr>
        <sz val="10"/>
        <color indexed="8"/>
        <rFont val="Calibri"/>
        <family val="2"/>
      </rPr>
      <t xml:space="preserve"> L. (1. Indonesia)</t>
    </r>
  </si>
  <si>
    <r>
      <rPr>
        <i/>
        <sz val="10"/>
        <color indexed="8"/>
        <rFont val="Calibri"/>
        <family val="2"/>
      </rPr>
      <t>Borassus flabellifer</t>
    </r>
    <r>
      <rPr>
        <sz val="10"/>
        <color indexed="8"/>
        <rFont val="Calibri"/>
        <family val="2"/>
      </rPr>
      <t xml:space="preserve"> L. (2. Thailand)</t>
    </r>
  </si>
  <si>
    <r>
      <rPr>
        <i/>
        <sz val="10"/>
        <color indexed="8"/>
        <rFont val="Calibri"/>
        <family val="2"/>
      </rPr>
      <t>Borassus heineanus</t>
    </r>
    <r>
      <rPr>
        <sz val="10"/>
        <color indexed="8"/>
        <rFont val="Calibri"/>
        <family val="2"/>
      </rPr>
      <t xml:space="preserve"> Becc. (1. Cult. Australia)</t>
    </r>
  </si>
  <si>
    <r>
      <rPr>
        <i/>
        <sz val="10"/>
        <color indexed="8"/>
        <rFont val="Calibri"/>
        <family val="2"/>
      </rPr>
      <t>Borassus heineanus</t>
    </r>
    <r>
      <rPr>
        <sz val="10"/>
        <color indexed="8"/>
        <rFont val="Calibri"/>
        <family val="2"/>
      </rPr>
      <t xml:space="preserve"> Becc. (2. Cult. Papua New Guinea)</t>
    </r>
  </si>
  <si>
    <t>Accession numbers marked a are published sequences downloaded from GenBank. Those marked b and c are unpublished sequences provided by Carl. E. Lewis (FTG) and Tom Wilmott (K) respectively. Sequences marked * are represented by multiple DNA accessions and their alternate voucher specimens are also marked *.</t>
  </si>
  <si>
    <t xml:space="preserve">Table S1. Accession numbers and voucher information for the species included in the phylogenetic inferences. </t>
  </si>
  <si>
    <r>
      <t xml:space="preserve">A '—' indicates the region was not sampled. Taxa arranged according to the classification of Dransfield </t>
    </r>
    <r>
      <rPr>
        <i/>
        <sz val="10"/>
        <color indexed="8"/>
        <rFont val="Calibri"/>
        <family val="2"/>
      </rPr>
      <t>et al.</t>
    </r>
    <r>
      <rPr>
        <sz val="10"/>
        <color indexed="8"/>
        <rFont val="Calibri"/>
        <family val="2"/>
      </rPr>
      <t xml:space="preserve"> (2008a).</t>
    </r>
  </si>
  <si>
    <t>Table S2. Habitat, Geographical distribution and plant size of the sampled species.</t>
  </si>
  <si>
    <t>Species</t>
  </si>
  <si>
    <t>Land cover</t>
  </si>
  <si>
    <t>Location</t>
  </si>
  <si>
    <t>Maximal plant size (m)</t>
  </si>
  <si>
    <t xml:space="preserve">Reference for the plant size and for land cover when obtained from the literature </t>
  </si>
  <si>
    <t>Arenga hookeriana</t>
  </si>
  <si>
    <t>closed</t>
  </si>
  <si>
    <t>Asia</t>
  </si>
  <si>
    <t>Dransfield, 1984; http://www.palmpedia.net</t>
  </si>
  <si>
    <t>Arenga undulatifolia</t>
  </si>
  <si>
    <t>Mogea, 1991</t>
  </si>
  <si>
    <t>Bismarckia nobilis</t>
  </si>
  <si>
    <t>open</t>
  </si>
  <si>
    <t>Madagascar</t>
  </si>
  <si>
    <t>20</t>
  </si>
  <si>
    <t>palmweb.org</t>
  </si>
  <si>
    <t>Borassodendron borneense</t>
  </si>
  <si>
    <t>Dransfield, 1972</t>
  </si>
  <si>
    <t>Borassodendron machadonis</t>
  </si>
  <si>
    <t>Borassus aethiopum Africa</t>
  </si>
  <si>
    <t>Africa</t>
  </si>
  <si>
    <t>Bayton, 2007</t>
  </si>
  <si>
    <t>Borassus aethiopum Madagascar</t>
  </si>
  <si>
    <t>Borassus akeassii</t>
  </si>
  <si>
    <t>Borassus flabellifer</t>
  </si>
  <si>
    <t>Asia and India</t>
  </si>
  <si>
    <t>Borassus heineanus</t>
  </si>
  <si>
    <t>New Guinea</t>
  </si>
  <si>
    <t>Borassus madagascarensis</t>
  </si>
  <si>
    <t>Caryota mitis</t>
  </si>
  <si>
    <t>Loureiro, 1790; http://www.palmpedia.net</t>
  </si>
  <si>
    <t>Caryota ophiopellis</t>
  </si>
  <si>
    <t>Dowe and Cabalion, 1996</t>
  </si>
  <si>
    <t>Chuniophoenix hainanensis</t>
  </si>
  <si>
    <t>Henderson, 2015</t>
  </si>
  <si>
    <t>Chuniophoenix nana</t>
  </si>
  <si>
    <t>Corypha taliera</t>
  </si>
  <si>
    <t>Khondker et al., 2010</t>
  </si>
  <si>
    <t>Corypha umbraculifera</t>
  </si>
  <si>
    <t>30</t>
  </si>
  <si>
    <t>Irawanto, 2013; palmweb.org</t>
  </si>
  <si>
    <t>Corypha utan</t>
  </si>
  <si>
    <t>Asia, India and New Guinea</t>
  </si>
  <si>
    <t>Irawanto, 2013</t>
  </si>
  <si>
    <t>Hyphaene coriacea</t>
  </si>
  <si>
    <t>Africa and Madagascar</t>
  </si>
  <si>
    <t>Hyphaene dichotoma</t>
  </si>
  <si>
    <t>India</t>
  </si>
  <si>
    <t>Hyphaene petersiana</t>
  </si>
  <si>
    <t>Hyphaene thebaica</t>
  </si>
  <si>
    <t>Kerriodoxa elegans</t>
  </si>
  <si>
    <t>http://www.palmpedia.net</t>
  </si>
  <si>
    <t>Latania loddigesii</t>
  </si>
  <si>
    <t>Mascarene islands (Mauritius)</t>
  </si>
  <si>
    <t>Latania lontaroides</t>
  </si>
  <si>
    <t>Mascarene islands  (La Reunion)</t>
  </si>
  <si>
    <t>Latania verschaffeltii</t>
  </si>
  <si>
    <t>Mascarene islands  (Rodrigues)</t>
  </si>
  <si>
    <t>Lemaire, 1859, http://www.palmpedia.net</t>
  </si>
  <si>
    <t>Lodoicea maldivica</t>
  </si>
  <si>
    <t>Seychelles</t>
  </si>
  <si>
    <t>Edwards et al., 2002</t>
  </si>
  <si>
    <t>Medemia argun</t>
  </si>
  <si>
    <t>na</t>
  </si>
  <si>
    <t>Kew herbarium</t>
  </si>
  <si>
    <t>Nannorrhops ritchiana</t>
  </si>
  <si>
    <t>Africa and Asia</t>
  </si>
  <si>
    <t>Kew herbarium, palmweb.org</t>
  </si>
  <si>
    <t>Satranala descussilvae</t>
  </si>
  <si>
    <t>15</t>
  </si>
  <si>
    <t>Tahina spectabilis</t>
  </si>
  <si>
    <t>10</t>
  </si>
  <si>
    <t>Wallichia disticha</t>
  </si>
  <si>
    <t>Wallichia oblongifolia</t>
  </si>
  <si>
    <t>Henderson, 2007</t>
  </si>
  <si>
    <t>Mogea, JP. 1991. Revisi marga Arenga (Palmae). Thesis dissertation, University of Indonesia.</t>
  </si>
  <si>
    <t>Loureiro, J de. 1790. Flora Cochinchinensis 2: 569–570.</t>
  </si>
  <si>
    <t>Lemaire, CA. 1859. L'illustration horticole 6: pl. 229.</t>
  </si>
  <si>
    <t>Khondker, M, MD. A Hassan, MD. A Alfasane, UF Shahjadee. 2010. Flowering and fruiting characteristics and biochemical composition of an endangered palm species (Corypha taliera Roxb.). Bangladesh J. Plant Taxon. 17: 79-86.</t>
  </si>
  <si>
    <t>Irawanto, R. 2013. Distribution Study of Corypha utan Lamk. From Herbarium Bogorienses Specimens and the Conservation Areas in East Java. Proceeding ICGRC 2013. 4
th International Conference on Global Resource Conservation &amp; 10th Indonesian Society for Plant Taxonomy Congress. Brawijaya University, February 7-8
th, 2013</t>
  </si>
  <si>
    <t>Henderson, A. 2015. A revision of Chuniophoenix (Arecaceae). Phytotaxa 218: 163–170.</t>
  </si>
  <si>
    <t>Henderson, A. 2009. Palms of Southern Asia. Priceton Field Studies - New York Botanical Gardens.</t>
  </si>
  <si>
    <t>Henderson, A. 2007. A revision of Wallichia (Palmae). Taiwania 52: 1-11.</t>
  </si>
  <si>
    <t>Edwards, PJ, J Kollmann, K Fleischmann. 2002. Life history evolution in Lodoicea maldivica (Arecaceae). Nordic Journal of Botany 22: 227-238.</t>
  </si>
  <si>
    <t>Dransfield, J. 1984. The flowering behaviour of Arenga (Palmae: Caryotoideae). Botanical Journal of the Linnean Society (1984), 88: 1-10</t>
  </si>
  <si>
    <r>
      <t xml:space="preserve">Dransfield, J. 1972. The genus </t>
    </r>
    <r>
      <rPr>
        <i/>
        <sz val="11"/>
        <rFont val="Calibri"/>
        <family val="2"/>
        <scheme val="minor"/>
      </rPr>
      <t>Borassodendron</t>
    </r>
    <r>
      <rPr>
        <sz val="11"/>
        <rFont val="Calibri"/>
        <family val="2"/>
        <scheme val="minor"/>
      </rPr>
      <t xml:space="preserve"> (Palmae) in Malesia. Reinwardtia 8: 351-363. </t>
    </r>
  </si>
  <si>
    <t>Dowe, J, P Cabalion. 1996. A Taxonomic Account of Arecaceae in Vanuatu, with Descriptions of Three New Species. Australian Systematic Botany 9: 1-60.</t>
  </si>
  <si>
    <t>Bayton, RP. 2007. A Revision of Borassus L. (Arecaceae). Kew Bulletin, 62: 561-585.</t>
  </si>
  <si>
    <t>semi-ellipsoid</t>
  </si>
  <si>
    <t>none</t>
  </si>
  <si>
    <t>K</t>
  </si>
  <si>
    <t>oblongifolia_C</t>
  </si>
  <si>
    <t>J.D.H. s.n. collected in 1867</t>
  </si>
  <si>
    <t>oblongifolia</t>
  </si>
  <si>
    <t>Wallichia</t>
  </si>
  <si>
    <t>oblongifolia_B</t>
  </si>
  <si>
    <t>J. S. Gamble 9641</t>
  </si>
  <si>
    <t>oblongifolia_A</t>
  </si>
  <si>
    <t>D. Hooker s.n.</t>
  </si>
  <si>
    <t>disticha_K</t>
  </si>
  <si>
    <t>K001098258</t>
  </si>
  <si>
    <t>disticha</t>
  </si>
  <si>
    <t>H. Pritchard collection</t>
  </si>
  <si>
    <t>disticha_J</t>
  </si>
  <si>
    <t>Commercial</t>
  </si>
  <si>
    <t>disticha_I</t>
  </si>
  <si>
    <t>disticha_H</t>
  </si>
  <si>
    <t>disticha_G</t>
  </si>
  <si>
    <t>disticha_F</t>
  </si>
  <si>
    <t>disticha_E</t>
  </si>
  <si>
    <t>disticha_D</t>
  </si>
  <si>
    <t>disticha_C</t>
  </si>
  <si>
    <t>disticha_B</t>
  </si>
  <si>
    <t>disticha_A</t>
  </si>
  <si>
    <t>ellipsoid</t>
  </si>
  <si>
    <t>K (spirit)</t>
  </si>
  <si>
    <t>spectabilis_A</t>
  </si>
  <si>
    <t>M. Rakotoarinivo RMJ337</t>
  </si>
  <si>
    <t>spectabilis</t>
  </si>
  <si>
    <t>Tahina</t>
  </si>
  <si>
    <t>spherical</t>
  </si>
  <si>
    <t>decussilvae_E</t>
  </si>
  <si>
    <t>Beentje 4474</t>
  </si>
  <si>
    <t>decussilvae</t>
  </si>
  <si>
    <t>Satranala</t>
  </si>
  <si>
    <t>ratio3 p</t>
  </si>
  <si>
    <t>decussilvae_D</t>
  </si>
  <si>
    <t>H. J. Beentje &amp; J. Dransfield 4810</t>
  </si>
  <si>
    <t>ratio2 p</t>
  </si>
  <si>
    <t>ratio f</t>
  </si>
  <si>
    <t>decussilvae_C</t>
  </si>
  <si>
    <t>M. Rakotoarinivo RMJ246</t>
  </si>
  <si>
    <t>mean p</t>
  </si>
  <si>
    <t>decussilvae_B</t>
  </si>
  <si>
    <t>J. Dransfield 7643</t>
  </si>
  <si>
    <t>decussilvae_A</t>
  </si>
  <si>
    <t>H. J. Beentje &amp; J. Dransfield 4815</t>
  </si>
  <si>
    <t>ritchiana_L</t>
  </si>
  <si>
    <t>Dulthie collected in 1876 (carpological collection)</t>
  </si>
  <si>
    <t>ritchiana</t>
  </si>
  <si>
    <t>Nannorrhops</t>
  </si>
  <si>
    <t>Afghanistan</t>
  </si>
  <si>
    <t>ritchiana_K</t>
  </si>
  <si>
    <t>D. Aitchison collected in 1881 (carpological collection)</t>
  </si>
  <si>
    <t>ritchiana_J</t>
  </si>
  <si>
    <t>ritchiana_I</t>
  </si>
  <si>
    <t>ritchiana_H</t>
  </si>
  <si>
    <t>ritchiana_G</t>
  </si>
  <si>
    <t>ritchiana_F</t>
  </si>
  <si>
    <t>ritchiana_E</t>
  </si>
  <si>
    <t>ritchiana_D</t>
  </si>
  <si>
    <t>ritchiana_C</t>
  </si>
  <si>
    <t>ritchiana_B</t>
  </si>
  <si>
    <t>ritchiana_A</t>
  </si>
  <si>
    <t>ellipsoid close to spherical</t>
  </si>
  <si>
    <t>argun_E</t>
  </si>
  <si>
    <t>Max litterature (Wendland, 1881)</t>
  </si>
  <si>
    <t>argun</t>
  </si>
  <si>
    <t>Medemia</t>
  </si>
  <si>
    <t>Min litterature (Wendland, 1881)</t>
  </si>
  <si>
    <t>ratio p</t>
  </si>
  <si>
    <t>argun_D</t>
  </si>
  <si>
    <t>K001083713</t>
  </si>
  <si>
    <t>ratio m</t>
  </si>
  <si>
    <t>Sudan</t>
  </si>
  <si>
    <t>argun_C</t>
  </si>
  <si>
    <t>M. Gibbons &amp; T. Spanner K000208672</t>
  </si>
  <si>
    <t>Egypt</t>
  </si>
  <si>
    <t>argun_B</t>
  </si>
  <si>
    <t>Haitham Ibrahim K000208506</t>
  </si>
  <si>
    <t>argun_A</t>
  </si>
  <si>
    <t>Capts. Speke &amp; Grant 35873</t>
  </si>
  <si>
    <t>maldivica_A</t>
  </si>
  <si>
    <t>litterature Genera Palmarum (dimensions) and Edwards et al., 2002 (weight)</t>
  </si>
  <si>
    <t>maldivica</t>
  </si>
  <si>
    <t>Lodoicea</t>
  </si>
  <si>
    <t>Mauritius</t>
  </si>
  <si>
    <t>verschaffeltii_H</t>
  </si>
  <si>
    <t>R.E. Vaughan 856</t>
  </si>
  <si>
    <t>verschaffeltii</t>
  </si>
  <si>
    <t>Latania</t>
  </si>
  <si>
    <t>ratio</t>
  </si>
  <si>
    <t>verschaffeltii_G</t>
  </si>
  <si>
    <t>verschaffeltii_F</t>
  </si>
  <si>
    <t>verschaffeltii_E</t>
  </si>
  <si>
    <t>verschaffeltii_D</t>
  </si>
  <si>
    <t>verschaffeltii_C</t>
  </si>
  <si>
    <t>verschaffeltii_B</t>
  </si>
  <si>
    <t>verschaffeltii_A</t>
  </si>
  <si>
    <t>lontaroides_C</t>
  </si>
  <si>
    <t>R. L. Vaughan 855</t>
  </si>
  <si>
    <t>lontaroides</t>
  </si>
  <si>
    <t>lontaroides_B</t>
  </si>
  <si>
    <t>R. E. Vauphan 854</t>
  </si>
  <si>
    <t>Mascarene Islands</t>
  </si>
  <si>
    <t>lontaroides_A</t>
  </si>
  <si>
    <t>G. Moore K000667846</t>
  </si>
  <si>
    <t>loddigesii_D</t>
  </si>
  <si>
    <t>R.S.R. Fitter K001083669</t>
  </si>
  <si>
    <t>loddigesii</t>
  </si>
  <si>
    <t>loddigesii_C</t>
  </si>
  <si>
    <t>R. E. Vauphan 809</t>
  </si>
  <si>
    <t>loddigesii_B</t>
  </si>
  <si>
    <t>L. Bernardi K001083670</t>
  </si>
  <si>
    <t>loddigesii_A</t>
  </si>
  <si>
    <t>Thailand</t>
  </si>
  <si>
    <t>elegans_A</t>
  </si>
  <si>
    <t>Bhoonab s. n.</t>
  </si>
  <si>
    <t>elegans</t>
  </si>
  <si>
    <t>Kerriodoxa</t>
  </si>
  <si>
    <t>Bhoonab s. n. (same box as JD5421)</t>
  </si>
  <si>
    <t>J. Dransfield &amp; C. Bhoonab JD5421</t>
  </si>
  <si>
    <t>ellipsoid pyriform</t>
  </si>
  <si>
    <t>Palestina</t>
  </si>
  <si>
    <t>thebaica_F</t>
  </si>
  <si>
    <t>Y. Goldring s.n. K001083703</t>
  </si>
  <si>
    <t>thebaica</t>
  </si>
  <si>
    <t>Hyphaene</t>
  </si>
  <si>
    <t>thebaica_E</t>
  </si>
  <si>
    <t>K001083701</t>
  </si>
  <si>
    <t>thebaica_D</t>
  </si>
  <si>
    <t>K001083699</t>
  </si>
  <si>
    <t>thebaica_C</t>
  </si>
  <si>
    <t>K001083704</t>
  </si>
  <si>
    <t>thebaica_B</t>
  </si>
  <si>
    <t>K001083707</t>
  </si>
  <si>
    <t>thebaica_A</t>
  </si>
  <si>
    <t>H. M. Kettlewell K001083706</t>
  </si>
  <si>
    <t>mean ratio1,2 f</t>
  </si>
  <si>
    <t>Tanzania</t>
  </si>
  <si>
    <t>petersiana_E</t>
  </si>
  <si>
    <t>B. D. Burtt 1791</t>
  </si>
  <si>
    <t>petersiana</t>
  </si>
  <si>
    <t>West Africa</t>
  </si>
  <si>
    <t>petersiana_D</t>
  </si>
  <si>
    <t>K001083688</t>
  </si>
  <si>
    <t>South Africa</t>
  </si>
  <si>
    <t>petersiana_C</t>
  </si>
  <si>
    <t>H. J. Hees 1371-22</t>
  </si>
  <si>
    <t>mean f</t>
  </si>
  <si>
    <t>Malawi</t>
  </si>
  <si>
    <t>petersiana_B</t>
  </si>
  <si>
    <t>G.L. K001083697</t>
  </si>
  <si>
    <t>N Rhodesia</t>
  </si>
  <si>
    <t>petersiana_A</t>
  </si>
  <si>
    <t>D. Stevenson 1152</t>
  </si>
  <si>
    <t>Sri Lanka</t>
  </si>
  <si>
    <t>dichotoma_A</t>
  </si>
  <si>
    <t>M. Tissera K001083682</t>
  </si>
  <si>
    <t>dichotoma</t>
  </si>
  <si>
    <t>Kenya</t>
  </si>
  <si>
    <t>coriacea_G</t>
  </si>
  <si>
    <t>I.R. Dale K374</t>
  </si>
  <si>
    <t>coriacea</t>
  </si>
  <si>
    <t>Natal</t>
  </si>
  <si>
    <t>coriacea_F</t>
  </si>
  <si>
    <t>K001098407</t>
  </si>
  <si>
    <t>E. Trop. Africa</t>
  </si>
  <si>
    <t>coriacea_E</t>
  </si>
  <si>
    <t>K001098408</t>
  </si>
  <si>
    <t>coriacea_D</t>
  </si>
  <si>
    <t>K001098411</t>
  </si>
  <si>
    <t>coriacea_C</t>
  </si>
  <si>
    <t>P.G. Greenway 2765</t>
  </si>
  <si>
    <t>coriacea_B</t>
  </si>
  <si>
    <t>Mr. Pool K001098410</t>
  </si>
  <si>
    <t>coriacea_A</t>
  </si>
  <si>
    <t>J. Kirk 147-1883</t>
  </si>
  <si>
    <t>ratio1 f</t>
  </si>
  <si>
    <t>Philippines</t>
  </si>
  <si>
    <t>utan_C</t>
  </si>
  <si>
    <t>H. H. Bartlett 14138</t>
  </si>
  <si>
    <t>utan</t>
  </si>
  <si>
    <t>Corypha</t>
  </si>
  <si>
    <t>ratio2</t>
  </si>
  <si>
    <t>Singapore</t>
  </si>
  <si>
    <t>utan_B</t>
  </si>
  <si>
    <t>C. X. Furtado 29226</t>
  </si>
  <si>
    <t>utan_A</t>
  </si>
  <si>
    <t>Apostol 5927</t>
  </si>
  <si>
    <t>ratio1</t>
  </si>
  <si>
    <t>umbraculifera_L</t>
  </si>
  <si>
    <t>umbraculifera</t>
  </si>
  <si>
    <t>umbraculifera_K</t>
  </si>
  <si>
    <t>umbraculifera_J</t>
  </si>
  <si>
    <t>umbraculifera_I</t>
  </si>
  <si>
    <t>umbraculifera_H</t>
  </si>
  <si>
    <t>umbraculifera_G</t>
  </si>
  <si>
    <t>umbraculifera_F</t>
  </si>
  <si>
    <t>umbraculifera_E</t>
  </si>
  <si>
    <t>umbraculifera_D</t>
  </si>
  <si>
    <t>umbraculifera_C</t>
  </si>
  <si>
    <t>umbraculifera_B</t>
  </si>
  <si>
    <t>Chen San-yang 18836</t>
  </si>
  <si>
    <t>umbraculifera_A</t>
  </si>
  <si>
    <t>A. H. F. Alston K001098285</t>
  </si>
  <si>
    <t>taliera_A</t>
  </si>
  <si>
    <t>litterature (Khondker et al., 2010)</t>
  </si>
  <si>
    <t>taliera</t>
  </si>
  <si>
    <t>nana_C</t>
  </si>
  <si>
    <t>Max litterature (Zona, 1998)</t>
  </si>
  <si>
    <t>nana</t>
  </si>
  <si>
    <t>Chuniophoenix</t>
  </si>
  <si>
    <t>nana_B</t>
  </si>
  <si>
    <t>Min litterature (Zona, 1998)</t>
  </si>
  <si>
    <t>Vietnam</t>
  </si>
  <si>
    <t>nana_A</t>
  </si>
  <si>
    <t>W. T. Tsang 29463</t>
  </si>
  <si>
    <t>hainanensis_B</t>
  </si>
  <si>
    <t>hainanensis</t>
  </si>
  <si>
    <t>hainanensis_A</t>
  </si>
  <si>
    <t>ellipsoid (tear shaped)</t>
  </si>
  <si>
    <t>Vanuatu</t>
  </si>
  <si>
    <t>ophiopellis_A</t>
  </si>
  <si>
    <t>Dowe and Cabalion, 1996; Dowe 0130</t>
  </si>
  <si>
    <t>ophiopellis</t>
  </si>
  <si>
    <t>Caryota</t>
  </si>
  <si>
    <t>mitis_K</t>
  </si>
  <si>
    <t>mitis</t>
  </si>
  <si>
    <t>mitis_J</t>
  </si>
  <si>
    <t>mitis_I</t>
  </si>
  <si>
    <t>mitis_H</t>
  </si>
  <si>
    <t>mitis_G</t>
  </si>
  <si>
    <t>mitis_F</t>
  </si>
  <si>
    <t>mitis_E</t>
  </si>
  <si>
    <t>mitis_D</t>
  </si>
  <si>
    <t>mitis_C</t>
  </si>
  <si>
    <t>mitis_B</t>
  </si>
  <si>
    <t>Malaysia</t>
  </si>
  <si>
    <t>mitis_A</t>
  </si>
  <si>
    <t>C. X. Furtado 31101</t>
  </si>
  <si>
    <t>close to rectangular parallelepipedic</t>
  </si>
  <si>
    <t>mean Baet</t>
  </si>
  <si>
    <t>madagascarensis_E</t>
  </si>
  <si>
    <t>R. P. Bayton 48</t>
  </si>
  <si>
    <t>madagascariensis</t>
  </si>
  <si>
    <t>Borassus</t>
  </si>
  <si>
    <t>madagascarensis_D</t>
  </si>
  <si>
    <t>R.P. Bayton 47</t>
  </si>
  <si>
    <t>madagascarensis_C</t>
  </si>
  <si>
    <t>M. E. Darian DVM K001098749</t>
  </si>
  <si>
    <t>madagascarensis_B</t>
  </si>
  <si>
    <t>L.R. Nobilick 5055</t>
  </si>
  <si>
    <t>madagascarensis_A</t>
  </si>
  <si>
    <t>Blaise, David Du Puy and David Baum MB256/K001098747</t>
  </si>
  <si>
    <t>heineana_B</t>
  </si>
  <si>
    <t>Max litterature (Bayton, 2007)</t>
  </si>
  <si>
    <t>heineanus</t>
  </si>
  <si>
    <t>heineana_A</t>
  </si>
  <si>
    <t>Min litterature (Bayton, 2007)</t>
  </si>
  <si>
    <t>flabellifer_C</t>
  </si>
  <si>
    <t>flabellifer</t>
  </si>
  <si>
    <t>flabellifer_B</t>
  </si>
  <si>
    <t>flabellifer_A</t>
  </si>
  <si>
    <t>C. Jefffery 1165</t>
  </si>
  <si>
    <t>close to rectangular parallelepipedic?</t>
  </si>
  <si>
    <t>akeassii_B</t>
  </si>
  <si>
    <t>Max litterature Bayton, 2007 and Sacande, 2007 (weight)</t>
  </si>
  <si>
    <t>akeassii</t>
  </si>
  <si>
    <t>akeassii_A</t>
  </si>
  <si>
    <t>Min litterature Bayton, 2007 and Sacande, 2007 (weight)</t>
  </si>
  <si>
    <t>aethiopum_J</t>
  </si>
  <si>
    <t>B. D. Burtt 1659</t>
  </si>
  <si>
    <t>aethiopum A</t>
  </si>
  <si>
    <t>mean</t>
  </si>
  <si>
    <t>aethiopum_I</t>
  </si>
  <si>
    <t>R. P. Bayton 57</t>
  </si>
  <si>
    <t>aethiopum M</t>
  </si>
  <si>
    <t>Guinea Conakry</t>
  </si>
  <si>
    <t>aethiopum_H</t>
  </si>
  <si>
    <t>M. Cheek 15934</t>
  </si>
  <si>
    <t>aethiopum_G</t>
  </si>
  <si>
    <t>K001098633</t>
  </si>
  <si>
    <t>aethiopum_F</t>
  </si>
  <si>
    <t>Jean Pawek 13220</t>
  </si>
  <si>
    <t>Central African Republic</t>
  </si>
  <si>
    <t>aethiopum_E</t>
  </si>
  <si>
    <t>J.M. Fay K001098630</t>
  </si>
  <si>
    <t>aethiopum_D</t>
  </si>
  <si>
    <t>J. Dransfield 4818</t>
  </si>
  <si>
    <t>J. Dransfield 4812</t>
  </si>
  <si>
    <t>aethiopum_C</t>
  </si>
  <si>
    <t>?Wuhen? 3136</t>
  </si>
  <si>
    <t>aethiopum_B</t>
  </si>
  <si>
    <t>J. Basinski 12</t>
  </si>
  <si>
    <t>aethiopum_A</t>
  </si>
  <si>
    <t>H. J. Beentje &amp; J. Beentje 4708</t>
  </si>
  <si>
    <t>machadonis_C</t>
  </si>
  <si>
    <t>litterature (Dransfield, 1972)</t>
  </si>
  <si>
    <t>machadonis</t>
  </si>
  <si>
    <t>Borassodendron</t>
  </si>
  <si>
    <t>Singapore (cult)</t>
  </si>
  <si>
    <t>machadonis_B</t>
  </si>
  <si>
    <t>B. Everard 123</t>
  </si>
  <si>
    <t>machadonis_A</t>
  </si>
  <si>
    <t>H.N. Ridley K001098621</t>
  </si>
  <si>
    <t>borneense_A</t>
  </si>
  <si>
    <t>J. Dransfield 774</t>
  </si>
  <si>
    <t>borneense</t>
  </si>
  <si>
    <t>nobilis_B</t>
  </si>
  <si>
    <t>nobilis</t>
  </si>
  <si>
    <t>Bismarckia</t>
  </si>
  <si>
    <t>nobilis_A</t>
  </si>
  <si>
    <t>undulatifolia_D</t>
  </si>
  <si>
    <t>litterature (Mogea, 1991)</t>
  </si>
  <si>
    <t>undulatifolia</t>
  </si>
  <si>
    <t>Arenga</t>
  </si>
  <si>
    <t>undulatifolia_C</t>
  </si>
  <si>
    <t>P. Chai S19209</t>
  </si>
  <si>
    <t>Indonesia</t>
  </si>
  <si>
    <t>undulatifolia_B</t>
  </si>
  <si>
    <t>J. P. Mogea 1273</t>
  </si>
  <si>
    <t>undulatifolia_A</t>
  </si>
  <si>
    <t>G. Smith et al. 145</t>
  </si>
  <si>
    <t>hookeriana_A</t>
  </si>
  <si>
    <t>K001052418 (cult)</t>
  </si>
  <si>
    <t>hookeriana</t>
  </si>
  <si>
    <t>Volume</t>
  </si>
  <si>
    <t>shape (species-level)</t>
  </si>
  <si>
    <t>Final height (mm) = height * height ratio</t>
  </si>
  <si>
    <t>Final width (mm) = width * width ratio</t>
  </si>
  <si>
    <t>Final length (mm) = length * length ratio</t>
  </si>
  <si>
    <t>Final weight (g): weight * weight ratio</t>
  </si>
  <si>
    <t>Ratio to use for height</t>
  </si>
  <si>
    <t>Ratio to use for width</t>
  </si>
  <si>
    <t>Ratio to use for length</t>
  </si>
  <si>
    <t>Ratio to use for weight</t>
  </si>
  <si>
    <t>ratio to be used (see ratio sheet)</t>
  </si>
  <si>
    <t>Height (mm)</t>
  </si>
  <si>
    <t>Width (mm)</t>
  </si>
  <si>
    <t>Length (mm)</t>
  </si>
  <si>
    <t>Dry weight (g)</t>
  </si>
  <si>
    <t>Herbarium</t>
  </si>
  <si>
    <t>Country</t>
  </si>
  <si>
    <t>Collection_code</t>
  </si>
  <si>
    <t>Collection</t>
  </si>
  <si>
    <t>Genus</t>
  </si>
  <si>
    <t>J. Dransfield 6443</t>
  </si>
  <si>
    <t>L. R. Noblick 5054</t>
  </si>
  <si>
    <t>L. R. Noblick 5056</t>
  </si>
  <si>
    <t>nobilis_C</t>
  </si>
  <si>
    <t>aethiopum_K</t>
  </si>
  <si>
    <t>aethiopum_L</t>
  </si>
  <si>
    <t>aethiopum_M</t>
  </si>
  <si>
    <t>madagascarensis_F</t>
  </si>
  <si>
    <t>madagascarensis_G</t>
  </si>
  <si>
    <t>mean ratio1,2</t>
  </si>
  <si>
    <t>M. J. Whitehead 22.1973</t>
  </si>
  <si>
    <t>K (economic botany - palm room)</t>
  </si>
  <si>
    <t>Dimension 1 (mm)</t>
  </si>
  <si>
    <t>Dimension 2 (mm)</t>
  </si>
  <si>
    <t>Dimension 3 (mm)</t>
  </si>
  <si>
    <t>Notes</t>
  </si>
  <si>
    <t>Fruit</t>
  </si>
  <si>
    <t>Pyrene of above</t>
  </si>
  <si>
    <t>Two ratios to calculate pyrene from fruit dimensions:</t>
  </si>
  <si>
    <t>ratio 1</t>
  </si>
  <si>
    <t>ratio 2</t>
  </si>
  <si>
    <t>mean ratio</t>
  </si>
  <si>
    <t>Use the collection ratio for other fruits from same collection, and the mean ratio for fruits from other collections</t>
  </si>
  <si>
    <t>aethiopum</t>
  </si>
  <si>
    <t>Pyrene</t>
  </si>
  <si>
    <t>Seed from above</t>
  </si>
  <si>
    <t>Two ratios from a same collection to calculate seed from pyrene dimensions:</t>
  </si>
  <si>
    <t>Use the mean ratio</t>
  </si>
  <si>
    <t>Pyrene = seed from above</t>
  </si>
  <si>
    <t>Two ratios to calculate seed/pyrene from fruit dimensions:</t>
  </si>
  <si>
    <t>Pyrene from above</t>
  </si>
  <si>
    <t>33.56 (45.36)</t>
  </si>
  <si>
    <t>32.47 (47.54)</t>
  </si>
  <si>
    <t>Fruit, brackets are measures at the bump (pyriform fruit),average both</t>
  </si>
  <si>
    <t>30.9 (38.26)</t>
  </si>
  <si>
    <t>19.64 (34.42)</t>
  </si>
  <si>
    <t>Pyrene from above, brackets are measures at the bump (pyriform fruit),average both</t>
  </si>
  <si>
    <r>
      <t xml:space="preserve">Six ratios from 4 collections to calculate </t>
    </r>
    <r>
      <rPr>
        <b/>
        <sz val="12"/>
        <color theme="1"/>
        <rFont val="Calibri"/>
        <family val="2"/>
        <scheme val="minor"/>
      </rPr>
      <t>pyrene from fruit</t>
    </r>
    <r>
      <rPr>
        <sz val="11"/>
        <color indexed="8"/>
        <rFont val="Calibri"/>
        <family val="2"/>
      </rPr>
      <t xml:space="preserve"> dimensions:</t>
    </r>
  </si>
  <si>
    <t>ratio3</t>
  </si>
  <si>
    <t>mean ratios 1,2,3</t>
  </si>
  <si>
    <t>ratio4</t>
  </si>
  <si>
    <t>ratio5</t>
  </si>
  <si>
    <t>ratio6</t>
  </si>
  <si>
    <r>
      <t xml:space="preserve">Six ratios from 4 collections to calculate </t>
    </r>
    <r>
      <rPr>
        <b/>
        <sz val="12"/>
        <color theme="1"/>
        <rFont val="Calibri"/>
        <family val="2"/>
        <scheme val="minor"/>
      </rPr>
      <t>seed from pyrene</t>
    </r>
    <r>
      <rPr>
        <sz val="11"/>
        <color indexed="8"/>
        <rFont val="Calibri"/>
        <family val="2"/>
      </rPr>
      <t xml:space="preserve"> dimensions:</t>
    </r>
  </si>
  <si>
    <r>
      <t xml:space="preserve">Seven ratios to calculate </t>
    </r>
    <r>
      <rPr>
        <b/>
        <sz val="12"/>
        <color theme="1"/>
        <rFont val="Calibri"/>
        <family val="2"/>
        <scheme val="minor"/>
      </rPr>
      <t>seed from fruit</t>
    </r>
    <r>
      <rPr>
        <sz val="11"/>
        <color indexed="8"/>
        <rFont val="Calibri"/>
        <family val="2"/>
      </rPr>
      <t xml:space="preserve"> dimensions:</t>
    </r>
  </si>
  <si>
    <t>mean ratios 2,3,4</t>
  </si>
  <si>
    <t>ratio7</t>
  </si>
  <si>
    <t>Use the (mean) collection ratio for other fruits from same collection, and the mean ratio for fruits from other collections</t>
  </si>
  <si>
    <t>One ratio to calculate pyrene from fruit dimensions:</t>
  </si>
  <si>
    <t>One ratio to calculate seed from pyrene dimensions:</t>
  </si>
  <si>
    <t>One ratio to calculate seed from fruit dimensions:</t>
  </si>
  <si>
    <t>Use the only provided ratio</t>
  </si>
  <si>
    <r>
      <t xml:space="preserve">Four ratios from 3 collections to calculate </t>
    </r>
    <r>
      <rPr>
        <b/>
        <sz val="12"/>
        <color theme="1"/>
        <rFont val="Calibri"/>
        <family val="2"/>
        <scheme val="minor"/>
      </rPr>
      <t>pyrene from fruit</t>
    </r>
    <r>
      <rPr>
        <sz val="11"/>
        <color indexed="8"/>
        <rFont val="Calibri"/>
        <family val="2"/>
      </rPr>
      <t xml:space="preserve"> dimensions:</t>
    </r>
  </si>
  <si>
    <t>mean ratio2,3</t>
  </si>
  <si>
    <r>
      <t xml:space="preserve">Four ratios from 3 collections to calculate </t>
    </r>
    <r>
      <rPr>
        <b/>
        <sz val="12"/>
        <color theme="1"/>
        <rFont val="Calibri"/>
        <family val="2"/>
        <scheme val="minor"/>
      </rPr>
      <t>seed from pyrene</t>
    </r>
    <r>
      <rPr>
        <sz val="11"/>
        <color indexed="8"/>
        <rFont val="Calibri"/>
        <family val="2"/>
      </rPr>
      <t xml:space="preserve"> dimensions:</t>
    </r>
  </si>
  <si>
    <r>
      <t xml:space="preserve">Four ratios from 3 collections to calculate </t>
    </r>
    <r>
      <rPr>
        <b/>
        <sz val="12"/>
        <color theme="1"/>
        <rFont val="Calibri"/>
        <family val="2"/>
        <scheme val="minor"/>
      </rPr>
      <t>seed from fruit</t>
    </r>
    <r>
      <rPr>
        <sz val="11"/>
        <color indexed="8"/>
        <rFont val="Calibri"/>
        <family val="2"/>
      </rPr>
      <t xml:space="preserve"> dimensions:</t>
    </r>
  </si>
  <si>
    <r>
      <t xml:space="preserve">Eight ratios from 5 collections to calculate </t>
    </r>
    <r>
      <rPr>
        <b/>
        <sz val="12"/>
        <color theme="1"/>
        <rFont val="Calibri"/>
        <family val="2"/>
        <scheme val="minor"/>
      </rPr>
      <t>pyrene from fruit</t>
    </r>
    <r>
      <rPr>
        <sz val="11"/>
        <color indexed="8"/>
        <rFont val="Calibri"/>
        <family val="2"/>
      </rPr>
      <t xml:space="preserve"> dimensions:</t>
    </r>
  </si>
  <si>
    <t>mean ratio4,5</t>
  </si>
  <si>
    <t>mean ratio6,7</t>
  </si>
  <si>
    <t>ratio8</t>
  </si>
  <si>
    <r>
      <t>Nine ratios from 6 collections to calculate</t>
    </r>
    <r>
      <rPr>
        <b/>
        <sz val="12"/>
        <color theme="1"/>
        <rFont val="Calibri"/>
        <family val="2"/>
        <scheme val="minor"/>
      </rPr>
      <t xml:space="preserve"> seed from pyrene</t>
    </r>
    <r>
      <rPr>
        <sz val="11"/>
        <color indexed="8"/>
        <rFont val="Calibri"/>
        <family val="2"/>
      </rPr>
      <t xml:space="preserve"> dimensions:</t>
    </r>
  </si>
  <si>
    <t>mean ratio5,6</t>
  </si>
  <si>
    <t>mean ratio7,8</t>
  </si>
  <si>
    <t>ratio9</t>
  </si>
  <si>
    <r>
      <t>Eight ratios from 5 collections to calculate</t>
    </r>
    <r>
      <rPr>
        <b/>
        <sz val="12"/>
        <color theme="1"/>
        <rFont val="Calibri"/>
        <family val="2"/>
        <scheme val="minor"/>
      </rPr>
      <t xml:space="preserve"> seed from fruit</t>
    </r>
    <r>
      <rPr>
        <sz val="11"/>
        <color indexed="8"/>
        <rFont val="Calibri"/>
        <family val="2"/>
      </rPr>
      <t xml:space="preserve"> dimensions:</t>
    </r>
  </si>
  <si>
    <t>Pyrene + mesocarp</t>
  </si>
  <si>
    <t>Pyrene, almost equal to seed</t>
  </si>
  <si>
    <t>One ratio to calculate pyrene from mesocarp dimensions:</t>
  </si>
  <si>
    <t>One ratio to calculate seed from mesocarp dimensions:</t>
  </si>
  <si>
    <t>Use the only provided ratio depending on the situation</t>
  </si>
  <si>
    <r>
      <t xml:space="preserve">One ratio to calculate </t>
    </r>
    <r>
      <rPr>
        <b/>
        <sz val="12"/>
        <color theme="1"/>
        <rFont val="Calibri"/>
        <family val="2"/>
        <scheme val="minor"/>
      </rPr>
      <t>pyrene from fruit</t>
    </r>
    <r>
      <rPr>
        <sz val="11"/>
        <color indexed="8"/>
        <rFont val="Calibri"/>
        <family val="2"/>
      </rPr>
      <t xml:space="preserve"> dimensions:</t>
    </r>
  </si>
  <si>
    <r>
      <t xml:space="preserve">Three ratios to calculate </t>
    </r>
    <r>
      <rPr>
        <b/>
        <sz val="12"/>
        <color theme="1"/>
        <rFont val="Calibri"/>
        <family val="2"/>
        <scheme val="minor"/>
      </rPr>
      <t>seed from pyrene</t>
    </r>
    <r>
      <rPr>
        <sz val="11"/>
        <color indexed="8"/>
        <rFont val="Calibri"/>
        <family val="2"/>
      </rPr>
      <t xml:space="preserve"> dimensions:</t>
    </r>
  </si>
  <si>
    <r>
      <t xml:space="preserve">One ratio to calculate </t>
    </r>
    <r>
      <rPr>
        <b/>
        <sz val="12"/>
        <color theme="1"/>
        <rFont val="Calibri"/>
        <family val="2"/>
        <scheme val="minor"/>
      </rPr>
      <t>seed from fruit</t>
    </r>
    <r>
      <rPr>
        <sz val="11"/>
        <color indexed="8"/>
        <rFont val="Calibri"/>
        <family val="2"/>
      </rPr>
      <t xml:space="preserve"> dimensions:</t>
    </r>
  </si>
  <si>
    <t>Number of collections with seeds</t>
  </si>
  <si>
    <t>Minimum number of seeds analysed per collection</t>
  </si>
  <si>
    <t>Maximum number of seeds analysed per collection</t>
  </si>
  <si>
    <t>Total number of seeds analysed</t>
  </si>
  <si>
    <t>Number of collections with pyrenes</t>
  </si>
  <si>
    <t>Minimum number of pyrenes analysed per collection</t>
  </si>
  <si>
    <t>Maximum number of pyrenes analysed per collection</t>
  </si>
  <si>
    <t>Total number of pyrenes analysed</t>
  </si>
  <si>
    <t>Number of species occurences</t>
  </si>
  <si>
    <r>
      <t xml:space="preserve">Borassus aethiopum </t>
    </r>
    <r>
      <rPr>
        <sz val="11"/>
        <color indexed="8"/>
        <rFont val="Calibri"/>
        <family val="2"/>
      </rPr>
      <t>Africa</t>
    </r>
  </si>
  <si>
    <r>
      <t xml:space="preserve">Borassus aethiopum </t>
    </r>
    <r>
      <rPr>
        <sz val="11"/>
        <color indexed="8"/>
        <rFont val="Calibri"/>
        <family val="2"/>
      </rPr>
      <t>Madagascar</t>
    </r>
  </si>
  <si>
    <t>Borassus madagascariensis</t>
  </si>
  <si>
    <t>Satranala decussilvae</t>
  </si>
  <si>
    <t>Total</t>
  </si>
  <si>
    <t>Inflorescene branching order as a binary character (low: 0 or 1 order; high: &gt;1 order)</t>
  </si>
  <si>
    <t>Inflorescene branching order*</t>
  </si>
  <si>
    <t>* The branching order given here is the one of the pistillate inflorescence, which is the only one relevant in the context of testing the axial conformity hypothesis. Indeed the latter concerns the relationship between inflorescence branching order and the size of the seeds, which are obviously carried by pistillate inflorescences</t>
  </si>
  <si>
    <t>Stauffer, FW, D Roguet, ND Ouattara (coordinators). 2020. Hyphaene multidisciplinary Project. Conservatory and Botanic Gardens of Geneva. Available at www.hyphaene.org.</t>
  </si>
  <si>
    <t>Stauffer, FW, ND Ouattara, AL Stork. 2014. Palmae. Pages 326-354 in Lebrun, J.-P. &amp; A. L. Stork (eds.). Tropical African Flowering Plants: Monocotyledons 2, vol. 8. Conservatoire et Jardin botaniques de la Ville de Genève, Switzerland.</t>
  </si>
  <si>
    <t>Stauffer et al., 2014; Stauffer et al., 2020</t>
  </si>
  <si>
    <t>Henderson, 2009; Stauffer et al., 2020</t>
  </si>
  <si>
    <t>0 or 1</t>
  </si>
  <si>
    <t>low</t>
  </si>
  <si>
    <t>high</t>
  </si>
  <si>
    <t>Model</t>
  </si>
  <si>
    <t>Corrected AIC</t>
  </si>
  <si>
    <t>F-statistic</t>
  </si>
  <si>
    <t>Degrees of freedom</t>
  </si>
  <si>
    <t>Parameter</t>
  </si>
  <si>
    <t>Coefficient</t>
  </si>
  <si>
    <t>Standard error</t>
  </si>
  <si>
    <t>t-value</t>
  </si>
  <si>
    <t>p-value</t>
  </si>
  <si>
    <t>length ~ plant_size * inflorescence_branching * insularity * habitat</t>
  </si>
  <si>
    <t>length ~ plant_size * inflorescence_branching * insularity + habitat</t>
  </si>
  <si>
    <t>length ~ plant_size * inflorescence_branching + insularity + habitat</t>
  </si>
  <si>
    <t>length ~ plant_size * inflorescence_branching + habitat</t>
  </si>
  <si>
    <t>length ~ plant_size * inflorescence_branching + insularity</t>
  </si>
  <si>
    <t>length ~ plant_size * inflorescence_branching</t>
  </si>
  <si>
    <t>intercept</t>
  </si>
  <si>
    <t>plant_size</t>
  </si>
  <si>
    <t>inflorescence_branching low</t>
  </si>
  <si>
    <t>plant_size:inflorescence_branching low</t>
  </si>
  <si>
    <t>length ~ plant_size + inflorescence_branching</t>
  </si>
  <si>
    <t>overfitted</t>
  </si>
  <si>
    <t>length ~ plant_size * inflorescence_branching + insularity * habitat</t>
  </si>
  <si>
    <t>a. Pyrene, including Lodoicea, no phylogenetic structure</t>
  </si>
  <si>
    <t>b. Pyrene, excluding Lodoicea, no phylogenetic structure</t>
  </si>
  <si>
    <t>c. Pyrene, including Lodoicea, phylogenetic structure</t>
  </si>
  <si>
    <t>d. Pyrene, excluding Lodoicea, phylogenetic structure</t>
  </si>
  <si>
    <t>e. Seed, including Lodoicea, no phylogenetic structure</t>
  </si>
  <si>
    <t>f. Seed, excluding Lodoicea, no phylogenetic structure</t>
  </si>
  <si>
    <t>g. Seed, including Lodoicea, phylogenetic structure</t>
  </si>
  <si>
    <t>h. Seed, excluding Lodoicea, phylogenetic structure</t>
  </si>
  <si>
    <t>Table S4. Stepwise model selection procedure used to select the best linear model for each dataset</t>
  </si>
  <si>
    <t>a-h subtables correspond to model selections on different datasets and taking phylogenetic relationships into account of not, as indicated</t>
  </si>
  <si>
    <t>Best models and p-values &lt; 0.05 are in bold. Model summaries and variable effects are provided for the best models.</t>
  </si>
  <si>
    <r>
      <t>Adjusted R</t>
    </r>
    <r>
      <rPr>
        <b/>
        <vertAlign val="superscript"/>
        <sz val="10"/>
        <color theme="1"/>
        <rFont val="Times New Roman"/>
        <family val="1"/>
      </rPr>
      <t>2</t>
    </r>
  </si>
  <si>
    <t>On the origin of giant seeds: the macroevolution of the double coconut (Lodoicea maldivica) and its relatives (Borasseae, Arecaceae)</t>
  </si>
  <si>
    <t>Sidonie Bellot, Ross P. Bayton, Thomas L. P. Couvreur, Steven Dodsworth, Wolf L. Eiserhardt, Maïté S. Guignard, Hugh W. Pritchard, Lucy Roberts, Peter E. Toorop &amp; William J. Baker</t>
  </si>
  <si>
    <t>Article acceptance date: 29 May 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3" x14ac:knownFonts="1">
    <font>
      <sz val="11"/>
      <color indexed="8"/>
      <name val="Calibri"/>
      <family val="2"/>
    </font>
    <font>
      <sz val="11"/>
      <color theme="1"/>
      <name val="Calibri"/>
      <family val="2"/>
      <scheme val="minor"/>
    </font>
    <font>
      <sz val="11"/>
      <color theme="1"/>
      <name val="Calibri"/>
      <family val="2"/>
      <scheme val="minor"/>
    </font>
    <font>
      <sz val="11"/>
      <color indexed="8"/>
      <name val="Calibri"/>
      <family val="2"/>
    </font>
    <font>
      <sz val="10"/>
      <color indexed="8"/>
      <name val="Calibri"/>
      <family val="2"/>
    </font>
    <font>
      <i/>
      <sz val="10"/>
      <color indexed="8"/>
      <name val="Calibri"/>
      <family val="2"/>
    </font>
    <font>
      <b/>
      <sz val="10"/>
      <color indexed="8"/>
      <name val="Calibri"/>
      <family val="2"/>
    </font>
    <font>
      <vertAlign val="superscript"/>
      <sz val="10"/>
      <color indexed="8"/>
      <name val="Calibri"/>
      <family val="2"/>
    </font>
    <font>
      <vertAlign val="superscript"/>
      <sz val="12"/>
      <color indexed="8"/>
      <name val="Times New Roman"/>
      <family val="1"/>
    </font>
    <font>
      <b/>
      <sz val="15"/>
      <color indexed="56"/>
      <name val="Calibri"/>
      <family val="2"/>
    </font>
    <font>
      <b/>
      <sz val="13"/>
      <color indexed="56"/>
      <name val="Calibri"/>
      <family val="2"/>
    </font>
    <font>
      <b/>
      <sz val="11"/>
      <color indexed="56"/>
      <name val="Calibri"/>
      <family val="2"/>
    </font>
    <font>
      <sz val="11"/>
      <color indexed="52"/>
      <name val="Calibri"/>
      <family val="2"/>
    </font>
    <font>
      <b/>
      <sz val="18"/>
      <color indexed="56"/>
      <name val="Cambria"/>
      <family val="2"/>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sz val="11"/>
      <color indexed="62"/>
      <name val="Calibri"/>
      <family val="2"/>
    </font>
    <font>
      <sz val="11"/>
      <color indexed="60"/>
      <name val="Calibri"/>
      <family val="2"/>
    </font>
    <font>
      <b/>
      <sz val="11"/>
      <color indexed="63"/>
      <name val="Calibri"/>
      <family val="2"/>
    </font>
    <font>
      <b/>
      <sz val="11"/>
      <color indexed="8"/>
      <name val="Calibri"/>
      <family val="2"/>
    </font>
    <font>
      <sz val="11"/>
      <color indexed="10"/>
      <name val="Calibri"/>
      <family val="2"/>
    </font>
    <font>
      <b/>
      <sz val="11"/>
      <color theme="1"/>
      <name val="Calibri"/>
      <family val="2"/>
      <scheme val="minor"/>
    </font>
    <font>
      <i/>
      <sz val="11"/>
      <color theme="1"/>
      <name val="Calibri"/>
      <family val="2"/>
      <scheme val="minor"/>
    </font>
    <font>
      <sz val="10"/>
      <name val="Arial"/>
      <family val="2"/>
    </font>
    <font>
      <sz val="11"/>
      <name val="Calibri"/>
      <family val="2"/>
      <scheme val="minor"/>
    </font>
    <font>
      <b/>
      <sz val="10"/>
      <name val="Arial"/>
      <family val="2"/>
    </font>
    <font>
      <i/>
      <sz val="11"/>
      <name val="Calibri"/>
      <family val="2"/>
      <scheme val="minor"/>
    </font>
    <font>
      <sz val="11"/>
      <color theme="0" tint="-0.499984740745262"/>
      <name val="Calibri"/>
      <family val="2"/>
      <scheme val="minor"/>
    </font>
    <font>
      <sz val="12"/>
      <name val="Calibri"/>
      <family val="2"/>
      <scheme val="minor"/>
    </font>
    <font>
      <sz val="12"/>
      <color rgb="FF000000"/>
      <name val="Calibri"/>
      <family val="2"/>
      <scheme val="minor"/>
    </font>
    <font>
      <b/>
      <sz val="12"/>
      <color theme="1"/>
      <name val="Calibri"/>
      <family val="2"/>
      <scheme val="minor"/>
    </font>
    <font>
      <sz val="10"/>
      <color theme="1"/>
      <name val="Times New Roman"/>
      <family val="1"/>
    </font>
    <font>
      <sz val="10"/>
      <name val="Times New Roman"/>
      <family val="1"/>
    </font>
    <font>
      <i/>
      <sz val="10"/>
      <color theme="1"/>
      <name val="Times New Roman"/>
      <family val="1"/>
    </font>
    <font>
      <b/>
      <sz val="10"/>
      <color theme="1"/>
      <name val="Times New Roman"/>
      <family val="1"/>
    </font>
    <font>
      <sz val="10"/>
      <color rgb="FFFF0000"/>
      <name val="Times New Roman"/>
      <family val="1"/>
    </font>
    <font>
      <b/>
      <vertAlign val="superscript"/>
      <sz val="10"/>
      <color theme="1"/>
      <name val="Times New Roman"/>
      <family val="1"/>
    </font>
    <font>
      <b/>
      <sz val="10"/>
      <name val="Times New Roman"/>
      <family val="1"/>
    </font>
  </fonts>
  <fills count="23">
    <fill>
      <patternFill patternType="none"/>
    </fill>
    <fill>
      <patternFill patternType="gray125"/>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22"/>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55"/>
      </patternFill>
    </fill>
    <fill>
      <patternFill patternType="solid">
        <fgColor indexed="43"/>
      </patternFill>
    </fill>
    <fill>
      <patternFill patternType="solid">
        <fgColor indexed="26"/>
      </patternFill>
    </fill>
  </fills>
  <borders count="14">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right/>
      <top/>
      <bottom style="thin">
        <color indexed="64"/>
      </bottom>
      <diagonal/>
    </border>
    <border>
      <left/>
      <right/>
      <top style="medium">
        <color indexed="64"/>
      </top>
      <bottom/>
      <diagonal/>
    </border>
    <border>
      <left/>
      <right/>
      <top/>
      <bottom style="medium">
        <color indexed="64"/>
      </bottom>
      <diagonal/>
    </border>
    <border>
      <left/>
      <right/>
      <top style="thin">
        <color indexed="64"/>
      </top>
      <bottom/>
      <diagonal/>
    </border>
  </borders>
  <cellStyleXfs count="43">
    <xf numFmtId="0" fontId="0" fillId="0" borderId="0"/>
    <xf numFmtId="0" fontId="14" fillId="2" borderId="0" applyNumberFormat="0" applyBorder="0" applyAlignment="0" applyProtection="0"/>
    <xf numFmtId="0" fontId="14" fillId="3" borderId="0" applyNumberFormat="0" applyBorder="0" applyAlignment="0" applyProtection="0"/>
    <xf numFmtId="0" fontId="14" fillId="4" borderId="0" applyNumberFormat="0" applyBorder="0" applyAlignment="0" applyProtection="0"/>
    <xf numFmtId="0" fontId="14" fillId="5" borderId="0" applyNumberFormat="0" applyBorder="0" applyAlignment="0" applyProtection="0"/>
    <xf numFmtId="0" fontId="14" fillId="6" borderId="0" applyNumberFormat="0" applyBorder="0" applyAlignment="0" applyProtection="0"/>
    <xf numFmtId="0" fontId="14" fillId="7" borderId="0" applyNumberFormat="0" applyBorder="0" applyAlignment="0" applyProtection="0"/>
    <xf numFmtId="0" fontId="14" fillId="8" borderId="0" applyNumberFormat="0" applyBorder="0" applyAlignment="0" applyProtection="0"/>
    <xf numFmtId="0" fontId="14" fillId="9" borderId="0" applyNumberFormat="0" applyBorder="0" applyAlignment="0" applyProtection="0"/>
    <xf numFmtId="0" fontId="14" fillId="10" borderId="0" applyNumberFormat="0" applyBorder="0" applyAlignment="0" applyProtection="0"/>
    <xf numFmtId="0" fontId="14" fillId="5" borderId="0" applyNumberFormat="0" applyBorder="0" applyAlignment="0" applyProtection="0"/>
    <xf numFmtId="0" fontId="14" fillId="8" borderId="0" applyNumberFormat="0" applyBorder="0" applyAlignment="0" applyProtection="0"/>
    <xf numFmtId="0" fontId="14" fillId="11" borderId="0" applyNumberFormat="0" applyBorder="0" applyAlignment="0" applyProtection="0"/>
    <xf numFmtId="0" fontId="15" fillId="12" borderId="0" applyNumberFormat="0" applyBorder="0" applyAlignment="0" applyProtection="0"/>
    <xf numFmtId="0" fontId="15" fillId="9" borderId="0" applyNumberFormat="0" applyBorder="0" applyAlignment="0" applyProtection="0"/>
    <xf numFmtId="0" fontId="15" fillId="10" borderId="0" applyNumberFormat="0" applyBorder="0" applyAlignment="0" applyProtection="0"/>
    <xf numFmtId="0" fontId="15" fillId="13" borderId="0" applyNumberFormat="0" applyBorder="0" applyAlignment="0" applyProtection="0"/>
    <xf numFmtId="0" fontId="15" fillId="14" borderId="0" applyNumberFormat="0" applyBorder="0" applyAlignment="0" applyProtection="0"/>
    <xf numFmtId="0" fontId="15" fillId="15" borderId="0" applyNumberFormat="0" applyBorder="0" applyAlignment="0" applyProtection="0"/>
    <xf numFmtId="0" fontId="15" fillId="16" borderId="0" applyNumberFormat="0" applyBorder="0" applyAlignment="0" applyProtection="0"/>
    <xf numFmtId="0" fontId="15" fillId="17" borderId="0" applyNumberFormat="0" applyBorder="0" applyAlignment="0" applyProtection="0"/>
    <xf numFmtId="0" fontId="15" fillId="18" borderId="0" applyNumberFormat="0" applyBorder="0" applyAlignment="0" applyProtection="0"/>
    <xf numFmtId="0" fontId="15" fillId="13" borderId="0" applyNumberFormat="0" applyBorder="0" applyAlignment="0" applyProtection="0"/>
    <xf numFmtId="0" fontId="15" fillId="14" borderId="0" applyNumberFormat="0" applyBorder="0" applyAlignment="0" applyProtection="0"/>
    <xf numFmtId="0" fontId="15" fillId="19" borderId="0" applyNumberFormat="0" applyBorder="0" applyAlignment="0" applyProtection="0"/>
    <xf numFmtId="0" fontId="16" fillId="3" borderId="0" applyNumberFormat="0" applyBorder="0" applyAlignment="0" applyProtection="0"/>
    <xf numFmtId="0" fontId="17" fillId="7" borderId="1" applyNumberFormat="0" applyAlignment="0" applyProtection="0"/>
    <xf numFmtId="0" fontId="18" fillId="20" borderId="2" applyNumberFormat="0" applyAlignment="0" applyProtection="0"/>
    <xf numFmtId="0" fontId="19" fillId="0" borderId="0" applyNumberFormat="0" applyFill="0" applyBorder="0" applyAlignment="0" applyProtection="0"/>
    <xf numFmtId="0" fontId="20" fillId="4" borderId="0" applyNumberFormat="0" applyBorder="0" applyAlignment="0" applyProtection="0"/>
    <xf numFmtId="0" fontId="9" fillId="0" borderId="3" applyNumberFormat="0" applyFill="0" applyAlignment="0" applyProtection="0"/>
    <xf numFmtId="0" fontId="10" fillId="0" borderId="4" applyNumberFormat="0" applyFill="0" applyAlignment="0" applyProtection="0"/>
    <xf numFmtId="0" fontId="11" fillId="0" borderId="5" applyNumberFormat="0" applyFill="0" applyAlignment="0" applyProtection="0"/>
    <xf numFmtId="0" fontId="11" fillId="0" borderId="0" applyNumberFormat="0" applyFill="0" applyBorder="0" applyAlignment="0" applyProtection="0"/>
    <xf numFmtId="0" fontId="21" fillId="7" borderId="1" applyNumberFormat="0" applyAlignment="0" applyProtection="0"/>
    <xf numFmtId="0" fontId="12" fillId="0" borderId="6" applyNumberFormat="0" applyFill="0" applyAlignment="0" applyProtection="0"/>
    <xf numFmtId="0" fontId="22" fillId="21" borderId="0" applyNumberFormat="0" applyBorder="0" applyAlignment="0" applyProtection="0"/>
    <xf numFmtId="0" fontId="3" fillId="22" borderId="7" applyNumberFormat="0" applyFont="0" applyAlignment="0" applyProtection="0"/>
    <xf numFmtId="0" fontId="23" fillId="7" borderId="8" applyNumberFormat="0" applyAlignment="0" applyProtection="0"/>
    <xf numFmtId="0" fontId="13" fillId="0" borderId="0" applyNumberFormat="0" applyFill="0" applyBorder="0" applyAlignment="0" applyProtection="0"/>
    <xf numFmtId="0" fontId="24" fillId="0" borderId="9" applyNumberFormat="0" applyFill="0" applyAlignment="0" applyProtection="0"/>
    <xf numFmtId="0" fontId="25" fillId="0" borderId="0" applyNumberFormat="0" applyFill="0" applyBorder="0" applyAlignment="0" applyProtection="0"/>
    <xf numFmtId="0" fontId="2" fillId="0" borderId="0"/>
  </cellStyleXfs>
  <cellXfs count="58">
    <xf numFmtId="0" fontId="0" fillId="0" borderId="0" xfId="0"/>
    <xf numFmtId="0" fontId="4" fillId="0" borderId="0" xfId="0" applyFont="1"/>
    <xf numFmtId="0" fontId="4" fillId="0" borderId="0" xfId="0" applyFont="1" applyAlignment="1">
      <alignment horizontal="center"/>
    </xf>
    <xf numFmtId="0" fontId="4" fillId="0" borderId="0" xfId="0" applyFont="1" applyAlignment="1">
      <alignment horizontal="left"/>
    </xf>
    <xf numFmtId="0" fontId="6" fillId="0" borderId="0" xfId="0" applyFont="1"/>
    <xf numFmtId="0" fontId="5" fillId="0" borderId="0" xfId="0" applyFont="1"/>
    <xf numFmtId="0" fontId="4" fillId="0" borderId="10" xfId="0" applyFont="1" applyBorder="1" applyAlignment="1">
      <alignment horizontal="left"/>
    </xf>
    <xf numFmtId="0" fontId="4" fillId="0" borderId="10" xfId="0" applyFont="1" applyBorder="1"/>
    <xf numFmtId="0" fontId="4" fillId="0" borderId="10" xfId="0" applyFont="1" applyBorder="1" applyAlignment="1">
      <alignment horizontal="center"/>
    </xf>
    <xf numFmtId="0" fontId="4" fillId="0" borderId="0" xfId="0" applyFont="1" applyAlignment="1">
      <alignment vertical="center" wrapText="1"/>
    </xf>
    <xf numFmtId="0" fontId="4" fillId="0" borderId="0" xfId="0" applyFont="1" applyAlignment="1">
      <alignment horizontal="left" vertical="center"/>
    </xf>
    <xf numFmtId="0" fontId="4" fillId="0" borderId="0" xfId="0" applyFont="1" applyAlignment="1">
      <alignment horizontal="left" vertical="top"/>
    </xf>
    <xf numFmtId="0" fontId="6" fillId="0" borderId="11" xfId="0" applyFont="1" applyBorder="1" applyAlignment="1">
      <alignment horizontal="left"/>
    </xf>
    <xf numFmtId="0" fontId="6" fillId="0" borderId="0" xfId="0" applyFont="1" applyAlignment="1">
      <alignment horizontal="left"/>
    </xf>
    <xf numFmtId="0" fontId="4" fillId="0" borderId="0" xfId="0" applyFont="1" applyAlignment="1">
      <alignment vertical="top"/>
    </xf>
    <xf numFmtId="0" fontId="4" fillId="0" borderId="0" xfId="0" applyFont="1" applyAlignment="1">
      <alignment vertical="top" wrapText="1"/>
    </xf>
    <xf numFmtId="0" fontId="4" fillId="0" borderId="12" xfId="0" applyFont="1" applyBorder="1"/>
    <xf numFmtId="0" fontId="4" fillId="0" borderId="12" xfId="0" applyFont="1" applyBorder="1" applyAlignment="1">
      <alignment horizontal="center"/>
    </xf>
    <xf numFmtId="0" fontId="5" fillId="0" borderId="12" xfId="0" applyFont="1" applyBorder="1" applyAlignment="1">
      <alignment horizontal="center"/>
    </xf>
    <xf numFmtId="0" fontId="4" fillId="0" borderId="12" xfId="0" applyFont="1" applyBorder="1" applyAlignment="1">
      <alignment horizontal="left"/>
    </xf>
    <xf numFmtId="0" fontId="2" fillId="0" borderId="0" xfId="42"/>
    <xf numFmtId="0" fontId="28" fillId="0" borderId="0" xfId="42" applyFont="1"/>
    <xf numFmtId="0" fontId="2" fillId="0" borderId="0" xfId="42" applyAlignment="1">
      <alignment horizontal="center"/>
    </xf>
    <xf numFmtId="0" fontId="30" fillId="0" borderId="0" xfId="42" applyFont="1" applyAlignment="1">
      <alignment horizontal="left"/>
    </xf>
    <xf numFmtId="0" fontId="28" fillId="0" borderId="0" xfId="42" applyFont="1" applyAlignment="1">
      <alignment horizontal="center"/>
    </xf>
    <xf numFmtId="0" fontId="29" fillId="0" borderId="0" xfId="42" applyFont="1"/>
    <xf numFmtId="0" fontId="2" fillId="0" borderId="0" xfId="42" applyAlignment="1">
      <alignment vertical="center"/>
    </xf>
    <xf numFmtId="0" fontId="29" fillId="0" borderId="0" xfId="42" applyFont="1" applyAlignment="1">
      <alignment vertical="center"/>
    </xf>
    <xf numFmtId="0" fontId="27" fillId="0" borderId="0" xfId="42" applyFont="1"/>
    <xf numFmtId="0" fontId="2" fillId="0" borderId="0" xfId="42" quotePrefix="1"/>
    <xf numFmtId="17" fontId="2" fillId="0" borderId="0" xfId="42" quotePrefix="1" applyNumberFormat="1"/>
    <xf numFmtId="0" fontId="32" fillId="0" borderId="0" xfId="42" applyFont="1"/>
    <xf numFmtId="0" fontId="26" fillId="0" borderId="0" xfId="42" applyFont="1"/>
    <xf numFmtId="0" fontId="26" fillId="0" borderId="0" xfId="42" applyFont="1" applyAlignment="1">
      <alignment wrapText="1"/>
    </xf>
    <xf numFmtId="0" fontId="33" fillId="0" borderId="0" xfId="42" applyFont="1"/>
    <xf numFmtId="2" fontId="2" fillId="0" borderId="0" xfId="42" applyNumberFormat="1"/>
    <xf numFmtId="0" fontId="34" fillId="0" borderId="0" xfId="42" applyFont="1"/>
    <xf numFmtId="0" fontId="35" fillId="0" borderId="0" xfId="42" applyFont="1"/>
    <xf numFmtId="0" fontId="2" fillId="0" borderId="0" xfId="42" applyAlignment="1">
      <alignment horizontal="center" vertical="center"/>
    </xf>
    <xf numFmtId="0" fontId="34" fillId="0" borderId="0" xfId="42" applyFont="1" applyAlignment="1">
      <alignment horizontal="center" vertical="center" wrapText="1"/>
    </xf>
    <xf numFmtId="0" fontId="27" fillId="0" borderId="13" xfId="42" applyFont="1" applyBorder="1"/>
    <xf numFmtId="0" fontId="2" fillId="0" borderId="13" xfId="42" applyBorder="1" applyAlignment="1">
      <alignment horizontal="center" vertical="center"/>
    </xf>
    <xf numFmtId="0" fontId="2" fillId="0" borderId="13" xfId="42" applyBorder="1"/>
    <xf numFmtId="0" fontId="1" fillId="0" borderId="0" xfId="42" applyFont="1"/>
    <xf numFmtId="0" fontId="36" fillId="0" borderId="0" xfId="0" applyFont="1"/>
    <xf numFmtId="0" fontId="38" fillId="0" borderId="13" xfId="0" applyFont="1" applyBorder="1"/>
    <xf numFmtId="0" fontId="36" fillId="0" borderId="13" xfId="0" applyFont="1" applyBorder="1" applyAlignment="1">
      <alignment wrapText="1"/>
    </xf>
    <xf numFmtId="0" fontId="36" fillId="0" borderId="13" xfId="0" applyFont="1" applyBorder="1"/>
    <xf numFmtId="0" fontId="37" fillId="0" borderId="13" xfId="0" applyFont="1" applyBorder="1" applyAlignment="1">
      <alignment wrapText="1"/>
    </xf>
    <xf numFmtId="0" fontId="39" fillId="0" borderId="0" xfId="0" applyFont="1"/>
    <xf numFmtId="0" fontId="37" fillId="0" borderId="0" xfId="0" applyFont="1"/>
    <xf numFmtId="11" fontId="39" fillId="0" borderId="0" xfId="0" applyNumberFormat="1" applyFont="1"/>
    <xf numFmtId="0" fontId="40" fillId="0" borderId="0" xfId="0" applyFont="1"/>
    <xf numFmtId="0" fontId="40" fillId="0" borderId="13" xfId="0" applyFont="1" applyBorder="1"/>
    <xf numFmtId="0" fontId="39" fillId="0" borderId="0" xfId="0" applyFont="1" applyAlignment="1">
      <alignment wrapText="1"/>
    </xf>
    <xf numFmtId="0" fontId="42" fillId="0" borderId="0" xfId="0" applyFont="1" applyAlignment="1">
      <alignment wrapText="1"/>
    </xf>
    <xf numFmtId="11" fontId="42" fillId="0" borderId="0" xfId="0" applyNumberFormat="1" applyFont="1"/>
    <xf numFmtId="0" fontId="24" fillId="0" borderId="0" xfId="0" applyFont="1"/>
  </cellXfs>
  <cellStyles count="43">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rmal 2" xfId="42"/>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
  <sheetViews>
    <sheetView tabSelected="1" workbookViewId="0">
      <selection activeCell="A9" sqref="A9"/>
    </sheetView>
  </sheetViews>
  <sheetFormatPr defaultRowHeight="15" x14ac:dyDescent="0.25"/>
  <cols>
    <col min="1" max="1" width="150" customWidth="1"/>
  </cols>
  <sheetData>
    <row r="1" spans="1:1" x14ac:dyDescent="0.25">
      <c r="A1" s="57" t="s">
        <v>1005</v>
      </c>
    </row>
    <row r="2" spans="1:1" x14ac:dyDescent="0.25">
      <c r="A2" t="s">
        <v>1006</v>
      </c>
    </row>
    <row r="3" spans="1:1" x14ac:dyDescent="0.25">
      <c r="A3" t="s">
        <v>100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68"/>
  <sheetViews>
    <sheetView workbookViewId="0">
      <selection sqref="A1:A2"/>
    </sheetView>
  </sheetViews>
  <sheetFormatPr defaultColWidth="8.85546875" defaultRowHeight="15" x14ac:dyDescent="0.25"/>
  <cols>
    <col min="1" max="1" width="56.7109375" style="1" customWidth="1"/>
    <col min="2" max="8" width="11.140625" style="2" customWidth="1"/>
    <col min="9" max="9" width="42" style="3" customWidth="1"/>
  </cols>
  <sheetData>
    <row r="1" spans="1:9" x14ac:dyDescent="0.25">
      <c r="A1" s="4" t="s">
        <v>434</v>
      </c>
    </row>
    <row r="2" spans="1:9" x14ac:dyDescent="0.25">
      <c r="A2" s="3" t="s">
        <v>435</v>
      </c>
      <c r="B2" s="3"/>
      <c r="C2" s="3"/>
      <c r="D2" s="3"/>
      <c r="E2" s="3"/>
      <c r="F2" s="3"/>
      <c r="G2" s="3"/>
      <c r="H2" s="3"/>
    </row>
    <row r="3" spans="1:9" x14ac:dyDescent="0.25">
      <c r="A3" s="3"/>
      <c r="B3" s="3"/>
      <c r="C3" s="3"/>
      <c r="D3" s="3"/>
      <c r="E3" s="3"/>
      <c r="F3" s="3"/>
      <c r="G3" s="3"/>
      <c r="H3" s="3"/>
    </row>
    <row r="4" spans="1:9" ht="15" customHeight="1" thickBot="1" x14ac:dyDescent="0.3">
      <c r="A4" s="16" t="s">
        <v>0</v>
      </c>
      <c r="B4" s="17" t="s">
        <v>1</v>
      </c>
      <c r="C4" s="17" t="s">
        <v>2</v>
      </c>
      <c r="D4" s="17" t="s">
        <v>3</v>
      </c>
      <c r="E4" s="17" t="s">
        <v>4</v>
      </c>
      <c r="F4" s="17" t="s">
        <v>5</v>
      </c>
      <c r="G4" s="18" t="s">
        <v>422</v>
      </c>
      <c r="H4" s="17" t="s">
        <v>423</v>
      </c>
      <c r="I4" s="19" t="s">
        <v>6</v>
      </c>
    </row>
    <row r="5" spans="1:9" ht="15" customHeight="1" x14ac:dyDescent="0.25">
      <c r="A5" s="12" t="s">
        <v>7</v>
      </c>
      <c r="B5" s="12"/>
      <c r="C5" s="12"/>
      <c r="D5" s="12"/>
      <c r="E5" s="12"/>
      <c r="F5" s="12"/>
      <c r="G5" s="12"/>
      <c r="H5" s="12"/>
      <c r="I5" s="12"/>
    </row>
    <row r="6" spans="1:9" ht="15" customHeight="1" x14ac:dyDescent="0.25">
      <c r="A6" s="1" t="s">
        <v>8</v>
      </c>
      <c r="B6" s="2" t="s">
        <v>9</v>
      </c>
      <c r="C6" s="2" t="s">
        <v>10</v>
      </c>
      <c r="D6" s="2" t="s">
        <v>11</v>
      </c>
      <c r="E6" s="2" t="s">
        <v>12</v>
      </c>
      <c r="F6" s="2" t="s">
        <v>13</v>
      </c>
      <c r="G6" s="2" t="s">
        <v>14</v>
      </c>
      <c r="H6" s="2" t="s">
        <v>15</v>
      </c>
      <c r="I6" s="3" t="s">
        <v>16</v>
      </c>
    </row>
    <row r="7" spans="1:9" ht="15" customHeight="1" x14ac:dyDescent="0.25">
      <c r="A7" s="13" t="s">
        <v>17</v>
      </c>
      <c r="B7" s="13"/>
      <c r="C7" s="13"/>
      <c r="D7" s="13"/>
      <c r="E7" s="13"/>
      <c r="F7" s="13"/>
      <c r="G7" s="13"/>
      <c r="H7" s="13"/>
      <c r="I7" s="13"/>
    </row>
    <row r="8" spans="1:9" ht="15" customHeight="1" x14ac:dyDescent="0.25">
      <c r="A8" s="1" t="s">
        <v>18</v>
      </c>
      <c r="B8" s="2" t="s">
        <v>19</v>
      </c>
      <c r="C8" s="2" t="s">
        <v>20</v>
      </c>
      <c r="D8" s="2" t="s">
        <v>21</v>
      </c>
      <c r="E8" s="2" t="s">
        <v>22</v>
      </c>
      <c r="F8" s="2" t="s">
        <v>23</v>
      </c>
      <c r="G8" s="2" t="s">
        <v>24</v>
      </c>
      <c r="H8" s="2" t="s">
        <v>25</v>
      </c>
      <c r="I8" s="3" t="s">
        <v>26</v>
      </c>
    </row>
    <row r="9" spans="1:9" ht="15" customHeight="1" x14ac:dyDescent="0.25">
      <c r="A9" s="13" t="s">
        <v>27</v>
      </c>
      <c r="B9" s="13"/>
      <c r="C9" s="13"/>
      <c r="D9" s="13"/>
      <c r="E9" s="13"/>
      <c r="F9" s="13"/>
      <c r="G9" s="13"/>
      <c r="H9" s="13"/>
      <c r="I9" s="13"/>
    </row>
    <row r="10" spans="1:9" ht="15" customHeight="1" x14ac:dyDescent="0.25">
      <c r="A10" s="1" t="s">
        <v>28</v>
      </c>
      <c r="B10" s="2" t="s">
        <v>29</v>
      </c>
      <c r="C10" s="2" t="s">
        <v>30</v>
      </c>
      <c r="D10" s="2" t="s">
        <v>31</v>
      </c>
      <c r="E10" s="2" t="s">
        <v>32</v>
      </c>
      <c r="F10" s="2" t="s">
        <v>33</v>
      </c>
      <c r="G10" s="2" t="s">
        <v>34</v>
      </c>
      <c r="H10" s="2" t="s">
        <v>35</v>
      </c>
      <c r="I10" s="3" t="s">
        <v>36</v>
      </c>
    </row>
    <row r="11" spans="1:9" ht="15" customHeight="1" x14ac:dyDescent="0.25">
      <c r="A11" s="13" t="s">
        <v>37</v>
      </c>
      <c r="B11" s="13"/>
      <c r="C11" s="13"/>
      <c r="D11" s="13"/>
      <c r="E11" s="13"/>
      <c r="F11" s="13"/>
      <c r="G11" s="13"/>
      <c r="H11" s="13"/>
      <c r="I11" s="13"/>
    </row>
    <row r="12" spans="1:9" ht="15" customHeight="1" x14ac:dyDescent="0.25">
      <c r="A12" s="1" t="s">
        <v>38</v>
      </c>
      <c r="B12" s="2" t="s">
        <v>39</v>
      </c>
      <c r="C12" s="2" t="s">
        <v>40</v>
      </c>
      <c r="D12" s="2" t="s">
        <v>41</v>
      </c>
      <c r="E12" s="2" t="s">
        <v>42</v>
      </c>
      <c r="F12" s="2" t="s">
        <v>43</v>
      </c>
      <c r="G12" s="2" t="s">
        <v>44</v>
      </c>
      <c r="H12" s="2" t="s">
        <v>45</v>
      </c>
      <c r="I12" s="3" t="s">
        <v>46</v>
      </c>
    </row>
    <row r="13" spans="1:9" ht="15" customHeight="1" x14ac:dyDescent="0.25">
      <c r="A13" s="13" t="s">
        <v>47</v>
      </c>
      <c r="B13" s="13"/>
      <c r="C13" s="13"/>
      <c r="D13" s="13"/>
      <c r="E13" s="13"/>
      <c r="F13" s="13"/>
      <c r="G13" s="13"/>
      <c r="H13" s="13"/>
      <c r="I13" s="13"/>
    </row>
    <row r="14" spans="1:9" ht="15" customHeight="1" x14ac:dyDescent="0.25">
      <c r="A14" s="1" t="s">
        <v>48</v>
      </c>
      <c r="B14" s="2" t="s">
        <v>49</v>
      </c>
      <c r="C14" s="2" t="s">
        <v>50</v>
      </c>
      <c r="D14" s="2" t="s">
        <v>51</v>
      </c>
      <c r="E14" s="2" t="s">
        <v>52</v>
      </c>
      <c r="F14" s="2" t="s">
        <v>53</v>
      </c>
      <c r="G14" s="2" t="s">
        <v>54</v>
      </c>
      <c r="H14" s="2" t="s">
        <v>55</v>
      </c>
      <c r="I14" s="5" t="s">
        <v>56</v>
      </c>
    </row>
    <row r="15" spans="1:9" ht="15" customHeight="1" x14ac:dyDescent="0.25">
      <c r="A15" s="13" t="s">
        <v>57</v>
      </c>
      <c r="B15" s="13"/>
      <c r="C15" s="13"/>
      <c r="D15" s="13"/>
      <c r="E15" s="13"/>
      <c r="F15" s="13"/>
      <c r="G15" s="13"/>
      <c r="H15" s="13"/>
      <c r="I15" s="13"/>
    </row>
    <row r="16" spans="1:9" ht="15" customHeight="1" x14ac:dyDescent="0.25">
      <c r="A16" s="11" t="s">
        <v>58</v>
      </c>
      <c r="B16" s="2" t="s">
        <v>59</v>
      </c>
      <c r="C16" s="2" t="s">
        <v>60</v>
      </c>
      <c r="D16" s="2" t="s">
        <v>61</v>
      </c>
      <c r="E16" s="2" t="s">
        <v>62</v>
      </c>
      <c r="F16" s="2" t="s">
        <v>63</v>
      </c>
      <c r="G16" s="2" t="s">
        <v>64</v>
      </c>
      <c r="H16" s="2" t="s">
        <v>65</v>
      </c>
      <c r="I16" s="3" t="s">
        <v>66</v>
      </c>
    </row>
    <row r="17" spans="1:9" ht="15" customHeight="1" x14ac:dyDescent="0.25">
      <c r="A17" s="13" t="s">
        <v>67</v>
      </c>
      <c r="B17" s="13"/>
      <c r="C17" s="13"/>
      <c r="D17" s="13"/>
      <c r="E17" s="13"/>
      <c r="F17" s="13"/>
      <c r="G17" s="13"/>
      <c r="H17" s="13"/>
      <c r="I17" s="13"/>
    </row>
    <row r="18" spans="1:9" ht="15" customHeight="1" x14ac:dyDescent="0.25">
      <c r="A18" s="1" t="s">
        <v>68</v>
      </c>
      <c r="B18" s="2" t="s">
        <v>69</v>
      </c>
      <c r="C18" s="2" t="s">
        <v>70</v>
      </c>
      <c r="D18" s="2" t="s">
        <v>71</v>
      </c>
      <c r="E18" s="2" t="s">
        <v>72</v>
      </c>
      <c r="F18" s="2" t="s">
        <v>73</v>
      </c>
      <c r="G18" s="2" t="s">
        <v>74</v>
      </c>
      <c r="H18" s="2" t="s">
        <v>75</v>
      </c>
      <c r="I18" s="3" t="s">
        <v>76</v>
      </c>
    </row>
    <row r="19" spans="1:9" ht="15" customHeight="1" x14ac:dyDescent="0.25">
      <c r="A19" s="13" t="s">
        <v>77</v>
      </c>
      <c r="B19" s="13"/>
      <c r="C19" s="13"/>
      <c r="D19" s="13"/>
      <c r="E19" s="13"/>
      <c r="F19" s="13"/>
      <c r="G19" s="13"/>
      <c r="H19" s="13"/>
      <c r="I19" s="13"/>
    </row>
    <row r="20" spans="1:9" ht="15" customHeight="1" x14ac:dyDescent="0.25">
      <c r="A20" s="11" t="s">
        <v>78</v>
      </c>
      <c r="B20" s="2" t="s">
        <v>79</v>
      </c>
      <c r="C20" s="2" t="s">
        <v>80</v>
      </c>
      <c r="D20" s="2" t="s">
        <v>81</v>
      </c>
      <c r="E20" s="2" t="s">
        <v>72</v>
      </c>
      <c r="F20" s="2" t="s">
        <v>82</v>
      </c>
      <c r="G20" s="2" t="s">
        <v>83</v>
      </c>
      <c r="H20" s="2" t="s">
        <v>84</v>
      </c>
      <c r="I20" s="3" t="s">
        <v>85</v>
      </c>
    </row>
    <row r="21" spans="1:9" ht="15" customHeight="1" x14ac:dyDescent="0.25">
      <c r="A21" s="1" t="s">
        <v>86</v>
      </c>
      <c r="B21" s="2" t="s">
        <v>87</v>
      </c>
      <c r="C21" s="2" t="s">
        <v>88</v>
      </c>
      <c r="D21" s="2" t="s">
        <v>89</v>
      </c>
      <c r="E21" s="2" t="s">
        <v>90</v>
      </c>
      <c r="F21" s="2" t="s">
        <v>91</v>
      </c>
      <c r="G21" s="2" t="s">
        <v>92</v>
      </c>
      <c r="H21" s="2" t="s">
        <v>93</v>
      </c>
      <c r="I21" s="3" t="s">
        <v>94</v>
      </c>
    </row>
    <row r="22" spans="1:9" ht="15" customHeight="1" x14ac:dyDescent="0.25">
      <c r="A22" s="1" t="s">
        <v>95</v>
      </c>
      <c r="B22" s="2" t="s">
        <v>96</v>
      </c>
      <c r="C22" s="2" t="s">
        <v>97</v>
      </c>
      <c r="D22" s="2" t="s">
        <v>98</v>
      </c>
      <c r="E22" s="2" t="s">
        <v>99</v>
      </c>
      <c r="F22" s="2" t="s">
        <v>100</v>
      </c>
      <c r="G22" s="2" t="s">
        <v>101</v>
      </c>
      <c r="H22" s="2" t="s">
        <v>102</v>
      </c>
      <c r="I22" s="3" t="s">
        <v>103</v>
      </c>
    </row>
    <row r="23" spans="1:9" ht="15" customHeight="1" x14ac:dyDescent="0.25">
      <c r="A23" s="11" t="s">
        <v>104</v>
      </c>
      <c r="B23" s="2" t="s">
        <v>105</v>
      </c>
      <c r="C23" s="2" t="s">
        <v>106</v>
      </c>
      <c r="D23" s="2" t="s">
        <v>107</v>
      </c>
      <c r="E23" s="2" t="s">
        <v>108</v>
      </c>
      <c r="F23" s="2" t="s">
        <v>109</v>
      </c>
      <c r="G23" s="2" t="s">
        <v>110</v>
      </c>
      <c r="H23" s="2" t="s">
        <v>111</v>
      </c>
      <c r="I23" s="3" t="s">
        <v>112</v>
      </c>
    </row>
    <row r="24" spans="1:9" ht="15" customHeight="1" x14ac:dyDescent="0.25">
      <c r="A24" s="1" t="s">
        <v>113</v>
      </c>
      <c r="B24" s="2" t="s">
        <v>114</v>
      </c>
      <c r="C24" s="2" t="s">
        <v>115</v>
      </c>
      <c r="D24" s="2" t="s">
        <v>116</v>
      </c>
      <c r="E24" s="2" t="s">
        <v>117</v>
      </c>
      <c r="F24" s="2" t="s">
        <v>118</v>
      </c>
      <c r="G24" s="2" t="s">
        <v>119</v>
      </c>
      <c r="H24" s="2" t="s">
        <v>120</v>
      </c>
      <c r="I24" s="3" t="s">
        <v>121</v>
      </c>
    </row>
    <row r="25" spans="1:9" ht="15" customHeight="1" x14ac:dyDescent="0.25">
      <c r="A25" s="13" t="s">
        <v>122</v>
      </c>
      <c r="B25" s="13"/>
      <c r="C25" s="13"/>
      <c r="D25" s="13"/>
      <c r="E25" s="13"/>
      <c r="F25" s="13"/>
      <c r="G25" s="13"/>
      <c r="H25" s="13"/>
      <c r="I25" s="13"/>
    </row>
    <row r="26" spans="1:9" ht="15" customHeight="1" x14ac:dyDescent="0.25">
      <c r="A26" s="11" t="s">
        <v>123</v>
      </c>
      <c r="B26" s="2" t="s">
        <v>124</v>
      </c>
      <c r="C26" s="2" t="s">
        <v>125</v>
      </c>
      <c r="D26" s="2" t="s">
        <v>126</v>
      </c>
      <c r="E26" s="2" t="s">
        <v>127</v>
      </c>
      <c r="F26" s="2" t="s">
        <v>128</v>
      </c>
      <c r="G26" s="2" t="s">
        <v>129</v>
      </c>
      <c r="H26" s="2" t="s">
        <v>130</v>
      </c>
      <c r="I26" s="3" t="s">
        <v>131</v>
      </c>
    </row>
    <row r="27" spans="1:9" ht="15" customHeight="1" x14ac:dyDescent="0.25">
      <c r="A27" s="1" t="s">
        <v>132</v>
      </c>
      <c r="B27" s="2" t="s">
        <v>133</v>
      </c>
      <c r="C27" s="2" t="s">
        <v>134</v>
      </c>
      <c r="D27" s="2" t="s">
        <v>135</v>
      </c>
      <c r="E27" s="2" t="s">
        <v>136</v>
      </c>
      <c r="F27" s="2" t="s">
        <v>137</v>
      </c>
      <c r="G27" s="2" t="s">
        <v>83</v>
      </c>
      <c r="H27" s="2" t="s">
        <v>138</v>
      </c>
      <c r="I27" s="3" t="s">
        <v>139</v>
      </c>
    </row>
    <row r="28" spans="1:9" ht="15" customHeight="1" x14ac:dyDescent="0.25">
      <c r="A28" s="1" t="s">
        <v>140</v>
      </c>
      <c r="B28" s="2" t="s">
        <v>141</v>
      </c>
      <c r="C28" s="2" t="s">
        <v>142</v>
      </c>
      <c r="D28" s="2" t="s">
        <v>143</v>
      </c>
      <c r="E28" s="2" t="s">
        <v>144</v>
      </c>
      <c r="F28" s="2" t="s">
        <v>145</v>
      </c>
      <c r="G28" s="2" t="s">
        <v>146</v>
      </c>
      <c r="H28" s="2" t="s">
        <v>147</v>
      </c>
      <c r="I28" s="3" t="s">
        <v>148</v>
      </c>
    </row>
    <row r="29" spans="1:9" ht="15" customHeight="1" x14ac:dyDescent="0.25">
      <c r="A29" s="1" t="s">
        <v>149</v>
      </c>
      <c r="B29" s="2" t="s">
        <v>150</v>
      </c>
      <c r="C29" s="2" t="s">
        <v>151</v>
      </c>
      <c r="D29" s="2" t="s">
        <v>152</v>
      </c>
      <c r="E29" s="2" t="s">
        <v>153</v>
      </c>
      <c r="F29" s="2" t="s">
        <v>154</v>
      </c>
      <c r="G29" s="2" t="s">
        <v>155</v>
      </c>
      <c r="H29" s="2" t="s">
        <v>156</v>
      </c>
      <c r="I29" s="3" t="s">
        <v>157</v>
      </c>
    </row>
    <row r="30" spans="1:9" ht="15" customHeight="1" x14ac:dyDescent="0.25">
      <c r="A30" s="1" t="s">
        <v>158</v>
      </c>
      <c r="B30" s="2" t="s">
        <v>159</v>
      </c>
      <c r="C30" s="2" t="s">
        <v>160</v>
      </c>
      <c r="D30" s="2" t="s">
        <v>161</v>
      </c>
      <c r="E30" s="2" t="s">
        <v>162</v>
      </c>
      <c r="F30" s="2" t="s">
        <v>163</v>
      </c>
      <c r="G30" s="2" t="s">
        <v>83</v>
      </c>
      <c r="H30" s="2" t="s">
        <v>164</v>
      </c>
      <c r="I30" s="3" t="s">
        <v>165</v>
      </c>
    </row>
    <row r="31" spans="1:9" ht="15" customHeight="1" x14ac:dyDescent="0.25">
      <c r="A31" s="1" t="s">
        <v>166</v>
      </c>
      <c r="B31" s="2" t="s">
        <v>167</v>
      </c>
      <c r="C31" s="2" t="s">
        <v>168</v>
      </c>
      <c r="D31" s="2" t="s">
        <v>169</v>
      </c>
      <c r="E31" s="2" t="s">
        <v>170</v>
      </c>
      <c r="F31" s="2" t="s">
        <v>171</v>
      </c>
      <c r="G31" s="2" t="s">
        <v>172</v>
      </c>
      <c r="H31" s="2" t="s">
        <v>173</v>
      </c>
      <c r="I31" s="3" t="s">
        <v>174</v>
      </c>
    </row>
    <row r="32" spans="1:9" ht="15" customHeight="1" x14ac:dyDescent="0.25">
      <c r="A32" s="13" t="s">
        <v>175</v>
      </c>
      <c r="B32" s="13"/>
      <c r="C32" s="13"/>
      <c r="D32" s="13"/>
      <c r="E32" s="13"/>
      <c r="F32" s="13"/>
      <c r="G32" s="13"/>
      <c r="H32" s="13"/>
      <c r="I32" s="13"/>
    </row>
    <row r="33" spans="1:9" ht="15" customHeight="1" x14ac:dyDescent="0.25">
      <c r="A33" s="1" t="s">
        <v>176</v>
      </c>
      <c r="B33" s="2" t="s">
        <v>177</v>
      </c>
      <c r="C33" s="2" t="s">
        <v>178</v>
      </c>
      <c r="D33" s="2" t="s">
        <v>179</v>
      </c>
      <c r="E33" s="2" t="s">
        <v>180</v>
      </c>
      <c r="F33" s="2" t="s">
        <v>181</v>
      </c>
      <c r="G33" s="2" t="s">
        <v>83</v>
      </c>
      <c r="H33" s="2" t="s">
        <v>182</v>
      </c>
      <c r="I33" s="3" t="s">
        <v>183</v>
      </c>
    </row>
    <row r="34" spans="1:9" ht="15" customHeight="1" x14ac:dyDescent="0.25">
      <c r="A34" s="10" t="s">
        <v>184</v>
      </c>
      <c r="B34" s="2" t="s">
        <v>185</v>
      </c>
      <c r="C34" s="2" t="s">
        <v>186</v>
      </c>
      <c r="D34" s="2" t="s">
        <v>187</v>
      </c>
      <c r="E34" s="2" t="s">
        <v>188</v>
      </c>
      <c r="F34" s="2" t="s">
        <v>189</v>
      </c>
      <c r="G34" s="2" t="s">
        <v>190</v>
      </c>
      <c r="H34" s="2" t="s">
        <v>191</v>
      </c>
      <c r="I34" s="3" t="s">
        <v>192</v>
      </c>
    </row>
    <row r="35" spans="1:9" ht="15" customHeight="1" x14ac:dyDescent="0.25">
      <c r="A35" s="1" t="s">
        <v>193</v>
      </c>
      <c r="B35" s="2" t="s">
        <v>194</v>
      </c>
      <c r="C35" s="2" t="s">
        <v>195</v>
      </c>
      <c r="D35" s="2" t="s">
        <v>196</v>
      </c>
      <c r="E35" s="2" t="s">
        <v>197</v>
      </c>
      <c r="F35" s="2" t="s">
        <v>198</v>
      </c>
      <c r="G35" s="2" t="s">
        <v>199</v>
      </c>
      <c r="H35" s="2" t="s">
        <v>200</v>
      </c>
      <c r="I35" s="3" t="s">
        <v>201</v>
      </c>
    </row>
    <row r="36" spans="1:9" ht="15" customHeight="1" x14ac:dyDescent="0.25">
      <c r="A36" s="13" t="s">
        <v>202</v>
      </c>
      <c r="B36" s="13"/>
      <c r="C36" s="13"/>
      <c r="D36" s="13"/>
      <c r="E36" s="13"/>
      <c r="F36" s="13"/>
      <c r="G36" s="13"/>
      <c r="H36" s="13"/>
      <c r="I36" s="13"/>
    </row>
    <row r="37" spans="1:9" ht="15" customHeight="1" x14ac:dyDescent="0.25">
      <c r="A37" s="11" t="s">
        <v>203</v>
      </c>
      <c r="B37" s="2" t="s">
        <v>204</v>
      </c>
      <c r="C37" s="2" t="s">
        <v>205</v>
      </c>
      <c r="D37" s="2" t="s">
        <v>206</v>
      </c>
      <c r="E37" s="2" t="s">
        <v>207</v>
      </c>
      <c r="F37" s="2" t="s">
        <v>208</v>
      </c>
      <c r="G37" s="2" t="s">
        <v>209</v>
      </c>
      <c r="H37" s="2" t="s">
        <v>210</v>
      </c>
      <c r="I37" s="3" t="s">
        <v>211</v>
      </c>
    </row>
    <row r="38" spans="1:9" ht="15" customHeight="1" x14ac:dyDescent="0.25">
      <c r="A38" s="11" t="s">
        <v>212</v>
      </c>
      <c r="B38" s="2" t="s">
        <v>213</v>
      </c>
      <c r="C38" s="2" t="s">
        <v>214</v>
      </c>
      <c r="D38" s="2" t="s">
        <v>215</v>
      </c>
      <c r="E38" s="2" t="s">
        <v>216</v>
      </c>
      <c r="F38" s="2" t="s">
        <v>217</v>
      </c>
      <c r="G38" s="2" t="s">
        <v>218</v>
      </c>
      <c r="H38" s="2" t="s">
        <v>219</v>
      </c>
      <c r="I38" s="3" t="s">
        <v>220</v>
      </c>
    </row>
    <row r="39" spans="1:9" ht="15" customHeight="1" x14ac:dyDescent="0.25">
      <c r="A39" s="11" t="s">
        <v>221</v>
      </c>
      <c r="B39" s="2" t="s">
        <v>222</v>
      </c>
      <c r="C39" s="2" t="s">
        <v>223</v>
      </c>
      <c r="D39" s="2" t="s">
        <v>224</v>
      </c>
      <c r="E39" s="2" t="s">
        <v>225</v>
      </c>
      <c r="F39" s="2" t="s">
        <v>226</v>
      </c>
      <c r="G39" s="2" t="s">
        <v>227</v>
      </c>
      <c r="H39" s="2" t="s">
        <v>228</v>
      </c>
      <c r="I39" s="3" t="s">
        <v>229</v>
      </c>
    </row>
    <row r="40" spans="1:9" ht="15" customHeight="1" x14ac:dyDescent="0.25">
      <c r="A40" s="11" t="s">
        <v>230</v>
      </c>
      <c r="B40" s="2" t="s">
        <v>231</v>
      </c>
      <c r="C40" s="2" t="s">
        <v>232</v>
      </c>
      <c r="D40" s="2" t="s">
        <v>233</v>
      </c>
      <c r="E40" s="2" t="s">
        <v>234</v>
      </c>
      <c r="F40" s="2" t="s">
        <v>235</v>
      </c>
      <c r="G40" s="2" t="s">
        <v>236</v>
      </c>
      <c r="H40" s="2" t="s">
        <v>237</v>
      </c>
      <c r="I40" s="3" t="s">
        <v>238</v>
      </c>
    </row>
    <row r="41" spans="1:9" ht="15" customHeight="1" x14ac:dyDescent="0.25">
      <c r="A41" s="11" t="s">
        <v>239</v>
      </c>
      <c r="B41" s="2" t="s">
        <v>240</v>
      </c>
      <c r="C41" s="2" t="s">
        <v>241</v>
      </c>
      <c r="D41" s="2" t="s">
        <v>242</v>
      </c>
      <c r="E41" s="2" t="s">
        <v>243</v>
      </c>
      <c r="F41" s="2" t="s">
        <v>244</v>
      </c>
      <c r="G41" s="2" t="s">
        <v>245</v>
      </c>
      <c r="H41" s="2" t="s">
        <v>246</v>
      </c>
      <c r="I41" s="3" t="s">
        <v>247</v>
      </c>
    </row>
    <row r="42" spans="1:9" ht="15" customHeight="1" x14ac:dyDescent="0.25">
      <c r="A42" s="11" t="s">
        <v>248</v>
      </c>
      <c r="B42" s="2" t="s">
        <v>249</v>
      </c>
      <c r="C42" s="2" t="s">
        <v>250</v>
      </c>
      <c r="D42" s="2" t="s">
        <v>251</v>
      </c>
      <c r="E42" s="2" t="s">
        <v>252</v>
      </c>
      <c r="F42" s="2" t="s">
        <v>253</v>
      </c>
      <c r="G42" s="2" t="s">
        <v>254</v>
      </c>
      <c r="H42" s="2" t="s">
        <v>255</v>
      </c>
      <c r="I42" s="3" t="s">
        <v>256</v>
      </c>
    </row>
    <row r="43" spans="1:9" ht="15" customHeight="1" x14ac:dyDescent="0.25">
      <c r="A43" s="1" t="s">
        <v>257</v>
      </c>
      <c r="B43" s="2" t="s">
        <v>258</v>
      </c>
      <c r="C43" s="2" t="s">
        <v>259</v>
      </c>
      <c r="D43" s="2" t="s">
        <v>260</v>
      </c>
      <c r="E43" s="2" t="s">
        <v>261</v>
      </c>
      <c r="F43" s="2" t="s">
        <v>262</v>
      </c>
      <c r="G43" s="2" t="s">
        <v>263</v>
      </c>
      <c r="H43" s="2" t="s">
        <v>264</v>
      </c>
      <c r="I43" s="3" t="s">
        <v>265</v>
      </c>
    </row>
    <row r="44" spans="1:9" ht="15" customHeight="1" x14ac:dyDescent="0.25">
      <c r="A44" s="13" t="s">
        <v>266</v>
      </c>
      <c r="B44" s="13"/>
      <c r="C44" s="13"/>
      <c r="D44" s="13"/>
      <c r="E44" s="13"/>
      <c r="F44" s="13"/>
      <c r="G44" s="13"/>
      <c r="H44" s="13"/>
      <c r="I44" s="13"/>
    </row>
    <row r="45" spans="1:9" ht="15" customHeight="1" x14ac:dyDescent="0.25">
      <c r="A45" s="1" t="s">
        <v>267</v>
      </c>
      <c r="B45" s="2" t="s">
        <v>268</v>
      </c>
      <c r="C45" s="2" t="s">
        <v>269</v>
      </c>
      <c r="D45" s="2" t="s">
        <v>270</v>
      </c>
      <c r="E45" s="2" t="s">
        <v>271</v>
      </c>
      <c r="F45" s="2" t="s">
        <v>272</v>
      </c>
      <c r="G45" s="2" t="s">
        <v>273</v>
      </c>
      <c r="H45" s="2" t="s">
        <v>274</v>
      </c>
      <c r="I45" s="3" t="s">
        <v>275</v>
      </c>
    </row>
    <row r="46" spans="1:9" ht="15" customHeight="1" x14ac:dyDescent="0.25">
      <c r="A46" s="1" t="s">
        <v>276</v>
      </c>
      <c r="B46" s="2" t="s">
        <v>277</v>
      </c>
      <c r="C46" s="2" t="s">
        <v>278</v>
      </c>
      <c r="D46" s="2" t="s">
        <v>279</v>
      </c>
      <c r="E46" s="2" t="s">
        <v>280</v>
      </c>
      <c r="F46" s="2" t="s">
        <v>281</v>
      </c>
      <c r="G46" s="2" t="s">
        <v>282</v>
      </c>
      <c r="H46" s="2" t="s">
        <v>283</v>
      </c>
      <c r="I46" s="3" t="s">
        <v>284</v>
      </c>
    </row>
    <row r="47" spans="1:9" ht="15" customHeight="1" x14ac:dyDescent="0.25">
      <c r="A47" s="11" t="s">
        <v>285</v>
      </c>
      <c r="B47" s="2" t="s">
        <v>286</v>
      </c>
      <c r="C47" s="2" t="s">
        <v>287</v>
      </c>
      <c r="D47" s="2" t="s">
        <v>288</v>
      </c>
      <c r="E47" s="2" t="s">
        <v>289</v>
      </c>
      <c r="F47" s="2" t="s">
        <v>290</v>
      </c>
      <c r="G47" s="2" t="s">
        <v>291</v>
      </c>
      <c r="H47" s="2" t="s">
        <v>292</v>
      </c>
      <c r="I47" s="3" t="s">
        <v>293</v>
      </c>
    </row>
    <row r="48" spans="1:9" ht="15" customHeight="1" x14ac:dyDescent="0.25">
      <c r="A48" s="11" t="s">
        <v>294</v>
      </c>
      <c r="B48" s="2" t="s">
        <v>295</v>
      </c>
      <c r="C48" s="2" t="s">
        <v>296</v>
      </c>
      <c r="D48" s="2" t="s">
        <v>297</v>
      </c>
      <c r="E48" s="2" t="s">
        <v>298</v>
      </c>
      <c r="F48" s="2" t="s">
        <v>299</v>
      </c>
      <c r="G48" s="2" t="s">
        <v>300</v>
      </c>
      <c r="H48" s="2" t="s">
        <v>301</v>
      </c>
      <c r="I48" s="3" t="s">
        <v>302</v>
      </c>
    </row>
    <row r="49" spans="1:9" ht="15" customHeight="1" x14ac:dyDescent="0.25">
      <c r="A49" s="1" t="s">
        <v>303</v>
      </c>
      <c r="B49" s="2" t="s">
        <v>304</v>
      </c>
      <c r="C49" s="2" t="s">
        <v>305</v>
      </c>
      <c r="D49" s="2" t="s">
        <v>306</v>
      </c>
      <c r="E49" s="2" t="s">
        <v>307</v>
      </c>
      <c r="F49" s="2" t="s">
        <v>308</v>
      </c>
      <c r="G49" s="2" t="s">
        <v>309</v>
      </c>
      <c r="H49" s="2" t="s">
        <v>310</v>
      </c>
      <c r="I49" s="3" t="s">
        <v>311</v>
      </c>
    </row>
    <row r="50" spans="1:9" ht="15" customHeight="1" x14ac:dyDescent="0.25">
      <c r="A50" s="10" t="s">
        <v>312</v>
      </c>
      <c r="B50" s="2" t="s">
        <v>313</v>
      </c>
      <c r="C50" s="2" t="s">
        <v>314</v>
      </c>
      <c r="D50" s="2" t="s">
        <v>315</v>
      </c>
      <c r="E50" s="2" t="s">
        <v>316</v>
      </c>
      <c r="F50" s="2" t="s">
        <v>317</v>
      </c>
      <c r="G50" s="2" t="s">
        <v>318</v>
      </c>
      <c r="H50" s="2" t="s">
        <v>319</v>
      </c>
      <c r="I50" s="3" t="s">
        <v>320</v>
      </c>
    </row>
    <row r="51" spans="1:9" ht="15" customHeight="1" x14ac:dyDescent="0.25">
      <c r="A51" s="1" t="s">
        <v>424</v>
      </c>
      <c r="B51" s="2" t="s">
        <v>321</v>
      </c>
      <c r="C51" s="2" t="s">
        <v>322</v>
      </c>
      <c r="D51" s="2" t="s">
        <v>323</v>
      </c>
      <c r="E51" s="2" t="s">
        <v>324</v>
      </c>
      <c r="F51" s="2" t="s">
        <v>325</v>
      </c>
      <c r="G51" s="2" t="s">
        <v>326</v>
      </c>
      <c r="H51" s="2" t="s">
        <v>327</v>
      </c>
      <c r="I51" s="3" t="s">
        <v>328</v>
      </c>
    </row>
    <row r="52" spans="1:9" ht="15" customHeight="1" x14ac:dyDescent="0.25">
      <c r="A52" s="1" t="s">
        <v>425</v>
      </c>
      <c r="B52" s="2" t="s">
        <v>329</v>
      </c>
      <c r="C52" s="2" t="s">
        <v>330</v>
      </c>
      <c r="D52" s="2" t="s">
        <v>331</v>
      </c>
      <c r="E52" s="2" t="s">
        <v>332</v>
      </c>
      <c r="F52" s="2" t="s">
        <v>333</v>
      </c>
      <c r="G52" s="2" t="s">
        <v>334</v>
      </c>
      <c r="H52" s="2" t="s">
        <v>335</v>
      </c>
      <c r="I52" s="3" t="s">
        <v>336</v>
      </c>
    </row>
    <row r="53" spans="1:9" ht="15" customHeight="1" x14ac:dyDescent="0.25">
      <c r="A53" s="1" t="s">
        <v>426</v>
      </c>
      <c r="B53" s="2" t="s">
        <v>337</v>
      </c>
      <c r="C53" s="2" t="s">
        <v>338</v>
      </c>
      <c r="D53" s="2" t="s">
        <v>339</v>
      </c>
      <c r="E53" s="2" t="s">
        <v>340</v>
      </c>
      <c r="F53" s="2" t="s">
        <v>341</v>
      </c>
      <c r="G53" s="2" t="s">
        <v>342</v>
      </c>
      <c r="H53" s="2" t="s">
        <v>343</v>
      </c>
      <c r="I53" s="3" t="s">
        <v>344</v>
      </c>
    </row>
    <row r="54" spans="1:9" ht="15" customHeight="1" x14ac:dyDescent="0.25">
      <c r="A54" s="1" t="s">
        <v>427</v>
      </c>
      <c r="B54" s="2" t="s">
        <v>345</v>
      </c>
      <c r="C54" s="2" t="s">
        <v>346</v>
      </c>
      <c r="D54" s="2" t="s">
        <v>347</v>
      </c>
      <c r="E54" s="2" t="s">
        <v>348</v>
      </c>
      <c r="F54" s="2" t="s">
        <v>349</v>
      </c>
      <c r="G54" s="2" t="s">
        <v>350</v>
      </c>
      <c r="H54" s="2" t="s">
        <v>351</v>
      </c>
      <c r="I54" s="3" t="s">
        <v>352</v>
      </c>
    </row>
    <row r="55" spans="1:9" ht="15" customHeight="1" x14ac:dyDescent="0.25">
      <c r="A55" s="1" t="s">
        <v>428</v>
      </c>
      <c r="B55" s="2" t="s">
        <v>353</v>
      </c>
      <c r="C55" s="2" t="s">
        <v>354</v>
      </c>
      <c r="D55" s="2" t="s">
        <v>355</v>
      </c>
      <c r="E55" s="2" t="s">
        <v>356</v>
      </c>
      <c r="F55" s="2" t="s">
        <v>357</v>
      </c>
      <c r="G55" s="2" t="s">
        <v>358</v>
      </c>
      <c r="H55" s="2" t="s">
        <v>359</v>
      </c>
      <c r="I55" s="3" t="s">
        <v>360</v>
      </c>
    </row>
    <row r="56" spans="1:9" ht="15" customHeight="1" x14ac:dyDescent="0.25">
      <c r="A56" s="1" t="s">
        <v>429</v>
      </c>
      <c r="B56" s="2" t="s">
        <v>361</v>
      </c>
      <c r="C56" s="2" t="s">
        <v>362</v>
      </c>
      <c r="D56" s="2" t="s">
        <v>363</v>
      </c>
      <c r="E56" s="2" t="s">
        <v>364</v>
      </c>
      <c r="F56" s="2" t="s">
        <v>365</v>
      </c>
      <c r="G56" s="2" t="s">
        <v>366</v>
      </c>
      <c r="H56" s="2" t="s">
        <v>367</v>
      </c>
      <c r="I56" s="3" t="s">
        <v>368</v>
      </c>
    </row>
    <row r="57" spans="1:9" ht="15" customHeight="1" x14ac:dyDescent="0.25">
      <c r="A57" s="1" t="s">
        <v>430</v>
      </c>
      <c r="B57" s="2" t="s">
        <v>369</v>
      </c>
      <c r="C57" s="2" t="s">
        <v>370</v>
      </c>
      <c r="D57" s="2" t="s">
        <v>371</v>
      </c>
      <c r="E57" s="2" t="s">
        <v>372</v>
      </c>
      <c r="F57" s="2" t="s">
        <v>373</v>
      </c>
      <c r="G57" s="2" t="s">
        <v>374</v>
      </c>
      <c r="H57" s="2" t="s">
        <v>375</v>
      </c>
      <c r="I57" s="3" t="s">
        <v>376</v>
      </c>
    </row>
    <row r="58" spans="1:9" ht="15" customHeight="1" x14ac:dyDescent="0.25">
      <c r="A58" s="1" t="s">
        <v>431</v>
      </c>
      <c r="B58" s="2" t="s">
        <v>377</v>
      </c>
      <c r="C58" s="2" t="s">
        <v>378</v>
      </c>
      <c r="D58" s="2" t="s">
        <v>379</v>
      </c>
      <c r="E58" s="2" t="s">
        <v>380</v>
      </c>
      <c r="F58" s="2" t="s">
        <v>381</v>
      </c>
      <c r="G58" s="2" t="s">
        <v>382</v>
      </c>
      <c r="H58" s="2" t="s">
        <v>383</v>
      </c>
      <c r="I58" s="3" t="s">
        <v>384</v>
      </c>
    </row>
    <row r="59" spans="1:9" ht="15" customHeight="1" x14ac:dyDescent="0.25">
      <c r="A59" s="1" t="s">
        <v>432</v>
      </c>
      <c r="B59" s="2" t="s">
        <v>385</v>
      </c>
      <c r="C59" s="2" t="s">
        <v>386</v>
      </c>
      <c r="D59" s="2" t="s">
        <v>387</v>
      </c>
      <c r="E59" s="2" t="s">
        <v>388</v>
      </c>
      <c r="F59" s="2" t="s">
        <v>389</v>
      </c>
      <c r="G59" s="2" t="s">
        <v>390</v>
      </c>
      <c r="H59" s="2" t="s">
        <v>391</v>
      </c>
      <c r="I59" s="3" t="s">
        <v>392</v>
      </c>
    </row>
    <row r="60" spans="1:9" ht="15" customHeight="1" x14ac:dyDescent="0.25">
      <c r="A60" s="1" t="s">
        <v>393</v>
      </c>
      <c r="B60" s="2" t="s">
        <v>394</v>
      </c>
      <c r="C60" s="2" t="s">
        <v>395</v>
      </c>
      <c r="D60" s="2" t="s">
        <v>396</v>
      </c>
      <c r="E60" s="2" t="s">
        <v>397</v>
      </c>
      <c r="F60" s="2" t="s">
        <v>398</v>
      </c>
      <c r="G60" s="2" t="s">
        <v>399</v>
      </c>
      <c r="H60" s="2" t="s">
        <v>400</v>
      </c>
      <c r="I60" s="3" t="s">
        <v>401</v>
      </c>
    </row>
    <row r="61" spans="1:9" ht="15" customHeight="1" x14ac:dyDescent="0.25">
      <c r="A61" s="13" t="s">
        <v>402</v>
      </c>
      <c r="B61" s="13"/>
      <c r="C61" s="13"/>
      <c r="D61" s="13"/>
      <c r="E61" s="13"/>
      <c r="F61" s="13"/>
      <c r="G61" s="13"/>
      <c r="H61" s="13"/>
      <c r="I61" s="13"/>
    </row>
    <row r="62" spans="1:9" ht="15" customHeight="1" x14ac:dyDescent="0.25">
      <c r="A62" s="1" t="s">
        <v>403</v>
      </c>
      <c r="B62" s="2" t="s">
        <v>404</v>
      </c>
      <c r="C62" s="2" t="s">
        <v>405</v>
      </c>
      <c r="D62" s="2" t="s">
        <v>406</v>
      </c>
      <c r="E62" s="2" t="s">
        <v>407</v>
      </c>
      <c r="F62" s="2" t="s">
        <v>408</v>
      </c>
      <c r="G62" s="2" t="s">
        <v>409</v>
      </c>
      <c r="H62" s="2" t="s">
        <v>410</v>
      </c>
      <c r="I62" s="3" t="s">
        <v>411</v>
      </c>
    </row>
    <row r="63" spans="1:9" ht="15" customHeight="1" x14ac:dyDescent="0.25">
      <c r="A63" s="13" t="s">
        <v>412</v>
      </c>
      <c r="B63" s="13"/>
      <c r="C63" s="13"/>
      <c r="D63" s="13"/>
      <c r="E63" s="13"/>
      <c r="F63" s="13"/>
      <c r="G63" s="13"/>
      <c r="H63" s="13"/>
      <c r="I63" s="13"/>
    </row>
    <row r="64" spans="1:9" ht="15" customHeight="1" x14ac:dyDescent="0.25">
      <c r="A64" s="7" t="s">
        <v>413</v>
      </c>
      <c r="B64" s="8" t="s">
        <v>414</v>
      </c>
      <c r="C64" s="8" t="s">
        <v>415</v>
      </c>
      <c r="D64" s="8" t="s">
        <v>416</v>
      </c>
      <c r="E64" s="8" t="s">
        <v>417</v>
      </c>
      <c r="F64" s="8" t="s">
        <v>418</v>
      </c>
      <c r="G64" s="8" t="s">
        <v>419</v>
      </c>
      <c r="H64" s="8" t="s">
        <v>420</v>
      </c>
      <c r="I64" s="6" t="s">
        <v>421</v>
      </c>
    </row>
    <row r="65" spans="1:9" ht="15" customHeight="1" x14ac:dyDescent="0.25"/>
    <row r="66" spans="1:9" ht="16.350000000000001" customHeight="1" x14ac:dyDescent="0.25">
      <c r="A66" s="14" t="s">
        <v>433</v>
      </c>
      <c r="B66" s="15"/>
      <c r="C66" s="15"/>
      <c r="D66" s="15"/>
      <c r="E66" s="15"/>
      <c r="F66" s="15"/>
      <c r="G66" s="15"/>
      <c r="H66" s="15"/>
      <c r="I66" s="15"/>
    </row>
    <row r="67" spans="1:9" x14ac:dyDescent="0.25">
      <c r="A67" s="9"/>
      <c r="B67" s="9"/>
      <c r="C67" s="9"/>
      <c r="D67" s="9"/>
      <c r="E67" s="9"/>
      <c r="F67" s="9"/>
      <c r="G67" s="9"/>
      <c r="H67" s="9"/>
      <c r="I67" s="9"/>
    </row>
    <row r="68" spans="1:9" x14ac:dyDescent="0.25">
      <c r="A68" s="9"/>
      <c r="B68" s="9"/>
      <c r="C68" s="9"/>
      <c r="D68" s="9"/>
      <c r="E68" s="9"/>
      <c r="F68" s="9"/>
      <c r="G68" s="9"/>
      <c r="H68" s="9"/>
      <c r="I68" s="9"/>
    </row>
  </sheetData>
  <pageMargins left="0.70866141732283472" right="0.70866141732283472" top="0.74803149606299213" bottom="0.74803149606299213" header="0.31496062992125984" footer="0.31496062992125984"/>
  <pageSetup paperSize="9" scale="74" fitToHeight="2" orientation="landscape" horizontalDpi="4294967292" verticalDpi="4294967292"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1"/>
  <sheetViews>
    <sheetView zoomScale="80" zoomScaleNormal="80" workbookViewId="0">
      <selection activeCell="A8" sqref="A8"/>
    </sheetView>
  </sheetViews>
  <sheetFormatPr defaultColWidth="9.140625" defaultRowHeight="15" x14ac:dyDescent="0.25"/>
  <cols>
    <col min="1" max="1" width="37.7109375" style="20" customWidth="1"/>
    <col min="2" max="2" width="9.5703125" style="20" customWidth="1"/>
    <col min="3" max="3" width="14.140625" style="20" customWidth="1"/>
    <col min="4" max="4" width="9.28515625" style="20" customWidth="1"/>
    <col min="5" max="5" width="13.140625" style="20" customWidth="1"/>
    <col min="6" max="6" width="25" style="20" customWidth="1"/>
    <col min="7" max="7" width="34.28515625" style="20" customWidth="1"/>
    <col min="8" max="10" width="9.140625" style="20" customWidth="1"/>
    <col min="11" max="11" width="26" style="20" customWidth="1"/>
    <col min="12" max="241" width="9.140625" style="20"/>
    <col min="242" max="242" width="33.42578125" style="20" customWidth="1"/>
    <col min="243" max="243" width="14.5703125" style="20" customWidth="1"/>
    <col min="244" max="244" width="18" style="20" customWidth="1"/>
    <col min="245" max="245" width="16.85546875" style="20" customWidth="1"/>
    <col min="246" max="246" width="19.5703125" style="20" customWidth="1"/>
    <col min="247" max="247" width="16.140625" style="20" customWidth="1"/>
    <col min="248" max="248" width="22.85546875" style="20" customWidth="1"/>
    <col min="249" max="249" width="28.85546875" style="20" customWidth="1"/>
    <col min="250" max="250" width="7.7109375" style="20" customWidth="1"/>
    <col min="251" max="497" width="9.140625" style="20"/>
    <col min="498" max="498" width="33.42578125" style="20" customWidth="1"/>
    <col min="499" max="499" width="14.5703125" style="20" customWidth="1"/>
    <col min="500" max="500" width="18" style="20" customWidth="1"/>
    <col min="501" max="501" width="16.85546875" style="20" customWidth="1"/>
    <col min="502" max="502" width="19.5703125" style="20" customWidth="1"/>
    <col min="503" max="503" width="16.140625" style="20" customWidth="1"/>
    <col min="504" max="504" width="22.85546875" style="20" customWidth="1"/>
    <col min="505" max="505" width="28.85546875" style="20" customWidth="1"/>
    <col min="506" max="506" width="7.7109375" style="20" customWidth="1"/>
    <col min="507" max="753" width="9.140625" style="20"/>
    <col min="754" max="754" width="33.42578125" style="20" customWidth="1"/>
    <col min="755" max="755" width="14.5703125" style="20" customWidth="1"/>
    <col min="756" max="756" width="18" style="20" customWidth="1"/>
    <col min="757" max="757" width="16.85546875" style="20" customWidth="1"/>
    <col min="758" max="758" width="19.5703125" style="20" customWidth="1"/>
    <col min="759" max="759" width="16.140625" style="20" customWidth="1"/>
    <col min="760" max="760" width="22.85546875" style="20" customWidth="1"/>
    <col min="761" max="761" width="28.85546875" style="20" customWidth="1"/>
    <col min="762" max="762" width="7.7109375" style="20" customWidth="1"/>
    <col min="763" max="1009" width="9.140625" style="20"/>
    <col min="1010" max="1010" width="33.42578125" style="20" customWidth="1"/>
    <col min="1011" max="1011" width="14.5703125" style="20" customWidth="1"/>
    <col min="1012" max="1012" width="18" style="20" customWidth="1"/>
    <col min="1013" max="1013" width="16.85546875" style="20" customWidth="1"/>
    <col min="1014" max="1014" width="19.5703125" style="20" customWidth="1"/>
    <col min="1015" max="1015" width="16.140625" style="20" customWidth="1"/>
    <col min="1016" max="1016" width="22.85546875" style="20" customWidth="1"/>
    <col min="1017" max="1017" width="28.85546875" style="20" customWidth="1"/>
    <col min="1018" max="1018" width="7.7109375" style="20" customWidth="1"/>
    <col min="1019" max="1265" width="9.140625" style="20"/>
    <col min="1266" max="1266" width="33.42578125" style="20" customWidth="1"/>
    <col min="1267" max="1267" width="14.5703125" style="20" customWidth="1"/>
    <col min="1268" max="1268" width="18" style="20" customWidth="1"/>
    <col min="1269" max="1269" width="16.85546875" style="20" customWidth="1"/>
    <col min="1270" max="1270" width="19.5703125" style="20" customWidth="1"/>
    <col min="1271" max="1271" width="16.140625" style="20" customWidth="1"/>
    <col min="1272" max="1272" width="22.85546875" style="20" customWidth="1"/>
    <col min="1273" max="1273" width="28.85546875" style="20" customWidth="1"/>
    <col min="1274" max="1274" width="7.7109375" style="20" customWidth="1"/>
    <col min="1275" max="1521" width="9.140625" style="20"/>
    <col min="1522" max="1522" width="33.42578125" style="20" customWidth="1"/>
    <col min="1523" max="1523" width="14.5703125" style="20" customWidth="1"/>
    <col min="1524" max="1524" width="18" style="20" customWidth="1"/>
    <col min="1525" max="1525" width="16.85546875" style="20" customWidth="1"/>
    <col min="1526" max="1526" width="19.5703125" style="20" customWidth="1"/>
    <col min="1527" max="1527" width="16.140625" style="20" customWidth="1"/>
    <col min="1528" max="1528" width="22.85546875" style="20" customWidth="1"/>
    <col min="1529" max="1529" width="28.85546875" style="20" customWidth="1"/>
    <col min="1530" max="1530" width="7.7109375" style="20" customWidth="1"/>
    <col min="1531" max="1777" width="9.140625" style="20"/>
    <col min="1778" max="1778" width="33.42578125" style="20" customWidth="1"/>
    <col min="1779" max="1779" width="14.5703125" style="20" customWidth="1"/>
    <col min="1780" max="1780" width="18" style="20" customWidth="1"/>
    <col min="1781" max="1781" width="16.85546875" style="20" customWidth="1"/>
    <col min="1782" max="1782" width="19.5703125" style="20" customWidth="1"/>
    <col min="1783" max="1783" width="16.140625" style="20" customWidth="1"/>
    <col min="1784" max="1784" width="22.85546875" style="20" customWidth="1"/>
    <col min="1785" max="1785" width="28.85546875" style="20" customWidth="1"/>
    <col min="1786" max="1786" width="7.7109375" style="20" customWidth="1"/>
    <col min="1787" max="2033" width="9.140625" style="20"/>
    <col min="2034" max="2034" width="33.42578125" style="20" customWidth="1"/>
    <col min="2035" max="2035" width="14.5703125" style="20" customWidth="1"/>
    <col min="2036" max="2036" width="18" style="20" customWidth="1"/>
    <col min="2037" max="2037" width="16.85546875" style="20" customWidth="1"/>
    <col min="2038" max="2038" width="19.5703125" style="20" customWidth="1"/>
    <col min="2039" max="2039" width="16.140625" style="20" customWidth="1"/>
    <col min="2040" max="2040" width="22.85546875" style="20" customWidth="1"/>
    <col min="2041" max="2041" width="28.85546875" style="20" customWidth="1"/>
    <col min="2042" max="2042" width="7.7109375" style="20" customWidth="1"/>
    <col min="2043" max="2289" width="9.140625" style="20"/>
    <col min="2290" max="2290" width="33.42578125" style="20" customWidth="1"/>
    <col min="2291" max="2291" width="14.5703125" style="20" customWidth="1"/>
    <col min="2292" max="2292" width="18" style="20" customWidth="1"/>
    <col min="2293" max="2293" width="16.85546875" style="20" customWidth="1"/>
    <col min="2294" max="2294" width="19.5703125" style="20" customWidth="1"/>
    <col min="2295" max="2295" width="16.140625" style="20" customWidth="1"/>
    <col min="2296" max="2296" width="22.85546875" style="20" customWidth="1"/>
    <col min="2297" max="2297" width="28.85546875" style="20" customWidth="1"/>
    <col min="2298" max="2298" width="7.7109375" style="20" customWidth="1"/>
    <col min="2299" max="2545" width="9.140625" style="20"/>
    <col min="2546" max="2546" width="33.42578125" style="20" customWidth="1"/>
    <col min="2547" max="2547" width="14.5703125" style="20" customWidth="1"/>
    <col min="2548" max="2548" width="18" style="20" customWidth="1"/>
    <col min="2549" max="2549" width="16.85546875" style="20" customWidth="1"/>
    <col min="2550" max="2550" width="19.5703125" style="20" customWidth="1"/>
    <col min="2551" max="2551" width="16.140625" style="20" customWidth="1"/>
    <col min="2552" max="2552" width="22.85546875" style="20" customWidth="1"/>
    <col min="2553" max="2553" width="28.85546875" style="20" customWidth="1"/>
    <col min="2554" max="2554" width="7.7109375" style="20" customWidth="1"/>
    <col min="2555" max="2801" width="9.140625" style="20"/>
    <col min="2802" max="2802" width="33.42578125" style="20" customWidth="1"/>
    <col min="2803" max="2803" width="14.5703125" style="20" customWidth="1"/>
    <col min="2804" max="2804" width="18" style="20" customWidth="1"/>
    <col min="2805" max="2805" width="16.85546875" style="20" customWidth="1"/>
    <col min="2806" max="2806" width="19.5703125" style="20" customWidth="1"/>
    <col min="2807" max="2807" width="16.140625" style="20" customWidth="1"/>
    <col min="2808" max="2808" width="22.85546875" style="20" customWidth="1"/>
    <col min="2809" max="2809" width="28.85546875" style="20" customWidth="1"/>
    <col min="2810" max="2810" width="7.7109375" style="20" customWidth="1"/>
    <col min="2811" max="3057" width="9.140625" style="20"/>
    <col min="3058" max="3058" width="33.42578125" style="20" customWidth="1"/>
    <col min="3059" max="3059" width="14.5703125" style="20" customWidth="1"/>
    <col min="3060" max="3060" width="18" style="20" customWidth="1"/>
    <col min="3061" max="3061" width="16.85546875" style="20" customWidth="1"/>
    <col min="3062" max="3062" width="19.5703125" style="20" customWidth="1"/>
    <col min="3063" max="3063" width="16.140625" style="20" customWidth="1"/>
    <col min="3064" max="3064" width="22.85546875" style="20" customWidth="1"/>
    <col min="3065" max="3065" width="28.85546875" style="20" customWidth="1"/>
    <col min="3066" max="3066" width="7.7109375" style="20" customWidth="1"/>
    <col min="3067" max="3313" width="9.140625" style="20"/>
    <col min="3314" max="3314" width="33.42578125" style="20" customWidth="1"/>
    <col min="3315" max="3315" width="14.5703125" style="20" customWidth="1"/>
    <col min="3316" max="3316" width="18" style="20" customWidth="1"/>
    <col min="3317" max="3317" width="16.85546875" style="20" customWidth="1"/>
    <col min="3318" max="3318" width="19.5703125" style="20" customWidth="1"/>
    <col min="3319" max="3319" width="16.140625" style="20" customWidth="1"/>
    <col min="3320" max="3320" width="22.85546875" style="20" customWidth="1"/>
    <col min="3321" max="3321" width="28.85546875" style="20" customWidth="1"/>
    <col min="3322" max="3322" width="7.7109375" style="20" customWidth="1"/>
    <col min="3323" max="3569" width="9.140625" style="20"/>
    <col min="3570" max="3570" width="33.42578125" style="20" customWidth="1"/>
    <col min="3571" max="3571" width="14.5703125" style="20" customWidth="1"/>
    <col min="3572" max="3572" width="18" style="20" customWidth="1"/>
    <col min="3573" max="3573" width="16.85546875" style="20" customWidth="1"/>
    <col min="3574" max="3574" width="19.5703125" style="20" customWidth="1"/>
    <col min="3575" max="3575" width="16.140625" style="20" customWidth="1"/>
    <col min="3576" max="3576" width="22.85546875" style="20" customWidth="1"/>
    <col min="3577" max="3577" width="28.85546875" style="20" customWidth="1"/>
    <col min="3578" max="3578" width="7.7109375" style="20" customWidth="1"/>
    <col min="3579" max="3825" width="9.140625" style="20"/>
    <col min="3826" max="3826" width="33.42578125" style="20" customWidth="1"/>
    <col min="3827" max="3827" width="14.5703125" style="20" customWidth="1"/>
    <col min="3828" max="3828" width="18" style="20" customWidth="1"/>
    <col min="3829" max="3829" width="16.85546875" style="20" customWidth="1"/>
    <col min="3830" max="3830" width="19.5703125" style="20" customWidth="1"/>
    <col min="3831" max="3831" width="16.140625" style="20" customWidth="1"/>
    <col min="3832" max="3832" width="22.85546875" style="20" customWidth="1"/>
    <col min="3833" max="3833" width="28.85546875" style="20" customWidth="1"/>
    <col min="3834" max="3834" width="7.7109375" style="20" customWidth="1"/>
    <col min="3835" max="4081" width="9.140625" style="20"/>
    <col min="4082" max="4082" width="33.42578125" style="20" customWidth="1"/>
    <col min="4083" max="4083" width="14.5703125" style="20" customWidth="1"/>
    <col min="4084" max="4084" width="18" style="20" customWidth="1"/>
    <col min="4085" max="4085" width="16.85546875" style="20" customWidth="1"/>
    <col min="4086" max="4086" width="19.5703125" style="20" customWidth="1"/>
    <col min="4087" max="4087" width="16.140625" style="20" customWidth="1"/>
    <col min="4088" max="4088" width="22.85546875" style="20" customWidth="1"/>
    <col min="4089" max="4089" width="28.85546875" style="20" customWidth="1"/>
    <col min="4090" max="4090" width="7.7109375" style="20" customWidth="1"/>
    <col min="4091" max="4337" width="9.140625" style="20"/>
    <col min="4338" max="4338" width="33.42578125" style="20" customWidth="1"/>
    <col min="4339" max="4339" width="14.5703125" style="20" customWidth="1"/>
    <col min="4340" max="4340" width="18" style="20" customWidth="1"/>
    <col min="4341" max="4341" width="16.85546875" style="20" customWidth="1"/>
    <col min="4342" max="4342" width="19.5703125" style="20" customWidth="1"/>
    <col min="4343" max="4343" width="16.140625" style="20" customWidth="1"/>
    <col min="4344" max="4344" width="22.85546875" style="20" customWidth="1"/>
    <col min="4345" max="4345" width="28.85546875" style="20" customWidth="1"/>
    <col min="4346" max="4346" width="7.7109375" style="20" customWidth="1"/>
    <col min="4347" max="4593" width="9.140625" style="20"/>
    <col min="4594" max="4594" width="33.42578125" style="20" customWidth="1"/>
    <col min="4595" max="4595" width="14.5703125" style="20" customWidth="1"/>
    <col min="4596" max="4596" width="18" style="20" customWidth="1"/>
    <col min="4597" max="4597" width="16.85546875" style="20" customWidth="1"/>
    <col min="4598" max="4598" width="19.5703125" style="20" customWidth="1"/>
    <col min="4599" max="4599" width="16.140625" style="20" customWidth="1"/>
    <col min="4600" max="4600" width="22.85546875" style="20" customWidth="1"/>
    <col min="4601" max="4601" width="28.85546875" style="20" customWidth="1"/>
    <col min="4602" max="4602" width="7.7109375" style="20" customWidth="1"/>
    <col min="4603" max="4849" width="9.140625" style="20"/>
    <col min="4850" max="4850" width="33.42578125" style="20" customWidth="1"/>
    <col min="4851" max="4851" width="14.5703125" style="20" customWidth="1"/>
    <col min="4852" max="4852" width="18" style="20" customWidth="1"/>
    <col min="4853" max="4853" width="16.85546875" style="20" customWidth="1"/>
    <col min="4854" max="4854" width="19.5703125" style="20" customWidth="1"/>
    <col min="4855" max="4855" width="16.140625" style="20" customWidth="1"/>
    <col min="4856" max="4856" width="22.85546875" style="20" customWidth="1"/>
    <col min="4857" max="4857" width="28.85546875" style="20" customWidth="1"/>
    <col min="4858" max="4858" width="7.7109375" style="20" customWidth="1"/>
    <col min="4859" max="5105" width="9.140625" style="20"/>
    <col min="5106" max="5106" width="33.42578125" style="20" customWidth="1"/>
    <col min="5107" max="5107" width="14.5703125" style="20" customWidth="1"/>
    <col min="5108" max="5108" width="18" style="20" customWidth="1"/>
    <col min="5109" max="5109" width="16.85546875" style="20" customWidth="1"/>
    <col min="5110" max="5110" width="19.5703125" style="20" customWidth="1"/>
    <col min="5111" max="5111" width="16.140625" style="20" customWidth="1"/>
    <col min="5112" max="5112" width="22.85546875" style="20" customWidth="1"/>
    <col min="5113" max="5113" width="28.85546875" style="20" customWidth="1"/>
    <col min="5114" max="5114" width="7.7109375" style="20" customWidth="1"/>
    <col min="5115" max="5361" width="9.140625" style="20"/>
    <col min="5362" max="5362" width="33.42578125" style="20" customWidth="1"/>
    <col min="5363" max="5363" width="14.5703125" style="20" customWidth="1"/>
    <col min="5364" max="5364" width="18" style="20" customWidth="1"/>
    <col min="5365" max="5365" width="16.85546875" style="20" customWidth="1"/>
    <col min="5366" max="5366" width="19.5703125" style="20" customWidth="1"/>
    <col min="5367" max="5367" width="16.140625" style="20" customWidth="1"/>
    <col min="5368" max="5368" width="22.85546875" style="20" customWidth="1"/>
    <col min="5369" max="5369" width="28.85546875" style="20" customWidth="1"/>
    <col min="5370" max="5370" width="7.7109375" style="20" customWidth="1"/>
    <col min="5371" max="5617" width="9.140625" style="20"/>
    <col min="5618" max="5618" width="33.42578125" style="20" customWidth="1"/>
    <col min="5619" max="5619" width="14.5703125" style="20" customWidth="1"/>
    <col min="5620" max="5620" width="18" style="20" customWidth="1"/>
    <col min="5621" max="5621" width="16.85546875" style="20" customWidth="1"/>
    <col min="5622" max="5622" width="19.5703125" style="20" customWidth="1"/>
    <col min="5623" max="5623" width="16.140625" style="20" customWidth="1"/>
    <col min="5624" max="5624" width="22.85546875" style="20" customWidth="1"/>
    <col min="5625" max="5625" width="28.85546875" style="20" customWidth="1"/>
    <col min="5626" max="5626" width="7.7109375" style="20" customWidth="1"/>
    <col min="5627" max="5873" width="9.140625" style="20"/>
    <col min="5874" max="5874" width="33.42578125" style="20" customWidth="1"/>
    <col min="5875" max="5875" width="14.5703125" style="20" customWidth="1"/>
    <col min="5876" max="5876" width="18" style="20" customWidth="1"/>
    <col min="5877" max="5877" width="16.85546875" style="20" customWidth="1"/>
    <col min="5878" max="5878" width="19.5703125" style="20" customWidth="1"/>
    <col min="5879" max="5879" width="16.140625" style="20" customWidth="1"/>
    <col min="5880" max="5880" width="22.85546875" style="20" customWidth="1"/>
    <col min="5881" max="5881" width="28.85546875" style="20" customWidth="1"/>
    <col min="5882" max="5882" width="7.7109375" style="20" customWidth="1"/>
    <col min="5883" max="6129" width="9.140625" style="20"/>
    <col min="6130" max="6130" width="33.42578125" style="20" customWidth="1"/>
    <col min="6131" max="6131" width="14.5703125" style="20" customWidth="1"/>
    <col min="6132" max="6132" width="18" style="20" customWidth="1"/>
    <col min="6133" max="6133" width="16.85546875" style="20" customWidth="1"/>
    <col min="6134" max="6134" width="19.5703125" style="20" customWidth="1"/>
    <col min="6135" max="6135" width="16.140625" style="20" customWidth="1"/>
    <col min="6136" max="6136" width="22.85546875" style="20" customWidth="1"/>
    <col min="6137" max="6137" width="28.85546875" style="20" customWidth="1"/>
    <col min="6138" max="6138" width="7.7109375" style="20" customWidth="1"/>
    <col min="6139" max="6385" width="9.140625" style="20"/>
    <col min="6386" max="6386" width="33.42578125" style="20" customWidth="1"/>
    <col min="6387" max="6387" width="14.5703125" style="20" customWidth="1"/>
    <col min="6388" max="6388" width="18" style="20" customWidth="1"/>
    <col min="6389" max="6389" width="16.85546875" style="20" customWidth="1"/>
    <col min="6390" max="6390" width="19.5703125" style="20" customWidth="1"/>
    <col min="6391" max="6391" width="16.140625" style="20" customWidth="1"/>
    <col min="6392" max="6392" width="22.85546875" style="20" customWidth="1"/>
    <col min="6393" max="6393" width="28.85546875" style="20" customWidth="1"/>
    <col min="6394" max="6394" width="7.7109375" style="20" customWidth="1"/>
    <col min="6395" max="6641" width="9.140625" style="20"/>
    <col min="6642" max="6642" width="33.42578125" style="20" customWidth="1"/>
    <col min="6643" max="6643" width="14.5703125" style="20" customWidth="1"/>
    <col min="6644" max="6644" width="18" style="20" customWidth="1"/>
    <col min="6645" max="6645" width="16.85546875" style="20" customWidth="1"/>
    <col min="6646" max="6646" width="19.5703125" style="20" customWidth="1"/>
    <col min="6647" max="6647" width="16.140625" style="20" customWidth="1"/>
    <col min="6648" max="6648" width="22.85546875" style="20" customWidth="1"/>
    <col min="6649" max="6649" width="28.85546875" style="20" customWidth="1"/>
    <col min="6650" max="6650" width="7.7109375" style="20" customWidth="1"/>
    <col min="6651" max="6897" width="9.140625" style="20"/>
    <col min="6898" max="6898" width="33.42578125" style="20" customWidth="1"/>
    <col min="6899" max="6899" width="14.5703125" style="20" customWidth="1"/>
    <col min="6900" max="6900" width="18" style="20" customWidth="1"/>
    <col min="6901" max="6901" width="16.85546875" style="20" customWidth="1"/>
    <col min="6902" max="6902" width="19.5703125" style="20" customWidth="1"/>
    <col min="6903" max="6903" width="16.140625" style="20" customWidth="1"/>
    <col min="6904" max="6904" width="22.85546875" style="20" customWidth="1"/>
    <col min="6905" max="6905" width="28.85546875" style="20" customWidth="1"/>
    <col min="6906" max="6906" width="7.7109375" style="20" customWidth="1"/>
    <col min="6907" max="7153" width="9.140625" style="20"/>
    <col min="7154" max="7154" width="33.42578125" style="20" customWidth="1"/>
    <col min="7155" max="7155" width="14.5703125" style="20" customWidth="1"/>
    <col min="7156" max="7156" width="18" style="20" customWidth="1"/>
    <col min="7157" max="7157" width="16.85546875" style="20" customWidth="1"/>
    <col min="7158" max="7158" width="19.5703125" style="20" customWidth="1"/>
    <col min="7159" max="7159" width="16.140625" style="20" customWidth="1"/>
    <col min="7160" max="7160" width="22.85546875" style="20" customWidth="1"/>
    <col min="7161" max="7161" width="28.85546875" style="20" customWidth="1"/>
    <col min="7162" max="7162" width="7.7109375" style="20" customWidth="1"/>
    <col min="7163" max="7409" width="9.140625" style="20"/>
    <col min="7410" max="7410" width="33.42578125" style="20" customWidth="1"/>
    <col min="7411" max="7411" width="14.5703125" style="20" customWidth="1"/>
    <col min="7412" max="7412" width="18" style="20" customWidth="1"/>
    <col min="7413" max="7413" width="16.85546875" style="20" customWidth="1"/>
    <col min="7414" max="7414" width="19.5703125" style="20" customWidth="1"/>
    <col min="7415" max="7415" width="16.140625" style="20" customWidth="1"/>
    <col min="7416" max="7416" width="22.85546875" style="20" customWidth="1"/>
    <col min="7417" max="7417" width="28.85546875" style="20" customWidth="1"/>
    <col min="7418" max="7418" width="7.7109375" style="20" customWidth="1"/>
    <col min="7419" max="7665" width="9.140625" style="20"/>
    <col min="7666" max="7666" width="33.42578125" style="20" customWidth="1"/>
    <col min="7667" max="7667" width="14.5703125" style="20" customWidth="1"/>
    <col min="7668" max="7668" width="18" style="20" customWidth="1"/>
    <col min="7669" max="7669" width="16.85546875" style="20" customWidth="1"/>
    <col min="7670" max="7670" width="19.5703125" style="20" customWidth="1"/>
    <col min="7671" max="7671" width="16.140625" style="20" customWidth="1"/>
    <col min="7672" max="7672" width="22.85546875" style="20" customWidth="1"/>
    <col min="7673" max="7673" width="28.85546875" style="20" customWidth="1"/>
    <col min="7674" max="7674" width="7.7109375" style="20" customWidth="1"/>
    <col min="7675" max="7921" width="9.140625" style="20"/>
    <col min="7922" max="7922" width="33.42578125" style="20" customWidth="1"/>
    <col min="7923" max="7923" width="14.5703125" style="20" customWidth="1"/>
    <col min="7924" max="7924" width="18" style="20" customWidth="1"/>
    <col min="7925" max="7925" width="16.85546875" style="20" customWidth="1"/>
    <col min="7926" max="7926" width="19.5703125" style="20" customWidth="1"/>
    <col min="7927" max="7927" width="16.140625" style="20" customWidth="1"/>
    <col min="7928" max="7928" width="22.85546875" style="20" customWidth="1"/>
    <col min="7929" max="7929" width="28.85546875" style="20" customWidth="1"/>
    <col min="7930" max="7930" width="7.7109375" style="20" customWidth="1"/>
    <col min="7931" max="8177" width="9.140625" style="20"/>
    <col min="8178" max="8178" width="33.42578125" style="20" customWidth="1"/>
    <col min="8179" max="8179" width="14.5703125" style="20" customWidth="1"/>
    <col min="8180" max="8180" width="18" style="20" customWidth="1"/>
    <col min="8181" max="8181" width="16.85546875" style="20" customWidth="1"/>
    <col min="8182" max="8182" width="19.5703125" style="20" customWidth="1"/>
    <col min="8183" max="8183" width="16.140625" style="20" customWidth="1"/>
    <col min="8184" max="8184" width="22.85546875" style="20" customWidth="1"/>
    <col min="8185" max="8185" width="28.85546875" style="20" customWidth="1"/>
    <col min="8186" max="8186" width="7.7109375" style="20" customWidth="1"/>
    <col min="8187" max="8433" width="9.140625" style="20"/>
    <col min="8434" max="8434" width="33.42578125" style="20" customWidth="1"/>
    <col min="8435" max="8435" width="14.5703125" style="20" customWidth="1"/>
    <col min="8436" max="8436" width="18" style="20" customWidth="1"/>
    <col min="8437" max="8437" width="16.85546875" style="20" customWidth="1"/>
    <col min="8438" max="8438" width="19.5703125" style="20" customWidth="1"/>
    <col min="8439" max="8439" width="16.140625" style="20" customWidth="1"/>
    <col min="8440" max="8440" width="22.85546875" style="20" customWidth="1"/>
    <col min="8441" max="8441" width="28.85546875" style="20" customWidth="1"/>
    <col min="8442" max="8442" width="7.7109375" style="20" customWidth="1"/>
    <col min="8443" max="8689" width="9.140625" style="20"/>
    <col min="8690" max="8690" width="33.42578125" style="20" customWidth="1"/>
    <col min="8691" max="8691" width="14.5703125" style="20" customWidth="1"/>
    <col min="8692" max="8692" width="18" style="20" customWidth="1"/>
    <col min="8693" max="8693" width="16.85546875" style="20" customWidth="1"/>
    <col min="8694" max="8694" width="19.5703125" style="20" customWidth="1"/>
    <col min="8695" max="8695" width="16.140625" style="20" customWidth="1"/>
    <col min="8696" max="8696" width="22.85546875" style="20" customWidth="1"/>
    <col min="8697" max="8697" width="28.85546875" style="20" customWidth="1"/>
    <col min="8698" max="8698" width="7.7109375" style="20" customWidth="1"/>
    <col min="8699" max="8945" width="9.140625" style="20"/>
    <col min="8946" max="8946" width="33.42578125" style="20" customWidth="1"/>
    <col min="8947" max="8947" width="14.5703125" style="20" customWidth="1"/>
    <col min="8948" max="8948" width="18" style="20" customWidth="1"/>
    <col min="8949" max="8949" width="16.85546875" style="20" customWidth="1"/>
    <col min="8950" max="8950" width="19.5703125" style="20" customWidth="1"/>
    <col min="8951" max="8951" width="16.140625" style="20" customWidth="1"/>
    <col min="8952" max="8952" width="22.85546875" style="20" customWidth="1"/>
    <col min="8953" max="8953" width="28.85546875" style="20" customWidth="1"/>
    <col min="8954" max="8954" width="7.7109375" style="20" customWidth="1"/>
    <col min="8955" max="9201" width="9.140625" style="20"/>
    <col min="9202" max="9202" width="33.42578125" style="20" customWidth="1"/>
    <col min="9203" max="9203" width="14.5703125" style="20" customWidth="1"/>
    <col min="9204" max="9204" width="18" style="20" customWidth="1"/>
    <col min="9205" max="9205" width="16.85546875" style="20" customWidth="1"/>
    <col min="9206" max="9206" width="19.5703125" style="20" customWidth="1"/>
    <col min="9207" max="9207" width="16.140625" style="20" customWidth="1"/>
    <col min="9208" max="9208" width="22.85546875" style="20" customWidth="1"/>
    <col min="9209" max="9209" width="28.85546875" style="20" customWidth="1"/>
    <col min="9210" max="9210" width="7.7109375" style="20" customWidth="1"/>
    <col min="9211" max="9457" width="9.140625" style="20"/>
    <col min="9458" max="9458" width="33.42578125" style="20" customWidth="1"/>
    <col min="9459" max="9459" width="14.5703125" style="20" customWidth="1"/>
    <col min="9460" max="9460" width="18" style="20" customWidth="1"/>
    <col min="9461" max="9461" width="16.85546875" style="20" customWidth="1"/>
    <col min="9462" max="9462" width="19.5703125" style="20" customWidth="1"/>
    <col min="9463" max="9463" width="16.140625" style="20" customWidth="1"/>
    <col min="9464" max="9464" width="22.85546875" style="20" customWidth="1"/>
    <col min="9465" max="9465" width="28.85546875" style="20" customWidth="1"/>
    <col min="9466" max="9466" width="7.7109375" style="20" customWidth="1"/>
    <col min="9467" max="9713" width="9.140625" style="20"/>
    <col min="9714" max="9714" width="33.42578125" style="20" customWidth="1"/>
    <col min="9715" max="9715" width="14.5703125" style="20" customWidth="1"/>
    <col min="9716" max="9716" width="18" style="20" customWidth="1"/>
    <col min="9717" max="9717" width="16.85546875" style="20" customWidth="1"/>
    <col min="9718" max="9718" width="19.5703125" style="20" customWidth="1"/>
    <col min="9719" max="9719" width="16.140625" style="20" customWidth="1"/>
    <col min="9720" max="9720" width="22.85546875" style="20" customWidth="1"/>
    <col min="9721" max="9721" width="28.85546875" style="20" customWidth="1"/>
    <col min="9722" max="9722" width="7.7109375" style="20" customWidth="1"/>
    <col min="9723" max="9969" width="9.140625" style="20"/>
    <col min="9970" max="9970" width="33.42578125" style="20" customWidth="1"/>
    <col min="9971" max="9971" width="14.5703125" style="20" customWidth="1"/>
    <col min="9972" max="9972" width="18" style="20" customWidth="1"/>
    <col min="9973" max="9973" width="16.85546875" style="20" customWidth="1"/>
    <col min="9974" max="9974" width="19.5703125" style="20" customWidth="1"/>
    <col min="9975" max="9975" width="16.140625" style="20" customWidth="1"/>
    <col min="9976" max="9976" width="22.85546875" style="20" customWidth="1"/>
    <col min="9977" max="9977" width="28.85546875" style="20" customWidth="1"/>
    <col min="9978" max="9978" width="7.7109375" style="20" customWidth="1"/>
    <col min="9979" max="10225" width="9.140625" style="20"/>
    <col min="10226" max="10226" width="33.42578125" style="20" customWidth="1"/>
    <col min="10227" max="10227" width="14.5703125" style="20" customWidth="1"/>
    <col min="10228" max="10228" width="18" style="20" customWidth="1"/>
    <col min="10229" max="10229" width="16.85546875" style="20" customWidth="1"/>
    <col min="10230" max="10230" width="19.5703125" style="20" customWidth="1"/>
    <col min="10231" max="10231" width="16.140625" style="20" customWidth="1"/>
    <col min="10232" max="10232" width="22.85546875" style="20" customWidth="1"/>
    <col min="10233" max="10233" width="28.85546875" style="20" customWidth="1"/>
    <col min="10234" max="10234" width="7.7109375" style="20" customWidth="1"/>
    <col min="10235" max="10481" width="9.140625" style="20"/>
    <col min="10482" max="10482" width="33.42578125" style="20" customWidth="1"/>
    <col min="10483" max="10483" width="14.5703125" style="20" customWidth="1"/>
    <col min="10484" max="10484" width="18" style="20" customWidth="1"/>
    <col min="10485" max="10485" width="16.85546875" style="20" customWidth="1"/>
    <col min="10486" max="10486" width="19.5703125" style="20" customWidth="1"/>
    <col min="10487" max="10487" width="16.140625" style="20" customWidth="1"/>
    <col min="10488" max="10488" width="22.85546875" style="20" customWidth="1"/>
    <col min="10489" max="10489" width="28.85546875" style="20" customWidth="1"/>
    <col min="10490" max="10490" width="7.7109375" style="20" customWidth="1"/>
    <col min="10491" max="10737" width="9.140625" style="20"/>
    <col min="10738" max="10738" width="33.42578125" style="20" customWidth="1"/>
    <col min="10739" max="10739" width="14.5703125" style="20" customWidth="1"/>
    <col min="10740" max="10740" width="18" style="20" customWidth="1"/>
    <col min="10741" max="10741" width="16.85546875" style="20" customWidth="1"/>
    <col min="10742" max="10742" width="19.5703125" style="20" customWidth="1"/>
    <col min="10743" max="10743" width="16.140625" style="20" customWidth="1"/>
    <col min="10744" max="10744" width="22.85546875" style="20" customWidth="1"/>
    <col min="10745" max="10745" width="28.85546875" style="20" customWidth="1"/>
    <col min="10746" max="10746" width="7.7109375" style="20" customWidth="1"/>
    <col min="10747" max="10993" width="9.140625" style="20"/>
    <col min="10994" max="10994" width="33.42578125" style="20" customWidth="1"/>
    <col min="10995" max="10995" width="14.5703125" style="20" customWidth="1"/>
    <col min="10996" max="10996" width="18" style="20" customWidth="1"/>
    <col min="10997" max="10997" width="16.85546875" style="20" customWidth="1"/>
    <col min="10998" max="10998" width="19.5703125" style="20" customWidth="1"/>
    <col min="10999" max="10999" width="16.140625" style="20" customWidth="1"/>
    <col min="11000" max="11000" width="22.85546875" style="20" customWidth="1"/>
    <col min="11001" max="11001" width="28.85546875" style="20" customWidth="1"/>
    <col min="11002" max="11002" width="7.7109375" style="20" customWidth="1"/>
    <col min="11003" max="11249" width="9.140625" style="20"/>
    <col min="11250" max="11250" width="33.42578125" style="20" customWidth="1"/>
    <col min="11251" max="11251" width="14.5703125" style="20" customWidth="1"/>
    <col min="11252" max="11252" width="18" style="20" customWidth="1"/>
    <col min="11253" max="11253" width="16.85546875" style="20" customWidth="1"/>
    <col min="11254" max="11254" width="19.5703125" style="20" customWidth="1"/>
    <col min="11255" max="11255" width="16.140625" style="20" customWidth="1"/>
    <col min="11256" max="11256" width="22.85546875" style="20" customWidth="1"/>
    <col min="11257" max="11257" width="28.85546875" style="20" customWidth="1"/>
    <col min="11258" max="11258" width="7.7109375" style="20" customWidth="1"/>
    <col min="11259" max="11505" width="9.140625" style="20"/>
    <col min="11506" max="11506" width="33.42578125" style="20" customWidth="1"/>
    <col min="11507" max="11507" width="14.5703125" style="20" customWidth="1"/>
    <col min="11508" max="11508" width="18" style="20" customWidth="1"/>
    <col min="11509" max="11509" width="16.85546875" style="20" customWidth="1"/>
    <col min="11510" max="11510" width="19.5703125" style="20" customWidth="1"/>
    <col min="11511" max="11511" width="16.140625" style="20" customWidth="1"/>
    <col min="11512" max="11512" width="22.85546875" style="20" customWidth="1"/>
    <col min="11513" max="11513" width="28.85546875" style="20" customWidth="1"/>
    <col min="11514" max="11514" width="7.7109375" style="20" customWidth="1"/>
    <col min="11515" max="11761" width="9.140625" style="20"/>
    <col min="11762" max="11762" width="33.42578125" style="20" customWidth="1"/>
    <col min="11763" max="11763" width="14.5703125" style="20" customWidth="1"/>
    <col min="11764" max="11764" width="18" style="20" customWidth="1"/>
    <col min="11765" max="11765" width="16.85546875" style="20" customWidth="1"/>
    <col min="11766" max="11766" width="19.5703125" style="20" customWidth="1"/>
    <col min="11767" max="11767" width="16.140625" style="20" customWidth="1"/>
    <col min="11768" max="11768" width="22.85546875" style="20" customWidth="1"/>
    <col min="11769" max="11769" width="28.85546875" style="20" customWidth="1"/>
    <col min="11770" max="11770" width="7.7109375" style="20" customWidth="1"/>
    <col min="11771" max="12017" width="9.140625" style="20"/>
    <col min="12018" max="12018" width="33.42578125" style="20" customWidth="1"/>
    <col min="12019" max="12019" width="14.5703125" style="20" customWidth="1"/>
    <col min="12020" max="12020" width="18" style="20" customWidth="1"/>
    <col min="12021" max="12021" width="16.85546875" style="20" customWidth="1"/>
    <col min="12022" max="12022" width="19.5703125" style="20" customWidth="1"/>
    <col min="12023" max="12023" width="16.140625" style="20" customWidth="1"/>
    <col min="12024" max="12024" width="22.85546875" style="20" customWidth="1"/>
    <col min="12025" max="12025" width="28.85546875" style="20" customWidth="1"/>
    <col min="12026" max="12026" width="7.7109375" style="20" customWidth="1"/>
    <col min="12027" max="12273" width="9.140625" style="20"/>
    <col min="12274" max="12274" width="33.42578125" style="20" customWidth="1"/>
    <col min="12275" max="12275" width="14.5703125" style="20" customWidth="1"/>
    <col min="12276" max="12276" width="18" style="20" customWidth="1"/>
    <col min="12277" max="12277" width="16.85546875" style="20" customWidth="1"/>
    <col min="12278" max="12278" width="19.5703125" style="20" customWidth="1"/>
    <col min="12279" max="12279" width="16.140625" style="20" customWidth="1"/>
    <col min="12280" max="12280" width="22.85546875" style="20" customWidth="1"/>
    <col min="12281" max="12281" width="28.85546875" style="20" customWidth="1"/>
    <col min="12282" max="12282" width="7.7109375" style="20" customWidth="1"/>
    <col min="12283" max="12529" width="9.140625" style="20"/>
    <col min="12530" max="12530" width="33.42578125" style="20" customWidth="1"/>
    <col min="12531" max="12531" width="14.5703125" style="20" customWidth="1"/>
    <col min="12532" max="12532" width="18" style="20" customWidth="1"/>
    <col min="12533" max="12533" width="16.85546875" style="20" customWidth="1"/>
    <col min="12534" max="12534" width="19.5703125" style="20" customWidth="1"/>
    <col min="12535" max="12535" width="16.140625" style="20" customWidth="1"/>
    <col min="12536" max="12536" width="22.85546875" style="20" customWidth="1"/>
    <col min="12537" max="12537" width="28.85546875" style="20" customWidth="1"/>
    <col min="12538" max="12538" width="7.7109375" style="20" customWidth="1"/>
    <col min="12539" max="12785" width="9.140625" style="20"/>
    <col min="12786" max="12786" width="33.42578125" style="20" customWidth="1"/>
    <col min="12787" max="12787" width="14.5703125" style="20" customWidth="1"/>
    <col min="12788" max="12788" width="18" style="20" customWidth="1"/>
    <col min="12789" max="12789" width="16.85546875" style="20" customWidth="1"/>
    <col min="12790" max="12790" width="19.5703125" style="20" customWidth="1"/>
    <col min="12791" max="12791" width="16.140625" style="20" customWidth="1"/>
    <col min="12792" max="12792" width="22.85546875" style="20" customWidth="1"/>
    <col min="12793" max="12793" width="28.85546875" style="20" customWidth="1"/>
    <col min="12794" max="12794" width="7.7109375" style="20" customWidth="1"/>
    <col min="12795" max="13041" width="9.140625" style="20"/>
    <col min="13042" max="13042" width="33.42578125" style="20" customWidth="1"/>
    <col min="13043" max="13043" width="14.5703125" style="20" customWidth="1"/>
    <col min="13044" max="13044" width="18" style="20" customWidth="1"/>
    <col min="13045" max="13045" width="16.85546875" style="20" customWidth="1"/>
    <col min="13046" max="13046" width="19.5703125" style="20" customWidth="1"/>
    <col min="13047" max="13047" width="16.140625" style="20" customWidth="1"/>
    <col min="13048" max="13048" width="22.85546875" style="20" customWidth="1"/>
    <col min="13049" max="13049" width="28.85546875" style="20" customWidth="1"/>
    <col min="13050" max="13050" width="7.7109375" style="20" customWidth="1"/>
    <col min="13051" max="13297" width="9.140625" style="20"/>
    <col min="13298" max="13298" width="33.42578125" style="20" customWidth="1"/>
    <col min="13299" max="13299" width="14.5703125" style="20" customWidth="1"/>
    <col min="13300" max="13300" width="18" style="20" customWidth="1"/>
    <col min="13301" max="13301" width="16.85546875" style="20" customWidth="1"/>
    <col min="13302" max="13302" width="19.5703125" style="20" customWidth="1"/>
    <col min="13303" max="13303" width="16.140625" style="20" customWidth="1"/>
    <col min="13304" max="13304" width="22.85546875" style="20" customWidth="1"/>
    <col min="13305" max="13305" width="28.85546875" style="20" customWidth="1"/>
    <col min="13306" max="13306" width="7.7109375" style="20" customWidth="1"/>
    <col min="13307" max="13553" width="9.140625" style="20"/>
    <col min="13554" max="13554" width="33.42578125" style="20" customWidth="1"/>
    <col min="13555" max="13555" width="14.5703125" style="20" customWidth="1"/>
    <col min="13556" max="13556" width="18" style="20" customWidth="1"/>
    <col min="13557" max="13557" width="16.85546875" style="20" customWidth="1"/>
    <col min="13558" max="13558" width="19.5703125" style="20" customWidth="1"/>
    <col min="13559" max="13559" width="16.140625" style="20" customWidth="1"/>
    <col min="13560" max="13560" width="22.85546875" style="20" customWidth="1"/>
    <col min="13561" max="13561" width="28.85546875" style="20" customWidth="1"/>
    <col min="13562" max="13562" width="7.7109375" style="20" customWidth="1"/>
    <col min="13563" max="13809" width="9.140625" style="20"/>
    <col min="13810" max="13810" width="33.42578125" style="20" customWidth="1"/>
    <col min="13811" max="13811" width="14.5703125" style="20" customWidth="1"/>
    <col min="13812" max="13812" width="18" style="20" customWidth="1"/>
    <col min="13813" max="13813" width="16.85546875" style="20" customWidth="1"/>
    <col min="13814" max="13814" width="19.5703125" style="20" customWidth="1"/>
    <col min="13815" max="13815" width="16.140625" style="20" customWidth="1"/>
    <col min="13816" max="13816" width="22.85546875" style="20" customWidth="1"/>
    <col min="13817" max="13817" width="28.85546875" style="20" customWidth="1"/>
    <col min="13818" max="13818" width="7.7109375" style="20" customWidth="1"/>
    <col min="13819" max="14065" width="9.140625" style="20"/>
    <col min="14066" max="14066" width="33.42578125" style="20" customWidth="1"/>
    <col min="14067" max="14067" width="14.5703125" style="20" customWidth="1"/>
    <col min="14068" max="14068" width="18" style="20" customWidth="1"/>
    <col min="14069" max="14069" width="16.85546875" style="20" customWidth="1"/>
    <col min="14070" max="14070" width="19.5703125" style="20" customWidth="1"/>
    <col min="14071" max="14071" width="16.140625" style="20" customWidth="1"/>
    <col min="14072" max="14072" width="22.85546875" style="20" customWidth="1"/>
    <col min="14073" max="14073" width="28.85546875" style="20" customWidth="1"/>
    <col min="14074" max="14074" width="7.7109375" style="20" customWidth="1"/>
    <col min="14075" max="14321" width="9.140625" style="20"/>
    <col min="14322" max="14322" width="33.42578125" style="20" customWidth="1"/>
    <col min="14323" max="14323" width="14.5703125" style="20" customWidth="1"/>
    <col min="14324" max="14324" width="18" style="20" customWidth="1"/>
    <col min="14325" max="14325" width="16.85546875" style="20" customWidth="1"/>
    <col min="14326" max="14326" width="19.5703125" style="20" customWidth="1"/>
    <col min="14327" max="14327" width="16.140625" style="20" customWidth="1"/>
    <col min="14328" max="14328" width="22.85546875" style="20" customWidth="1"/>
    <col min="14329" max="14329" width="28.85546875" style="20" customWidth="1"/>
    <col min="14330" max="14330" width="7.7109375" style="20" customWidth="1"/>
    <col min="14331" max="14577" width="9.140625" style="20"/>
    <col min="14578" max="14578" width="33.42578125" style="20" customWidth="1"/>
    <col min="14579" max="14579" width="14.5703125" style="20" customWidth="1"/>
    <col min="14580" max="14580" width="18" style="20" customWidth="1"/>
    <col min="14581" max="14581" width="16.85546875" style="20" customWidth="1"/>
    <col min="14582" max="14582" width="19.5703125" style="20" customWidth="1"/>
    <col min="14583" max="14583" width="16.140625" style="20" customWidth="1"/>
    <col min="14584" max="14584" width="22.85546875" style="20" customWidth="1"/>
    <col min="14585" max="14585" width="28.85546875" style="20" customWidth="1"/>
    <col min="14586" max="14586" width="7.7109375" style="20" customWidth="1"/>
    <col min="14587" max="14833" width="9.140625" style="20"/>
    <col min="14834" max="14834" width="33.42578125" style="20" customWidth="1"/>
    <col min="14835" max="14835" width="14.5703125" style="20" customWidth="1"/>
    <col min="14836" max="14836" width="18" style="20" customWidth="1"/>
    <col min="14837" max="14837" width="16.85546875" style="20" customWidth="1"/>
    <col min="14838" max="14838" width="19.5703125" style="20" customWidth="1"/>
    <col min="14839" max="14839" width="16.140625" style="20" customWidth="1"/>
    <col min="14840" max="14840" width="22.85546875" style="20" customWidth="1"/>
    <col min="14841" max="14841" width="28.85546875" style="20" customWidth="1"/>
    <col min="14842" max="14842" width="7.7109375" style="20" customWidth="1"/>
    <col min="14843" max="15089" width="9.140625" style="20"/>
    <col min="15090" max="15090" width="33.42578125" style="20" customWidth="1"/>
    <col min="15091" max="15091" width="14.5703125" style="20" customWidth="1"/>
    <col min="15092" max="15092" width="18" style="20" customWidth="1"/>
    <col min="15093" max="15093" width="16.85546875" style="20" customWidth="1"/>
    <col min="15094" max="15094" width="19.5703125" style="20" customWidth="1"/>
    <col min="15095" max="15095" width="16.140625" style="20" customWidth="1"/>
    <col min="15096" max="15096" width="22.85546875" style="20" customWidth="1"/>
    <col min="15097" max="15097" width="28.85546875" style="20" customWidth="1"/>
    <col min="15098" max="15098" width="7.7109375" style="20" customWidth="1"/>
    <col min="15099" max="15345" width="9.140625" style="20"/>
    <col min="15346" max="15346" width="33.42578125" style="20" customWidth="1"/>
    <col min="15347" max="15347" width="14.5703125" style="20" customWidth="1"/>
    <col min="15348" max="15348" width="18" style="20" customWidth="1"/>
    <col min="15349" max="15349" width="16.85546875" style="20" customWidth="1"/>
    <col min="15350" max="15350" width="19.5703125" style="20" customWidth="1"/>
    <col min="15351" max="15351" width="16.140625" style="20" customWidth="1"/>
    <col min="15352" max="15352" width="22.85546875" style="20" customWidth="1"/>
    <col min="15353" max="15353" width="28.85546875" style="20" customWidth="1"/>
    <col min="15354" max="15354" width="7.7109375" style="20" customWidth="1"/>
    <col min="15355" max="15601" width="9.140625" style="20"/>
    <col min="15602" max="15602" width="33.42578125" style="20" customWidth="1"/>
    <col min="15603" max="15603" width="14.5703125" style="20" customWidth="1"/>
    <col min="15604" max="15604" width="18" style="20" customWidth="1"/>
    <col min="15605" max="15605" width="16.85546875" style="20" customWidth="1"/>
    <col min="15606" max="15606" width="19.5703125" style="20" customWidth="1"/>
    <col min="15607" max="15607" width="16.140625" style="20" customWidth="1"/>
    <col min="15608" max="15608" width="22.85546875" style="20" customWidth="1"/>
    <col min="15609" max="15609" width="28.85546875" style="20" customWidth="1"/>
    <col min="15610" max="15610" width="7.7109375" style="20" customWidth="1"/>
    <col min="15611" max="15857" width="9.140625" style="20"/>
    <col min="15858" max="15858" width="33.42578125" style="20" customWidth="1"/>
    <col min="15859" max="15859" width="14.5703125" style="20" customWidth="1"/>
    <col min="15860" max="15860" width="18" style="20" customWidth="1"/>
    <col min="15861" max="15861" width="16.85546875" style="20" customWidth="1"/>
    <col min="15862" max="15862" width="19.5703125" style="20" customWidth="1"/>
    <col min="15863" max="15863" width="16.140625" style="20" customWidth="1"/>
    <col min="15864" max="15864" width="22.85546875" style="20" customWidth="1"/>
    <col min="15865" max="15865" width="28.85546875" style="20" customWidth="1"/>
    <col min="15866" max="15866" width="7.7109375" style="20" customWidth="1"/>
    <col min="15867" max="16113" width="9.140625" style="20"/>
    <col min="16114" max="16114" width="33.42578125" style="20" customWidth="1"/>
    <col min="16115" max="16115" width="14.5703125" style="20" customWidth="1"/>
    <col min="16116" max="16116" width="18" style="20" customWidth="1"/>
    <col min="16117" max="16117" width="16.85546875" style="20" customWidth="1"/>
    <col min="16118" max="16118" width="19.5703125" style="20" customWidth="1"/>
    <col min="16119" max="16119" width="16.140625" style="20" customWidth="1"/>
    <col min="16120" max="16120" width="22.85546875" style="20" customWidth="1"/>
    <col min="16121" max="16121" width="28.85546875" style="20" customWidth="1"/>
    <col min="16122" max="16122" width="7.7109375" style="20" customWidth="1"/>
    <col min="16123" max="16384" width="9.140625" style="20"/>
  </cols>
  <sheetData>
    <row r="1" spans="1:20" x14ac:dyDescent="0.25">
      <c r="A1" s="32" t="s">
        <v>436</v>
      </c>
    </row>
    <row r="2" spans="1:20" ht="60" x14ac:dyDescent="0.25">
      <c r="A2" s="32" t="s">
        <v>437</v>
      </c>
      <c r="B2" s="32" t="s">
        <v>438</v>
      </c>
      <c r="C2" s="32" t="s">
        <v>439</v>
      </c>
      <c r="D2" s="33" t="s">
        <v>440</v>
      </c>
      <c r="E2" s="33" t="s">
        <v>962</v>
      </c>
      <c r="F2" s="33" t="s">
        <v>961</v>
      </c>
      <c r="G2" s="33" t="s">
        <v>441</v>
      </c>
      <c r="H2" s="32"/>
    </row>
    <row r="3" spans="1:20" ht="15.75" customHeight="1" x14ac:dyDescent="0.25">
      <c r="A3" s="28" t="s">
        <v>442</v>
      </c>
      <c r="B3" s="20" t="s">
        <v>443</v>
      </c>
      <c r="C3" s="21" t="s">
        <v>444</v>
      </c>
      <c r="D3" s="21">
        <v>1.8</v>
      </c>
      <c r="E3">
        <v>0</v>
      </c>
      <c r="F3" t="s">
        <v>969</v>
      </c>
      <c r="G3" s="21" t="s">
        <v>445</v>
      </c>
      <c r="K3"/>
      <c r="L3"/>
      <c r="M3"/>
    </row>
    <row r="4" spans="1:20" x14ac:dyDescent="0.25">
      <c r="A4" s="28" t="s">
        <v>446</v>
      </c>
      <c r="B4" s="20" t="s">
        <v>443</v>
      </c>
      <c r="C4" s="21" t="s">
        <v>444</v>
      </c>
      <c r="D4" s="29">
        <v>8</v>
      </c>
      <c r="E4">
        <v>1</v>
      </c>
      <c r="F4" t="s">
        <v>969</v>
      </c>
      <c r="G4" s="21" t="s">
        <v>447</v>
      </c>
      <c r="K4"/>
      <c r="L4"/>
      <c r="M4"/>
    </row>
    <row r="5" spans="1:20" x14ac:dyDescent="0.25">
      <c r="A5" s="28" t="s">
        <v>448</v>
      </c>
      <c r="B5" s="20" t="s">
        <v>449</v>
      </c>
      <c r="C5" s="21" t="s">
        <v>450</v>
      </c>
      <c r="D5" s="30" t="s">
        <v>451</v>
      </c>
      <c r="E5">
        <v>2</v>
      </c>
      <c r="F5" t="s">
        <v>970</v>
      </c>
      <c r="G5" s="20" t="s">
        <v>452</v>
      </c>
      <c r="K5"/>
      <c r="L5"/>
      <c r="M5"/>
    </row>
    <row r="6" spans="1:20" x14ac:dyDescent="0.25">
      <c r="A6" s="28" t="s">
        <v>453</v>
      </c>
      <c r="B6" s="20" t="s">
        <v>443</v>
      </c>
      <c r="C6" s="21" t="s">
        <v>444</v>
      </c>
      <c r="D6" s="20">
        <v>20</v>
      </c>
      <c r="E6" t="s">
        <v>968</v>
      </c>
      <c r="F6" t="s">
        <v>969</v>
      </c>
      <c r="G6" s="20" t="s">
        <v>454</v>
      </c>
      <c r="K6"/>
      <c r="L6"/>
      <c r="M6"/>
    </row>
    <row r="7" spans="1:20" x14ac:dyDescent="0.25">
      <c r="A7" s="28" t="s">
        <v>455</v>
      </c>
      <c r="B7" s="20" t="s">
        <v>443</v>
      </c>
      <c r="C7" s="21" t="s">
        <v>444</v>
      </c>
      <c r="D7" s="20">
        <v>20</v>
      </c>
      <c r="E7" t="s">
        <v>968</v>
      </c>
      <c r="F7" t="s">
        <v>969</v>
      </c>
      <c r="G7" s="20" t="s">
        <v>454</v>
      </c>
      <c r="K7"/>
      <c r="L7"/>
      <c r="M7"/>
    </row>
    <row r="8" spans="1:20" x14ac:dyDescent="0.25">
      <c r="A8" s="28" t="s">
        <v>456</v>
      </c>
      <c r="B8" s="20" t="s">
        <v>449</v>
      </c>
      <c r="C8" s="21" t="s">
        <v>457</v>
      </c>
      <c r="D8" s="20">
        <v>25</v>
      </c>
      <c r="E8">
        <v>0</v>
      </c>
      <c r="F8" t="s">
        <v>969</v>
      </c>
      <c r="G8" s="20" t="s">
        <v>458</v>
      </c>
      <c r="K8"/>
      <c r="L8"/>
      <c r="M8"/>
    </row>
    <row r="9" spans="1:20" s="31" customFormat="1" x14ac:dyDescent="0.25">
      <c r="A9" s="28" t="s">
        <v>459</v>
      </c>
      <c r="B9" s="20" t="s">
        <v>449</v>
      </c>
      <c r="C9" s="25" t="s">
        <v>450</v>
      </c>
      <c r="D9" s="25">
        <v>25</v>
      </c>
      <c r="E9">
        <v>0</v>
      </c>
      <c r="F9" t="s">
        <v>969</v>
      </c>
      <c r="G9" s="25" t="s">
        <v>458</v>
      </c>
      <c r="K9"/>
      <c r="L9"/>
      <c r="M9"/>
      <c r="P9" s="20"/>
      <c r="Q9" s="20"/>
      <c r="R9" s="20"/>
      <c r="S9" s="20"/>
      <c r="T9" s="20"/>
    </row>
    <row r="10" spans="1:20" x14ac:dyDescent="0.25">
      <c r="A10" s="28" t="s">
        <v>460</v>
      </c>
      <c r="B10" s="20" t="s">
        <v>449</v>
      </c>
      <c r="C10" s="21" t="s">
        <v>457</v>
      </c>
      <c r="D10" s="20">
        <v>15</v>
      </c>
      <c r="E10" t="s">
        <v>968</v>
      </c>
      <c r="F10" t="s">
        <v>969</v>
      </c>
      <c r="G10" s="20" t="s">
        <v>458</v>
      </c>
      <c r="K10"/>
      <c r="L10"/>
      <c r="M10"/>
    </row>
    <row r="11" spans="1:20" x14ac:dyDescent="0.25">
      <c r="A11" s="28" t="s">
        <v>461</v>
      </c>
      <c r="B11" s="20" t="s">
        <v>449</v>
      </c>
      <c r="C11" s="21" t="s">
        <v>462</v>
      </c>
      <c r="D11" s="20">
        <v>20</v>
      </c>
      <c r="E11" t="s">
        <v>968</v>
      </c>
      <c r="F11" t="s">
        <v>969</v>
      </c>
      <c r="G11" s="20" t="s">
        <v>458</v>
      </c>
      <c r="K11"/>
      <c r="L11"/>
      <c r="M11"/>
    </row>
    <row r="12" spans="1:20" x14ac:dyDescent="0.25">
      <c r="A12" s="28" t="s">
        <v>463</v>
      </c>
      <c r="B12" s="20" t="s">
        <v>443</v>
      </c>
      <c r="C12" s="21" t="s">
        <v>464</v>
      </c>
      <c r="D12" s="20">
        <v>25</v>
      </c>
      <c r="E12">
        <v>0</v>
      </c>
      <c r="F12" t="s">
        <v>969</v>
      </c>
      <c r="G12" s="20" t="s">
        <v>458</v>
      </c>
      <c r="K12"/>
      <c r="L12"/>
      <c r="M12"/>
    </row>
    <row r="13" spans="1:20" x14ac:dyDescent="0.25">
      <c r="A13" s="28" t="s">
        <v>465</v>
      </c>
      <c r="B13" s="20" t="s">
        <v>449</v>
      </c>
      <c r="C13" s="21" t="s">
        <v>450</v>
      </c>
      <c r="D13" s="20">
        <v>25</v>
      </c>
      <c r="E13">
        <v>0</v>
      </c>
      <c r="F13" t="s">
        <v>969</v>
      </c>
      <c r="G13" s="20" t="s">
        <v>458</v>
      </c>
      <c r="K13"/>
      <c r="L13"/>
      <c r="M13"/>
    </row>
    <row r="14" spans="1:20" x14ac:dyDescent="0.25">
      <c r="A14" s="28" t="s">
        <v>466</v>
      </c>
      <c r="B14" s="20" t="s">
        <v>443</v>
      </c>
      <c r="C14" s="21" t="s">
        <v>444</v>
      </c>
      <c r="D14" s="21">
        <v>6</v>
      </c>
      <c r="E14">
        <v>1</v>
      </c>
      <c r="F14" t="s">
        <v>969</v>
      </c>
      <c r="G14" s="21" t="s">
        <v>467</v>
      </c>
      <c r="K14"/>
      <c r="L14"/>
      <c r="M14"/>
    </row>
    <row r="15" spans="1:20" x14ac:dyDescent="0.25">
      <c r="A15" s="28" t="s">
        <v>468</v>
      </c>
      <c r="B15" s="20" t="s">
        <v>443</v>
      </c>
      <c r="C15" s="21" t="s">
        <v>464</v>
      </c>
      <c r="D15" s="21">
        <v>8</v>
      </c>
      <c r="E15">
        <v>2</v>
      </c>
      <c r="F15" t="s">
        <v>970</v>
      </c>
      <c r="G15" s="21" t="s">
        <v>469</v>
      </c>
      <c r="K15"/>
      <c r="L15"/>
      <c r="M15"/>
      <c r="P15" s="31"/>
      <c r="Q15" s="31"/>
      <c r="R15" s="31"/>
      <c r="S15" s="31"/>
      <c r="T15" s="31"/>
    </row>
    <row r="16" spans="1:20" x14ac:dyDescent="0.25">
      <c r="A16" s="28" t="s">
        <v>470</v>
      </c>
      <c r="B16" s="20" t="s">
        <v>449</v>
      </c>
      <c r="C16" s="21" t="s">
        <v>444</v>
      </c>
      <c r="D16" s="29">
        <v>8</v>
      </c>
      <c r="E16">
        <v>3</v>
      </c>
      <c r="F16" t="s">
        <v>970</v>
      </c>
      <c r="G16" s="20" t="s">
        <v>471</v>
      </c>
      <c r="K16"/>
      <c r="L16"/>
      <c r="M16"/>
    </row>
    <row r="17" spans="1:13" x14ac:dyDescent="0.25">
      <c r="A17" s="28" t="s">
        <v>472</v>
      </c>
      <c r="B17" s="20" t="s">
        <v>443</v>
      </c>
      <c r="C17" s="21" t="s">
        <v>444</v>
      </c>
      <c r="D17" s="20">
        <v>1.5</v>
      </c>
      <c r="E17" t="s">
        <v>968</v>
      </c>
      <c r="F17" t="s">
        <v>969</v>
      </c>
      <c r="G17" s="20" t="s">
        <v>471</v>
      </c>
      <c r="K17"/>
      <c r="L17"/>
      <c r="M17"/>
    </row>
    <row r="18" spans="1:13" x14ac:dyDescent="0.25">
      <c r="A18" s="28" t="s">
        <v>473</v>
      </c>
      <c r="B18" s="20" t="s">
        <v>449</v>
      </c>
      <c r="C18" s="21" t="s">
        <v>462</v>
      </c>
      <c r="D18" s="29">
        <v>15</v>
      </c>
      <c r="E18">
        <v>3</v>
      </c>
      <c r="F18" t="s">
        <v>970</v>
      </c>
      <c r="G18" s="20" t="s">
        <v>474</v>
      </c>
      <c r="K18"/>
      <c r="L18"/>
      <c r="M18"/>
    </row>
    <row r="19" spans="1:13" x14ac:dyDescent="0.25">
      <c r="A19" s="28" t="s">
        <v>475</v>
      </c>
      <c r="B19" s="20" t="s">
        <v>449</v>
      </c>
      <c r="C19" s="21" t="s">
        <v>462</v>
      </c>
      <c r="D19" s="30" t="s">
        <v>476</v>
      </c>
      <c r="E19">
        <v>3</v>
      </c>
      <c r="F19" t="s">
        <v>970</v>
      </c>
      <c r="G19" s="20" t="s">
        <v>477</v>
      </c>
      <c r="K19"/>
      <c r="L19"/>
      <c r="M19"/>
    </row>
    <row r="20" spans="1:13" x14ac:dyDescent="0.25">
      <c r="A20" s="28" t="s">
        <v>478</v>
      </c>
      <c r="B20" s="20" t="s">
        <v>449</v>
      </c>
      <c r="C20" s="21" t="s">
        <v>479</v>
      </c>
      <c r="D20" s="30" t="s">
        <v>476</v>
      </c>
      <c r="E20">
        <v>3</v>
      </c>
      <c r="F20" t="s">
        <v>970</v>
      </c>
      <c r="G20" s="20" t="s">
        <v>480</v>
      </c>
      <c r="K20"/>
      <c r="L20"/>
      <c r="M20"/>
    </row>
    <row r="21" spans="1:13" x14ac:dyDescent="0.25">
      <c r="A21" s="28" t="s">
        <v>481</v>
      </c>
      <c r="B21" s="20" t="s">
        <v>449</v>
      </c>
      <c r="C21" s="21" t="s">
        <v>482</v>
      </c>
      <c r="D21" s="29">
        <v>5</v>
      </c>
      <c r="E21">
        <v>1</v>
      </c>
      <c r="F21" t="s">
        <v>969</v>
      </c>
      <c r="G21" s="43" t="s">
        <v>966</v>
      </c>
      <c r="K21"/>
      <c r="L21"/>
      <c r="M21"/>
    </row>
    <row r="22" spans="1:13" x14ac:dyDescent="0.25">
      <c r="A22" s="28" t="s">
        <v>483</v>
      </c>
      <c r="B22" s="20" t="s">
        <v>449</v>
      </c>
      <c r="C22" s="21" t="s">
        <v>484</v>
      </c>
      <c r="D22" s="20">
        <v>15</v>
      </c>
      <c r="E22">
        <v>1</v>
      </c>
      <c r="F22" t="s">
        <v>969</v>
      </c>
      <c r="G22" s="43" t="s">
        <v>967</v>
      </c>
      <c r="K22"/>
      <c r="L22"/>
      <c r="M22"/>
    </row>
    <row r="23" spans="1:13" x14ac:dyDescent="0.25">
      <c r="A23" s="28" t="s">
        <v>485</v>
      </c>
      <c r="B23" s="20" t="s">
        <v>449</v>
      </c>
      <c r="C23" s="21" t="s">
        <v>457</v>
      </c>
      <c r="D23" s="20">
        <v>20</v>
      </c>
      <c r="E23">
        <v>1</v>
      </c>
      <c r="F23" t="s">
        <v>969</v>
      </c>
      <c r="G23" s="43" t="s">
        <v>966</v>
      </c>
      <c r="K23"/>
      <c r="L23"/>
      <c r="M23"/>
    </row>
    <row r="24" spans="1:13" x14ac:dyDescent="0.25">
      <c r="A24" s="28" t="s">
        <v>486</v>
      </c>
      <c r="B24" s="20" t="s">
        <v>449</v>
      </c>
      <c r="C24" s="21" t="s">
        <v>457</v>
      </c>
      <c r="D24" s="20">
        <v>20</v>
      </c>
      <c r="E24">
        <v>1</v>
      </c>
      <c r="F24" t="s">
        <v>969</v>
      </c>
      <c r="G24" s="43" t="s">
        <v>966</v>
      </c>
      <c r="K24"/>
      <c r="L24"/>
      <c r="M24"/>
    </row>
    <row r="25" spans="1:13" x14ac:dyDescent="0.25">
      <c r="A25" s="28" t="s">
        <v>487</v>
      </c>
      <c r="B25" s="20" t="s">
        <v>443</v>
      </c>
      <c r="C25" s="21" t="s">
        <v>444</v>
      </c>
      <c r="D25" s="20">
        <v>5</v>
      </c>
      <c r="E25">
        <v>2</v>
      </c>
      <c r="F25" t="s">
        <v>970</v>
      </c>
      <c r="G25" s="20" t="s">
        <v>488</v>
      </c>
      <c r="K25"/>
      <c r="L25"/>
      <c r="M25"/>
    </row>
    <row r="26" spans="1:13" x14ac:dyDescent="0.25">
      <c r="A26" s="28" t="s">
        <v>489</v>
      </c>
      <c r="B26" s="20" t="s">
        <v>449</v>
      </c>
      <c r="C26" s="21" t="s">
        <v>490</v>
      </c>
      <c r="D26" s="20">
        <v>10</v>
      </c>
      <c r="E26">
        <v>2</v>
      </c>
      <c r="F26" t="s">
        <v>970</v>
      </c>
      <c r="G26" s="20" t="s">
        <v>488</v>
      </c>
      <c r="K26"/>
      <c r="L26"/>
      <c r="M26"/>
    </row>
    <row r="27" spans="1:13" x14ac:dyDescent="0.25">
      <c r="A27" s="28" t="s">
        <v>491</v>
      </c>
      <c r="B27" s="20" t="s">
        <v>449</v>
      </c>
      <c r="C27" s="21" t="s">
        <v>492</v>
      </c>
      <c r="D27" s="29">
        <v>12</v>
      </c>
      <c r="E27">
        <v>2</v>
      </c>
      <c r="F27" t="s">
        <v>970</v>
      </c>
      <c r="G27" s="20" t="s">
        <v>488</v>
      </c>
      <c r="K27"/>
      <c r="L27"/>
      <c r="M27"/>
    </row>
    <row r="28" spans="1:13" x14ac:dyDescent="0.25">
      <c r="A28" s="28" t="s">
        <v>493</v>
      </c>
      <c r="B28" s="20" t="s">
        <v>449</v>
      </c>
      <c r="C28" s="21" t="s">
        <v>494</v>
      </c>
      <c r="D28" s="20">
        <v>12</v>
      </c>
      <c r="E28">
        <v>2</v>
      </c>
      <c r="F28" t="s">
        <v>970</v>
      </c>
      <c r="G28" s="20" t="s">
        <v>495</v>
      </c>
      <c r="K28"/>
      <c r="L28"/>
      <c r="M28"/>
    </row>
    <row r="29" spans="1:13" x14ac:dyDescent="0.25">
      <c r="A29" s="28" t="s">
        <v>496</v>
      </c>
      <c r="B29" s="20" t="s">
        <v>443</v>
      </c>
      <c r="C29" s="21" t="s">
        <v>497</v>
      </c>
      <c r="D29" s="20">
        <v>30</v>
      </c>
      <c r="E29">
        <v>0</v>
      </c>
      <c r="F29" t="s">
        <v>969</v>
      </c>
      <c r="G29" s="20" t="s">
        <v>498</v>
      </c>
      <c r="K29"/>
      <c r="L29"/>
      <c r="M29"/>
    </row>
    <row r="30" spans="1:13" x14ac:dyDescent="0.25">
      <c r="A30" s="28" t="s">
        <v>499</v>
      </c>
      <c r="B30" s="20" t="s">
        <v>449</v>
      </c>
      <c r="C30" s="21" t="s">
        <v>457</v>
      </c>
      <c r="D30" s="20" t="s">
        <v>500</v>
      </c>
      <c r="E30">
        <v>1</v>
      </c>
      <c r="F30" t="s">
        <v>969</v>
      </c>
      <c r="G30" s="20" t="s">
        <v>501</v>
      </c>
      <c r="K30"/>
      <c r="L30"/>
      <c r="M30"/>
    </row>
    <row r="31" spans="1:13" x14ac:dyDescent="0.25">
      <c r="A31" s="28" t="s">
        <v>502</v>
      </c>
      <c r="B31" s="20" t="s">
        <v>449</v>
      </c>
      <c r="C31" s="21" t="s">
        <v>503</v>
      </c>
      <c r="D31" s="20" t="s">
        <v>500</v>
      </c>
      <c r="E31">
        <v>4</v>
      </c>
      <c r="F31" t="s">
        <v>970</v>
      </c>
      <c r="G31" s="20" t="s">
        <v>504</v>
      </c>
      <c r="K31"/>
      <c r="L31"/>
      <c r="M31"/>
    </row>
    <row r="32" spans="1:13" x14ac:dyDescent="0.25">
      <c r="A32" s="28" t="s">
        <v>505</v>
      </c>
      <c r="B32" s="20" t="s">
        <v>443</v>
      </c>
      <c r="C32" s="21" t="s">
        <v>450</v>
      </c>
      <c r="D32" s="29" t="s">
        <v>506</v>
      </c>
      <c r="E32">
        <v>2</v>
      </c>
      <c r="F32" t="s">
        <v>970</v>
      </c>
      <c r="G32" s="20" t="s">
        <v>452</v>
      </c>
      <c r="K32"/>
      <c r="L32"/>
      <c r="M32"/>
    </row>
    <row r="33" spans="1:13" x14ac:dyDescent="0.25">
      <c r="A33" s="28" t="s">
        <v>507</v>
      </c>
      <c r="B33" s="20" t="s">
        <v>449</v>
      </c>
      <c r="C33" s="21" t="s">
        <v>450</v>
      </c>
      <c r="D33" s="29" t="s">
        <v>508</v>
      </c>
      <c r="E33">
        <v>3</v>
      </c>
      <c r="F33" t="s">
        <v>970</v>
      </c>
      <c r="G33" s="20" t="s">
        <v>452</v>
      </c>
      <c r="K33"/>
      <c r="L33"/>
      <c r="M33"/>
    </row>
    <row r="34" spans="1:13" x14ac:dyDescent="0.25">
      <c r="A34" s="28" t="s">
        <v>509</v>
      </c>
      <c r="B34" s="20" t="s">
        <v>449</v>
      </c>
      <c r="C34" s="21" t="s">
        <v>444</v>
      </c>
      <c r="D34" s="21">
        <v>9</v>
      </c>
      <c r="E34">
        <v>1</v>
      </c>
      <c r="F34" t="s">
        <v>969</v>
      </c>
      <c r="G34" s="20" t="s">
        <v>452</v>
      </c>
      <c r="K34"/>
      <c r="L34"/>
      <c r="M34"/>
    </row>
    <row r="35" spans="1:13" x14ac:dyDescent="0.25">
      <c r="A35" s="28" t="s">
        <v>510</v>
      </c>
      <c r="B35" s="20" t="s">
        <v>443</v>
      </c>
      <c r="C35" s="21" t="s">
        <v>462</v>
      </c>
      <c r="D35" s="20">
        <v>1</v>
      </c>
      <c r="E35">
        <v>1</v>
      </c>
      <c r="F35" t="s">
        <v>969</v>
      </c>
      <c r="G35" s="21" t="s">
        <v>511</v>
      </c>
      <c r="K35"/>
      <c r="L35"/>
      <c r="M35"/>
    </row>
    <row r="37" spans="1:13" x14ac:dyDescent="0.25">
      <c r="A37" s="43" t="s">
        <v>963</v>
      </c>
    </row>
    <row r="38" spans="1:13" x14ac:dyDescent="0.25">
      <c r="A38" s="43"/>
    </row>
    <row r="39" spans="1:13" x14ac:dyDescent="0.25">
      <c r="A39" s="25" t="s">
        <v>524</v>
      </c>
    </row>
    <row r="40" spans="1:13" x14ac:dyDescent="0.25">
      <c r="A40" s="25" t="s">
        <v>523</v>
      </c>
    </row>
    <row r="41" spans="1:13" x14ac:dyDescent="0.25">
      <c r="A41" s="25" t="s">
        <v>522</v>
      </c>
    </row>
    <row r="42" spans="1:13" x14ac:dyDescent="0.25">
      <c r="A42" s="25" t="s">
        <v>521</v>
      </c>
    </row>
    <row r="43" spans="1:13" x14ac:dyDescent="0.25">
      <c r="A43" s="25" t="s">
        <v>520</v>
      </c>
    </row>
    <row r="44" spans="1:13" x14ac:dyDescent="0.25">
      <c r="A44" s="25" t="s">
        <v>519</v>
      </c>
    </row>
    <row r="45" spans="1:13" x14ac:dyDescent="0.25">
      <c r="A45" s="25" t="s">
        <v>518</v>
      </c>
    </row>
    <row r="46" spans="1:13" x14ac:dyDescent="0.25">
      <c r="A46" s="25" t="s">
        <v>517</v>
      </c>
    </row>
    <row r="47" spans="1:13" x14ac:dyDescent="0.25">
      <c r="A47" s="25" t="s">
        <v>516</v>
      </c>
    </row>
    <row r="48" spans="1:13" x14ac:dyDescent="0.25">
      <c r="A48" s="27" t="s">
        <v>515</v>
      </c>
      <c r="B48" s="26"/>
    </row>
    <row r="49" spans="1:7" x14ac:dyDescent="0.25">
      <c r="A49" s="25" t="s">
        <v>514</v>
      </c>
    </row>
    <row r="50" spans="1:7" x14ac:dyDescent="0.25">
      <c r="A50" s="25" t="s">
        <v>513</v>
      </c>
    </row>
    <row r="51" spans="1:7" x14ac:dyDescent="0.25">
      <c r="A51" s="25" t="s">
        <v>512</v>
      </c>
      <c r="D51" s="21"/>
      <c r="E51" s="21"/>
      <c r="F51" s="21"/>
      <c r="G51" s="21"/>
    </row>
    <row r="52" spans="1:7" x14ac:dyDescent="0.25">
      <c r="A52" s="25" t="s">
        <v>965</v>
      </c>
      <c r="D52" s="21"/>
      <c r="E52" s="21"/>
      <c r="F52" s="21"/>
      <c r="G52" s="21"/>
    </row>
    <row r="53" spans="1:7" x14ac:dyDescent="0.25">
      <c r="A53" s="43" t="s">
        <v>964</v>
      </c>
      <c r="D53" s="21"/>
      <c r="E53" s="21"/>
      <c r="F53" s="21"/>
      <c r="G53" s="21"/>
    </row>
    <row r="54" spans="1:7" x14ac:dyDescent="0.25">
      <c r="D54" s="21"/>
      <c r="E54" s="21"/>
      <c r="F54" s="21"/>
      <c r="G54" s="21"/>
    </row>
    <row r="55" spans="1:7" x14ac:dyDescent="0.25">
      <c r="D55" s="21"/>
      <c r="E55" s="21"/>
      <c r="F55" s="21"/>
      <c r="G55" s="21"/>
    </row>
    <row r="56" spans="1:7" x14ac:dyDescent="0.25">
      <c r="D56" s="21"/>
      <c r="E56" s="21"/>
      <c r="F56" s="21"/>
      <c r="G56" s="21"/>
    </row>
    <row r="57" spans="1:7" x14ac:dyDescent="0.25">
      <c r="D57" s="21"/>
      <c r="E57" s="21"/>
      <c r="F57" s="21"/>
      <c r="G57" s="21"/>
    </row>
    <row r="58" spans="1:7" x14ac:dyDescent="0.25">
      <c r="D58" s="21"/>
      <c r="E58" s="21"/>
      <c r="F58" s="21"/>
      <c r="G58" s="21"/>
    </row>
    <row r="59" spans="1:7" x14ac:dyDescent="0.25">
      <c r="A59" s="23"/>
      <c r="B59" s="23"/>
      <c r="D59" s="21"/>
      <c r="E59" s="21"/>
      <c r="F59" s="21"/>
      <c r="G59" s="21"/>
    </row>
    <row r="60" spans="1:7" x14ac:dyDescent="0.25">
      <c r="A60" s="23"/>
      <c r="B60" s="23"/>
      <c r="D60" s="21"/>
      <c r="E60" s="21"/>
      <c r="F60" s="21"/>
      <c r="G60" s="21"/>
    </row>
    <row r="61" spans="1:7" x14ac:dyDescent="0.25">
      <c r="A61" s="23"/>
      <c r="B61" s="23"/>
      <c r="D61" s="21"/>
      <c r="E61" s="21"/>
      <c r="F61" s="21"/>
      <c r="G61" s="21"/>
    </row>
    <row r="62" spans="1:7" x14ac:dyDescent="0.25">
      <c r="A62" s="23"/>
      <c r="B62" s="23"/>
    </row>
    <row r="63" spans="1:7" x14ac:dyDescent="0.25">
      <c r="A63" s="23"/>
      <c r="B63" s="23"/>
    </row>
    <row r="64" spans="1:7" x14ac:dyDescent="0.25">
      <c r="A64" s="23"/>
      <c r="B64" s="23"/>
      <c r="D64" s="24"/>
      <c r="E64" s="24"/>
      <c r="F64" s="24"/>
      <c r="G64" s="24"/>
    </row>
    <row r="65" spans="1:7" x14ac:dyDescent="0.25">
      <c r="A65" s="23"/>
      <c r="B65" s="23"/>
      <c r="D65" s="22"/>
      <c r="E65" s="22"/>
      <c r="F65" s="22"/>
      <c r="G65" s="22"/>
    </row>
    <row r="66" spans="1:7" x14ac:dyDescent="0.25">
      <c r="D66" s="21"/>
      <c r="E66" s="21"/>
      <c r="F66" s="21"/>
      <c r="G66" s="21"/>
    </row>
    <row r="67" spans="1:7" x14ac:dyDescent="0.25">
      <c r="D67" s="21"/>
      <c r="E67" s="21"/>
      <c r="F67" s="21"/>
      <c r="G67" s="21"/>
    </row>
    <row r="68" spans="1:7" x14ac:dyDescent="0.25">
      <c r="D68" s="21"/>
      <c r="E68" s="21"/>
      <c r="F68" s="21"/>
      <c r="G68" s="21"/>
    </row>
    <row r="69" spans="1:7" x14ac:dyDescent="0.25">
      <c r="D69" s="21"/>
      <c r="E69" s="21"/>
      <c r="F69" s="21"/>
      <c r="G69" s="21"/>
    </row>
    <row r="70" spans="1:7" x14ac:dyDescent="0.25">
      <c r="D70" s="21"/>
      <c r="E70" s="21"/>
      <c r="F70" s="21"/>
      <c r="G70" s="21"/>
    </row>
    <row r="71" spans="1:7" x14ac:dyDescent="0.25">
      <c r="D71" s="21"/>
      <c r="E71" s="21"/>
      <c r="F71" s="21"/>
      <c r="G71" s="21"/>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16"/>
  <sheetViews>
    <sheetView topLeftCell="A37" zoomScale="60" zoomScaleNormal="60" workbookViewId="0">
      <selection activeCell="H1" sqref="H1:H1048576"/>
    </sheetView>
  </sheetViews>
  <sheetFormatPr defaultColWidth="9" defaultRowHeight="15" x14ac:dyDescent="0.25"/>
  <cols>
    <col min="1" max="1" width="15.140625" style="20" customWidth="1"/>
    <col min="2" max="2" width="16.42578125" style="20" customWidth="1"/>
    <col min="3" max="3" width="49.7109375" style="20" customWidth="1"/>
    <col min="4" max="4" width="16.42578125" style="20" customWidth="1"/>
    <col min="5" max="5" width="17" style="20" customWidth="1"/>
    <col min="6" max="6" width="7.28515625" style="20" customWidth="1"/>
    <col min="7" max="7" width="7.5703125" style="20" customWidth="1"/>
    <col min="8" max="8" width="6.5703125" style="20" customWidth="1"/>
    <col min="9" max="9" width="6" style="20" customWidth="1"/>
    <col min="10" max="10" width="7.85546875" style="20" customWidth="1"/>
    <col min="11" max="11" width="9" style="20"/>
    <col min="12" max="12" width="9.140625" style="20" customWidth="1"/>
    <col min="13" max="13" width="9.7109375" style="20" customWidth="1"/>
    <col min="14" max="14" width="9.140625" style="20" customWidth="1"/>
    <col min="15" max="15" width="8.7109375" style="20" customWidth="1"/>
    <col min="16" max="16" width="10.85546875" style="20" customWidth="1"/>
    <col min="17" max="17" width="9.7109375" style="20" customWidth="1"/>
    <col min="18" max="18" width="9.42578125" style="20" customWidth="1"/>
    <col min="19" max="19" width="9.140625" style="20" customWidth="1"/>
    <col min="20" max="21" width="14.5703125" style="20" customWidth="1"/>
    <col min="22" max="16384" width="9" style="20"/>
  </cols>
  <sheetData>
    <row r="1" spans="1:21" s="32" customFormat="1" x14ac:dyDescent="0.25">
      <c r="A1" s="32" t="s">
        <v>873</v>
      </c>
      <c r="B1" s="32" t="s">
        <v>437</v>
      </c>
      <c r="C1" s="32" t="s">
        <v>872</v>
      </c>
      <c r="D1" s="32" t="s">
        <v>871</v>
      </c>
      <c r="E1" s="32" t="s">
        <v>870</v>
      </c>
      <c r="F1" s="32" t="s">
        <v>869</v>
      </c>
      <c r="G1" s="32" t="s">
        <v>868</v>
      </c>
      <c r="H1" s="32" t="s">
        <v>867</v>
      </c>
      <c r="I1" s="32" t="s">
        <v>866</v>
      </c>
      <c r="J1" s="32" t="s">
        <v>865</v>
      </c>
      <c r="K1" s="32" t="s">
        <v>864</v>
      </c>
      <c r="L1" s="32" t="s">
        <v>863</v>
      </c>
      <c r="M1" s="32" t="s">
        <v>862</v>
      </c>
      <c r="N1" s="32" t="s">
        <v>861</v>
      </c>
      <c r="O1" s="32" t="s">
        <v>860</v>
      </c>
      <c r="P1" s="32" t="s">
        <v>859</v>
      </c>
      <c r="Q1" s="32" t="s">
        <v>858</v>
      </c>
      <c r="R1" s="32" t="s">
        <v>857</v>
      </c>
      <c r="S1" s="32" t="s">
        <v>856</v>
      </c>
      <c r="T1" s="32" t="s">
        <v>855</v>
      </c>
      <c r="U1" s="32" t="s">
        <v>854</v>
      </c>
    </row>
    <row r="2" spans="1:21" x14ac:dyDescent="0.25">
      <c r="A2" s="20" t="s">
        <v>843</v>
      </c>
      <c r="B2" s="20" t="s">
        <v>853</v>
      </c>
      <c r="C2" s="20" t="s">
        <v>852</v>
      </c>
      <c r="D2" s="20" t="s">
        <v>851</v>
      </c>
      <c r="E2" s="20" t="s">
        <v>500</v>
      </c>
      <c r="F2" s="20" t="s">
        <v>527</v>
      </c>
      <c r="G2" s="20">
        <v>7.0000000000000007E-2</v>
      </c>
      <c r="H2" s="20">
        <v>5.58</v>
      </c>
      <c r="I2" s="20">
        <v>4.8899999999999997</v>
      </c>
      <c r="J2" s="20">
        <v>3.4</v>
      </c>
      <c r="K2" s="20" t="s">
        <v>526</v>
      </c>
      <c r="L2" s="20" t="s">
        <v>526</v>
      </c>
      <c r="M2" s="20" t="s">
        <v>526</v>
      </c>
      <c r="N2" s="20" t="s">
        <v>526</v>
      </c>
      <c r="O2" s="20" t="s">
        <v>526</v>
      </c>
      <c r="P2" s="20">
        <v>7.0000000000000007E-2</v>
      </c>
      <c r="Q2" s="20">
        <v>5.58</v>
      </c>
      <c r="R2" s="20">
        <v>4.8899999999999997</v>
      </c>
      <c r="S2" s="20">
        <v>3.4</v>
      </c>
      <c r="T2" s="20" t="s">
        <v>551</v>
      </c>
      <c r="U2" s="20">
        <f t="shared" ref="U2:U38" si="0">(4/3)*PI()*(Q2/2)*(R2/2)*(S2/2)</f>
        <v>48.57587109648302</v>
      </c>
    </row>
    <row r="3" spans="1:21" x14ac:dyDescent="0.25">
      <c r="A3" s="20" t="s">
        <v>843</v>
      </c>
      <c r="B3" s="20" t="s">
        <v>853</v>
      </c>
      <c r="C3" s="20" t="s">
        <v>852</v>
      </c>
      <c r="D3" s="20" t="s">
        <v>851</v>
      </c>
      <c r="E3" s="20" t="s">
        <v>500</v>
      </c>
      <c r="F3" s="20" t="s">
        <v>527</v>
      </c>
      <c r="G3" s="20">
        <v>0.06</v>
      </c>
      <c r="H3" s="20">
        <v>5.96</v>
      </c>
      <c r="I3" s="20">
        <v>5.15</v>
      </c>
      <c r="J3" s="20">
        <v>3.12</v>
      </c>
      <c r="K3" s="20" t="s">
        <v>526</v>
      </c>
      <c r="L3" s="20" t="s">
        <v>526</v>
      </c>
      <c r="M3" s="20" t="s">
        <v>526</v>
      </c>
      <c r="N3" s="20" t="s">
        <v>526</v>
      </c>
      <c r="O3" s="20" t="s">
        <v>526</v>
      </c>
      <c r="P3" s="20">
        <v>0.06</v>
      </c>
      <c r="Q3" s="20">
        <v>5.96</v>
      </c>
      <c r="R3" s="20">
        <v>5.15</v>
      </c>
      <c r="S3" s="20">
        <v>3.12</v>
      </c>
      <c r="T3" s="20" t="s">
        <v>551</v>
      </c>
      <c r="U3" s="20">
        <f t="shared" si="0"/>
        <v>50.142583352828261</v>
      </c>
    </row>
    <row r="4" spans="1:21" x14ac:dyDescent="0.25">
      <c r="A4" s="20" t="s">
        <v>843</v>
      </c>
      <c r="B4" s="20" t="s">
        <v>853</v>
      </c>
      <c r="C4" s="20" t="s">
        <v>852</v>
      </c>
      <c r="D4" s="20" t="s">
        <v>851</v>
      </c>
      <c r="E4" s="20" t="s">
        <v>500</v>
      </c>
      <c r="F4" s="20" t="s">
        <v>527</v>
      </c>
      <c r="G4" s="20">
        <v>0.06</v>
      </c>
      <c r="H4" s="20">
        <v>5.88</v>
      </c>
      <c r="I4" s="20">
        <v>5.43</v>
      </c>
      <c r="J4" s="20">
        <v>3.32</v>
      </c>
      <c r="K4" s="20" t="s">
        <v>526</v>
      </c>
      <c r="L4" s="20" t="s">
        <v>526</v>
      </c>
      <c r="M4" s="20" t="s">
        <v>526</v>
      </c>
      <c r="N4" s="20" t="s">
        <v>526</v>
      </c>
      <c r="O4" s="20" t="s">
        <v>526</v>
      </c>
      <c r="P4" s="20">
        <v>0.06</v>
      </c>
      <c r="Q4" s="20">
        <v>5.88</v>
      </c>
      <c r="R4" s="20">
        <v>5.43</v>
      </c>
      <c r="S4" s="20">
        <v>3.32</v>
      </c>
      <c r="T4" s="20" t="s">
        <v>551</v>
      </c>
      <c r="U4" s="20">
        <f t="shared" si="0"/>
        <v>55.502668207418239</v>
      </c>
    </row>
    <row r="5" spans="1:21" x14ac:dyDescent="0.25">
      <c r="A5" s="20" t="s">
        <v>843</v>
      </c>
      <c r="B5" s="20" t="s">
        <v>853</v>
      </c>
      <c r="C5" s="20" t="s">
        <v>852</v>
      </c>
      <c r="D5" s="20" t="s">
        <v>851</v>
      </c>
      <c r="E5" s="20" t="s">
        <v>500</v>
      </c>
      <c r="F5" s="20" t="s">
        <v>527</v>
      </c>
      <c r="G5" s="20">
        <v>0.05</v>
      </c>
      <c r="H5" s="20">
        <v>5.86</v>
      </c>
      <c r="I5" s="20">
        <v>5.5</v>
      </c>
      <c r="J5" s="20">
        <v>3.28</v>
      </c>
      <c r="K5" s="20" t="s">
        <v>526</v>
      </c>
      <c r="L5" s="20" t="s">
        <v>526</v>
      </c>
      <c r="M5" s="20" t="s">
        <v>526</v>
      </c>
      <c r="N5" s="20" t="s">
        <v>526</v>
      </c>
      <c r="O5" s="20" t="s">
        <v>526</v>
      </c>
      <c r="P5" s="20">
        <v>0.05</v>
      </c>
      <c r="Q5" s="20">
        <v>5.86</v>
      </c>
      <c r="R5" s="20">
        <v>5.5</v>
      </c>
      <c r="S5" s="20">
        <v>3.28</v>
      </c>
      <c r="T5" s="20" t="s">
        <v>551</v>
      </c>
      <c r="U5" s="20">
        <f t="shared" si="0"/>
        <v>55.351930403108803</v>
      </c>
    </row>
    <row r="6" spans="1:21" x14ac:dyDescent="0.25">
      <c r="A6" s="20" t="s">
        <v>843</v>
      </c>
      <c r="B6" s="20" t="s">
        <v>853</v>
      </c>
      <c r="C6" s="20" t="s">
        <v>852</v>
      </c>
      <c r="D6" s="20" t="s">
        <v>851</v>
      </c>
      <c r="E6" s="20" t="s">
        <v>500</v>
      </c>
      <c r="F6" s="20" t="s">
        <v>527</v>
      </c>
      <c r="G6" s="20">
        <v>0.06</v>
      </c>
      <c r="H6" s="20">
        <v>6.09</v>
      </c>
      <c r="I6" s="20">
        <v>5.09</v>
      </c>
      <c r="J6" s="20">
        <v>2.98</v>
      </c>
      <c r="K6" s="20" t="s">
        <v>526</v>
      </c>
      <c r="L6" s="20" t="s">
        <v>526</v>
      </c>
      <c r="M6" s="20" t="s">
        <v>526</v>
      </c>
      <c r="N6" s="20" t="s">
        <v>526</v>
      </c>
      <c r="O6" s="20" t="s">
        <v>526</v>
      </c>
      <c r="P6" s="20">
        <v>0.06</v>
      </c>
      <c r="Q6" s="20">
        <v>6.09</v>
      </c>
      <c r="R6" s="20">
        <v>5.09</v>
      </c>
      <c r="S6" s="20">
        <v>2.98</v>
      </c>
      <c r="T6" s="20" t="s">
        <v>551</v>
      </c>
      <c r="U6" s="20">
        <f t="shared" si="0"/>
        <v>48.367090273503408</v>
      </c>
    </row>
    <row r="7" spans="1:21" x14ac:dyDescent="0.25">
      <c r="A7" s="20" t="s">
        <v>843</v>
      </c>
      <c r="B7" s="20" t="s">
        <v>853</v>
      </c>
      <c r="C7" s="20" t="s">
        <v>852</v>
      </c>
      <c r="D7" s="20" t="s">
        <v>851</v>
      </c>
      <c r="E7" s="20" t="s">
        <v>500</v>
      </c>
      <c r="F7" s="20" t="s">
        <v>527</v>
      </c>
      <c r="G7" s="20">
        <v>0.06</v>
      </c>
      <c r="H7" s="20">
        <v>6.21</v>
      </c>
      <c r="I7" s="20">
        <v>5.32</v>
      </c>
      <c r="J7" s="20">
        <v>3.4</v>
      </c>
      <c r="K7" s="20" t="s">
        <v>526</v>
      </c>
      <c r="L7" s="20" t="s">
        <v>526</v>
      </c>
      <c r="M7" s="20" t="s">
        <v>526</v>
      </c>
      <c r="N7" s="20" t="s">
        <v>526</v>
      </c>
      <c r="O7" s="20" t="s">
        <v>526</v>
      </c>
      <c r="P7" s="20">
        <v>0.06</v>
      </c>
      <c r="Q7" s="20">
        <v>6.21</v>
      </c>
      <c r="R7" s="20">
        <v>5.32</v>
      </c>
      <c r="S7" s="20">
        <v>3.4</v>
      </c>
      <c r="T7" s="20" t="s">
        <v>551</v>
      </c>
      <c r="U7" s="20">
        <f t="shared" si="0"/>
        <v>58.814007395266806</v>
      </c>
    </row>
    <row r="8" spans="1:21" x14ac:dyDescent="0.25">
      <c r="A8" s="20" t="s">
        <v>843</v>
      </c>
      <c r="B8" s="20" t="s">
        <v>842</v>
      </c>
      <c r="C8" s="20" t="s">
        <v>850</v>
      </c>
      <c r="D8" s="20" t="s">
        <v>849</v>
      </c>
      <c r="E8" s="20" t="s">
        <v>765</v>
      </c>
      <c r="F8" s="20" t="s">
        <v>527</v>
      </c>
      <c r="G8" s="20">
        <v>4.29</v>
      </c>
      <c r="H8" s="20">
        <v>31.39</v>
      </c>
      <c r="I8" s="20">
        <v>16.350000000000001</v>
      </c>
      <c r="J8" s="20">
        <v>9.57</v>
      </c>
      <c r="K8" s="20" t="s">
        <v>526</v>
      </c>
      <c r="L8" s="20" t="s">
        <v>526</v>
      </c>
      <c r="M8" s="20" t="s">
        <v>526</v>
      </c>
      <c r="N8" s="20" t="s">
        <v>526</v>
      </c>
      <c r="O8" s="20" t="s">
        <v>526</v>
      </c>
      <c r="P8" s="20">
        <v>4.29</v>
      </c>
      <c r="Q8" s="20">
        <v>31.39</v>
      </c>
      <c r="R8" s="20">
        <v>16.350000000000001</v>
      </c>
      <c r="S8" s="20">
        <v>9.57</v>
      </c>
      <c r="T8" s="20" t="s">
        <v>551</v>
      </c>
      <c r="U8" s="20">
        <f t="shared" si="0"/>
        <v>2571.6960202340251</v>
      </c>
    </row>
    <row r="9" spans="1:21" x14ac:dyDescent="0.25">
      <c r="A9" s="20" t="s">
        <v>843</v>
      </c>
      <c r="B9" s="20" t="s">
        <v>842</v>
      </c>
      <c r="C9" s="20" t="s">
        <v>850</v>
      </c>
      <c r="D9" s="20" t="s">
        <v>849</v>
      </c>
      <c r="E9" s="20" t="s">
        <v>765</v>
      </c>
      <c r="F9" s="20" t="s">
        <v>527</v>
      </c>
      <c r="G9" s="20">
        <v>3.69</v>
      </c>
      <c r="H9" s="20">
        <v>30.53</v>
      </c>
      <c r="I9" s="20">
        <v>16.27</v>
      </c>
      <c r="J9" s="20">
        <v>9.5</v>
      </c>
      <c r="K9" s="20" t="s">
        <v>526</v>
      </c>
      <c r="L9" s="20" t="s">
        <v>526</v>
      </c>
      <c r="M9" s="20" t="s">
        <v>526</v>
      </c>
      <c r="N9" s="20" t="s">
        <v>526</v>
      </c>
      <c r="O9" s="20" t="s">
        <v>526</v>
      </c>
      <c r="P9" s="20">
        <v>3.69</v>
      </c>
      <c r="Q9" s="20">
        <v>30.53</v>
      </c>
      <c r="R9" s="20">
        <v>16.27</v>
      </c>
      <c r="S9" s="20">
        <v>9.5</v>
      </c>
      <c r="T9" s="20" t="s">
        <v>551</v>
      </c>
      <c r="U9" s="20">
        <f t="shared" si="0"/>
        <v>2470.794266228218</v>
      </c>
    </row>
    <row r="10" spans="1:21" x14ac:dyDescent="0.25">
      <c r="A10" s="20" t="s">
        <v>843</v>
      </c>
      <c r="B10" s="20" t="s">
        <v>842</v>
      </c>
      <c r="C10" s="20" t="s">
        <v>850</v>
      </c>
      <c r="D10" s="20" t="s">
        <v>849</v>
      </c>
      <c r="E10" s="20" t="s">
        <v>765</v>
      </c>
      <c r="F10" s="20" t="s">
        <v>527</v>
      </c>
      <c r="G10" s="20">
        <v>4.24</v>
      </c>
      <c r="H10" s="20">
        <v>29.28</v>
      </c>
      <c r="I10" s="20">
        <v>15.57</v>
      </c>
      <c r="J10" s="20">
        <v>12.98</v>
      </c>
      <c r="K10" s="20" t="s">
        <v>526</v>
      </c>
      <c r="L10" s="20" t="s">
        <v>526</v>
      </c>
      <c r="M10" s="20" t="s">
        <v>526</v>
      </c>
      <c r="N10" s="20" t="s">
        <v>526</v>
      </c>
      <c r="O10" s="20" t="s">
        <v>526</v>
      </c>
      <c r="P10" s="20">
        <v>4.24</v>
      </c>
      <c r="Q10" s="20">
        <v>29.28</v>
      </c>
      <c r="R10" s="20">
        <v>15.57</v>
      </c>
      <c r="S10" s="20">
        <v>12.98</v>
      </c>
      <c r="T10" s="20" t="s">
        <v>551</v>
      </c>
      <c r="U10" s="20">
        <f t="shared" si="0"/>
        <v>3098.3680080566173</v>
      </c>
    </row>
    <row r="11" spans="1:21" x14ac:dyDescent="0.25">
      <c r="A11" s="20" t="s">
        <v>843</v>
      </c>
      <c r="B11" s="20" t="s">
        <v>842</v>
      </c>
      <c r="C11" s="20" t="s">
        <v>850</v>
      </c>
      <c r="D11" s="20" t="s">
        <v>849</v>
      </c>
      <c r="E11" s="20" t="s">
        <v>765</v>
      </c>
      <c r="F11" s="20" t="s">
        <v>527</v>
      </c>
      <c r="G11" s="20">
        <v>4.4400000000000004</v>
      </c>
      <c r="H11" s="20">
        <v>32.119999999999997</v>
      </c>
      <c r="I11" s="20">
        <v>17.04</v>
      </c>
      <c r="J11" s="20">
        <v>12.07</v>
      </c>
      <c r="K11" s="20" t="s">
        <v>526</v>
      </c>
      <c r="L11" s="20" t="s">
        <v>526</v>
      </c>
      <c r="M11" s="20" t="s">
        <v>526</v>
      </c>
      <c r="N11" s="20" t="s">
        <v>526</v>
      </c>
      <c r="O11" s="20" t="s">
        <v>526</v>
      </c>
      <c r="P11" s="20">
        <v>4.4400000000000004</v>
      </c>
      <c r="Q11" s="20">
        <v>32.119999999999997</v>
      </c>
      <c r="R11" s="20">
        <v>17.04</v>
      </c>
      <c r="S11" s="20">
        <v>12.07</v>
      </c>
      <c r="T11" s="20" t="s">
        <v>551</v>
      </c>
      <c r="U11" s="20">
        <f t="shared" si="0"/>
        <v>3459.0036432744259</v>
      </c>
    </row>
    <row r="12" spans="1:21" x14ac:dyDescent="0.25">
      <c r="A12" s="20" t="s">
        <v>843</v>
      </c>
      <c r="B12" s="20" t="s">
        <v>842</v>
      </c>
      <c r="C12" s="20" t="s">
        <v>850</v>
      </c>
      <c r="D12" s="20" t="s">
        <v>849</v>
      </c>
      <c r="E12" s="20" t="s">
        <v>765</v>
      </c>
      <c r="F12" s="20" t="s">
        <v>527</v>
      </c>
      <c r="G12" s="20">
        <v>4.38</v>
      </c>
      <c r="H12" s="20">
        <v>25.93</v>
      </c>
      <c r="I12" s="20">
        <v>19.23</v>
      </c>
      <c r="J12" s="20">
        <v>14.18</v>
      </c>
      <c r="K12" s="20" t="s">
        <v>526</v>
      </c>
      <c r="L12" s="20" t="s">
        <v>526</v>
      </c>
      <c r="M12" s="20" t="s">
        <v>526</v>
      </c>
      <c r="N12" s="20" t="s">
        <v>526</v>
      </c>
      <c r="O12" s="20" t="s">
        <v>526</v>
      </c>
      <c r="P12" s="20">
        <v>4.38</v>
      </c>
      <c r="Q12" s="20">
        <v>25.93</v>
      </c>
      <c r="R12" s="20">
        <v>19.23</v>
      </c>
      <c r="S12" s="20">
        <v>14.18</v>
      </c>
      <c r="T12" s="20" t="s">
        <v>551</v>
      </c>
      <c r="U12" s="20">
        <f t="shared" si="0"/>
        <v>3702.1725310773891</v>
      </c>
    </row>
    <row r="13" spans="1:21" x14ac:dyDescent="0.25">
      <c r="A13" s="20" t="s">
        <v>843</v>
      </c>
      <c r="B13" s="20" t="s">
        <v>842</v>
      </c>
      <c r="C13" s="20" t="s">
        <v>850</v>
      </c>
      <c r="D13" s="20" t="s">
        <v>849</v>
      </c>
      <c r="E13" s="20" t="s">
        <v>765</v>
      </c>
      <c r="F13" s="20" t="s">
        <v>527</v>
      </c>
      <c r="G13" s="20">
        <v>4.6100000000000003</v>
      </c>
      <c r="H13" s="20">
        <v>25.34</v>
      </c>
      <c r="I13" s="20">
        <v>18.73</v>
      </c>
      <c r="J13" s="20">
        <v>13.98</v>
      </c>
      <c r="K13" s="20" t="s">
        <v>526</v>
      </c>
      <c r="L13" s="20" t="s">
        <v>526</v>
      </c>
      <c r="M13" s="20" t="s">
        <v>526</v>
      </c>
      <c r="N13" s="20" t="s">
        <v>526</v>
      </c>
      <c r="O13" s="20" t="s">
        <v>526</v>
      </c>
      <c r="P13" s="20">
        <v>4.6100000000000003</v>
      </c>
      <c r="Q13" s="20">
        <v>25.34</v>
      </c>
      <c r="R13" s="20">
        <v>18.73</v>
      </c>
      <c r="S13" s="20">
        <v>13.98</v>
      </c>
      <c r="T13" s="20" t="s">
        <v>551</v>
      </c>
      <c r="U13" s="20">
        <f t="shared" si="0"/>
        <v>3474.162927385426</v>
      </c>
    </row>
    <row r="14" spans="1:21" x14ac:dyDescent="0.25">
      <c r="A14" s="20" t="s">
        <v>843</v>
      </c>
      <c r="B14" s="20" t="s">
        <v>842</v>
      </c>
      <c r="C14" s="20" t="s">
        <v>848</v>
      </c>
      <c r="D14" s="20" t="s">
        <v>847</v>
      </c>
      <c r="E14" s="20" t="s">
        <v>846</v>
      </c>
      <c r="F14" s="20" t="s">
        <v>527</v>
      </c>
      <c r="G14" s="20">
        <v>1.63</v>
      </c>
      <c r="H14" s="20">
        <v>23.66</v>
      </c>
      <c r="I14" s="20">
        <v>13.99</v>
      </c>
      <c r="J14" s="20">
        <v>8.99</v>
      </c>
      <c r="K14" s="20" t="s">
        <v>526</v>
      </c>
      <c r="L14" s="20" t="s">
        <v>526</v>
      </c>
      <c r="M14" s="20" t="s">
        <v>526</v>
      </c>
      <c r="N14" s="20" t="s">
        <v>526</v>
      </c>
      <c r="O14" s="20" t="s">
        <v>526</v>
      </c>
      <c r="P14" s="20">
        <v>1.63</v>
      </c>
      <c r="Q14" s="20">
        <v>23.66</v>
      </c>
      <c r="R14" s="20">
        <v>13.99</v>
      </c>
      <c r="S14" s="20">
        <v>8.99</v>
      </c>
      <c r="T14" s="20" t="s">
        <v>551</v>
      </c>
      <c r="U14" s="20">
        <f t="shared" si="0"/>
        <v>1558.0836448802768</v>
      </c>
    </row>
    <row r="15" spans="1:21" x14ac:dyDescent="0.25">
      <c r="A15" s="20" t="s">
        <v>843</v>
      </c>
      <c r="B15" s="20" t="s">
        <v>842</v>
      </c>
      <c r="C15" s="20" t="s">
        <v>848</v>
      </c>
      <c r="D15" s="20" t="s">
        <v>847</v>
      </c>
      <c r="E15" s="20" t="s">
        <v>846</v>
      </c>
      <c r="F15" s="20" t="s">
        <v>527</v>
      </c>
      <c r="G15" s="20">
        <v>2.1</v>
      </c>
      <c r="H15" s="20">
        <v>22.59</v>
      </c>
      <c r="I15" s="20">
        <v>14.5</v>
      </c>
      <c r="J15" s="20">
        <v>9.56</v>
      </c>
      <c r="K15" s="20" t="s">
        <v>526</v>
      </c>
      <c r="L15" s="20" t="s">
        <v>526</v>
      </c>
      <c r="M15" s="20" t="s">
        <v>526</v>
      </c>
      <c r="N15" s="20" t="s">
        <v>526</v>
      </c>
      <c r="O15" s="20" t="s">
        <v>526</v>
      </c>
      <c r="P15" s="20">
        <v>2.1</v>
      </c>
      <c r="Q15" s="20">
        <v>22.59</v>
      </c>
      <c r="R15" s="20">
        <v>14.5</v>
      </c>
      <c r="S15" s="20">
        <v>9.56</v>
      </c>
      <c r="T15" s="20" t="s">
        <v>551</v>
      </c>
      <c r="U15" s="20">
        <f t="shared" si="0"/>
        <v>1639.6107147569235</v>
      </c>
    </row>
    <row r="16" spans="1:21" x14ac:dyDescent="0.25">
      <c r="A16" s="20" t="s">
        <v>843</v>
      </c>
      <c r="B16" s="20" t="s">
        <v>842</v>
      </c>
      <c r="C16" s="20" t="s">
        <v>848</v>
      </c>
      <c r="D16" s="20" t="s">
        <v>847</v>
      </c>
      <c r="E16" s="20" t="s">
        <v>846</v>
      </c>
      <c r="F16" s="20" t="s">
        <v>527</v>
      </c>
      <c r="G16" s="20">
        <v>2.2000000000000002</v>
      </c>
      <c r="H16" s="20">
        <v>20.02</v>
      </c>
      <c r="I16" s="20">
        <v>14.12</v>
      </c>
      <c r="J16" s="20">
        <v>11.98</v>
      </c>
      <c r="K16" s="20" t="s">
        <v>526</v>
      </c>
      <c r="L16" s="20" t="s">
        <v>526</v>
      </c>
      <c r="M16" s="20" t="s">
        <v>526</v>
      </c>
      <c r="N16" s="20" t="s">
        <v>526</v>
      </c>
      <c r="O16" s="20" t="s">
        <v>526</v>
      </c>
      <c r="P16" s="20">
        <v>2.2000000000000002</v>
      </c>
      <c r="Q16" s="20">
        <v>20.02</v>
      </c>
      <c r="R16" s="20">
        <v>14.12</v>
      </c>
      <c r="S16" s="20">
        <v>11.98</v>
      </c>
      <c r="T16" s="20" t="s">
        <v>551</v>
      </c>
      <c r="U16" s="20">
        <f t="shared" si="0"/>
        <v>1773.1856591077988</v>
      </c>
    </row>
    <row r="17" spans="1:21" x14ac:dyDescent="0.25">
      <c r="A17" s="20" t="s">
        <v>843</v>
      </c>
      <c r="B17" s="20" t="s">
        <v>842</v>
      </c>
      <c r="C17" s="20" t="s">
        <v>848</v>
      </c>
      <c r="D17" s="20" t="s">
        <v>847</v>
      </c>
      <c r="E17" s="20" t="s">
        <v>846</v>
      </c>
      <c r="F17" s="20" t="s">
        <v>527</v>
      </c>
      <c r="G17" s="20">
        <v>2.4700000000000002</v>
      </c>
      <c r="H17" s="20">
        <v>30.01</v>
      </c>
      <c r="I17" s="20">
        <v>15.95</v>
      </c>
      <c r="J17" s="20">
        <v>12.29</v>
      </c>
      <c r="K17" s="20" t="s">
        <v>526</v>
      </c>
      <c r="L17" s="20" t="s">
        <v>526</v>
      </c>
      <c r="M17" s="20" t="s">
        <v>526</v>
      </c>
      <c r="N17" s="20" t="s">
        <v>526</v>
      </c>
      <c r="O17" s="20" t="s">
        <v>526</v>
      </c>
      <c r="P17" s="20">
        <v>2.4700000000000002</v>
      </c>
      <c r="Q17" s="20">
        <v>30.01</v>
      </c>
      <c r="R17" s="20">
        <v>15.95</v>
      </c>
      <c r="S17" s="20">
        <v>12.29</v>
      </c>
      <c r="T17" s="20" t="s">
        <v>551</v>
      </c>
      <c r="U17" s="20">
        <f t="shared" si="0"/>
        <v>3080.1877406991903</v>
      </c>
    </row>
    <row r="18" spans="1:21" x14ac:dyDescent="0.25">
      <c r="A18" s="20" t="s">
        <v>843</v>
      </c>
      <c r="B18" s="20" t="s">
        <v>842</v>
      </c>
      <c r="C18" s="20" t="s">
        <v>848</v>
      </c>
      <c r="D18" s="20" t="s">
        <v>847</v>
      </c>
      <c r="E18" s="20" t="s">
        <v>846</v>
      </c>
      <c r="F18" s="20" t="s">
        <v>527</v>
      </c>
      <c r="G18" s="20">
        <v>1.78</v>
      </c>
      <c r="H18" s="20">
        <v>23.97</v>
      </c>
      <c r="I18" s="20">
        <v>15.11</v>
      </c>
      <c r="J18" s="20">
        <v>8.81</v>
      </c>
      <c r="K18" s="20" t="s">
        <v>526</v>
      </c>
      <c r="L18" s="20" t="s">
        <v>526</v>
      </c>
      <c r="M18" s="20" t="s">
        <v>526</v>
      </c>
      <c r="N18" s="20" t="s">
        <v>526</v>
      </c>
      <c r="O18" s="20" t="s">
        <v>526</v>
      </c>
      <c r="P18" s="20">
        <v>1.78</v>
      </c>
      <c r="Q18" s="20">
        <v>23.97</v>
      </c>
      <c r="R18" s="20">
        <v>15.11</v>
      </c>
      <c r="S18" s="20">
        <v>8.81</v>
      </c>
      <c r="T18" s="20" t="s">
        <v>551</v>
      </c>
      <c r="U18" s="20">
        <f t="shared" si="0"/>
        <v>1670.7329165168778</v>
      </c>
    </row>
    <row r="19" spans="1:21" x14ac:dyDescent="0.25">
      <c r="A19" s="20" t="s">
        <v>843</v>
      </c>
      <c r="B19" s="20" t="s">
        <v>842</v>
      </c>
      <c r="C19" s="20" t="s">
        <v>848</v>
      </c>
      <c r="D19" s="20" t="s">
        <v>847</v>
      </c>
      <c r="E19" s="20" t="s">
        <v>846</v>
      </c>
      <c r="F19" s="20" t="s">
        <v>527</v>
      </c>
      <c r="G19" s="20">
        <v>2.2200000000000002</v>
      </c>
      <c r="H19" s="20">
        <v>25.86</v>
      </c>
      <c r="I19" s="20">
        <v>14.42</v>
      </c>
      <c r="J19" s="20">
        <v>9.56</v>
      </c>
      <c r="K19" s="20" t="s">
        <v>526</v>
      </c>
      <c r="L19" s="20" t="s">
        <v>526</v>
      </c>
      <c r="M19" s="20" t="s">
        <v>526</v>
      </c>
      <c r="N19" s="20" t="s">
        <v>526</v>
      </c>
      <c r="O19" s="20" t="s">
        <v>526</v>
      </c>
      <c r="P19" s="20">
        <v>2.2200000000000002</v>
      </c>
      <c r="Q19" s="20">
        <v>25.86</v>
      </c>
      <c r="R19" s="20">
        <v>14.42</v>
      </c>
      <c r="S19" s="20">
        <v>9.56</v>
      </c>
      <c r="T19" s="20" t="s">
        <v>551</v>
      </c>
      <c r="U19" s="20">
        <f t="shared" si="0"/>
        <v>1866.5958482261435</v>
      </c>
    </row>
    <row r="20" spans="1:21" x14ac:dyDescent="0.25">
      <c r="A20" s="20" t="s">
        <v>843</v>
      </c>
      <c r="B20" s="20" t="s">
        <v>842</v>
      </c>
      <c r="C20" s="20" t="s">
        <v>845</v>
      </c>
      <c r="D20" s="20" t="s">
        <v>844</v>
      </c>
      <c r="E20" s="20" t="s">
        <v>765</v>
      </c>
      <c r="F20" s="20" t="s">
        <v>527</v>
      </c>
      <c r="G20" s="20">
        <v>2.2000000000000002</v>
      </c>
      <c r="H20" s="20">
        <v>27.65</v>
      </c>
      <c r="I20" s="20">
        <v>15.75</v>
      </c>
      <c r="J20" s="20">
        <v>9.8000000000000007</v>
      </c>
      <c r="K20" s="20" t="s">
        <v>526</v>
      </c>
      <c r="L20" s="20" t="s">
        <v>526</v>
      </c>
      <c r="M20" s="20" t="s">
        <v>526</v>
      </c>
      <c r="N20" s="20" t="s">
        <v>526</v>
      </c>
      <c r="O20" s="20" t="s">
        <v>526</v>
      </c>
      <c r="P20" s="20">
        <v>2.2000000000000002</v>
      </c>
      <c r="Q20" s="20">
        <v>27.65</v>
      </c>
      <c r="R20" s="20">
        <v>15.75</v>
      </c>
      <c r="S20" s="20">
        <v>9.8000000000000007</v>
      </c>
      <c r="T20" s="20" t="s">
        <v>551</v>
      </c>
      <c r="U20" s="20">
        <f t="shared" si="0"/>
        <v>2234.6030735259687</v>
      </c>
    </row>
    <row r="21" spans="1:21" x14ac:dyDescent="0.25">
      <c r="A21" s="20" t="s">
        <v>843</v>
      </c>
      <c r="B21" s="20" t="s">
        <v>842</v>
      </c>
      <c r="C21" s="20" t="s">
        <v>845</v>
      </c>
      <c r="D21" s="20" t="s">
        <v>844</v>
      </c>
      <c r="E21" s="20" t="s">
        <v>765</v>
      </c>
      <c r="F21" s="20" t="s">
        <v>527</v>
      </c>
      <c r="G21" s="20">
        <v>3.5</v>
      </c>
      <c r="H21" s="20">
        <v>27.63</v>
      </c>
      <c r="I21" s="20">
        <v>16.510000000000002</v>
      </c>
      <c r="J21" s="20">
        <v>11.57</v>
      </c>
      <c r="K21" s="20" t="s">
        <v>526</v>
      </c>
      <c r="L21" s="20" t="s">
        <v>526</v>
      </c>
      <c r="M21" s="20" t="s">
        <v>526</v>
      </c>
      <c r="N21" s="20" t="s">
        <v>526</v>
      </c>
      <c r="O21" s="20" t="s">
        <v>526</v>
      </c>
      <c r="P21" s="20">
        <v>3.5</v>
      </c>
      <c r="Q21" s="20">
        <v>27.63</v>
      </c>
      <c r="R21" s="20">
        <v>16.510000000000002</v>
      </c>
      <c r="S21" s="20">
        <v>11.57</v>
      </c>
      <c r="T21" s="20" t="s">
        <v>551</v>
      </c>
      <c r="U21" s="20">
        <f t="shared" si="0"/>
        <v>2763.5029940354852</v>
      </c>
    </row>
    <row r="22" spans="1:21" x14ac:dyDescent="0.25">
      <c r="A22" s="20" t="s">
        <v>843</v>
      </c>
      <c r="B22" s="20" t="s">
        <v>842</v>
      </c>
      <c r="C22" s="20" t="s">
        <v>845</v>
      </c>
      <c r="D22" s="20" t="s">
        <v>844</v>
      </c>
      <c r="E22" s="20" t="s">
        <v>765</v>
      </c>
      <c r="F22" s="20" t="s">
        <v>527</v>
      </c>
      <c r="G22" s="20">
        <v>3.1</v>
      </c>
      <c r="H22" s="20">
        <v>26.96</v>
      </c>
      <c r="I22" s="20">
        <v>16.03</v>
      </c>
      <c r="J22" s="20">
        <v>11.34</v>
      </c>
      <c r="K22" s="20" t="s">
        <v>526</v>
      </c>
      <c r="L22" s="20" t="s">
        <v>526</v>
      </c>
      <c r="M22" s="20" t="s">
        <v>526</v>
      </c>
      <c r="N22" s="20" t="s">
        <v>526</v>
      </c>
      <c r="O22" s="20" t="s">
        <v>526</v>
      </c>
      <c r="P22" s="20">
        <v>3.1</v>
      </c>
      <c r="Q22" s="20">
        <v>26.96</v>
      </c>
      <c r="R22" s="20">
        <v>16.03</v>
      </c>
      <c r="S22" s="20">
        <v>11.34</v>
      </c>
      <c r="T22" s="20" t="s">
        <v>551</v>
      </c>
      <c r="U22" s="20">
        <f t="shared" si="0"/>
        <v>2566.0498383904542</v>
      </c>
    </row>
    <row r="23" spans="1:21" x14ac:dyDescent="0.25">
      <c r="A23" s="20" t="s">
        <v>843</v>
      </c>
      <c r="B23" s="20" t="s">
        <v>842</v>
      </c>
      <c r="C23" s="20" t="s">
        <v>845</v>
      </c>
      <c r="D23" s="20" t="s">
        <v>844</v>
      </c>
      <c r="E23" s="20" t="s">
        <v>765</v>
      </c>
      <c r="F23" s="20" t="s">
        <v>527</v>
      </c>
      <c r="G23" s="20">
        <v>3.78</v>
      </c>
      <c r="H23" s="20">
        <v>29.52</v>
      </c>
      <c r="I23" s="20">
        <v>18.68</v>
      </c>
      <c r="J23" s="20">
        <v>11.03</v>
      </c>
      <c r="K23" s="20" t="s">
        <v>526</v>
      </c>
      <c r="L23" s="20" t="s">
        <v>526</v>
      </c>
      <c r="M23" s="20" t="s">
        <v>526</v>
      </c>
      <c r="N23" s="20" t="s">
        <v>526</v>
      </c>
      <c r="O23" s="20" t="s">
        <v>526</v>
      </c>
      <c r="P23" s="20">
        <v>3.78</v>
      </c>
      <c r="Q23" s="20">
        <v>29.52</v>
      </c>
      <c r="R23" s="20">
        <v>18.68</v>
      </c>
      <c r="S23" s="20">
        <v>11.03</v>
      </c>
      <c r="T23" s="20" t="s">
        <v>551</v>
      </c>
      <c r="U23" s="20">
        <f t="shared" si="0"/>
        <v>3184.6914343548947</v>
      </c>
    </row>
    <row r="24" spans="1:21" x14ac:dyDescent="0.25">
      <c r="A24" s="20" t="s">
        <v>843</v>
      </c>
      <c r="B24" s="20" t="s">
        <v>842</v>
      </c>
      <c r="C24" s="20" t="s">
        <v>845</v>
      </c>
      <c r="D24" s="20" t="s">
        <v>844</v>
      </c>
      <c r="E24" s="20" t="s">
        <v>765</v>
      </c>
      <c r="F24" s="20" t="s">
        <v>527</v>
      </c>
      <c r="G24" s="20">
        <v>3.65</v>
      </c>
      <c r="H24" s="20">
        <v>29.19</v>
      </c>
      <c r="I24" s="20">
        <v>16.66</v>
      </c>
      <c r="J24" s="20">
        <v>12.45</v>
      </c>
      <c r="K24" s="20" t="s">
        <v>526</v>
      </c>
      <c r="L24" s="20" t="s">
        <v>526</v>
      </c>
      <c r="M24" s="20" t="s">
        <v>526</v>
      </c>
      <c r="N24" s="20" t="s">
        <v>526</v>
      </c>
      <c r="O24" s="20" t="s">
        <v>526</v>
      </c>
      <c r="P24" s="20">
        <v>3.65</v>
      </c>
      <c r="Q24" s="20">
        <v>29.19</v>
      </c>
      <c r="R24" s="20">
        <v>16.66</v>
      </c>
      <c r="S24" s="20">
        <v>12.45</v>
      </c>
      <c r="T24" s="20" t="s">
        <v>551</v>
      </c>
      <c r="U24" s="20">
        <f t="shared" si="0"/>
        <v>3170.1299544851695</v>
      </c>
    </row>
    <row r="25" spans="1:21" x14ac:dyDescent="0.25">
      <c r="A25" s="20" t="s">
        <v>843</v>
      </c>
      <c r="B25" s="20" t="s">
        <v>842</v>
      </c>
      <c r="C25" s="20" t="s">
        <v>845</v>
      </c>
      <c r="D25" s="20" t="s">
        <v>844</v>
      </c>
      <c r="E25" s="20" t="s">
        <v>765</v>
      </c>
      <c r="F25" s="20" t="s">
        <v>527</v>
      </c>
      <c r="G25" s="20">
        <v>3.31</v>
      </c>
      <c r="H25" s="20">
        <v>28.77</v>
      </c>
      <c r="I25" s="20">
        <v>17.72</v>
      </c>
      <c r="J25" s="20">
        <v>10.37</v>
      </c>
      <c r="K25" s="20" t="s">
        <v>526</v>
      </c>
      <c r="L25" s="20" t="s">
        <v>526</v>
      </c>
      <c r="M25" s="20" t="s">
        <v>526</v>
      </c>
      <c r="N25" s="20" t="s">
        <v>526</v>
      </c>
      <c r="O25" s="20" t="s">
        <v>526</v>
      </c>
      <c r="P25" s="20">
        <v>3.31</v>
      </c>
      <c r="Q25" s="20">
        <v>28.77</v>
      </c>
      <c r="R25" s="20">
        <v>17.72</v>
      </c>
      <c r="S25" s="20">
        <v>10.37</v>
      </c>
      <c r="T25" s="20" t="s">
        <v>551</v>
      </c>
      <c r="U25" s="20">
        <f t="shared" si="0"/>
        <v>2768.0947914110648</v>
      </c>
    </row>
    <row r="26" spans="1:21" x14ac:dyDescent="0.25">
      <c r="A26" s="20" t="s">
        <v>843</v>
      </c>
      <c r="B26" s="20" t="s">
        <v>842</v>
      </c>
      <c r="C26" s="20" t="s">
        <v>841</v>
      </c>
      <c r="D26" s="20" t="s">
        <v>840</v>
      </c>
      <c r="E26" s="20" t="s">
        <v>500</v>
      </c>
      <c r="F26" s="20" t="s">
        <v>500</v>
      </c>
      <c r="G26" s="20" t="s">
        <v>500</v>
      </c>
      <c r="H26" s="20">
        <v>30</v>
      </c>
      <c r="I26" s="20">
        <v>15</v>
      </c>
      <c r="J26" s="20">
        <v>15</v>
      </c>
      <c r="K26" s="20" t="s">
        <v>526</v>
      </c>
      <c r="L26" s="20" t="s">
        <v>526</v>
      </c>
      <c r="M26" s="20" t="s">
        <v>526</v>
      </c>
      <c r="N26" s="20" t="s">
        <v>526</v>
      </c>
      <c r="O26" s="20" t="s">
        <v>526</v>
      </c>
      <c r="P26" s="20" t="s">
        <v>500</v>
      </c>
      <c r="Q26" s="20">
        <v>30</v>
      </c>
      <c r="R26" s="20">
        <v>15</v>
      </c>
      <c r="S26" s="20">
        <v>15</v>
      </c>
      <c r="T26" s="20" t="s">
        <v>551</v>
      </c>
      <c r="U26" s="20">
        <f t="shared" si="0"/>
        <v>3534.291735288517</v>
      </c>
    </row>
    <row r="27" spans="1:21" x14ac:dyDescent="0.25">
      <c r="A27" s="20" t="s">
        <v>838</v>
      </c>
      <c r="B27" s="20" t="s">
        <v>837</v>
      </c>
      <c r="C27" s="20" t="s">
        <v>541</v>
      </c>
      <c r="D27" s="20" t="s">
        <v>839</v>
      </c>
      <c r="E27" s="20" t="s">
        <v>500</v>
      </c>
      <c r="F27" s="20" t="s">
        <v>539</v>
      </c>
      <c r="G27" s="20">
        <v>7.8331</v>
      </c>
      <c r="H27" s="20">
        <v>29</v>
      </c>
      <c r="I27" s="20">
        <v>27.6</v>
      </c>
      <c r="J27" s="20">
        <v>26.7</v>
      </c>
      <c r="K27" s="20" t="s">
        <v>526</v>
      </c>
      <c r="L27" s="20" t="s">
        <v>526</v>
      </c>
      <c r="M27" s="20" t="s">
        <v>526</v>
      </c>
      <c r="N27" s="20" t="s">
        <v>526</v>
      </c>
      <c r="O27" s="20" t="s">
        <v>526</v>
      </c>
      <c r="P27" s="20">
        <v>7.8331</v>
      </c>
      <c r="Q27" s="20">
        <v>29</v>
      </c>
      <c r="R27" s="20">
        <v>27.6</v>
      </c>
      <c r="S27" s="20">
        <v>26.7</v>
      </c>
      <c r="T27" s="20" t="s">
        <v>591</v>
      </c>
      <c r="U27" s="20">
        <f t="shared" si="0"/>
        <v>11189.661881703054</v>
      </c>
    </row>
    <row r="28" spans="1:21" x14ac:dyDescent="0.25">
      <c r="A28" s="20" t="s">
        <v>838</v>
      </c>
      <c r="B28" s="20" t="s">
        <v>837</v>
      </c>
      <c r="C28" s="20" t="s">
        <v>541</v>
      </c>
      <c r="D28" s="20" t="s">
        <v>836</v>
      </c>
      <c r="E28" s="20" t="s">
        <v>500</v>
      </c>
      <c r="F28" s="20" t="s">
        <v>539</v>
      </c>
      <c r="G28" s="20">
        <v>11.865500000000001</v>
      </c>
      <c r="H28" s="20">
        <v>34</v>
      </c>
      <c r="I28" s="20">
        <v>24.1</v>
      </c>
      <c r="J28" s="20">
        <v>23.7</v>
      </c>
      <c r="K28" s="20" t="s">
        <v>526</v>
      </c>
      <c r="L28" s="20" t="s">
        <v>526</v>
      </c>
      <c r="M28" s="20" t="s">
        <v>526</v>
      </c>
      <c r="N28" s="20" t="s">
        <v>526</v>
      </c>
      <c r="O28" s="20" t="s">
        <v>526</v>
      </c>
      <c r="P28" s="20">
        <v>11.865500000000001</v>
      </c>
      <c r="Q28" s="20">
        <v>34</v>
      </c>
      <c r="R28" s="20">
        <v>24.1</v>
      </c>
      <c r="S28" s="20">
        <v>23.7</v>
      </c>
      <c r="T28" s="20" t="s">
        <v>591</v>
      </c>
      <c r="U28" s="20">
        <f t="shared" si="0"/>
        <v>10168.173030388332</v>
      </c>
    </row>
    <row r="29" spans="1:21" x14ac:dyDescent="0.25">
      <c r="A29" s="20" t="s">
        <v>827</v>
      </c>
      <c r="B29" s="20" t="s">
        <v>835</v>
      </c>
      <c r="C29" s="20" t="s">
        <v>834</v>
      </c>
      <c r="D29" s="20" t="s">
        <v>833</v>
      </c>
      <c r="E29" s="20" t="s">
        <v>765</v>
      </c>
      <c r="F29" s="20" t="s">
        <v>527</v>
      </c>
      <c r="G29" s="20" t="s">
        <v>500</v>
      </c>
      <c r="H29" s="20">
        <f>22.82*2</f>
        <v>45.64</v>
      </c>
      <c r="I29" s="20">
        <v>43.13</v>
      </c>
      <c r="J29" s="20">
        <v>26.41</v>
      </c>
      <c r="K29" s="20" t="s">
        <v>526</v>
      </c>
      <c r="L29" s="20" t="s">
        <v>526</v>
      </c>
      <c r="M29" s="20" t="s">
        <v>526</v>
      </c>
      <c r="N29" s="20" t="s">
        <v>526</v>
      </c>
      <c r="O29" s="20" t="s">
        <v>526</v>
      </c>
      <c r="P29" s="20" t="s">
        <v>500</v>
      </c>
      <c r="Q29" s="20">
        <v>45.64</v>
      </c>
      <c r="R29" s="20">
        <v>43.13</v>
      </c>
      <c r="S29" s="20">
        <v>26.41</v>
      </c>
      <c r="T29" s="20" t="s">
        <v>551</v>
      </c>
      <c r="U29" s="20">
        <f t="shared" si="0"/>
        <v>27220.250489896833</v>
      </c>
    </row>
    <row r="30" spans="1:21" x14ac:dyDescent="0.25">
      <c r="A30" s="20" t="s">
        <v>827</v>
      </c>
      <c r="B30" s="20" t="s">
        <v>835</v>
      </c>
      <c r="C30" s="20" t="s">
        <v>834</v>
      </c>
      <c r="D30" s="20" t="s">
        <v>833</v>
      </c>
      <c r="E30" s="20" t="s">
        <v>765</v>
      </c>
      <c r="F30" s="20" t="s">
        <v>527</v>
      </c>
      <c r="G30" s="20" t="s">
        <v>500</v>
      </c>
      <c r="H30" s="20">
        <f>20.42*2</f>
        <v>40.840000000000003</v>
      </c>
      <c r="I30" s="20">
        <v>40.29</v>
      </c>
      <c r="J30" s="20">
        <v>25.58</v>
      </c>
      <c r="K30" s="20" t="s">
        <v>526</v>
      </c>
      <c r="L30" s="20" t="s">
        <v>526</v>
      </c>
      <c r="M30" s="20" t="s">
        <v>526</v>
      </c>
      <c r="N30" s="20" t="s">
        <v>526</v>
      </c>
      <c r="O30" s="20" t="s">
        <v>526</v>
      </c>
      <c r="P30" s="20" t="s">
        <v>500</v>
      </c>
      <c r="Q30" s="20">
        <v>40.840000000000003</v>
      </c>
      <c r="R30" s="20">
        <v>40.29</v>
      </c>
      <c r="S30" s="20">
        <v>25.58</v>
      </c>
      <c r="T30" s="20" t="s">
        <v>551</v>
      </c>
      <c r="U30" s="20">
        <f t="shared" si="0"/>
        <v>22038.506664381533</v>
      </c>
    </row>
    <row r="31" spans="1:21" x14ac:dyDescent="0.25">
      <c r="A31" s="20" t="s">
        <v>827</v>
      </c>
      <c r="B31" s="20" t="s">
        <v>835</v>
      </c>
      <c r="C31" s="20" t="s">
        <v>834</v>
      </c>
      <c r="D31" s="20" t="s">
        <v>833</v>
      </c>
      <c r="E31" s="20" t="s">
        <v>765</v>
      </c>
      <c r="F31" s="20" t="s">
        <v>527</v>
      </c>
      <c r="G31" s="20" t="s">
        <v>500</v>
      </c>
      <c r="H31" s="20">
        <f>21.94*2</f>
        <v>43.88</v>
      </c>
      <c r="I31" s="20">
        <v>38.979999999999997</v>
      </c>
      <c r="J31" s="20">
        <v>25.46</v>
      </c>
      <c r="K31" s="20" t="s">
        <v>526</v>
      </c>
      <c r="L31" s="20" t="s">
        <v>526</v>
      </c>
      <c r="M31" s="20" t="s">
        <v>526</v>
      </c>
      <c r="N31" s="20" t="s">
        <v>526</v>
      </c>
      <c r="O31" s="20" t="s">
        <v>526</v>
      </c>
      <c r="P31" s="20" t="s">
        <v>500</v>
      </c>
      <c r="Q31" s="20">
        <v>43.88</v>
      </c>
      <c r="R31" s="20">
        <v>38.979999999999997</v>
      </c>
      <c r="S31" s="20">
        <v>25.46</v>
      </c>
      <c r="T31" s="20" t="s">
        <v>551</v>
      </c>
      <c r="U31" s="20">
        <f t="shared" si="0"/>
        <v>22801.608010616241</v>
      </c>
    </row>
    <row r="32" spans="1:21" ht="15.75" x14ac:dyDescent="0.25">
      <c r="A32" s="20" t="s">
        <v>827</v>
      </c>
      <c r="B32" s="20" t="s">
        <v>826</v>
      </c>
      <c r="C32" s="20" t="s">
        <v>832</v>
      </c>
      <c r="D32" s="20" t="s">
        <v>831</v>
      </c>
      <c r="E32" s="20" t="s">
        <v>765</v>
      </c>
      <c r="F32" s="20" t="s">
        <v>527</v>
      </c>
      <c r="G32" s="20">
        <v>28.56</v>
      </c>
      <c r="H32" s="20">
        <v>73.13</v>
      </c>
      <c r="I32" s="20">
        <v>44.42</v>
      </c>
      <c r="J32" s="20">
        <v>28.5</v>
      </c>
      <c r="K32" s="34" t="s">
        <v>769</v>
      </c>
      <c r="L32" s="20" t="s">
        <v>500</v>
      </c>
      <c r="M32" s="20">
        <v>1.3921316101250734</v>
      </c>
      <c r="N32" s="20">
        <v>1.68032960793847</v>
      </c>
      <c r="O32" s="20">
        <v>1.6068191049626073</v>
      </c>
      <c r="P32" s="20" t="s">
        <v>500</v>
      </c>
      <c r="Q32" s="20">
        <f t="shared" ref="Q32:Q62" si="1">H32/M32</f>
        <v>52.530952869771973</v>
      </c>
      <c r="R32" s="20">
        <f t="shared" ref="R32:R62" si="2">I32/N32</f>
        <v>26.435289713484931</v>
      </c>
      <c r="S32" s="20">
        <f t="shared" ref="S32:S62" si="3">J32/O32</f>
        <v>17.736906358642798</v>
      </c>
      <c r="T32" s="20" t="s">
        <v>551</v>
      </c>
      <c r="U32" s="20">
        <f t="shared" si="0"/>
        <v>12896.618366136432</v>
      </c>
    </row>
    <row r="33" spans="1:21" ht="15.75" x14ac:dyDescent="0.25">
      <c r="A33" s="20" t="s">
        <v>827</v>
      </c>
      <c r="B33" s="20" t="s">
        <v>826</v>
      </c>
      <c r="C33" s="20" t="s">
        <v>832</v>
      </c>
      <c r="D33" s="20" t="s">
        <v>831</v>
      </c>
      <c r="E33" s="20" t="s">
        <v>765</v>
      </c>
      <c r="F33" s="20" t="s">
        <v>527</v>
      </c>
      <c r="G33" s="20">
        <v>28.9</v>
      </c>
      <c r="H33" s="20">
        <v>70.2</v>
      </c>
      <c r="I33" s="20">
        <v>41.96</v>
      </c>
      <c r="J33" s="20">
        <v>31.62</v>
      </c>
      <c r="K33" s="34" t="s">
        <v>769</v>
      </c>
      <c r="L33" s="20" t="s">
        <v>500</v>
      </c>
      <c r="M33" s="20">
        <v>1.3921316101250734</v>
      </c>
      <c r="N33" s="20">
        <v>1.68032960793847</v>
      </c>
      <c r="O33" s="20">
        <v>1.6068191049626073</v>
      </c>
      <c r="P33" s="20" t="s">
        <v>500</v>
      </c>
      <c r="Q33" s="20">
        <f t="shared" si="1"/>
        <v>50.426266805114082</v>
      </c>
      <c r="R33" s="20">
        <f t="shared" si="2"/>
        <v>24.971291228676893</v>
      </c>
      <c r="S33" s="20">
        <f t="shared" si="3"/>
        <v>19.678630844220539</v>
      </c>
      <c r="T33" s="20" t="s">
        <v>551</v>
      </c>
      <c r="U33" s="20">
        <f t="shared" si="0"/>
        <v>12974.520545083518</v>
      </c>
    </row>
    <row r="34" spans="1:21" ht="15.75" x14ac:dyDescent="0.25">
      <c r="A34" s="20" t="s">
        <v>827</v>
      </c>
      <c r="B34" s="20" t="s">
        <v>826</v>
      </c>
      <c r="C34" s="20" t="s">
        <v>832</v>
      </c>
      <c r="D34" s="20" t="s">
        <v>831</v>
      </c>
      <c r="E34" s="20" t="s">
        <v>765</v>
      </c>
      <c r="F34" s="20" t="s">
        <v>527</v>
      </c>
      <c r="G34" s="20">
        <v>29.53</v>
      </c>
      <c r="H34" s="20">
        <v>73.59</v>
      </c>
      <c r="I34" s="20">
        <v>43.29</v>
      </c>
      <c r="J34" s="20">
        <v>31.01</v>
      </c>
      <c r="K34" s="34" t="s">
        <v>769</v>
      </c>
      <c r="L34" s="20" t="s">
        <v>500</v>
      </c>
      <c r="M34" s="20">
        <v>1.3921316101250734</v>
      </c>
      <c r="N34" s="20">
        <v>1.68032960793847</v>
      </c>
      <c r="O34" s="20">
        <v>1.6068191049626073</v>
      </c>
      <c r="P34" s="20" t="s">
        <v>500</v>
      </c>
      <c r="Q34" s="20">
        <f t="shared" si="1"/>
        <v>52.861381398694377</v>
      </c>
      <c r="R34" s="20">
        <f t="shared" si="2"/>
        <v>25.762802604609693</v>
      </c>
      <c r="S34" s="20">
        <f t="shared" si="3"/>
        <v>19.298998813386429</v>
      </c>
      <c r="T34" s="20" t="s">
        <v>551</v>
      </c>
      <c r="U34" s="20">
        <f t="shared" si="0"/>
        <v>13761.475960492029</v>
      </c>
    </row>
    <row r="35" spans="1:21" ht="15.75" x14ac:dyDescent="0.25">
      <c r="A35" s="20" t="s">
        <v>827</v>
      </c>
      <c r="B35" s="20" t="s">
        <v>826</v>
      </c>
      <c r="C35" s="20" t="s">
        <v>830</v>
      </c>
      <c r="D35" s="20" t="s">
        <v>829</v>
      </c>
      <c r="E35" s="20" t="s">
        <v>828</v>
      </c>
      <c r="F35" s="20" t="s">
        <v>527</v>
      </c>
      <c r="G35" s="20">
        <f>(46.96+23.91+82.27)/3</f>
        <v>51.04666666666666</v>
      </c>
      <c r="H35" s="20">
        <v>66.61</v>
      </c>
      <c r="I35" s="20">
        <v>39.630000000000003</v>
      </c>
      <c r="J35" s="20">
        <v>29.54</v>
      </c>
      <c r="K35" s="34" t="s">
        <v>769</v>
      </c>
      <c r="L35" s="20" t="s">
        <v>500</v>
      </c>
      <c r="M35" s="20">
        <v>1.3921316101250734</v>
      </c>
      <c r="N35" s="20">
        <v>1.68032960793847</v>
      </c>
      <c r="O35" s="20">
        <v>1.6068191049626073</v>
      </c>
      <c r="P35" s="20" t="s">
        <v>500</v>
      </c>
      <c r="Q35" s="20">
        <f t="shared" si="1"/>
        <v>47.847487633741437</v>
      </c>
      <c r="R35" s="20">
        <f t="shared" si="2"/>
        <v>23.584658517456276</v>
      </c>
      <c r="S35" s="20">
        <f t="shared" si="3"/>
        <v>18.384147853835376</v>
      </c>
      <c r="T35" s="20" t="s">
        <v>551</v>
      </c>
      <c r="U35" s="20">
        <f t="shared" si="0"/>
        <v>10862.526721324544</v>
      </c>
    </row>
    <row r="36" spans="1:21" ht="15.75" x14ac:dyDescent="0.25">
      <c r="A36" s="20" t="s">
        <v>827</v>
      </c>
      <c r="B36" s="20" t="s">
        <v>826</v>
      </c>
      <c r="C36" s="20" t="s">
        <v>830</v>
      </c>
      <c r="D36" s="20" t="s">
        <v>829</v>
      </c>
      <c r="E36" s="20" t="s">
        <v>828</v>
      </c>
      <c r="F36" s="20" t="s">
        <v>527</v>
      </c>
      <c r="G36" s="20">
        <f>(46.96+23.91+82.27)/3</f>
        <v>51.04666666666666</v>
      </c>
      <c r="H36" s="20">
        <v>66.61</v>
      </c>
      <c r="I36" s="20">
        <v>42.16</v>
      </c>
      <c r="J36" s="20">
        <v>28.75</v>
      </c>
      <c r="K36" s="34" t="s">
        <v>769</v>
      </c>
      <c r="L36" s="20" t="s">
        <v>500</v>
      </c>
      <c r="M36" s="20">
        <v>1.3921316101250734</v>
      </c>
      <c r="N36" s="20">
        <v>1.68032960793847</v>
      </c>
      <c r="O36" s="20">
        <v>1.6068191049626073</v>
      </c>
      <c r="P36" s="20" t="s">
        <v>500</v>
      </c>
      <c r="Q36" s="20">
        <f t="shared" si="1"/>
        <v>47.847487633741437</v>
      </c>
      <c r="R36" s="20">
        <f t="shared" si="2"/>
        <v>25.090315495734455</v>
      </c>
      <c r="S36" s="20">
        <f t="shared" si="3"/>
        <v>17.892493256525629</v>
      </c>
      <c r="T36" s="20" t="s">
        <v>551</v>
      </c>
      <c r="U36" s="20">
        <f t="shared" si="0"/>
        <v>11246.949515685528</v>
      </c>
    </row>
    <row r="37" spans="1:21" ht="15.75" x14ac:dyDescent="0.25">
      <c r="A37" s="20" t="s">
        <v>827</v>
      </c>
      <c r="B37" s="20" t="s">
        <v>826</v>
      </c>
      <c r="C37" s="20" t="s">
        <v>830</v>
      </c>
      <c r="D37" s="20" t="s">
        <v>829</v>
      </c>
      <c r="E37" s="20" t="s">
        <v>828</v>
      </c>
      <c r="F37" s="20" t="s">
        <v>527</v>
      </c>
      <c r="G37" s="20">
        <f>(46.96+23.91+82.27)/3</f>
        <v>51.04666666666666</v>
      </c>
      <c r="H37" s="20">
        <v>66.61</v>
      </c>
      <c r="I37" s="20">
        <v>41.68</v>
      </c>
      <c r="J37" s="20">
        <v>30.32</v>
      </c>
      <c r="K37" s="34" t="s">
        <v>769</v>
      </c>
      <c r="L37" s="20" t="s">
        <v>500</v>
      </c>
      <c r="M37" s="20">
        <v>1.3921316101250734</v>
      </c>
      <c r="N37" s="20">
        <v>1.68032960793847</v>
      </c>
      <c r="O37" s="20">
        <v>1.6068191049626073</v>
      </c>
      <c r="P37" s="20" t="s">
        <v>500</v>
      </c>
      <c r="Q37" s="20">
        <f t="shared" si="1"/>
        <v>47.847487633741437</v>
      </c>
      <c r="R37" s="20">
        <f t="shared" si="2"/>
        <v>24.804657254796304</v>
      </c>
      <c r="S37" s="20">
        <f t="shared" si="3"/>
        <v>18.869578975229814</v>
      </c>
      <c r="T37" s="20" t="s">
        <v>551</v>
      </c>
      <c r="U37" s="20">
        <f t="shared" si="0"/>
        <v>11726.0894218906</v>
      </c>
    </row>
    <row r="38" spans="1:21" ht="15.75" x14ac:dyDescent="0.25">
      <c r="A38" s="20" t="s">
        <v>827</v>
      </c>
      <c r="B38" s="20" t="s">
        <v>826</v>
      </c>
      <c r="C38" s="20" t="s">
        <v>825</v>
      </c>
      <c r="D38" s="20" t="s">
        <v>824</v>
      </c>
      <c r="E38" s="20" t="s">
        <v>500</v>
      </c>
      <c r="F38" s="20" t="s">
        <v>500</v>
      </c>
      <c r="G38" s="20" t="s">
        <v>500</v>
      </c>
      <c r="H38" s="20">
        <v>80</v>
      </c>
      <c r="I38" s="20">
        <v>50</v>
      </c>
      <c r="J38" s="20">
        <v>40</v>
      </c>
      <c r="K38" s="34" t="s">
        <v>769</v>
      </c>
      <c r="L38" s="20" t="s">
        <v>500</v>
      </c>
      <c r="M38" s="20">
        <v>1.3921316101250734</v>
      </c>
      <c r="N38" s="20">
        <v>1.68032960793847</v>
      </c>
      <c r="O38" s="20">
        <v>1.6068191049626073</v>
      </c>
      <c r="P38" s="20" t="s">
        <v>500</v>
      </c>
      <c r="Q38" s="20">
        <f t="shared" si="1"/>
        <v>57.465831116939121</v>
      </c>
      <c r="R38" s="20">
        <f t="shared" si="2"/>
        <v>29.756066764390962</v>
      </c>
      <c r="S38" s="20">
        <f t="shared" si="3"/>
        <v>24.893903661253052</v>
      </c>
      <c r="T38" s="20" t="s">
        <v>551</v>
      </c>
      <c r="U38" s="20">
        <f t="shared" si="0"/>
        <v>22288.294805262529</v>
      </c>
    </row>
    <row r="39" spans="1:21" x14ac:dyDescent="0.25">
      <c r="A39" s="20" t="s">
        <v>773</v>
      </c>
      <c r="B39" s="20" t="s">
        <v>804</v>
      </c>
      <c r="C39" s="20" t="s">
        <v>823</v>
      </c>
      <c r="D39" s="20" t="s">
        <v>822</v>
      </c>
      <c r="E39" s="20" t="s">
        <v>450</v>
      </c>
      <c r="F39" s="20" t="s">
        <v>527</v>
      </c>
      <c r="G39" s="20">
        <v>78.8</v>
      </c>
      <c r="H39" s="20">
        <v>40.28</v>
      </c>
      <c r="I39" s="20">
        <v>28.25</v>
      </c>
      <c r="J39" s="20">
        <v>19.25</v>
      </c>
      <c r="K39" s="20" t="s">
        <v>801</v>
      </c>
      <c r="L39" s="20" t="s">
        <v>500</v>
      </c>
      <c r="M39" s="20">
        <v>1.3921316101250734</v>
      </c>
      <c r="N39" s="20">
        <v>1.68032960793847</v>
      </c>
      <c r="O39" s="20">
        <v>1.6068191049626073</v>
      </c>
      <c r="P39" s="20" t="s">
        <v>500</v>
      </c>
      <c r="Q39" s="20">
        <f t="shared" si="1"/>
        <v>28.934045967378847</v>
      </c>
      <c r="R39" s="20">
        <f t="shared" si="2"/>
        <v>16.812177721880893</v>
      </c>
      <c r="S39" s="20">
        <f t="shared" si="3"/>
        <v>11.98019113697803</v>
      </c>
      <c r="T39" s="20" t="s">
        <v>768</v>
      </c>
      <c r="U39" s="20">
        <f t="shared" ref="U39:U66" si="4">Q39*R39*S39</f>
        <v>5827.6959672372805</v>
      </c>
    </row>
    <row r="40" spans="1:21" x14ac:dyDescent="0.25">
      <c r="A40" s="20" t="s">
        <v>773</v>
      </c>
      <c r="B40" s="20" t="s">
        <v>804</v>
      </c>
      <c r="C40" s="20" t="s">
        <v>823</v>
      </c>
      <c r="D40" s="20" t="s">
        <v>822</v>
      </c>
      <c r="E40" s="20" t="s">
        <v>450</v>
      </c>
      <c r="F40" s="20" t="s">
        <v>527</v>
      </c>
      <c r="G40" s="20">
        <v>57.72</v>
      </c>
      <c r="H40" s="20">
        <v>32.72</v>
      </c>
      <c r="I40" s="20">
        <v>26.51</v>
      </c>
      <c r="J40" s="20">
        <v>18.05</v>
      </c>
      <c r="K40" s="20" t="s">
        <v>801</v>
      </c>
      <c r="L40" s="20" t="s">
        <v>500</v>
      </c>
      <c r="M40" s="20">
        <v>1.3921316101250734</v>
      </c>
      <c r="N40" s="20">
        <v>1.68032960793847</v>
      </c>
      <c r="O40" s="20">
        <v>1.6068191049626073</v>
      </c>
      <c r="P40" s="20" t="s">
        <v>500</v>
      </c>
      <c r="Q40" s="20">
        <f t="shared" si="1"/>
        <v>23.503524926828099</v>
      </c>
      <c r="R40" s="20">
        <f t="shared" si="2"/>
        <v>15.776666598480089</v>
      </c>
      <c r="S40" s="20">
        <f t="shared" si="3"/>
        <v>11.233374027140441</v>
      </c>
      <c r="T40" s="20" t="s">
        <v>768</v>
      </c>
      <c r="U40" s="20">
        <f t="shared" si="4"/>
        <v>4165.4168307030013</v>
      </c>
    </row>
    <row r="41" spans="1:21" x14ac:dyDescent="0.25">
      <c r="A41" s="20" t="s">
        <v>773</v>
      </c>
      <c r="B41" s="20" t="s">
        <v>804</v>
      </c>
      <c r="C41" s="20" t="s">
        <v>823</v>
      </c>
      <c r="D41" s="20" t="s">
        <v>822</v>
      </c>
      <c r="E41" s="20" t="s">
        <v>450</v>
      </c>
      <c r="F41" s="20" t="s">
        <v>527</v>
      </c>
      <c r="G41" s="20">
        <v>90.64</v>
      </c>
      <c r="H41" s="20">
        <v>31.94</v>
      </c>
      <c r="I41" s="20">
        <v>26.97</v>
      </c>
      <c r="J41" s="20">
        <v>17.48</v>
      </c>
      <c r="K41" s="20" t="s">
        <v>801</v>
      </c>
      <c r="L41" s="20" t="s">
        <v>500</v>
      </c>
      <c r="M41" s="20">
        <v>1.3921316101250734</v>
      </c>
      <c r="N41" s="20">
        <v>1.68032960793847</v>
      </c>
      <c r="O41" s="20">
        <v>1.6068191049626073</v>
      </c>
      <c r="P41" s="20" t="s">
        <v>500</v>
      </c>
      <c r="Q41" s="20">
        <f t="shared" si="1"/>
        <v>22.943233073437945</v>
      </c>
      <c r="R41" s="20">
        <f t="shared" si="2"/>
        <v>16.050422412712482</v>
      </c>
      <c r="S41" s="20">
        <f t="shared" si="3"/>
        <v>10.878635899967584</v>
      </c>
      <c r="T41" s="20" t="s">
        <v>768</v>
      </c>
      <c r="U41" s="20">
        <f t="shared" si="4"/>
        <v>4006.0422479777922</v>
      </c>
    </row>
    <row r="42" spans="1:21" x14ac:dyDescent="0.25">
      <c r="A42" s="20" t="s">
        <v>773</v>
      </c>
      <c r="B42" s="20" t="s">
        <v>804</v>
      </c>
      <c r="C42" s="20" t="s">
        <v>823</v>
      </c>
      <c r="D42" s="20" t="s">
        <v>822</v>
      </c>
      <c r="E42" s="20" t="s">
        <v>450</v>
      </c>
      <c r="F42" s="20" t="s">
        <v>527</v>
      </c>
      <c r="G42" s="20">
        <v>54.32</v>
      </c>
      <c r="H42" s="20">
        <v>32.47</v>
      </c>
      <c r="I42" s="20">
        <v>27.75</v>
      </c>
      <c r="J42" s="20">
        <v>18</v>
      </c>
      <c r="K42" s="20" t="s">
        <v>801</v>
      </c>
      <c r="L42" s="20" t="s">
        <v>500</v>
      </c>
      <c r="M42" s="20">
        <v>1.3921316101250734</v>
      </c>
      <c r="N42" s="20">
        <v>1.68032960793847</v>
      </c>
      <c r="O42" s="20">
        <v>1.6068191049626073</v>
      </c>
      <c r="P42" s="20" t="s">
        <v>500</v>
      </c>
      <c r="Q42" s="20">
        <f t="shared" si="1"/>
        <v>23.323944204587665</v>
      </c>
      <c r="R42" s="20">
        <f t="shared" si="2"/>
        <v>16.514617054236982</v>
      </c>
      <c r="S42" s="20">
        <f t="shared" si="3"/>
        <v>11.202256647563873</v>
      </c>
      <c r="T42" s="20" t="s">
        <v>768</v>
      </c>
      <c r="U42" s="20">
        <f t="shared" si="4"/>
        <v>4314.9525044750717</v>
      </c>
    </row>
    <row r="43" spans="1:21" x14ac:dyDescent="0.25">
      <c r="A43" s="20" t="s">
        <v>773</v>
      </c>
      <c r="B43" s="20" t="s">
        <v>804</v>
      </c>
      <c r="C43" s="20" t="s">
        <v>823</v>
      </c>
      <c r="D43" s="20" t="s">
        <v>822</v>
      </c>
      <c r="E43" s="20" t="s">
        <v>450</v>
      </c>
      <c r="F43" s="20" t="s">
        <v>527</v>
      </c>
      <c r="G43" s="20">
        <v>29.94</v>
      </c>
      <c r="H43" s="20">
        <v>30.13</v>
      </c>
      <c r="I43" s="20">
        <v>24.89</v>
      </c>
      <c r="J43" s="20">
        <v>17.13</v>
      </c>
      <c r="K43" s="20" t="s">
        <v>801</v>
      </c>
      <c r="L43" s="20" t="s">
        <v>500</v>
      </c>
      <c r="M43" s="20">
        <v>1.3921316101250734</v>
      </c>
      <c r="N43" s="20">
        <v>1.68032960793847</v>
      </c>
      <c r="O43" s="20">
        <v>1.6068191049626073</v>
      </c>
      <c r="P43" s="20" t="s">
        <v>500</v>
      </c>
      <c r="Q43" s="20">
        <f t="shared" si="1"/>
        <v>21.643068644417195</v>
      </c>
      <c r="R43" s="20">
        <f t="shared" si="2"/>
        <v>14.81257003531382</v>
      </c>
      <c r="S43" s="20">
        <f t="shared" si="3"/>
        <v>10.660814242931618</v>
      </c>
      <c r="T43" s="20" t="s">
        <v>768</v>
      </c>
      <c r="U43" s="20">
        <f t="shared" si="4"/>
        <v>3417.7447887044941</v>
      </c>
    </row>
    <row r="44" spans="1:21" x14ac:dyDescent="0.25">
      <c r="A44" s="20" t="s">
        <v>773</v>
      </c>
      <c r="B44" s="20" t="s">
        <v>804</v>
      </c>
      <c r="C44" s="20" t="s">
        <v>823</v>
      </c>
      <c r="D44" s="20" t="s">
        <v>822</v>
      </c>
      <c r="E44" s="20" t="s">
        <v>450</v>
      </c>
      <c r="F44" s="20" t="s">
        <v>527</v>
      </c>
      <c r="G44" s="20">
        <v>83.99</v>
      </c>
      <c r="H44" s="20">
        <v>32.46</v>
      </c>
      <c r="I44" s="20">
        <v>27.16</v>
      </c>
      <c r="J44" s="20">
        <v>17.88</v>
      </c>
      <c r="K44" s="20" t="s">
        <v>801</v>
      </c>
      <c r="L44" s="20" t="s">
        <v>500</v>
      </c>
      <c r="M44" s="20">
        <v>1.3921316101250734</v>
      </c>
      <c r="N44" s="20">
        <v>1.68032960793847</v>
      </c>
      <c r="O44" s="20">
        <v>1.6068191049626073</v>
      </c>
      <c r="P44" s="20" t="s">
        <v>500</v>
      </c>
      <c r="Q44" s="20">
        <f t="shared" si="1"/>
        <v>23.316760975698049</v>
      </c>
      <c r="R44" s="20">
        <f t="shared" si="2"/>
        <v>16.163495466417171</v>
      </c>
      <c r="S44" s="20">
        <f t="shared" si="3"/>
        <v>11.127574936580114</v>
      </c>
      <c r="T44" s="20" t="s">
        <v>768</v>
      </c>
      <c r="U44" s="20">
        <f t="shared" si="4"/>
        <v>4193.7644516109094</v>
      </c>
    </row>
    <row r="45" spans="1:21" x14ac:dyDescent="0.25">
      <c r="A45" s="20" t="s">
        <v>773</v>
      </c>
      <c r="B45" s="20" t="s">
        <v>804</v>
      </c>
      <c r="C45" s="20" t="s">
        <v>823</v>
      </c>
      <c r="D45" s="20" t="s">
        <v>822</v>
      </c>
      <c r="E45" s="20" t="s">
        <v>450</v>
      </c>
      <c r="F45" s="20" t="s">
        <v>527</v>
      </c>
      <c r="G45" s="20">
        <v>31.77</v>
      </c>
      <c r="H45" s="20">
        <v>29.27</v>
      </c>
      <c r="I45" s="20">
        <v>24.29</v>
      </c>
      <c r="J45" s="20">
        <v>16.809999999999999</v>
      </c>
      <c r="K45" s="20" t="s">
        <v>801</v>
      </c>
      <c r="L45" s="20" t="s">
        <v>500</v>
      </c>
      <c r="M45" s="20">
        <v>1.3921316101250734</v>
      </c>
      <c r="N45" s="20">
        <v>1.68032960793847</v>
      </c>
      <c r="O45" s="20">
        <v>1.6068191049626073</v>
      </c>
      <c r="P45" s="20" t="s">
        <v>500</v>
      </c>
      <c r="Q45" s="20">
        <f t="shared" si="1"/>
        <v>21.025310959910101</v>
      </c>
      <c r="R45" s="20">
        <f t="shared" si="2"/>
        <v>14.455497234141129</v>
      </c>
      <c r="S45" s="20">
        <f t="shared" si="3"/>
        <v>10.461663013641594</v>
      </c>
      <c r="T45" s="20" t="s">
        <v>768</v>
      </c>
      <c r="U45" s="20">
        <f t="shared" si="4"/>
        <v>3179.627095454859</v>
      </c>
    </row>
    <row r="46" spans="1:21" x14ac:dyDescent="0.25">
      <c r="A46" s="20" t="s">
        <v>773</v>
      </c>
      <c r="B46" s="20" t="s">
        <v>800</v>
      </c>
      <c r="C46" s="20" t="s">
        <v>821</v>
      </c>
      <c r="D46" s="20" t="s">
        <v>820</v>
      </c>
      <c r="E46" s="20" t="s">
        <v>601</v>
      </c>
      <c r="F46" s="20" t="s">
        <v>527</v>
      </c>
      <c r="G46" s="20">
        <v>66.12</v>
      </c>
      <c r="H46" s="20">
        <v>85.23</v>
      </c>
      <c r="I46" s="20">
        <v>75.06</v>
      </c>
      <c r="J46" s="20">
        <v>51.59</v>
      </c>
      <c r="K46" s="20" t="s">
        <v>801</v>
      </c>
      <c r="L46" s="20" t="s">
        <v>500</v>
      </c>
      <c r="M46" s="20">
        <v>1.3921316101250734</v>
      </c>
      <c r="N46" s="20">
        <v>1.68032960793847</v>
      </c>
      <c r="O46" s="20">
        <v>1.6068191049626073</v>
      </c>
      <c r="P46" s="20" t="s">
        <v>500</v>
      </c>
      <c r="Q46" s="20">
        <f t="shared" si="1"/>
        <v>61.222659826209018</v>
      </c>
      <c r="R46" s="20">
        <f t="shared" si="2"/>
        <v>44.669807426703713</v>
      </c>
      <c r="S46" s="20">
        <f t="shared" si="3"/>
        <v>32.106912247101128</v>
      </c>
      <c r="T46" s="20" t="s">
        <v>768</v>
      </c>
      <c r="U46" s="20">
        <f t="shared" si="4"/>
        <v>87806.125673209826</v>
      </c>
    </row>
    <row r="47" spans="1:21" x14ac:dyDescent="0.25">
      <c r="A47" s="20" t="s">
        <v>773</v>
      </c>
      <c r="B47" s="20" t="s">
        <v>800</v>
      </c>
      <c r="C47" s="20" t="s">
        <v>821</v>
      </c>
      <c r="D47" s="20" t="s">
        <v>820</v>
      </c>
      <c r="E47" s="20" t="s">
        <v>601</v>
      </c>
      <c r="F47" s="20" t="s">
        <v>527</v>
      </c>
      <c r="G47" s="20">
        <v>63.77</v>
      </c>
      <c r="H47" s="20">
        <v>85.34</v>
      </c>
      <c r="I47" s="20">
        <v>73.28</v>
      </c>
      <c r="J47" s="20">
        <v>52.55</v>
      </c>
      <c r="K47" s="20" t="s">
        <v>801</v>
      </c>
      <c r="L47" s="20" t="s">
        <v>500</v>
      </c>
      <c r="M47" s="20">
        <v>1.3921316101250734</v>
      </c>
      <c r="N47" s="20">
        <v>1.68032960793847</v>
      </c>
      <c r="O47" s="20">
        <v>1.6068191049626073</v>
      </c>
      <c r="P47" s="20" t="s">
        <v>500</v>
      </c>
      <c r="Q47" s="20">
        <f t="shared" si="1"/>
        <v>61.301675343994809</v>
      </c>
      <c r="R47" s="20">
        <f t="shared" si="2"/>
        <v>43.610491449891391</v>
      </c>
      <c r="S47" s="20">
        <f t="shared" si="3"/>
        <v>32.704365934971193</v>
      </c>
      <c r="T47" s="20" t="s">
        <v>768</v>
      </c>
      <c r="U47" s="20">
        <f t="shared" si="4"/>
        <v>87431.72723633406</v>
      </c>
    </row>
    <row r="48" spans="1:21" x14ac:dyDescent="0.25">
      <c r="A48" s="20" t="s">
        <v>773</v>
      </c>
      <c r="B48" s="20" t="s">
        <v>800</v>
      </c>
      <c r="C48" s="20" t="s">
        <v>819</v>
      </c>
      <c r="D48" s="20" t="s">
        <v>818</v>
      </c>
      <c r="E48" s="20" t="s">
        <v>601</v>
      </c>
      <c r="F48" s="20" t="s">
        <v>527</v>
      </c>
      <c r="G48" s="20">
        <v>113.09</v>
      </c>
      <c r="H48" s="20">
        <v>87.37</v>
      </c>
      <c r="I48" s="20">
        <v>86.79</v>
      </c>
      <c r="J48" s="20">
        <v>51.95</v>
      </c>
      <c r="K48" s="20" t="s">
        <v>801</v>
      </c>
      <c r="L48" s="20" t="s">
        <v>500</v>
      </c>
      <c r="M48" s="20">
        <v>1.3921316101250734</v>
      </c>
      <c r="N48" s="20">
        <v>1.68032960793847</v>
      </c>
      <c r="O48" s="20">
        <v>1.6068191049626073</v>
      </c>
      <c r="P48" s="20" t="s">
        <v>500</v>
      </c>
      <c r="Q48" s="20">
        <f t="shared" si="1"/>
        <v>62.759870808587138</v>
      </c>
      <c r="R48" s="20">
        <f t="shared" si="2"/>
        <v>51.650580689629834</v>
      </c>
      <c r="S48" s="20">
        <f t="shared" si="3"/>
        <v>32.330957380052403</v>
      </c>
      <c r="T48" s="20" t="s">
        <v>768</v>
      </c>
      <c r="U48" s="20">
        <f t="shared" si="4"/>
        <v>104803.50675278937</v>
      </c>
    </row>
    <row r="49" spans="1:21" x14ac:dyDescent="0.25">
      <c r="A49" s="20" t="s">
        <v>773</v>
      </c>
      <c r="B49" s="20" t="s">
        <v>800</v>
      </c>
      <c r="C49" s="20" t="s">
        <v>817</v>
      </c>
      <c r="D49" s="20" t="s">
        <v>815</v>
      </c>
      <c r="E49" s="20" t="s">
        <v>687</v>
      </c>
      <c r="F49" s="20" t="s">
        <v>527</v>
      </c>
      <c r="G49" s="20">
        <v>110.19</v>
      </c>
      <c r="H49" s="20">
        <v>94.93</v>
      </c>
      <c r="I49" s="20">
        <v>80.13</v>
      </c>
      <c r="J49" s="20">
        <v>57.33</v>
      </c>
      <c r="K49" s="20" t="s">
        <v>801</v>
      </c>
      <c r="L49" s="20" t="s">
        <v>500</v>
      </c>
      <c r="M49" s="20">
        <v>1.3921316101250734</v>
      </c>
      <c r="N49" s="20">
        <v>1.68032960793847</v>
      </c>
      <c r="O49" s="20">
        <v>1.6068191049626073</v>
      </c>
      <c r="P49" s="20" t="s">
        <v>500</v>
      </c>
      <c r="Q49" s="20">
        <f t="shared" si="1"/>
        <v>68.190391849137882</v>
      </c>
      <c r="R49" s="20">
        <f t="shared" si="2"/>
        <v>47.68707259661295</v>
      </c>
      <c r="S49" s="20">
        <f t="shared" si="3"/>
        <v>35.679187422490934</v>
      </c>
      <c r="T49" s="20" t="s">
        <v>768</v>
      </c>
      <c r="U49" s="20">
        <f t="shared" si="4"/>
        <v>116021.5876010879</v>
      </c>
    </row>
    <row r="50" spans="1:21" x14ac:dyDescent="0.25">
      <c r="A50" s="20" t="s">
        <v>773</v>
      </c>
      <c r="B50" s="20" t="s">
        <v>800</v>
      </c>
      <c r="C50" s="20" t="s">
        <v>817</v>
      </c>
      <c r="D50" s="20" t="s">
        <v>815</v>
      </c>
      <c r="E50" s="20" t="s">
        <v>687</v>
      </c>
      <c r="F50" s="20" t="s">
        <v>527</v>
      </c>
      <c r="G50" s="20">
        <v>94.25</v>
      </c>
      <c r="H50" s="20">
        <v>91.63</v>
      </c>
      <c r="I50" s="20">
        <v>84.83</v>
      </c>
      <c r="J50" s="20">
        <v>57.44</v>
      </c>
      <c r="K50" s="20" t="s">
        <v>801</v>
      </c>
      <c r="L50" s="20" t="s">
        <v>500</v>
      </c>
      <c r="M50" s="20">
        <v>1.3921316101250734</v>
      </c>
      <c r="N50" s="20">
        <v>1.68032960793847</v>
      </c>
      <c r="O50" s="20">
        <v>1.6068191049626073</v>
      </c>
      <c r="P50" s="20" t="s">
        <v>500</v>
      </c>
      <c r="Q50" s="20">
        <f t="shared" si="1"/>
        <v>65.819926315564146</v>
      </c>
      <c r="R50" s="20">
        <f t="shared" si="2"/>
        <v>50.484142872465704</v>
      </c>
      <c r="S50" s="20">
        <f t="shared" si="3"/>
        <v>35.747645657559382</v>
      </c>
      <c r="T50" s="20" t="s">
        <v>768</v>
      </c>
      <c r="U50" s="20">
        <f t="shared" si="4"/>
        <v>118784.51350557257</v>
      </c>
    </row>
    <row r="51" spans="1:21" x14ac:dyDescent="0.25">
      <c r="A51" s="20" t="s">
        <v>773</v>
      </c>
      <c r="B51" s="20" t="s">
        <v>800</v>
      </c>
      <c r="C51" s="20" t="s">
        <v>817</v>
      </c>
      <c r="D51" s="20" t="s">
        <v>815</v>
      </c>
      <c r="E51" s="20" t="s">
        <v>687</v>
      </c>
      <c r="F51" s="20" t="s">
        <v>527</v>
      </c>
      <c r="G51" s="20">
        <v>72.44</v>
      </c>
      <c r="H51" s="20">
        <v>91.01</v>
      </c>
      <c r="I51" s="20">
        <v>74.16</v>
      </c>
      <c r="J51" s="20">
        <v>50.46</v>
      </c>
      <c r="K51" s="20" t="s">
        <v>801</v>
      </c>
      <c r="L51" s="20" t="s">
        <v>500</v>
      </c>
      <c r="M51" s="20">
        <v>1.3921316101250734</v>
      </c>
      <c r="N51" s="20">
        <v>1.68032960793847</v>
      </c>
      <c r="O51" s="20">
        <v>1.6068191049626073</v>
      </c>
      <c r="P51" s="20" t="s">
        <v>500</v>
      </c>
      <c r="Q51" s="20">
        <f t="shared" si="1"/>
        <v>65.374566124407863</v>
      </c>
      <c r="R51" s="20">
        <f t="shared" si="2"/>
        <v>44.134198224944669</v>
      </c>
      <c r="S51" s="20">
        <f t="shared" si="3"/>
        <v>31.403659468670725</v>
      </c>
      <c r="T51" s="20" t="s">
        <v>768</v>
      </c>
      <c r="U51" s="20">
        <f t="shared" si="4"/>
        <v>90607.535987257608</v>
      </c>
    </row>
    <row r="52" spans="1:21" x14ac:dyDescent="0.25">
      <c r="A52" s="20" t="s">
        <v>773</v>
      </c>
      <c r="B52" s="20" t="s">
        <v>800</v>
      </c>
      <c r="C52" s="20" t="s">
        <v>817</v>
      </c>
      <c r="D52" s="20" t="s">
        <v>815</v>
      </c>
      <c r="E52" s="20" t="s">
        <v>687</v>
      </c>
      <c r="F52" s="20" t="s">
        <v>527</v>
      </c>
      <c r="G52" s="20">
        <v>123.77</v>
      </c>
      <c r="H52" s="20">
        <v>102.18</v>
      </c>
      <c r="I52" s="20">
        <v>71.150000000000006</v>
      </c>
      <c r="J52" s="20">
        <v>46.56</v>
      </c>
      <c r="K52" s="20" t="s">
        <v>801</v>
      </c>
      <c r="L52" s="20" t="s">
        <v>500</v>
      </c>
      <c r="M52" s="20">
        <v>1.3921316101250734</v>
      </c>
      <c r="N52" s="20">
        <v>1.68032960793847</v>
      </c>
      <c r="O52" s="20">
        <v>1.6068191049626073</v>
      </c>
      <c r="P52" s="20" t="s">
        <v>500</v>
      </c>
      <c r="Q52" s="20">
        <f t="shared" si="1"/>
        <v>73.398232794110498</v>
      </c>
      <c r="R52" s="20">
        <f t="shared" si="2"/>
        <v>42.342883005728339</v>
      </c>
      <c r="S52" s="20">
        <f t="shared" si="3"/>
        <v>28.976503861698554</v>
      </c>
      <c r="T52" s="20" t="s">
        <v>768</v>
      </c>
      <c r="U52" s="20">
        <f t="shared" si="4"/>
        <v>90055.867258139187</v>
      </c>
    </row>
    <row r="53" spans="1:21" x14ac:dyDescent="0.25">
      <c r="A53" s="20" t="s">
        <v>773</v>
      </c>
      <c r="B53" s="20" t="s">
        <v>800</v>
      </c>
      <c r="C53" s="20" t="s">
        <v>817</v>
      </c>
      <c r="D53" s="20" t="s">
        <v>815</v>
      </c>
      <c r="E53" s="20" t="s">
        <v>687</v>
      </c>
      <c r="F53" s="20" t="s">
        <v>527</v>
      </c>
      <c r="G53" s="20">
        <v>186.95</v>
      </c>
      <c r="H53" s="20">
        <v>95.69</v>
      </c>
      <c r="I53" s="20">
        <v>86.48</v>
      </c>
      <c r="J53" s="20">
        <v>56.13</v>
      </c>
      <c r="K53" s="20" t="s">
        <v>801</v>
      </c>
      <c r="L53" s="20" t="s">
        <v>500</v>
      </c>
      <c r="M53" s="20">
        <v>1.3921316101250734</v>
      </c>
      <c r="N53" s="20">
        <v>1.68032960793847</v>
      </c>
      <c r="O53" s="20">
        <v>1.6068191049626073</v>
      </c>
      <c r="P53" s="20" t="s">
        <v>500</v>
      </c>
      <c r="Q53" s="20">
        <f t="shared" si="1"/>
        <v>68.736317244748804</v>
      </c>
      <c r="R53" s="20">
        <f t="shared" si="2"/>
        <v>51.466093075690608</v>
      </c>
      <c r="S53" s="20">
        <f t="shared" si="3"/>
        <v>34.932370312653347</v>
      </c>
      <c r="T53" s="20" t="s">
        <v>768</v>
      </c>
      <c r="U53" s="20">
        <f t="shared" si="4"/>
        <v>123576.39344950611</v>
      </c>
    </row>
    <row r="54" spans="1:21" x14ac:dyDescent="0.25">
      <c r="A54" s="20" t="s">
        <v>773</v>
      </c>
      <c r="B54" s="20" t="s">
        <v>800</v>
      </c>
      <c r="C54" s="20" t="s">
        <v>816</v>
      </c>
      <c r="D54" s="20" t="s">
        <v>815</v>
      </c>
      <c r="E54" s="20" t="s">
        <v>666</v>
      </c>
      <c r="F54" s="20" t="s">
        <v>527</v>
      </c>
      <c r="G54" s="20">
        <v>172.02</v>
      </c>
      <c r="H54" s="20">
        <v>99.51</v>
      </c>
      <c r="I54" s="20">
        <v>85.48</v>
      </c>
      <c r="J54" s="20">
        <v>54.83</v>
      </c>
      <c r="K54" s="20" t="s">
        <v>801</v>
      </c>
      <c r="L54" s="20" t="s">
        <v>500</v>
      </c>
      <c r="M54" s="20">
        <v>1.3921316101250734</v>
      </c>
      <c r="N54" s="20">
        <v>1.68032960793847</v>
      </c>
      <c r="O54" s="20">
        <v>1.6068191049626073</v>
      </c>
      <c r="P54" s="20" t="s">
        <v>500</v>
      </c>
      <c r="Q54" s="20">
        <f t="shared" si="1"/>
        <v>71.480310680582647</v>
      </c>
      <c r="R54" s="20">
        <f t="shared" si="2"/>
        <v>50.870971740402787</v>
      </c>
      <c r="S54" s="20">
        <f t="shared" si="3"/>
        <v>34.123318443662619</v>
      </c>
      <c r="T54" s="20" t="s">
        <v>768</v>
      </c>
      <c r="U54" s="20">
        <f t="shared" si="4"/>
        <v>124081.69690772089</v>
      </c>
    </row>
    <row r="55" spans="1:21" x14ac:dyDescent="0.25">
      <c r="A55" s="20" t="s">
        <v>773</v>
      </c>
      <c r="B55" s="20" t="s">
        <v>800</v>
      </c>
      <c r="C55" s="20" t="s">
        <v>816</v>
      </c>
      <c r="D55" s="20" t="s">
        <v>815</v>
      </c>
      <c r="E55" s="20" t="s">
        <v>666</v>
      </c>
      <c r="F55" s="20" t="s">
        <v>527</v>
      </c>
      <c r="G55" s="20">
        <v>169.74</v>
      </c>
      <c r="H55" s="20">
        <v>101.03</v>
      </c>
      <c r="I55" s="20">
        <v>88.4</v>
      </c>
      <c r="J55" s="20">
        <v>52.92</v>
      </c>
      <c r="K55" s="20" t="s">
        <v>801</v>
      </c>
      <c r="L55" s="20" t="s">
        <v>500</v>
      </c>
      <c r="M55" s="20">
        <v>1.3921316101250734</v>
      </c>
      <c r="N55" s="20">
        <v>1.68032960793847</v>
      </c>
      <c r="O55" s="20">
        <v>1.6068191049626073</v>
      </c>
      <c r="P55" s="20" t="s">
        <v>500</v>
      </c>
      <c r="Q55" s="20">
        <f t="shared" si="1"/>
        <v>72.572161471804492</v>
      </c>
      <c r="R55" s="20">
        <f t="shared" si="2"/>
        <v>52.608726039443219</v>
      </c>
      <c r="S55" s="20">
        <f t="shared" si="3"/>
        <v>32.934634543837788</v>
      </c>
      <c r="T55" s="20" t="s">
        <v>768</v>
      </c>
      <c r="U55" s="20">
        <f t="shared" si="4"/>
        <v>125742.09504356506</v>
      </c>
    </row>
    <row r="56" spans="1:21" ht="15.75" x14ac:dyDescent="0.25">
      <c r="A56" s="20" t="s">
        <v>773</v>
      </c>
      <c r="B56" s="20" t="s">
        <v>800</v>
      </c>
      <c r="C56" s="36" t="s">
        <v>814</v>
      </c>
      <c r="D56" s="20" t="s">
        <v>813</v>
      </c>
      <c r="E56" s="20" t="s">
        <v>812</v>
      </c>
      <c r="F56" s="20" t="s">
        <v>527</v>
      </c>
      <c r="G56" s="20">
        <v>254.04</v>
      </c>
      <c r="H56" s="20">
        <v>114.79</v>
      </c>
      <c r="I56" s="20">
        <v>104.28</v>
      </c>
      <c r="J56" s="20">
        <v>63.97</v>
      </c>
      <c r="K56" s="20" t="s">
        <v>801</v>
      </c>
      <c r="L56" s="20" t="s">
        <v>500</v>
      </c>
      <c r="M56" s="20">
        <v>1.3921316101250734</v>
      </c>
      <c r="N56" s="20">
        <v>1.68032960793847</v>
      </c>
      <c r="O56" s="20">
        <v>1.6068191049626073</v>
      </c>
      <c r="P56" s="20" t="s">
        <v>500</v>
      </c>
      <c r="Q56" s="20">
        <f t="shared" si="1"/>
        <v>82.456284423918021</v>
      </c>
      <c r="R56" s="20">
        <f t="shared" si="2"/>
        <v>62.059252843813788</v>
      </c>
      <c r="S56" s="20">
        <f t="shared" si="3"/>
        <v>39.811575430258941</v>
      </c>
      <c r="T56" s="20" t="s">
        <v>768</v>
      </c>
      <c r="U56" s="20">
        <f t="shared" si="4"/>
        <v>203722.81457129651</v>
      </c>
    </row>
    <row r="57" spans="1:21" x14ac:dyDescent="0.25">
      <c r="A57" s="20" t="s">
        <v>773</v>
      </c>
      <c r="B57" s="20" t="s">
        <v>800</v>
      </c>
      <c r="C57" s="20" t="s">
        <v>811</v>
      </c>
      <c r="D57" s="20" t="s">
        <v>810</v>
      </c>
      <c r="E57" s="20" t="s">
        <v>677</v>
      </c>
      <c r="F57" s="20" t="s">
        <v>527</v>
      </c>
      <c r="G57" s="20">
        <v>155.30000000000001</v>
      </c>
      <c r="H57" s="20">
        <v>88.36</v>
      </c>
      <c r="I57" s="20">
        <v>88.32</v>
      </c>
      <c r="J57" s="20">
        <v>56.44</v>
      </c>
      <c r="K57" s="20" t="s">
        <v>801</v>
      </c>
      <c r="L57" s="20" t="s">
        <v>500</v>
      </c>
      <c r="M57" s="20">
        <v>1.3921316101250734</v>
      </c>
      <c r="N57" s="20">
        <v>1.68032960793847</v>
      </c>
      <c r="O57" s="20">
        <v>1.6068191049626073</v>
      </c>
      <c r="P57" s="20" t="s">
        <v>500</v>
      </c>
      <c r="Q57" s="20">
        <f t="shared" si="1"/>
        <v>63.471010468659259</v>
      </c>
      <c r="R57" s="20">
        <f t="shared" si="2"/>
        <v>52.561116332620188</v>
      </c>
      <c r="S57" s="20">
        <f t="shared" si="3"/>
        <v>35.125298066028051</v>
      </c>
      <c r="T57" s="20" t="s">
        <v>768</v>
      </c>
      <c r="U57" s="20">
        <f t="shared" si="4"/>
        <v>117181.75855056121</v>
      </c>
    </row>
    <row r="58" spans="1:21" ht="15.75" x14ac:dyDescent="0.25">
      <c r="A58" s="20" t="s">
        <v>773</v>
      </c>
      <c r="B58" s="20" t="s">
        <v>800</v>
      </c>
      <c r="C58" s="36" t="s">
        <v>809</v>
      </c>
      <c r="D58" s="20" t="s">
        <v>808</v>
      </c>
      <c r="E58" s="20" t="s">
        <v>500</v>
      </c>
      <c r="F58" s="20" t="s">
        <v>527</v>
      </c>
      <c r="G58" s="20">
        <v>40.43</v>
      </c>
      <c r="H58" s="20">
        <v>82.61</v>
      </c>
      <c r="I58" s="20">
        <v>75.23</v>
      </c>
      <c r="J58" s="20">
        <v>38.14</v>
      </c>
      <c r="K58" s="20" t="s">
        <v>801</v>
      </c>
      <c r="L58" s="20" t="s">
        <v>500</v>
      </c>
      <c r="M58" s="20">
        <v>1.3921316101250734</v>
      </c>
      <c r="N58" s="20">
        <v>1.68032960793847</v>
      </c>
      <c r="O58" s="20">
        <v>1.6068191049626073</v>
      </c>
      <c r="P58" s="20" t="s">
        <v>500</v>
      </c>
      <c r="Q58" s="20">
        <f t="shared" si="1"/>
        <v>59.340653857129261</v>
      </c>
      <c r="R58" s="20">
        <f t="shared" si="2"/>
        <v>44.770978053702642</v>
      </c>
      <c r="S58" s="20">
        <f t="shared" si="3"/>
        <v>23.736337141004785</v>
      </c>
      <c r="T58" s="20" t="s">
        <v>768</v>
      </c>
      <c r="U58" s="20">
        <f t="shared" si="4"/>
        <v>63061.255246967201</v>
      </c>
    </row>
    <row r="59" spans="1:21" x14ac:dyDescent="0.25">
      <c r="A59" s="20" t="s">
        <v>773</v>
      </c>
      <c r="B59" s="20" t="s">
        <v>800</v>
      </c>
      <c r="C59" s="20" t="s">
        <v>807</v>
      </c>
      <c r="D59" s="20" t="s">
        <v>806</v>
      </c>
      <c r="E59" s="20" t="s">
        <v>805</v>
      </c>
      <c r="F59" s="20" t="s">
        <v>527</v>
      </c>
      <c r="G59" s="20">
        <v>112.41</v>
      </c>
      <c r="H59" s="20">
        <v>97.94</v>
      </c>
      <c r="I59" s="20">
        <v>74.11</v>
      </c>
      <c r="J59" s="20">
        <v>54.89</v>
      </c>
      <c r="K59" s="20" t="s">
        <v>801</v>
      </c>
      <c r="L59" s="20" t="s">
        <v>500</v>
      </c>
      <c r="M59" s="20">
        <v>1.3921316101250734</v>
      </c>
      <c r="N59" s="20">
        <v>1.68032960793847</v>
      </c>
      <c r="O59" s="20">
        <v>1.6068191049626073</v>
      </c>
      <c r="P59" s="20" t="s">
        <v>500</v>
      </c>
      <c r="Q59" s="20">
        <f t="shared" si="1"/>
        <v>70.352543744912722</v>
      </c>
      <c r="R59" s="20">
        <f t="shared" si="2"/>
        <v>44.104442158180284</v>
      </c>
      <c r="S59" s="20">
        <f t="shared" si="3"/>
        <v>34.160659299154503</v>
      </c>
      <c r="T59" s="20" t="s">
        <v>768</v>
      </c>
      <c r="U59" s="20">
        <f t="shared" si="4"/>
        <v>105995.73293764278</v>
      </c>
    </row>
    <row r="60" spans="1:21" x14ac:dyDescent="0.25">
      <c r="A60" s="20" t="s">
        <v>773</v>
      </c>
      <c r="B60" s="20" t="s">
        <v>800</v>
      </c>
      <c r="C60" s="20" t="s">
        <v>807</v>
      </c>
      <c r="D60" s="20" t="s">
        <v>806</v>
      </c>
      <c r="E60" s="20" t="s">
        <v>805</v>
      </c>
      <c r="F60" s="20" t="s">
        <v>527</v>
      </c>
      <c r="G60" s="35">
        <v>67.25</v>
      </c>
      <c r="H60" s="20">
        <v>96.89</v>
      </c>
      <c r="I60" s="20">
        <v>75.150000000000006</v>
      </c>
      <c r="J60" s="20">
        <v>56.28</v>
      </c>
      <c r="K60" s="20" t="s">
        <v>801</v>
      </c>
      <c r="L60" s="20" t="s">
        <v>500</v>
      </c>
      <c r="M60" s="20">
        <v>1.3921316101250734</v>
      </c>
      <c r="N60" s="20">
        <v>1.68032960793847</v>
      </c>
      <c r="O60" s="20">
        <v>1.6068191049626073</v>
      </c>
      <c r="P60" s="20" t="s">
        <v>500</v>
      </c>
      <c r="Q60" s="20">
        <f t="shared" si="1"/>
        <v>69.598304711502891</v>
      </c>
      <c r="R60" s="20">
        <f t="shared" si="2"/>
        <v>44.723368346879617</v>
      </c>
      <c r="S60" s="20">
        <f t="shared" si="3"/>
        <v>35.025722451383047</v>
      </c>
      <c r="T60" s="20" t="s">
        <v>768</v>
      </c>
      <c r="U60" s="20">
        <f t="shared" si="4"/>
        <v>109023.53714622304</v>
      </c>
    </row>
    <row r="61" spans="1:21" x14ac:dyDescent="0.25">
      <c r="A61" s="20" t="s">
        <v>773</v>
      </c>
      <c r="B61" s="20" t="s">
        <v>804</v>
      </c>
      <c r="C61" s="20" t="s">
        <v>803</v>
      </c>
      <c r="D61" s="20" t="s">
        <v>802</v>
      </c>
      <c r="E61" s="20" t="s">
        <v>450</v>
      </c>
      <c r="F61" s="20" t="s">
        <v>527</v>
      </c>
      <c r="G61" s="20">
        <v>134.83000000000001</v>
      </c>
      <c r="H61" s="20">
        <v>84.25</v>
      </c>
      <c r="I61" s="20">
        <v>81.52</v>
      </c>
      <c r="J61" s="20">
        <v>55.65</v>
      </c>
      <c r="K61" s="20" t="s">
        <v>801</v>
      </c>
      <c r="L61" s="20" t="s">
        <v>500</v>
      </c>
      <c r="M61" s="20">
        <v>1.3921316101250734</v>
      </c>
      <c r="N61" s="20">
        <v>1.68032960793847</v>
      </c>
      <c r="O61" s="20">
        <v>1.6068191049626073</v>
      </c>
      <c r="P61" s="20" t="s">
        <v>500</v>
      </c>
      <c r="Q61" s="20">
        <f t="shared" si="1"/>
        <v>60.518703395026513</v>
      </c>
      <c r="R61" s="20">
        <f t="shared" si="2"/>
        <v>48.514291252663021</v>
      </c>
      <c r="S61" s="20">
        <f t="shared" si="3"/>
        <v>34.633643468718304</v>
      </c>
      <c r="T61" s="20" t="s">
        <v>768</v>
      </c>
      <c r="U61" s="20">
        <f t="shared" si="4"/>
        <v>101685.13925920399</v>
      </c>
    </row>
    <row r="62" spans="1:21" x14ac:dyDescent="0.25">
      <c r="A62" s="20" t="s">
        <v>773</v>
      </c>
      <c r="B62" s="20" t="s">
        <v>804</v>
      </c>
      <c r="C62" s="20" t="s">
        <v>803</v>
      </c>
      <c r="D62" s="20" t="s">
        <v>802</v>
      </c>
      <c r="E62" s="20" t="s">
        <v>450</v>
      </c>
      <c r="F62" s="20" t="s">
        <v>527</v>
      </c>
      <c r="G62" s="20">
        <v>130.4</v>
      </c>
      <c r="H62" s="20">
        <v>82.35</v>
      </c>
      <c r="I62" s="20">
        <v>80.739999999999995</v>
      </c>
      <c r="J62" s="20">
        <v>54.32</v>
      </c>
      <c r="K62" s="20" t="s">
        <v>801</v>
      </c>
      <c r="L62" s="20" t="s">
        <v>500</v>
      </c>
      <c r="M62" s="20">
        <v>1.3921316101250734</v>
      </c>
      <c r="N62" s="20">
        <v>1.68032960793847</v>
      </c>
      <c r="O62" s="20">
        <v>1.6068191049626073</v>
      </c>
      <c r="P62" s="20" t="s">
        <v>500</v>
      </c>
      <c r="Q62" s="20">
        <f t="shared" si="1"/>
        <v>59.1538899059992</v>
      </c>
      <c r="R62" s="20">
        <f t="shared" si="2"/>
        <v>48.050096611138521</v>
      </c>
      <c r="S62" s="20">
        <f t="shared" si="3"/>
        <v>33.805921171981645</v>
      </c>
      <c r="T62" s="20" t="s">
        <v>768</v>
      </c>
      <c r="U62" s="20">
        <f t="shared" si="4"/>
        <v>96088.264265809092</v>
      </c>
    </row>
    <row r="63" spans="1:21" x14ac:dyDescent="0.25">
      <c r="A63" s="20" t="s">
        <v>773</v>
      </c>
      <c r="B63" s="20" t="s">
        <v>800</v>
      </c>
      <c r="C63" s="20" t="s">
        <v>799</v>
      </c>
      <c r="D63" s="20" t="s">
        <v>798</v>
      </c>
      <c r="E63" s="20" t="s">
        <v>666</v>
      </c>
      <c r="F63" s="20" t="s">
        <v>527</v>
      </c>
      <c r="G63" s="20" t="s">
        <v>500</v>
      </c>
      <c r="H63" s="20">
        <v>91.45</v>
      </c>
      <c r="I63" s="20">
        <f>36.38*2</f>
        <v>72.760000000000005</v>
      </c>
      <c r="J63" s="20">
        <v>39.86</v>
      </c>
      <c r="K63" s="20" t="s">
        <v>526</v>
      </c>
      <c r="L63" s="20" t="s">
        <v>526</v>
      </c>
      <c r="M63" s="20" t="s">
        <v>526</v>
      </c>
      <c r="N63" s="20" t="s">
        <v>526</v>
      </c>
      <c r="O63" s="20" t="s">
        <v>526</v>
      </c>
      <c r="P63" s="20" t="s">
        <v>500</v>
      </c>
      <c r="Q63" s="20">
        <v>91.45</v>
      </c>
      <c r="R63" s="20">
        <f>36.38*2</f>
        <v>72.760000000000005</v>
      </c>
      <c r="S63" s="20">
        <v>39.86</v>
      </c>
      <c r="T63" s="20" t="s">
        <v>768</v>
      </c>
      <c r="U63" s="20">
        <f t="shared" si="4"/>
        <v>265224.53372000001</v>
      </c>
    </row>
    <row r="64" spans="1:21" x14ac:dyDescent="0.25">
      <c r="A64" s="20" t="s">
        <v>773</v>
      </c>
      <c r="B64" s="20" t="s">
        <v>800</v>
      </c>
      <c r="C64" s="20" t="s">
        <v>799</v>
      </c>
      <c r="D64" s="20" t="s">
        <v>798</v>
      </c>
      <c r="E64" s="20" t="s">
        <v>666</v>
      </c>
      <c r="F64" s="20" t="s">
        <v>527</v>
      </c>
      <c r="G64" s="20">
        <f>32.15*2</f>
        <v>64.3</v>
      </c>
      <c r="H64" s="20">
        <v>67.7</v>
      </c>
      <c r="I64" s="20">
        <f>25.95*2</f>
        <v>51.9</v>
      </c>
      <c r="J64" s="20">
        <v>38.85</v>
      </c>
      <c r="K64" s="20" t="s">
        <v>526</v>
      </c>
      <c r="L64" s="20" t="s">
        <v>526</v>
      </c>
      <c r="M64" s="20" t="s">
        <v>526</v>
      </c>
      <c r="N64" s="20" t="s">
        <v>526</v>
      </c>
      <c r="O64" s="20" t="s">
        <v>526</v>
      </c>
      <c r="P64" s="20">
        <f>32.15*2</f>
        <v>64.3</v>
      </c>
      <c r="Q64" s="20">
        <v>67.7</v>
      </c>
      <c r="R64" s="20">
        <f>25.95*2</f>
        <v>51.9</v>
      </c>
      <c r="S64" s="20">
        <v>38.85</v>
      </c>
      <c r="T64" s="20" t="s">
        <v>768</v>
      </c>
      <c r="U64" s="20">
        <f t="shared" si="4"/>
        <v>136504.52550000002</v>
      </c>
    </row>
    <row r="65" spans="1:21" ht="15.75" x14ac:dyDescent="0.25">
      <c r="A65" s="20" t="s">
        <v>773</v>
      </c>
      <c r="B65" s="20" t="s">
        <v>795</v>
      </c>
      <c r="C65" s="20" t="s">
        <v>797</v>
      </c>
      <c r="D65" s="20" t="s">
        <v>796</v>
      </c>
      <c r="E65" s="20" t="s">
        <v>500</v>
      </c>
      <c r="F65" s="20" t="s">
        <v>500</v>
      </c>
      <c r="G65" s="20">
        <v>100</v>
      </c>
      <c r="H65" s="29">
        <v>68</v>
      </c>
      <c r="I65" s="29">
        <v>54</v>
      </c>
      <c r="J65" s="29">
        <v>54</v>
      </c>
      <c r="K65" s="34" t="s">
        <v>769</v>
      </c>
      <c r="L65" s="20" t="s">
        <v>500</v>
      </c>
      <c r="M65" s="20">
        <v>1.3921316101250734</v>
      </c>
      <c r="N65" s="20">
        <v>1.68032960793847</v>
      </c>
      <c r="O65" s="20">
        <v>1.6068191049626073</v>
      </c>
      <c r="P65" s="29" t="s">
        <v>500</v>
      </c>
      <c r="Q65" s="29">
        <f t="shared" ref="Q65:Q85" si="5">H65/M65</f>
        <v>48.845956449398251</v>
      </c>
      <c r="R65" s="29">
        <f t="shared" ref="R65:R85" si="6">I65/N65</f>
        <v>32.136552105542236</v>
      </c>
      <c r="S65" s="29">
        <f t="shared" ref="S65:S85" si="7">J65/O65</f>
        <v>33.606769942691621</v>
      </c>
      <c r="T65" s="20" t="s">
        <v>792</v>
      </c>
      <c r="U65" s="20">
        <f t="shared" si="4"/>
        <v>52753.912039995215</v>
      </c>
    </row>
    <row r="66" spans="1:21" ht="15.75" x14ac:dyDescent="0.25">
      <c r="A66" s="20" t="s">
        <v>773</v>
      </c>
      <c r="B66" s="20" t="s">
        <v>795</v>
      </c>
      <c r="C66" s="20" t="s">
        <v>794</v>
      </c>
      <c r="D66" s="20" t="s">
        <v>793</v>
      </c>
      <c r="E66" s="20" t="s">
        <v>500</v>
      </c>
      <c r="F66" s="20" t="s">
        <v>500</v>
      </c>
      <c r="G66" s="20">
        <v>100</v>
      </c>
      <c r="H66" s="29">
        <v>93</v>
      </c>
      <c r="I66" s="29">
        <v>75</v>
      </c>
      <c r="J66" s="29">
        <v>75</v>
      </c>
      <c r="K66" s="34" t="s">
        <v>769</v>
      </c>
      <c r="L66" s="20" t="s">
        <v>500</v>
      </c>
      <c r="M66" s="20">
        <v>1.3921316101250734</v>
      </c>
      <c r="N66" s="20">
        <v>1.68032960793847</v>
      </c>
      <c r="O66" s="20">
        <v>1.6068191049626073</v>
      </c>
      <c r="P66" s="29" t="s">
        <v>500</v>
      </c>
      <c r="Q66" s="29">
        <f t="shared" si="5"/>
        <v>66.804028673441721</v>
      </c>
      <c r="R66" s="29">
        <f t="shared" si="6"/>
        <v>44.634100146586441</v>
      </c>
      <c r="S66" s="29">
        <f t="shared" si="7"/>
        <v>46.676069364849468</v>
      </c>
      <c r="T66" s="20" t="s">
        <v>792</v>
      </c>
      <c r="U66" s="20">
        <f t="shared" si="4"/>
        <v>139175.79599331523</v>
      </c>
    </row>
    <row r="67" spans="1:21" ht="15.75" x14ac:dyDescent="0.25">
      <c r="A67" s="20" t="s">
        <v>773</v>
      </c>
      <c r="B67" s="20" t="s">
        <v>788</v>
      </c>
      <c r="C67" s="20" t="s">
        <v>791</v>
      </c>
      <c r="D67" s="20" t="s">
        <v>790</v>
      </c>
      <c r="E67" s="20" t="s">
        <v>497</v>
      </c>
      <c r="F67" s="20" t="s">
        <v>527</v>
      </c>
      <c r="G67" s="20">
        <v>103.31</v>
      </c>
      <c r="H67" s="20">
        <v>113.03</v>
      </c>
      <c r="I67" s="20">
        <v>79.209999999999994</v>
      </c>
      <c r="J67" s="20">
        <v>51.22</v>
      </c>
      <c r="K67" s="34" t="s">
        <v>769</v>
      </c>
      <c r="L67" s="20" t="s">
        <v>500</v>
      </c>
      <c r="M67" s="20">
        <v>1.3921316101250734</v>
      </c>
      <c r="N67" s="20">
        <v>1.68032960793847</v>
      </c>
      <c r="O67" s="20">
        <v>1.6068191049626073</v>
      </c>
      <c r="P67" s="29" t="s">
        <v>500</v>
      </c>
      <c r="Q67" s="29">
        <f t="shared" si="5"/>
        <v>81.192036139345362</v>
      </c>
      <c r="R67" s="29">
        <f t="shared" si="6"/>
        <v>47.139560968148153</v>
      </c>
      <c r="S67" s="29">
        <f t="shared" si="7"/>
        <v>31.87664363823453</v>
      </c>
      <c r="T67" s="29" t="s">
        <v>551</v>
      </c>
      <c r="U67" s="20">
        <f>(4/3)*PI()*(Q67/2)*(R67/2)*(S67/2)</f>
        <v>63880.774928000668</v>
      </c>
    </row>
    <row r="68" spans="1:21" ht="15.75" x14ac:dyDescent="0.25">
      <c r="A68" s="20" t="s">
        <v>773</v>
      </c>
      <c r="B68" s="20" t="s">
        <v>788</v>
      </c>
      <c r="C68" s="20" t="s">
        <v>786</v>
      </c>
      <c r="D68" s="20" t="s">
        <v>789</v>
      </c>
      <c r="E68" s="20" t="s">
        <v>500</v>
      </c>
      <c r="F68" s="20" t="s">
        <v>500</v>
      </c>
      <c r="G68" s="20" t="s">
        <v>500</v>
      </c>
      <c r="H68" s="29">
        <v>61</v>
      </c>
      <c r="I68" s="29">
        <v>44</v>
      </c>
      <c r="J68" s="29">
        <v>31</v>
      </c>
      <c r="K68" s="34" t="s">
        <v>769</v>
      </c>
      <c r="L68" s="20" t="s">
        <v>500</v>
      </c>
      <c r="M68" s="20">
        <v>1.3921316101250734</v>
      </c>
      <c r="N68" s="20">
        <v>1.68032960793847</v>
      </c>
      <c r="O68" s="20">
        <v>1.6068191049626073</v>
      </c>
      <c r="P68" s="29" t="s">
        <v>500</v>
      </c>
      <c r="Q68" s="29">
        <f t="shared" si="5"/>
        <v>43.817696226666079</v>
      </c>
      <c r="R68" s="29">
        <f t="shared" si="6"/>
        <v>26.185338752664045</v>
      </c>
      <c r="S68" s="29">
        <f t="shared" si="7"/>
        <v>19.292775337471113</v>
      </c>
      <c r="T68" s="29" t="s">
        <v>551</v>
      </c>
      <c r="U68" s="20">
        <f>(4/3)*PI()*(Q68/2)*(R68/2)*(S68/2)</f>
        <v>11590.470506106643</v>
      </c>
    </row>
    <row r="69" spans="1:21" ht="15.75" x14ac:dyDescent="0.25">
      <c r="A69" s="20" t="s">
        <v>773</v>
      </c>
      <c r="B69" s="20" t="s">
        <v>788</v>
      </c>
      <c r="C69" s="20" t="s">
        <v>783</v>
      </c>
      <c r="D69" s="20" t="s">
        <v>787</v>
      </c>
      <c r="E69" s="20" t="s">
        <v>500</v>
      </c>
      <c r="F69" s="20" t="s">
        <v>500</v>
      </c>
      <c r="G69" s="20" t="s">
        <v>500</v>
      </c>
      <c r="H69" s="29">
        <v>108</v>
      </c>
      <c r="I69" s="29">
        <v>85</v>
      </c>
      <c r="J69" s="29">
        <v>46</v>
      </c>
      <c r="K69" s="34" t="s">
        <v>769</v>
      </c>
      <c r="L69" s="20" t="s">
        <v>500</v>
      </c>
      <c r="M69" s="20">
        <v>1.3921316101250734</v>
      </c>
      <c r="N69" s="20">
        <v>1.68032960793847</v>
      </c>
      <c r="O69" s="20">
        <v>1.6068191049626073</v>
      </c>
      <c r="P69" s="29" t="s">
        <v>500</v>
      </c>
      <c r="Q69" s="29">
        <f t="shared" si="5"/>
        <v>77.578872007867815</v>
      </c>
      <c r="R69" s="29">
        <f t="shared" si="6"/>
        <v>50.585313499464633</v>
      </c>
      <c r="S69" s="29">
        <f t="shared" si="7"/>
        <v>28.627989210441008</v>
      </c>
      <c r="T69" s="29" t="s">
        <v>551</v>
      </c>
      <c r="U69" s="20">
        <f>(4/3)*PI()*(Q69/2)*(R69/2)*(S69/2)</f>
        <v>58824.382064789126</v>
      </c>
    </row>
    <row r="70" spans="1:21" ht="15.75" x14ac:dyDescent="0.25">
      <c r="A70" s="20" t="s">
        <v>773</v>
      </c>
      <c r="B70" s="20" t="s">
        <v>784</v>
      </c>
      <c r="C70" s="20" t="s">
        <v>786</v>
      </c>
      <c r="D70" s="20" t="s">
        <v>785</v>
      </c>
      <c r="E70" s="20" t="s">
        <v>500</v>
      </c>
      <c r="F70" s="20" t="s">
        <v>500</v>
      </c>
      <c r="G70" s="20" t="s">
        <v>500</v>
      </c>
      <c r="H70" s="29">
        <v>92</v>
      </c>
      <c r="I70" s="29">
        <v>48</v>
      </c>
      <c r="J70" s="29">
        <v>40</v>
      </c>
      <c r="K70" s="34" t="s">
        <v>769</v>
      </c>
      <c r="L70" s="20" t="s">
        <v>500</v>
      </c>
      <c r="M70" s="20">
        <v>1.3921316101250734</v>
      </c>
      <c r="N70" s="20">
        <v>1.68032960793847</v>
      </c>
      <c r="O70" s="20">
        <v>1.6068191049626073</v>
      </c>
      <c r="P70" s="29" t="s">
        <v>500</v>
      </c>
      <c r="Q70" s="29">
        <f t="shared" si="5"/>
        <v>66.085705784479984</v>
      </c>
      <c r="R70" s="29">
        <f t="shared" si="6"/>
        <v>28.565824093815323</v>
      </c>
      <c r="S70" s="29">
        <f t="shared" si="7"/>
        <v>24.893903661253052</v>
      </c>
      <c r="T70" s="29" t="s">
        <v>551</v>
      </c>
      <c r="U70" s="20">
        <f>(4/3)*PI()*(Q70/2)*(R70/2)*(S70/2)</f>
        <v>24606.277465009833</v>
      </c>
    </row>
    <row r="71" spans="1:21" ht="15.75" x14ac:dyDescent="0.25">
      <c r="A71" s="20" t="s">
        <v>773</v>
      </c>
      <c r="B71" s="20" t="s">
        <v>784</v>
      </c>
      <c r="C71" s="20" t="s">
        <v>783</v>
      </c>
      <c r="D71" s="20" t="s">
        <v>782</v>
      </c>
      <c r="E71" s="20" t="s">
        <v>500</v>
      </c>
      <c r="F71" s="20" t="s">
        <v>500</v>
      </c>
      <c r="G71" s="20" t="s">
        <v>500</v>
      </c>
      <c r="H71" s="29">
        <v>105</v>
      </c>
      <c r="I71" s="29">
        <v>70</v>
      </c>
      <c r="J71" s="29">
        <v>45</v>
      </c>
      <c r="K71" s="34" t="s">
        <v>769</v>
      </c>
      <c r="L71" s="20" t="s">
        <v>500</v>
      </c>
      <c r="M71" s="20">
        <v>1.3921316101250734</v>
      </c>
      <c r="N71" s="20">
        <v>1.68032960793847</v>
      </c>
      <c r="O71" s="20">
        <v>1.6068191049626073</v>
      </c>
      <c r="P71" s="29" t="s">
        <v>500</v>
      </c>
      <c r="Q71" s="29">
        <f t="shared" si="5"/>
        <v>75.423903340982591</v>
      </c>
      <c r="R71" s="29">
        <f t="shared" si="6"/>
        <v>41.658493470147349</v>
      </c>
      <c r="S71" s="29">
        <f t="shared" si="7"/>
        <v>28.005641618909682</v>
      </c>
      <c r="T71" s="29" t="s">
        <v>551</v>
      </c>
      <c r="U71" s="20">
        <f>(4/3)*PI()*(Q71/2)*(R71/2)*(S71/2)</f>
        <v>46074.084417753627</v>
      </c>
    </row>
    <row r="72" spans="1:21" ht="15.75" x14ac:dyDescent="0.25">
      <c r="A72" s="20" t="s">
        <v>773</v>
      </c>
      <c r="B72" s="20" t="s">
        <v>772</v>
      </c>
      <c r="C72" s="20" t="s">
        <v>781</v>
      </c>
      <c r="D72" s="20" t="s">
        <v>780</v>
      </c>
      <c r="E72" s="20" t="s">
        <v>450</v>
      </c>
      <c r="F72" s="20" t="s">
        <v>527</v>
      </c>
      <c r="G72" s="20">
        <v>257</v>
      </c>
      <c r="H72" s="20">
        <v>115.5</v>
      </c>
      <c r="I72" s="20">
        <v>113</v>
      </c>
      <c r="J72" s="20">
        <v>74</v>
      </c>
      <c r="K72" s="34" t="s">
        <v>769</v>
      </c>
      <c r="L72" s="20" t="s">
        <v>500</v>
      </c>
      <c r="M72" s="20">
        <v>1.3921316101250734</v>
      </c>
      <c r="N72" s="20">
        <v>1.68032960793847</v>
      </c>
      <c r="O72" s="20">
        <v>1.6068191049626073</v>
      </c>
      <c r="P72" s="29" t="s">
        <v>500</v>
      </c>
      <c r="Q72" s="29">
        <f t="shared" si="5"/>
        <v>82.966293675080848</v>
      </c>
      <c r="R72" s="29">
        <f t="shared" si="6"/>
        <v>67.248710887523572</v>
      </c>
      <c r="S72" s="29">
        <f t="shared" si="7"/>
        <v>46.053721773318145</v>
      </c>
      <c r="T72" s="20" t="s">
        <v>768</v>
      </c>
      <c r="U72" s="20">
        <f t="shared" ref="U72:U85" si="8">Q72*R72*S72</f>
        <v>256951.04363985625</v>
      </c>
    </row>
    <row r="73" spans="1:21" ht="15.75" x14ac:dyDescent="0.25">
      <c r="A73" s="20" t="s">
        <v>773</v>
      </c>
      <c r="B73" s="20" t="s">
        <v>772</v>
      </c>
      <c r="C73" s="20" t="s">
        <v>781</v>
      </c>
      <c r="D73" s="20" t="s">
        <v>780</v>
      </c>
      <c r="E73" s="20" t="s">
        <v>450</v>
      </c>
      <c r="F73" s="20" t="s">
        <v>527</v>
      </c>
      <c r="G73" s="20">
        <v>383</v>
      </c>
      <c r="H73" s="20">
        <v>138</v>
      </c>
      <c r="I73" s="20">
        <v>114</v>
      </c>
      <c r="J73" s="20">
        <v>76</v>
      </c>
      <c r="K73" s="34" t="s">
        <v>769</v>
      </c>
      <c r="L73" s="20" t="s">
        <v>500</v>
      </c>
      <c r="M73" s="20">
        <v>1.3921316101250734</v>
      </c>
      <c r="N73" s="20">
        <v>1.68032960793847</v>
      </c>
      <c r="O73" s="20">
        <v>1.6068191049626073</v>
      </c>
      <c r="P73" s="29" t="s">
        <v>500</v>
      </c>
      <c r="Q73" s="29">
        <f t="shared" si="5"/>
        <v>99.128558676719976</v>
      </c>
      <c r="R73" s="29">
        <f t="shared" si="6"/>
        <v>67.843832222811386</v>
      </c>
      <c r="S73" s="29">
        <f t="shared" si="7"/>
        <v>47.298416956380798</v>
      </c>
      <c r="T73" s="20" t="s">
        <v>768</v>
      </c>
      <c r="U73" s="20">
        <f t="shared" si="8"/>
        <v>318094.21326657973</v>
      </c>
    </row>
    <row r="74" spans="1:21" ht="15.75" x14ac:dyDescent="0.25">
      <c r="A74" s="20" t="s">
        <v>773</v>
      </c>
      <c r="B74" s="20" t="s">
        <v>772</v>
      </c>
      <c r="C74" s="20" t="s">
        <v>779</v>
      </c>
      <c r="D74" s="20" t="s">
        <v>778</v>
      </c>
      <c r="E74" s="20" t="s">
        <v>450</v>
      </c>
      <c r="F74" s="20" t="s">
        <v>527</v>
      </c>
      <c r="G74" s="20">
        <v>105.63</v>
      </c>
      <c r="H74" s="20">
        <v>107.72</v>
      </c>
      <c r="I74" s="20">
        <v>82.91</v>
      </c>
      <c r="J74" s="20">
        <v>55.59</v>
      </c>
      <c r="K74" s="34" t="s">
        <v>769</v>
      </c>
      <c r="L74" s="20" t="s">
        <v>500</v>
      </c>
      <c r="M74" s="20">
        <v>1.3921316101250734</v>
      </c>
      <c r="N74" s="20">
        <v>1.68032960793847</v>
      </c>
      <c r="O74" s="20">
        <v>1.6068191049626073</v>
      </c>
      <c r="P74" s="29" t="s">
        <v>500</v>
      </c>
      <c r="Q74" s="29">
        <f t="shared" si="5"/>
        <v>77.377741598958522</v>
      </c>
      <c r="R74" s="29">
        <f t="shared" si="6"/>
        <v>49.341509908713093</v>
      </c>
      <c r="S74" s="29">
        <f t="shared" si="7"/>
        <v>34.596302613226428</v>
      </c>
      <c r="T74" s="20" t="s">
        <v>768</v>
      </c>
      <c r="U74" s="20">
        <f t="shared" si="8"/>
        <v>132086.42091122581</v>
      </c>
    </row>
    <row r="75" spans="1:21" ht="15.75" x14ac:dyDescent="0.25">
      <c r="A75" s="20" t="s">
        <v>773</v>
      </c>
      <c r="B75" s="20" t="s">
        <v>772</v>
      </c>
      <c r="C75" s="20" t="s">
        <v>777</v>
      </c>
      <c r="D75" s="20" t="s">
        <v>776</v>
      </c>
      <c r="E75" s="20" t="s">
        <v>500</v>
      </c>
      <c r="F75" s="20" t="s">
        <v>527</v>
      </c>
      <c r="G75" s="20">
        <v>217.61</v>
      </c>
      <c r="H75" s="20">
        <v>115.05</v>
      </c>
      <c r="I75" s="20">
        <v>114.38</v>
      </c>
      <c r="J75" s="20">
        <v>67.819999999999993</v>
      </c>
      <c r="K75" s="34" t="s">
        <v>769</v>
      </c>
      <c r="L75" s="20" t="s">
        <v>500</v>
      </c>
      <c r="M75" s="20">
        <v>1.3921316101250734</v>
      </c>
      <c r="N75" s="20">
        <v>1.68032960793847</v>
      </c>
      <c r="O75" s="20">
        <v>1.6068191049626073</v>
      </c>
      <c r="P75" s="29" t="s">
        <v>500</v>
      </c>
      <c r="Q75" s="29">
        <f t="shared" si="5"/>
        <v>82.643048375048068</v>
      </c>
      <c r="R75" s="29">
        <f t="shared" si="6"/>
        <v>68.069978330220763</v>
      </c>
      <c r="S75" s="29">
        <f t="shared" si="7"/>
        <v>42.207613657654541</v>
      </c>
      <c r="T75" s="20" t="s">
        <v>768</v>
      </c>
      <c r="U75" s="20">
        <f t="shared" si="8"/>
        <v>237439.37431895937</v>
      </c>
    </row>
    <row r="76" spans="1:21" ht="15.75" x14ac:dyDescent="0.25">
      <c r="A76" s="20" t="s">
        <v>773</v>
      </c>
      <c r="B76" s="20" t="s">
        <v>772</v>
      </c>
      <c r="C76" s="20" t="s">
        <v>775</v>
      </c>
      <c r="D76" s="20" t="s">
        <v>774</v>
      </c>
      <c r="E76" s="20" t="s">
        <v>450</v>
      </c>
      <c r="F76" s="20" t="s">
        <v>527</v>
      </c>
      <c r="G76" s="20">
        <v>125.93</v>
      </c>
      <c r="H76" s="20">
        <v>93</v>
      </c>
      <c r="I76" s="20">
        <v>91.79</v>
      </c>
      <c r="J76" s="20">
        <v>64.010000000000005</v>
      </c>
      <c r="K76" s="34" t="s">
        <v>769</v>
      </c>
      <c r="L76" s="20" t="s">
        <v>500</v>
      </c>
      <c r="M76" s="20">
        <v>1.3921316101250734</v>
      </c>
      <c r="N76" s="20">
        <v>1.68032960793847</v>
      </c>
      <c r="O76" s="20">
        <v>1.6068191049626073</v>
      </c>
      <c r="P76" s="29" t="s">
        <v>500</v>
      </c>
      <c r="Q76" s="29">
        <f t="shared" si="5"/>
        <v>66.804028673441721</v>
      </c>
      <c r="R76" s="29">
        <f t="shared" si="6"/>
        <v>54.626187366068933</v>
      </c>
      <c r="S76" s="29">
        <f t="shared" si="7"/>
        <v>39.836469333920199</v>
      </c>
      <c r="T76" s="20" t="s">
        <v>768</v>
      </c>
      <c r="U76" s="20">
        <f t="shared" si="8"/>
        <v>145373.21130197911</v>
      </c>
    </row>
    <row r="77" spans="1:21" ht="15.75" x14ac:dyDescent="0.25">
      <c r="A77" s="20" t="s">
        <v>773</v>
      </c>
      <c r="B77" s="20" t="s">
        <v>772</v>
      </c>
      <c r="C77" s="20" t="s">
        <v>775</v>
      </c>
      <c r="D77" s="20" t="s">
        <v>774</v>
      </c>
      <c r="E77" s="20" t="s">
        <v>450</v>
      </c>
      <c r="F77" s="20" t="s">
        <v>527</v>
      </c>
      <c r="G77" s="20">
        <v>138.33000000000001</v>
      </c>
      <c r="H77" s="20">
        <v>94.94</v>
      </c>
      <c r="I77" s="20">
        <v>91.97</v>
      </c>
      <c r="J77" s="20">
        <v>62.49</v>
      </c>
      <c r="K77" s="34" t="s">
        <v>769</v>
      </c>
      <c r="L77" s="20" t="s">
        <v>500</v>
      </c>
      <c r="M77" s="20">
        <v>1.3921316101250734</v>
      </c>
      <c r="N77" s="20">
        <v>1.68032960793847</v>
      </c>
      <c r="O77" s="20">
        <v>1.6068191049626073</v>
      </c>
      <c r="P77" s="29" t="s">
        <v>500</v>
      </c>
      <c r="Q77" s="29">
        <f t="shared" si="5"/>
        <v>68.197575078027498</v>
      </c>
      <c r="R77" s="29">
        <f t="shared" si="6"/>
        <v>54.733309206420735</v>
      </c>
      <c r="S77" s="29">
        <f t="shared" si="7"/>
        <v>38.890500994792582</v>
      </c>
      <c r="T77" s="20" t="s">
        <v>768</v>
      </c>
      <c r="U77" s="20">
        <f t="shared" si="8"/>
        <v>145165.75495777428</v>
      </c>
    </row>
    <row r="78" spans="1:21" ht="15.75" x14ac:dyDescent="0.25">
      <c r="A78" s="20" t="s">
        <v>773</v>
      </c>
      <c r="B78" s="20" t="s">
        <v>772</v>
      </c>
      <c r="C78" s="20" t="s">
        <v>771</v>
      </c>
      <c r="D78" s="20" t="s">
        <v>770</v>
      </c>
      <c r="E78" s="20" t="s">
        <v>450</v>
      </c>
      <c r="F78" s="20" t="s">
        <v>527</v>
      </c>
      <c r="G78" s="20">
        <v>161.61000000000001</v>
      </c>
      <c r="H78" s="20">
        <v>101.14</v>
      </c>
      <c r="I78" s="20">
        <v>94.92</v>
      </c>
      <c r="J78" s="20">
        <v>65.8</v>
      </c>
      <c r="K78" s="34" t="s">
        <v>769</v>
      </c>
      <c r="L78" s="20" t="s">
        <v>500</v>
      </c>
      <c r="M78" s="20">
        <v>1.3921316101250734</v>
      </c>
      <c r="N78" s="20">
        <v>1.68032960793847</v>
      </c>
      <c r="O78" s="20">
        <v>1.6068191049626073</v>
      </c>
      <c r="P78" s="29" t="s">
        <v>500</v>
      </c>
      <c r="Q78" s="29">
        <f t="shared" si="5"/>
        <v>72.651176989590283</v>
      </c>
      <c r="R78" s="29">
        <f t="shared" si="6"/>
        <v>56.4889171455198</v>
      </c>
      <c r="S78" s="29">
        <f t="shared" si="7"/>
        <v>40.950471522761269</v>
      </c>
      <c r="T78" s="20" t="s">
        <v>768</v>
      </c>
      <c r="U78" s="20">
        <f t="shared" si="8"/>
        <v>168060.174824154</v>
      </c>
    </row>
    <row r="79" spans="1:21" ht="15.75" x14ac:dyDescent="0.25">
      <c r="A79" s="20" t="s">
        <v>773</v>
      </c>
      <c r="B79" s="20" t="s">
        <v>772</v>
      </c>
      <c r="C79" s="20" t="s">
        <v>771</v>
      </c>
      <c r="D79" s="20" t="s">
        <v>770</v>
      </c>
      <c r="E79" s="20" t="s">
        <v>450</v>
      </c>
      <c r="F79" s="20" t="s">
        <v>527</v>
      </c>
      <c r="G79" s="20">
        <v>98.28</v>
      </c>
      <c r="H79" s="20">
        <v>91.27</v>
      </c>
      <c r="I79" s="20">
        <v>87.8</v>
      </c>
      <c r="J79" s="20">
        <v>68.97</v>
      </c>
      <c r="K79" s="34" t="s">
        <v>769</v>
      </c>
      <c r="L79" s="20" t="s">
        <v>500</v>
      </c>
      <c r="M79" s="20">
        <v>1.3921316101250734</v>
      </c>
      <c r="N79" s="20">
        <v>1.68032960793847</v>
      </c>
      <c r="O79" s="20">
        <v>1.6068191049626073</v>
      </c>
      <c r="P79" s="29" t="s">
        <v>500</v>
      </c>
      <c r="Q79" s="29">
        <f t="shared" si="5"/>
        <v>65.56133007553791</v>
      </c>
      <c r="R79" s="29">
        <f t="shared" si="6"/>
        <v>52.251653238270528</v>
      </c>
      <c r="S79" s="29">
        <f t="shared" si="7"/>
        <v>42.92331338791557</v>
      </c>
      <c r="T79" s="20" t="s">
        <v>768</v>
      </c>
      <c r="U79" s="20">
        <f t="shared" si="8"/>
        <v>147041.8746547573</v>
      </c>
    </row>
    <row r="80" spans="1:21" ht="15.75" x14ac:dyDescent="0.25">
      <c r="A80" s="20" t="s">
        <v>773</v>
      </c>
      <c r="B80" s="20" t="s">
        <v>772</v>
      </c>
      <c r="C80" s="20" t="s">
        <v>771</v>
      </c>
      <c r="D80" s="20" t="s">
        <v>770</v>
      </c>
      <c r="E80" s="20" t="s">
        <v>450</v>
      </c>
      <c r="F80" s="20" t="s">
        <v>527</v>
      </c>
      <c r="G80" s="20">
        <v>190.8</v>
      </c>
      <c r="H80" s="20">
        <v>108.19</v>
      </c>
      <c r="I80" s="20">
        <v>99.85</v>
      </c>
      <c r="J80" s="20">
        <v>68.47</v>
      </c>
      <c r="K80" s="34" t="s">
        <v>769</v>
      </c>
      <c r="L80" s="20" t="s">
        <v>500</v>
      </c>
      <c r="M80" s="20">
        <v>1.3921316101250734</v>
      </c>
      <c r="N80" s="20">
        <v>1.68032960793847</v>
      </c>
      <c r="O80" s="20">
        <v>1.6068191049626073</v>
      </c>
      <c r="P80" s="29" t="s">
        <v>500</v>
      </c>
      <c r="Q80" s="29">
        <f t="shared" si="5"/>
        <v>77.715353356770535</v>
      </c>
      <c r="R80" s="29">
        <f t="shared" si="6"/>
        <v>59.422865328488747</v>
      </c>
      <c r="S80" s="29">
        <f t="shared" si="7"/>
        <v>42.612139592149909</v>
      </c>
      <c r="T80" s="20" t="s">
        <v>768</v>
      </c>
      <c r="U80" s="20">
        <f t="shared" si="8"/>
        <v>196785.79987174197</v>
      </c>
    </row>
    <row r="81" spans="1:21" ht="15.75" x14ac:dyDescent="0.25">
      <c r="A81" s="20" t="s">
        <v>773</v>
      </c>
      <c r="B81" s="20" t="s">
        <v>772</v>
      </c>
      <c r="C81" s="20" t="s">
        <v>771</v>
      </c>
      <c r="D81" s="20" t="s">
        <v>770</v>
      </c>
      <c r="E81" s="20" t="s">
        <v>450</v>
      </c>
      <c r="F81" s="20" t="s">
        <v>527</v>
      </c>
      <c r="G81" s="20">
        <v>210.39</v>
      </c>
      <c r="H81" s="20">
        <v>102.46</v>
      </c>
      <c r="I81" s="20">
        <v>100.07</v>
      </c>
      <c r="J81" s="20">
        <v>70.27</v>
      </c>
      <c r="K81" s="34" t="s">
        <v>769</v>
      </c>
      <c r="L81" s="20" t="s">
        <v>500</v>
      </c>
      <c r="M81" s="20">
        <v>1.3921316101250734</v>
      </c>
      <c r="N81" s="20">
        <v>1.68032960793847</v>
      </c>
      <c r="O81" s="20">
        <v>1.6068191049626073</v>
      </c>
      <c r="P81" s="29" t="s">
        <v>500</v>
      </c>
      <c r="Q81" s="29">
        <f t="shared" si="5"/>
        <v>73.599363203019777</v>
      </c>
      <c r="R81" s="29">
        <f t="shared" si="6"/>
        <v>59.553792022252068</v>
      </c>
      <c r="S81" s="29">
        <f t="shared" si="7"/>
        <v>43.732365256906299</v>
      </c>
      <c r="T81" s="20" t="s">
        <v>768</v>
      </c>
      <c r="U81" s="20">
        <f t="shared" si="8"/>
        <v>191684.25593510712</v>
      </c>
    </row>
    <row r="82" spans="1:21" ht="15.75" x14ac:dyDescent="0.25">
      <c r="A82" s="20" t="s">
        <v>773</v>
      </c>
      <c r="B82" s="20" t="s">
        <v>772</v>
      </c>
      <c r="C82" s="20" t="s">
        <v>771</v>
      </c>
      <c r="D82" s="20" t="s">
        <v>770</v>
      </c>
      <c r="E82" s="20" t="s">
        <v>450</v>
      </c>
      <c r="F82" s="20" t="s">
        <v>527</v>
      </c>
      <c r="G82" s="20">
        <v>146.72</v>
      </c>
      <c r="H82" s="20">
        <v>94.49</v>
      </c>
      <c r="I82" s="20">
        <v>90.95</v>
      </c>
      <c r="J82" s="20">
        <v>63.57</v>
      </c>
      <c r="K82" s="34" t="s">
        <v>769</v>
      </c>
      <c r="L82" s="20" t="s">
        <v>500</v>
      </c>
      <c r="M82" s="20">
        <v>1.3921316101250734</v>
      </c>
      <c r="N82" s="20">
        <v>1.68032960793847</v>
      </c>
      <c r="O82" s="20">
        <v>1.6068191049626073</v>
      </c>
      <c r="P82" s="29" t="s">
        <v>500</v>
      </c>
      <c r="Q82" s="29">
        <f t="shared" si="5"/>
        <v>67.874329777994717</v>
      </c>
      <c r="R82" s="29">
        <f t="shared" si="6"/>
        <v>54.126285444427161</v>
      </c>
      <c r="S82" s="29">
        <f t="shared" si="7"/>
        <v>39.562636393646414</v>
      </c>
      <c r="T82" s="20" t="s">
        <v>768</v>
      </c>
      <c r="U82" s="20">
        <f t="shared" si="8"/>
        <v>145344.63390778482</v>
      </c>
    </row>
    <row r="83" spans="1:21" ht="15.75" x14ac:dyDescent="0.25">
      <c r="A83" s="20" t="s">
        <v>773</v>
      </c>
      <c r="B83" s="20" t="s">
        <v>772</v>
      </c>
      <c r="C83" s="20" t="s">
        <v>771</v>
      </c>
      <c r="D83" s="20" t="s">
        <v>770</v>
      </c>
      <c r="E83" s="20" t="s">
        <v>450</v>
      </c>
      <c r="F83" s="20" t="s">
        <v>527</v>
      </c>
      <c r="G83" s="20">
        <v>362.59</v>
      </c>
      <c r="H83" s="20">
        <v>124.08</v>
      </c>
      <c r="I83" s="20">
        <v>110.58</v>
      </c>
      <c r="J83" s="20">
        <v>69.67</v>
      </c>
      <c r="K83" s="34" t="s">
        <v>769</v>
      </c>
      <c r="L83" s="20" t="s">
        <v>500</v>
      </c>
      <c r="M83" s="20">
        <v>1.3921316101250734</v>
      </c>
      <c r="N83" s="20">
        <v>1.68032960793847</v>
      </c>
      <c r="O83" s="20">
        <v>1.6068191049626073</v>
      </c>
      <c r="P83" s="29" t="s">
        <v>500</v>
      </c>
      <c r="Q83" s="29">
        <f t="shared" si="5"/>
        <v>89.129504062372575</v>
      </c>
      <c r="R83" s="29">
        <f t="shared" si="6"/>
        <v>65.808517256127047</v>
      </c>
      <c r="S83" s="29">
        <f t="shared" si="7"/>
        <v>43.358956701987502</v>
      </c>
      <c r="T83" s="20" t="s">
        <v>768</v>
      </c>
      <c r="U83" s="20">
        <f t="shared" si="8"/>
        <v>254321.11530115208</v>
      </c>
    </row>
    <row r="84" spans="1:21" ht="15.75" x14ac:dyDescent="0.25">
      <c r="A84" s="20" t="s">
        <v>773</v>
      </c>
      <c r="B84" s="20" t="s">
        <v>772</v>
      </c>
      <c r="C84" s="20" t="s">
        <v>771</v>
      </c>
      <c r="D84" s="20" t="s">
        <v>770</v>
      </c>
      <c r="E84" s="20" t="s">
        <v>450</v>
      </c>
      <c r="F84" s="20" t="s">
        <v>527</v>
      </c>
      <c r="G84" s="20">
        <v>225.04</v>
      </c>
      <c r="H84" s="20">
        <v>113.53</v>
      </c>
      <c r="I84" s="20">
        <v>107.47</v>
      </c>
      <c r="J84" s="20">
        <v>70.25</v>
      </c>
      <c r="K84" s="34" t="s">
        <v>769</v>
      </c>
      <c r="L84" s="20" t="s">
        <v>500</v>
      </c>
      <c r="M84" s="20">
        <v>1.3921316101250734</v>
      </c>
      <c r="N84" s="20">
        <v>1.68032960793847</v>
      </c>
      <c r="O84" s="20">
        <v>1.6068191049626073</v>
      </c>
      <c r="P84" s="29" t="s">
        <v>500</v>
      </c>
      <c r="Q84" s="29">
        <f t="shared" si="5"/>
        <v>81.551197583826223</v>
      </c>
      <c r="R84" s="29">
        <f t="shared" si="6"/>
        <v>63.957689903381933</v>
      </c>
      <c r="S84" s="29">
        <f t="shared" si="7"/>
        <v>43.719918305075673</v>
      </c>
      <c r="T84" s="20" t="s">
        <v>768</v>
      </c>
      <c r="U84" s="20">
        <f t="shared" si="8"/>
        <v>228035.495633599</v>
      </c>
    </row>
    <row r="85" spans="1:21" ht="15.75" x14ac:dyDescent="0.25">
      <c r="A85" s="20" t="s">
        <v>773</v>
      </c>
      <c r="B85" s="20" t="s">
        <v>772</v>
      </c>
      <c r="C85" s="20" t="s">
        <v>771</v>
      </c>
      <c r="D85" s="20" t="s">
        <v>770</v>
      </c>
      <c r="E85" s="20" t="s">
        <v>450</v>
      </c>
      <c r="F85" s="20" t="s">
        <v>527</v>
      </c>
      <c r="G85" s="20">
        <v>150.53</v>
      </c>
      <c r="H85" s="20">
        <v>104.86</v>
      </c>
      <c r="I85" s="20">
        <v>94.27</v>
      </c>
      <c r="J85" s="20">
        <v>64.900000000000006</v>
      </c>
      <c r="K85" s="34" t="s">
        <v>769</v>
      </c>
      <c r="L85" s="20" t="s">
        <v>500</v>
      </c>
      <c r="M85" s="20">
        <v>1.3921316101250734</v>
      </c>
      <c r="N85" s="20">
        <v>1.68032960793847</v>
      </c>
      <c r="O85" s="20">
        <v>1.6068191049626073</v>
      </c>
      <c r="P85" s="29" t="s">
        <v>500</v>
      </c>
      <c r="Q85" s="29">
        <f t="shared" si="5"/>
        <v>75.323338136527951</v>
      </c>
      <c r="R85" s="29">
        <f t="shared" si="6"/>
        <v>56.102088277582716</v>
      </c>
      <c r="S85" s="29">
        <f t="shared" si="7"/>
        <v>40.390358690383081</v>
      </c>
      <c r="T85" s="20" t="s">
        <v>768</v>
      </c>
      <c r="U85" s="20">
        <f t="shared" si="8"/>
        <v>170681.43903304118</v>
      </c>
    </row>
    <row r="86" spans="1:21" x14ac:dyDescent="0.25">
      <c r="A86" s="20" t="s">
        <v>753</v>
      </c>
      <c r="B86" s="20" t="s">
        <v>755</v>
      </c>
      <c r="C86" s="20" t="s">
        <v>767</v>
      </c>
      <c r="D86" s="20" t="s">
        <v>766</v>
      </c>
      <c r="E86" s="20" t="s">
        <v>765</v>
      </c>
      <c r="F86" s="20" t="s">
        <v>527</v>
      </c>
      <c r="G86" s="20">
        <v>0.16</v>
      </c>
      <c r="H86" s="20">
        <v>7.41</v>
      </c>
      <c r="I86" s="20">
        <v>6.29</v>
      </c>
      <c r="J86" s="20">
        <v>5.62</v>
      </c>
      <c r="K86" s="20" t="s">
        <v>526</v>
      </c>
      <c r="L86" s="20" t="s">
        <v>526</v>
      </c>
      <c r="M86" s="20" t="s">
        <v>526</v>
      </c>
      <c r="N86" s="20" t="s">
        <v>526</v>
      </c>
      <c r="O86" s="20" t="s">
        <v>526</v>
      </c>
      <c r="P86" s="20">
        <v>0.16</v>
      </c>
      <c r="Q86" s="20">
        <v>7.41</v>
      </c>
      <c r="R86" s="20">
        <v>6.29</v>
      </c>
      <c r="S86" s="20">
        <v>5.62</v>
      </c>
      <c r="T86" s="20" t="s">
        <v>551</v>
      </c>
      <c r="U86" s="20">
        <f t="shared" ref="U86:U117" si="9">(4/3)*PI()*(Q86/2)*(R86/2)*(S86/2)</f>
        <v>137.15251990254754</v>
      </c>
    </row>
    <row r="87" spans="1:21" x14ac:dyDescent="0.25">
      <c r="A87" s="20" t="s">
        <v>753</v>
      </c>
      <c r="B87" s="20" t="s">
        <v>755</v>
      </c>
      <c r="C87" s="20" t="s">
        <v>767</v>
      </c>
      <c r="D87" s="20" t="s">
        <v>766</v>
      </c>
      <c r="E87" s="20" t="s">
        <v>765</v>
      </c>
      <c r="F87" s="20" t="s">
        <v>527</v>
      </c>
      <c r="G87" s="20">
        <v>0.09</v>
      </c>
      <c r="H87" s="20">
        <v>6.36</v>
      </c>
      <c r="I87" s="20">
        <v>5.72</v>
      </c>
      <c r="J87" s="20">
        <v>4.84</v>
      </c>
      <c r="K87" s="20" t="s">
        <v>526</v>
      </c>
      <c r="L87" s="20" t="s">
        <v>526</v>
      </c>
      <c r="M87" s="20" t="s">
        <v>526</v>
      </c>
      <c r="N87" s="20" t="s">
        <v>526</v>
      </c>
      <c r="O87" s="20" t="s">
        <v>526</v>
      </c>
      <c r="P87" s="20">
        <v>0.09</v>
      </c>
      <c r="Q87" s="20">
        <v>6.36</v>
      </c>
      <c r="R87" s="20">
        <v>5.72</v>
      </c>
      <c r="S87" s="20">
        <v>4.84</v>
      </c>
      <c r="T87" s="20" t="s">
        <v>551</v>
      </c>
      <c r="U87" s="20">
        <f t="shared" si="9"/>
        <v>92.19282615386885</v>
      </c>
    </row>
    <row r="88" spans="1:21" x14ac:dyDescent="0.25">
      <c r="A88" s="20" t="s">
        <v>753</v>
      </c>
      <c r="B88" s="20" t="s">
        <v>755</v>
      </c>
      <c r="C88" s="20" t="s">
        <v>767</v>
      </c>
      <c r="D88" s="20" t="s">
        <v>766</v>
      </c>
      <c r="E88" s="20" t="s">
        <v>765</v>
      </c>
      <c r="F88" s="20" t="s">
        <v>527</v>
      </c>
      <c r="G88" s="20">
        <v>0.17</v>
      </c>
      <c r="H88" s="20">
        <v>7.62</v>
      </c>
      <c r="I88" s="20">
        <v>7.19</v>
      </c>
      <c r="J88" s="20">
        <v>6.54</v>
      </c>
      <c r="K88" s="20" t="s">
        <v>526</v>
      </c>
      <c r="L88" s="20" t="s">
        <v>526</v>
      </c>
      <c r="M88" s="20" t="s">
        <v>526</v>
      </c>
      <c r="N88" s="20" t="s">
        <v>526</v>
      </c>
      <c r="O88" s="20" t="s">
        <v>526</v>
      </c>
      <c r="P88" s="20">
        <v>0.17</v>
      </c>
      <c r="Q88" s="20">
        <v>7.62</v>
      </c>
      <c r="R88" s="20">
        <v>7.19</v>
      </c>
      <c r="S88" s="20">
        <v>6.54</v>
      </c>
      <c r="T88" s="20" t="s">
        <v>551</v>
      </c>
      <c r="U88" s="20">
        <f t="shared" si="9"/>
        <v>187.61183548511806</v>
      </c>
    </row>
    <row r="89" spans="1:21" x14ac:dyDescent="0.25">
      <c r="A89" s="20" t="s">
        <v>753</v>
      </c>
      <c r="B89" s="20" t="s">
        <v>755</v>
      </c>
      <c r="C89" s="20" t="s">
        <v>767</v>
      </c>
      <c r="D89" s="20" t="s">
        <v>766</v>
      </c>
      <c r="E89" s="20" t="s">
        <v>765</v>
      </c>
      <c r="F89" s="20" t="s">
        <v>527</v>
      </c>
      <c r="G89" s="20">
        <v>0.15</v>
      </c>
      <c r="H89" s="20">
        <v>7.67</v>
      </c>
      <c r="I89" s="20">
        <v>7.52</v>
      </c>
      <c r="J89" s="20">
        <v>5.9</v>
      </c>
      <c r="K89" s="20" t="s">
        <v>526</v>
      </c>
      <c r="L89" s="20" t="s">
        <v>526</v>
      </c>
      <c r="M89" s="20" t="s">
        <v>526</v>
      </c>
      <c r="N89" s="20" t="s">
        <v>526</v>
      </c>
      <c r="O89" s="20" t="s">
        <v>526</v>
      </c>
      <c r="P89" s="20">
        <v>0.15</v>
      </c>
      <c r="Q89" s="20">
        <v>7.67</v>
      </c>
      <c r="R89" s="20">
        <v>7.52</v>
      </c>
      <c r="S89" s="20">
        <v>5.9</v>
      </c>
      <c r="T89" s="20" t="s">
        <v>551</v>
      </c>
      <c r="U89" s="20">
        <f t="shared" si="9"/>
        <v>178.18200374896662</v>
      </c>
    </row>
    <row r="90" spans="1:21" x14ac:dyDescent="0.25">
      <c r="A90" s="20" t="s">
        <v>753</v>
      </c>
      <c r="B90" s="20" t="s">
        <v>755</v>
      </c>
      <c r="C90" s="20" t="s">
        <v>767</v>
      </c>
      <c r="D90" s="20" t="s">
        <v>766</v>
      </c>
      <c r="E90" s="20" t="s">
        <v>765</v>
      </c>
      <c r="F90" s="20" t="s">
        <v>527</v>
      </c>
      <c r="G90" s="20">
        <v>0.17</v>
      </c>
      <c r="H90" s="20">
        <v>8.24</v>
      </c>
      <c r="I90" s="20">
        <v>7.11</v>
      </c>
      <c r="J90" s="20">
        <v>6.13</v>
      </c>
      <c r="K90" s="20" t="s">
        <v>526</v>
      </c>
      <c r="L90" s="20" t="s">
        <v>526</v>
      </c>
      <c r="M90" s="20" t="s">
        <v>526</v>
      </c>
      <c r="N90" s="20" t="s">
        <v>526</v>
      </c>
      <c r="O90" s="20" t="s">
        <v>526</v>
      </c>
      <c r="P90" s="20">
        <v>0.17</v>
      </c>
      <c r="Q90" s="20">
        <v>8.24</v>
      </c>
      <c r="R90" s="20">
        <v>7.11</v>
      </c>
      <c r="S90" s="20">
        <v>6.13</v>
      </c>
      <c r="T90" s="20" t="s">
        <v>551</v>
      </c>
      <c r="U90" s="20">
        <f t="shared" si="9"/>
        <v>188.04245359014564</v>
      </c>
    </row>
    <row r="91" spans="1:21" x14ac:dyDescent="0.25">
      <c r="A91" s="20" t="s">
        <v>753</v>
      </c>
      <c r="B91" s="20" t="s">
        <v>755</v>
      </c>
      <c r="C91" s="20" t="s">
        <v>767</v>
      </c>
      <c r="D91" s="20" t="s">
        <v>766</v>
      </c>
      <c r="E91" s="20" t="s">
        <v>765</v>
      </c>
      <c r="F91" s="20" t="s">
        <v>527</v>
      </c>
      <c r="G91" s="20">
        <v>0.17</v>
      </c>
      <c r="H91" s="20">
        <v>7.67</v>
      </c>
      <c r="I91" s="20">
        <v>7.12</v>
      </c>
      <c r="J91" s="20">
        <v>5.58</v>
      </c>
      <c r="K91" s="20" t="s">
        <v>526</v>
      </c>
      <c r="L91" s="20" t="s">
        <v>526</v>
      </c>
      <c r="M91" s="20" t="s">
        <v>526</v>
      </c>
      <c r="N91" s="20" t="s">
        <v>526</v>
      </c>
      <c r="O91" s="20" t="s">
        <v>526</v>
      </c>
      <c r="P91" s="20">
        <v>0.17</v>
      </c>
      <c r="Q91" s="20">
        <v>7.67</v>
      </c>
      <c r="R91" s="20">
        <v>7.12</v>
      </c>
      <c r="S91" s="20">
        <v>5.58</v>
      </c>
      <c r="T91" s="20" t="s">
        <v>551</v>
      </c>
      <c r="U91" s="20">
        <f t="shared" si="9"/>
        <v>159.55417724812804</v>
      </c>
    </row>
    <row r="92" spans="1:21" x14ac:dyDescent="0.25">
      <c r="A92" s="20" t="s">
        <v>753</v>
      </c>
      <c r="B92" s="20" t="s">
        <v>755</v>
      </c>
      <c r="C92" s="20" t="s">
        <v>541</v>
      </c>
      <c r="D92" s="20" t="s">
        <v>764</v>
      </c>
      <c r="E92" s="20" t="s">
        <v>500</v>
      </c>
      <c r="F92" s="20" t="s">
        <v>539</v>
      </c>
      <c r="G92" s="20">
        <v>0.26279999999999998</v>
      </c>
      <c r="H92" s="20">
        <v>8.5</v>
      </c>
      <c r="I92" s="20">
        <v>6.7</v>
      </c>
      <c r="J92" s="20">
        <v>6.4</v>
      </c>
      <c r="K92" s="20" t="s">
        <v>526</v>
      </c>
      <c r="L92" s="20" t="s">
        <v>526</v>
      </c>
      <c r="M92" s="20" t="s">
        <v>526</v>
      </c>
      <c r="N92" s="20" t="s">
        <v>526</v>
      </c>
      <c r="O92" s="20" t="s">
        <v>526</v>
      </c>
      <c r="P92" s="20">
        <v>0.26279999999999998</v>
      </c>
      <c r="Q92" s="20">
        <v>8.5</v>
      </c>
      <c r="R92" s="20">
        <v>6.7</v>
      </c>
      <c r="S92" s="20">
        <v>6.4</v>
      </c>
      <c r="T92" s="20" t="s">
        <v>551</v>
      </c>
      <c r="U92" s="20">
        <f t="shared" si="9"/>
        <v>190.84128173006798</v>
      </c>
    </row>
    <row r="93" spans="1:21" x14ac:dyDescent="0.25">
      <c r="A93" s="20" t="s">
        <v>753</v>
      </c>
      <c r="B93" s="20" t="s">
        <v>755</v>
      </c>
      <c r="C93" s="20" t="s">
        <v>541</v>
      </c>
      <c r="D93" s="20" t="s">
        <v>763</v>
      </c>
      <c r="E93" s="20" t="s">
        <v>500</v>
      </c>
      <c r="F93" s="20" t="s">
        <v>539</v>
      </c>
      <c r="G93" s="20">
        <v>0.28910000000000002</v>
      </c>
      <c r="H93" s="20">
        <v>9</v>
      </c>
      <c r="I93" s="20">
        <v>6.6</v>
      </c>
      <c r="J93" s="20">
        <v>6.6</v>
      </c>
      <c r="K93" s="20" t="s">
        <v>526</v>
      </c>
      <c r="L93" s="20" t="s">
        <v>526</v>
      </c>
      <c r="M93" s="20" t="s">
        <v>526</v>
      </c>
      <c r="N93" s="20" t="s">
        <v>526</v>
      </c>
      <c r="O93" s="20" t="s">
        <v>526</v>
      </c>
      <c r="P93" s="20">
        <v>0.28910000000000002</v>
      </c>
      <c r="Q93" s="20">
        <v>9</v>
      </c>
      <c r="R93" s="20">
        <v>6.6</v>
      </c>
      <c r="S93" s="20">
        <v>6.6</v>
      </c>
      <c r="T93" s="20" t="s">
        <v>551</v>
      </c>
      <c r="U93" s="20">
        <f t="shared" si="9"/>
        <v>205.27166398555707</v>
      </c>
    </row>
    <row r="94" spans="1:21" x14ac:dyDescent="0.25">
      <c r="A94" s="20" t="s">
        <v>753</v>
      </c>
      <c r="B94" s="20" t="s">
        <v>755</v>
      </c>
      <c r="C94" s="20" t="s">
        <v>541</v>
      </c>
      <c r="D94" s="20" t="s">
        <v>762</v>
      </c>
      <c r="E94" s="20" t="s">
        <v>500</v>
      </c>
      <c r="F94" s="20" t="s">
        <v>539</v>
      </c>
      <c r="G94" s="20">
        <v>0.30640000000000001</v>
      </c>
      <c r="H94" s="20">
        <v>8.6999999999999993</v>
      </c>
      <c r="I94" s="20">
        <v>7.1</v>
      </c>
      <c r="J94" s="20">
        <v>6.6</v>
      </c>
      <c r="K94" s="20" t="s">
        <v>526</v>
      </c>
      <c r="L94" s="20" t="s">
        <v>526</v>
      </c>
      <c r="M94" s="20" t="s">
        <v>526</v>
      </c>
      <c r="N94" s="20" t="s">
        <v>526</v>
      </c>
      <c r="O94" s="20" t="s">
        <v>526</v>
      </c>
      <c r="P94" s="20">
        <v>0.30640000000000001</v>
      </c>
      <c r="Q94" s="20">
        <v>8.6999999999999993</v>
      </c>
      <c r="R94" s="20">
        <v>7.1</v>
      </c>
      <c r="S94" s="20">
        <v>6.6</v>
      </c>
      <c r="T94" s="20" t="s">
        <v>551</v>
      </c>
      <c r="U94" s="20">
        <f t="shared" si="9"/>
        <v>213.46179603346559</v>
      </c>
    </row>
    <row r="95" spans="1:21" x14ac:dyDescent="0.25">
      <c r="A95" s="20" t="s">
        <v>753</v>
      </c>
      <c r="B95" s="20" t="s">
        <v>755</v>
      </c>
      <c r="C95" s="20" t="s">
        <v>541</v>
      </c>
      <c r="D95" s="20" t="s">
        <v>761</v>
      </c>
      <c r="E95" s="20" t="s">
        <v>500</v>
      </c>
      <c r="F95" s="20" t="s">
        <v>539</v>
      </c>
      <c r="G95" s="20">
        <v>0.30630000000000002</v>
      </c>
      <c r="H95" s="20">
        <v>9.3000000000000007</v>
      </c>
      <c r="I95" s="20">
        <v>7.2</v>
      </c>
      <c r="J95" s="20">
        <v>7.1</v>
      </c>
      <c r="K95" s="20" t="s">
        <v>526</v>
      </c>
      <c r="L95" s="20" t="s">
        <v>526</v>
      </c>
      <c r="M95" s="20" t="s">
        <v>526</v>
      </c>
      <c r="N95" s="20" t="s">
        <v>526</v>
      </c>
      <c r="O95" s="20" t="s">
        <v>526</v>
      </c>
      <c r="P95" s="20">
        <v>0.30630000000000002</v>
      </c>
      <c r="Q95" s="20">
        <v>9.3000000000000007</v>
      </c>
      <c r="R95" s="20">
        <v>7.2</v>
      </c>
      <c r="S95" s="20">
        <v>7.1</v>
      </c>
      <c r="T95" s="20" t="s">
        <v>551</v>
      </c>
      <c r="U95" s="20">
        <f t="shared" si="9"/>
        <v>248.92723549984083</v>
      </c>
    </row>
    <row r="96" spans="1:21" x14ac:dyDescent="0.25">
      <c r="A96" s="20" t="s">
        <v>753</v>
      </c>
      <c r="B96" s="20" t="s">
        <v>755</v>
      </c>
      <c r="C96" s="20" t="s">
        <v>541</v>
      </c>
      <c r="D96" s="20" t="s">
        <v>760</v>
      </c>
      <c r="E96" s="20" t="s">
        <v>500</v>
      </c>
      <c r="F96" s="20" t="s">
        <v>539</v>
      </c>
      <c r="G96" s="20">
        <v>0.2382</v>
      </c>
      <c r="H96" s="20">
        <v>8.5</v>
      </c>
      <c r="I96" s="20">
        <v>6.3</v>
      </c>
      <c r="J96" s="20">
        <v>6</v>
      </c>
      <c r="K96" s="20" t="s">
        <v>526</v>
      </c>
      <c r="L96" s="20" t="s">
        <v>526</v>
      </c>
      <c r="M96" s="20" t="s">
        <v>526</v>
      </c>
      <c r="N96" s="20" t="s">
        <v>526</v>
      </c>
      <c r="O96" s="20" t="s">
        <v>526</v>
      </c>
      <c r="P96" s="20">
        <v>0.2382</v>
      </c>
      <c r="Q96" s="20">
        <v>8.5</v>
      </c>
      <c r="R96" s="20">
        <v>6.3</v>
      </c>
      <c r="S96" s="20">
        <v>6</v>
      </c>
      <c r="T96" s="20" t="s">
        <v>551</v>
      </c>
      <c r="U96" s="20">
        <f t="shared" si="9"/>
        <v>168.23228659973338</v>
      </c>
    </row>
    <row r="97" spans="1:21" x14ac:dyDescent="0.25">
      <c r="A97" s="20" t="s">
        <v>753</v>
      </c>
      <c r="B97" s="20" t="s">
        <v>755</v>
      </c>
      <c r="C97" s="20" t="s">
        <v>541</v>
      </c>
      <c r="D97" s="20" t="s">
        <v>759</v>
      </c>
      <c r="E97" s="20" t="s">
        <v>500</v>
      </c>
      <c r="F97" s="20" t="s">
        <v>539</v>
      </c>
      <c r="G97" s="20">
        <v>0.19</v>
      </c>
      <c r="H97" s="20">
        <v>7.6</v>
      </c>
      <c r="I97" s="20">
        <v>6.1</v>
      </c>
      <c r="J97" s="20">
        <v>5.7</v>
      </c>
      <c r="K97" s="20" t="s">
        <v>526</v>
      </c>
      <c r="L97" s="20" t="s">
        <v>526</v>
      </c>
      <c r="M97" s="20" t="s">
        <v>526</v>
      </c>
      <c r="N97" s="20" t="s">
        <v>526</v>
      </c>
      <c r="O97" s="20" t="s">
        <v>526</v>
      </c>
      <c r="P97" s="20">
        <v>0.19</v>
      </c>
      <c r="Q97" s="20">
        <v>7.6</v>
      </c>
      <c r="R97" s="20">
        <v>6.1</v>
      </c>
      <c r="S97" s="20">
        <v>5.7</v>
      </c>
      <c r="T97" s="20" t="s">
        <v>551</v>
      </c>
      <c r="U97" s="20">
        <f t="shared" si="9"/>
        <v>138.36202364940166</v>
      </c>
    </row>
    <row r="98" spans="1:21" x14ac:dyDescent="0.25">
      <c r="A98" s="20" t="s">
        <v>753</v>
      </c>
      <c r="B98" s="20" t="s">
        <v>755</v>
      </c>
      <c r="C98" s="20" t="s">
        <v>541</v>
      </c>
      <c r="D98" s="20" t="s">
        <v>758</v>
      </c>
      <c r="E98" s="20" t="s">
        <v>500</v>
      </c>
      <c r="F98" s="20" t="s">
        <v>539</v>
      </c>
      <c r="G98" s="20">
        <v>0.28010000000000002</v>
      </c>
      <c r="H98" s="20">
        <v>8.6999999999999993</v>
      </c>
      <c r="I98" s="20">
        <v>6.5</v>
      </c>
      <c r="J98" s="20">
        <v>6.3</v>
      </c>
      <c r="K98" s="20" t="s">
        <v>526</v>
      </c>
      <c r="L98" s="20" t="s">
        <v>526</v>
      </c>
      <c r="M98" s="20" t="s">
        <v>526</v>
      </c>
      <c r="N98" s="20" t="s">
        <v>526</v>
      </c>
      <c r="O98" s="20" t="s">
        <v>526</v>
      </c>
      <c r="P98" s="20">
        <v>0.28010000000000002</v>
      </c>
      <c r="Q98" s="20">
        <v>8.6999999999999993</v>
      </c>
      <c r="R98" s="20">
        <v>6.5</v>
      </c>
      <c r="S98" s="20">
        <v>6.3</v>
      </c>
      <c r="T98" s="20" t="s">
        <v>551</v>
      </c>
      <c r="U98" s="20">
        <f t="shared" si="9"/>
        <v>186.5399177885279</v>
      </c>
    </row>
    <row r="99" spans="1:21" x14ac:dyDescent="0.25">
      <c r="A99" s="20" t="s">
        <v>753</v>
      </c>
      <c r="B99" s="20" t="s">
        <v>755</v>
      </c>
      <c r="C99" s="20" t="s">
        <v>541</v>
      </c>
      <c r="D99" s="20" t="s">
        <v>757</v>
      </c>
      <c r="E99" s="20" t="s">
        <v>500</v>
      </c>
      <c r="F99" s="20" t="s">
        <v>539</v>
      </c>
      <c r="G99" s="20">
        <v>0.28420000000000001</v>
      </c>
      <c r="H99" s="20">
        <v>8.8000000000000007</v>
      </c>
      <c r="I99" s="20">
        <v>6.6</v>
      </c>
      <c r="J99" s="20">
        <v>6.3</v>
      </c>
      <c r="K99" s="20" t="s">
        <v>526</v>
      </c>
      <c r="L99" s="20" t="s">
        <v>526</v>
      </c>
      <c r="M99" s="20" t="s">
        <v>526</v>
      </c>
      <c r="N99" s="20" t="s">
        <v>526</v>
      </c>
      <c r="O99" s="20" t="s">
        <v>526</v>
      </c>
      <c r="P99" s="20">
        <v>0.28420000000000001</v>
      </c>
      <c r="Q99" s="20">
        <v>8.8000000000000007</v>
      </c>
      <c r="R99" s="20">
        <v>6.6</v>
      </c>
      <c r="S99" s="20">
        <v>6.3</v>
      </c>
      <c r="T99" s="20" t="s">
        <v>551</v>
      </c>
      <c r="U99" s="20">
        <f t="shared" si="9"/>
        <v>191.58688638651992</v>
      </c>
    </row>
    <row r="100" spans="1:21" x14ac:dyDescent="0.25">
      <c r="A100" s="20" t="s">
        <v>753</v>
      </c>
      <c r="B100" s="20" t="s">
        <v>755</v>
      </c>
      <c r="C100" s="20" t="s">
        <v>541</v>
      </c>
      <c r="D100" s="20" t="s">
        <v>756</v>
      </c>
      <c r="E100" s="20" t="s">
        <v>500</v>
      </c>
      <c r="F100" s="20" t="s">
        <v>539</v>
      </c>
      <c r="G100" s="20">
        <v>0.26369999999999999</v>
      </c>
      <c r="H100" s="20">
        <v>8.6</v>
      </c>
      <c r="I100" s="20">
        <v>6.6</v>
      </c>
      <c r="J100" s="20">
        <v>6.2</v>
      </c>
      <c r="K100" s="20" t="s">
        <v>526</v>
      </c>
      <c r="L100" s="20" t="s">
        <v>526</v>
      </c>
      <c r="M100" s="20" t="s">
        <v>526</v>
      </c>
      <c r="N100" s="20" t="s">
        <v>526</v>
      </c>
      <c r="O100" s="20" t="s">
        <v>526</v>
      </c>
      <c r="P100" s="20">
        <v>0.26369999999999999</v>
      </c>
      <c r="Q100" s="20">
        <v>8.6</v>
      </c>
      <c r="R100" s="20">
        <v>6.6</v>
      </c>
      <c r="S100" s="20">
        <v>6.2</v>
      </c>
      <c r="T100" s="20" t="s">
        <v>551</v>
      </c>
      <c r="U100" s="20">
        <f t="shared" si="9"/>
        <v>184.26069231834853</v>
      </c>
    </row>
    <row r="101" spans="1:21" x14ac:dyDescent="0.25">
      <c r="A101" s="20" t="s">
        <v>753</v>
      </c>
      <c r="B101" s="20" t="s">
        <v>755</v>
      </c>
      <c r="C101" s="20" t="s">
        <v>541</v>
      </c>
      <c r="D101" s="20" t="s">
        <v>754</v>
      </c>
      <c r="E101" s="20" t="s">
        <v>500</v>
      </c>
      <c r="F101" s="20" t="s">
        <v>539</v>
      </c>
      <c r="G101" s="20">
        <v>0.24970000000000001</v>
      </c>
      <c r="H101" s="20">
        <v>8.4</v>
      </c>
      <c r="I101" s="20">
        <v>6.6</v>
      </c>
      <c r="J101" s="20">
        <v>6.3</v>
      </c>
      <c r="K101" s="20" t="s">
        <v>526</v>
      </c>
      <c r="L101" s="20" t="s">
        <v>526</v>
      </c>
      <c r="M101" s="20" t="s">
        <v>526</v>
      </c>
      <c r="N101" s="20" t="s">
        <v>526</v>
      </c>
      <c r="O101" s="20" t="s">
        <v>526</v>
      </c>
      <c r="P101" s="20">
        <v>0.24970000000000001</v>
      </c>
      <c r="Q101" s="20">
        <v>8.4</v>
      </c>
      <c r="R101" s="20">
        <v>6.6</v>
      </c>
      <c r="S101" s="20">
        <v>6.3</v>
      </c>
      <c r="T101" s="20" t="s">
        <v>551</v>
      </c>
      <c r="U101" s="20">
        <f t="shared" si="9"/>
        <v>182.87839155076904</v>
      </c>
    </row>
    <row r="102" spans="1:21" x14ac:dyDescent="0.25">
      <c r="A102" s="20" t="s">
        <v>753</v>
      </c>
      <c r="B102" s="20" t="s">
        <v>752</v>
      </c>
      <c r="C102" s="20" t="s">
        <v>751</v>
      </c>
      <c r="D102" s="20" t="s">
        <v>750</v>
      </c>
      <c r="E102" s="20" t="s">
        <v>749</v>
      </c>
      <c r="F102" s="20" t="s">
        <v>527</v>
      </c>
      <c r="G102" s="20" t="s">
        <v>500</v>
      </c>
      <c r="H102" s="20">
        <v>10</v>
      </c>
      <c r="I102" s="20">
        <v>7</v>
      </c>
      <c r="J102" s="20">
        <v>7</v>
      </c>
      <c r="K102" s="20" t="s">
        <v>526</v>
      </c>
      <c r="L102" s="20" t="s">
        <v>526</v>
      </c>
      <c r="M102" s="20" t="s">
        <v>526</v>
      </c>
      <c r="N102" s="20" t="s">
        <v>526</v>
      </c>
      <c r="O102" s="20" t="s">
        <v>526</v>
      </c>
      <c r="P102" s="20" t="s">
        <v>500</v>
      </c>
      <c r="Q102" s="20">
        <v>10</v>
      </c>
      <c r="R102" s="20">
        <v>7</v>
      </c>
      <c r="S102" s="20">
        <v>7</v>
      </c>
      <c r="T102" s="20" t="s">
        <v>748</v>
      </c>
      <c r="U102" s="20">
        <f t="shared" si="9"/>
        <v>256.56340004316638</v>
      </c>
    </row>
    <row r="103" spans="1:21" x14ac:dyDescent="0.25">
      <c r="A103" s="20" t="s">
        <v>739</v>
      </c>
      <c r="B103" s="20" t="s">
        <v>746</v>
      </c>
      <c r="C103" s="20" t="s">
        <v>741</v>
      </c>
      <c r="D103" s="20" t="s">
        <v>747</v>
      </c>
      <c r="E103" s="20" t="s">
        <v>500</v>
      </c>
      <c r="F103" s="20" t="s">
        <v>500</v>
      </c>
      <c r="G103" s="20" t="s">
        <v>500</v>
      </c>
      <c r="H103" s="29">
        <v>11.5</v>
      </c>
      <c r="I103" s="29">
        <v>11.5</v>
      </c>
      <c r="J103" s="29">
        <v>10</v>
      </c>
      <c r="K103" s="20" t="s">
        <v>526</v>
      </c>
      <c r="L103" s="20" t="s">
        <v>526</v>
      </c>
      <c r="M103" s="20" t="s">
        <v>526</v>
      </c>
      <c r="N103" s="20" t="s">
        <v>526</v>
      </c>
      <c r="O103" s="20" t="s">
        <v>526</v>
      </c>
      <c r="P103" s="29" t="s">
        <v>500</v>
      </c>
      <c r="Q103" s="29">
        <v>11.5</v>
      </c>
      <c r="R103" s="29">
        <v>11.5</v>
      </c>
      <c r="S103" s="29">
        <v>10</v>
      </c>
      <c r="T103" s="20" t="s">
        <v>591</v>
      </c>
      <c r="U103" s="20">
        <f t="shared" si="9"/>
        <v>692.45938072875015</v>
      </c>
    </row>
    <row r="104" spans="1:21" x14ac:dyDescent="0.25">
      <c r="A104" s="20" t="s">
        <v>739</v>
      </c>
      <c r="B104" s="20" t="s">
        <v>746</v>
      </c>
      <c r="C104" s="20" t="s">
        <v>737</v>
      </c>
      <c r="D104" s="20" t="s">
        <v>745</v>
      </c>
      <c r="E104" s="20" t="s">
        <v>500</v>
      </c>
      <c r="F104" s="20" t="s">
        <v>500</v>
      </c>
      <c r="G104" s="20" t="s">
        <v>500</v>
      </c>
      <c r="H104" s="29">
        <v>15.1</v>
      </c>
      <c r="I104" s="29">
        <v>15.1</v>
      </c>
      <c r="J104" s="29">
        <v>13.3</v>
      </c>
      <c r="K104" s="20" t="s">
        <v>526</v>
      </c>
      <c r="L104" s="20" t="s">
        <v>526</v>
      </c>
      <c r="M104" s="20" t="s">
        <v>526</v>
      </c>
      <c r="N104" s="20" t="s">
        <v>526</v>
      </c>
      <c r="O104" s="20" t="s">
        <v>526</v>
      </c>
      <c r="P104" s="29" t="s">
        <v>500</v>
      </c>
      <c r="Q104" s="29">
        <v>15.1</v>
      </c>
      <c r="R104" s="29">
        <v>15.1</v>
      </c>
      <c r="S104" s="29">
        <v>13.3</v>
      </c>
      <c r="T104" s="20" t="s">
        <v>591</v>
      </c>
      <c r="U104" s="20">
        <f t="shared" si="9"/>
        <v>1587.830565761436</v>
      </c>
    </row>
    <row r="105" spans="1:21" x14ac:dyDescent="0.25">
      <c r="A105" s="20" t="s">
        <v>739</v>
      </c>
      <c r="B105" s="20" t="s">
        <v>738</v>
      </c>
      <c r="C105" s="20" t="s">
        <v>744</v>
      </c>
      <c r="D105" s="20" t="s">
        <v>743</v>
      </c>
      <c r="E105" s="20" t="s">
        <v>742</v>
      </c>
      <c r="F105" s="20" t="s">
        <v>527</v>
      </c>
      <c r="G105" s="20">
        <v>0.14000000000000001</v>
      </c>
      <c r="H105" s="20">
        <v>6.19</v>
      </c>
      <c r="I105" s="20">
        <v>6.14</v>
      </c>
      <c r="J105" s="20">
        <v>5.31</v>
      </c>
      <c r="K105" s="20" t="s">
        <v>526</v>
      </c>
      <c r="L105" s="20" t="s">
        <v>526</v>
      </c>
      <c r="M105" s="20" t="s">
        <v>526</v>
      </c>
      <c r="N105" s="20" t="s">
        <v>526</v>
      </c>
      <c r="O105" s="20" t="s">
        <v>526</v>
      </c>
      <c r="P105" s="20">
        <v>0.14000000000000001</v>
      </c>
      <c r="Q105" s="20">
        <v>6.19</v>
      </c>
      <c r="R105" s="20">
        <v>6.14</v>
      </c>
      <c r="S105" s="20">
        <v>5.31</v>
      </c>
      <c r="T105" s="20" t="s">
        <v>591</v>
      </c>
      <c r="U105" s="20">
        <f t="shared" si="9"/>
        <v>105.67011098291435</v>
      </c>
    </row>
    <row r="106" spans="1:21" x14ac:dyDescent="0.25">
      <c r="A106" s="20" t="s">
        <v>739</v>
      </c>
      <c r="B106" s="20" t="s">
        <v>738</v>
      </c>
      <c r="C106" s="20" t="s">
        <v>744</v>
      </c>
      <c r="D106" s="20" t="s">
        <v>743</v>
      </c>
      <c r="E106" s="20" t="s">
        <v>742</v>
      </c>
      <c r="F106" s="20" t="s">
        <v>527</v>
      </c>
      <c r="G106" s="20">
        <v>0.38</v>
      </c>
      <c r="H106" s="20">
        <v>8.6300000000000008</v>
      </c>
      <c r="I106" s="20">
        <v>7.38</v>
      </c>
      <c r="J106" s="20">
        <v>6.99</v>
      </c>
      <c r="K106" s="20" t="s">
        <v>526</v>
      </c>
      <c r="L106" s="20" t="s">
        <v>526</v>
      </c>
      <c r="M106" s="20" t="s">
        <v>526</v>
      </c>
      <c r="N106" s="20" t="s">
        <v>526</v>
      </c>
      <c r="O106" s="20" t="s">
        <v>526</v>
      </c>
      <c r="P106" s="20">
        <v>0.38</v>
      </c>
      <c r="Q106" s="20">
        <v>8.6300000000000008</v>
      </c>
      <c r="R106" s="20">
        <v>7.38</v>
      </c>
      <c r="S106" s="20">
        <v>6.99</v>
      </c>
      <c r="T106" s="20" t="s">
        <v>591</v>
      </c>
      <c r="U106" s="20">
        <f t="shared" si="9"/>
        <v>233.10036609154616</v>
      </c>
    </row>
    <row r="107" spans="1:21" x14ac:dyDescent="0.25">
      <c r="A107" s="20" t="s">
        <v>739</v>
      </c>
      <c r="B107" s="20" t="s">
        <v>738</v>
      </c>
      <c r="C107" s="20" t="s">
        <v>744</v>
      </c>
      <c r="D107" s="20" t="s">
        <v>743</v>
      </c>
      <c r="E107" s="20" t="s">
        <v>742</v>
      </c>
      <c r="F107" s="20" t="s">
        <v>527</v>
      </c>
      <c r="G107" s="20">
        <v>0.21</v>
      </c>
      <c r="H107" s="20">
        <v>6.73</v>
      </c>
      <c r="I107" s="20">
        <v>6.24</v>
      </c>
      <c r="J107" s="20">
        <v>6.22</v>
      </c>
      <c r="K107" s="20" t="s">
        <v>526</v>
      </c>
      <c r="L107" s="20" t="s">
        <v>526</v>
      </c>
      <c r="M107" s="20" t="s">
        <v>526</v>
      </c>
      <c r="N107" s="20" t="s">
        <v>526</v>
      </c>
      <c r="O107" s="20" t="s">
        <v>526</v>
      </c>
      <c r="P107" s="20">
        <v>0.21</v>
      </c>
      <c r="Q107" s="20">
        <v>6.73</v>
      </c>
      <c r="R107" s="20">
        <v>6.24</v>
      </c>
      <c r="S107" s="20">
        <v>6.22</v>
      </c>
      <c r="T107" s="20" t="s">
        <v>591</v>
      </c>
      <c r="U107" s="20">
        <f t="shared" si="9"/>
        <v>136.76931157225533</v>
      </c>
    </row>
    <row r="108" spans="1:21" x14ac:dyDescent="0.25">
      <c r="A108" s="20" t="s">
        <v>739</v>
      </c>
      <c r="B108" s="20" t="s">
        <v>738</v>
      </c>
      <c r="C108" s="20" t="s">
        <v>744</v>
      </c>
      <c r="D108" s="20" t="s">
        <v>743</v>
      </c>
      <c r="E108" s="20" t="s">
        <v>742</v>
      </c>
      <c r="F108" s="20" t="s">
        <v>527</v>
      </c>
      <c r="G108" s="20">
        <v>0.19</v>
      </c>
      <c r="H108" s="20">
        <v>6.16</v>
      </c>
      <c r="I108" s="20">
        <v>6.05</v>
      </c>
      <c r="J108" s="20">
        <v>5.3</v>
      </c>
      <c r="K108" s="20" t="s">
        <v>526</v>
      </c>
      <c r="L108" s="20" t="s">
        <v>526</v>
      </c>
      <c r="M108" s="20" t="s">
        <v>526</v>
      </c>
      <c r="N108" s="20" t="s">
        <v>526</v>
      </c>
      <c r="O108" s="20" t="s">
        <v>526</v>
      </c>
      <c r="P108" s="20">
        <v>0.19</v>
      </c>
      <c r="Q108" s="20">
        <v>6.16</v>
      </c>
      <c r="R108" s="20">
        <v>6.05</v>
      </c>
      <c r="S108" s="20">
        <v>5.3</v>
      </c>
      <c r="T108" s="20" t="s">
        <v>591</v>
      </c>
      <c r="U108" s="20">
        <f t="shared" si="9"/>
        <v>103.42143959568621</v>
      </c>
    </row>
    <row r="109" spans="1:21" x14ac:dyDescent="0.25">
      <c r="A109" s="20" t="s">
        <v>739</v>
      </c>
      <c r="B109" s="20" t="s">
        <v>738</v>
      </c>
      <c r="C109" s="20" t="s">
        <v>744</v>
      </c>
      <c r="D109" s="20" t="s">
        <v>743</v>
      </c>
      <c r="E109" s="20" t="s">
        <v>742</v>
      </c>
      <c r="F109" s="20" t="s">
        <v>527</v>
      </c>
      <c r="G109" s="20">
        <v>0.24</v>
      </c>
      <c r="H109" s="20">
        <v>7.12</v>
      </c>
      <c r="I109" s="20">
        <v>6.54</v>
      </c>
      <c r="J109" s="20">
        <v>5.88</v>
      </c>
      <c r="K109" s="20" t="s">
        <v>526</v>
      </c>
      <c r="L109" s="20" t="s">
        <v>526</v>
      </c>
      <c r="M109" s="20" t="s">
        <v>526</v>
      </c>
      <c r="N109" s="20" t="s">
        <v>526</v>
      </c>
      <c r="O109" s="20" t="s">
        <v>526</v>
      </c>
      <c r="P109" s="20">
        <v>0.24</v>
      </c>
      <c r="Q109" s="20">
        <v>7.12</v>
      </c>
      <c r="R109" s="20">
        <v>6.54</v>
      </c>
      <c r="S109" s="20">
        <v>5.88</v>
      </c>
      <c r="T109" s="20" t="s">
        <v>591</v>
      </c>
      <c r="U109" s="20">
        <f t="shared" si="9"/>
        <v>143.36188092396046</v>
      </c>
    </row>
    <row r="110" spans="1:21" x14ac:dyDescent="0.25">
      <c r="A110" s="20" t="s">
        <v>739</v>
      </c>
      <c r="B110" s="20" t="s">
        <v>738</v>
      </c>
      <c r="C110" s="20" t="s">
        <v>744</v>
      </c>
      <c r="D110" s="20" t="s">
        <v>743</v>
      </c>
      <c r="E110" s="20" t="s">
        <v>742</v>
      </c>
      <c r="F110" s="20" t="s">
        <v>527</v>
      </c>
      <c r="G110" s="20">
        <v>0.56000000000000005</v>
      </c>
      <c r="H110" s="20">
        <v>11.46</v>
      </c>
      <c r="I110" s="20">
        <v>11.38</v>
      </c>
      <c r="J110" s="20">
        <v>9.25</v>
      </c>
      <c r="K110" s="20" t="s">
        <v>526</v>
      </c>
      <c r="L110" s="20" t="s">
        <v>526</v>
      </c>
      <c r="M110" s="20" t="s">
        <v>526</v>
      </c>
      <c r="N110" s="20" t="s">
        <v>526</v>
      </c>
      <c r="O110" s="20" t="s">
        <v>526</v>
      </c>
      <c r="P110" s="20">
        <v>0.56000000000000005</v>
      </c>
      <c r="Q110" s="20">
        <v>11.46</v>
      </c>
      <c r="R110" s="20">
        <v>11.38</v>
      </c>
      <c r="S110" s="20">
        <v>9.25</v>
      </c>
      <c r="T110" s="20" t="s">
        <v>591</v>
      </c>
      <c r="U110" s="20">
        <f t="shared" si="9"/>
        <v>631.6365237990475</v>
      </c>
    </row>
    <row r="111" spans="1:21" x14ac:dyDescent="0.25">
      <c r="A111" s="20" t="s">
        <v>739</v>
      </c>
      <c r="B111" s="20" t="s">
        <v>738</v>
      </c>
      <c r="C111" s="20" t="s">
        <v>744</v>
      </c>
      <c r="D111" s="20" t="s">
        <v>743</v>
      </c>
      <c r="E111" s="20" t="s">
        <v>742</v>
      </c>
      <c r="F111" s="20" t="s">
        <v>527</v>
      </c>
      <c r="G111" s="20">
        <v>0.65</v>
      </c>
      <c r="H111" s="20">
        <v>11.54</v>
      </c>
      <c r="I111" s="20">
        <v>10.75</v>
      </c>
      <c r="J111" s="20">
        <v>9.6</v>
      </c>
      <c r="K111" s="20" t="s">
        <v>526</v>
      </c>
      <c r="L111" s="20" t="s">
        <v>526</v>
      </c>
      <c r="M111" s="20" t="s">
        <v>526</v>
      </c>
      <c r="N111" s="20" t="s">
        <v>526</v>
      </c>
      <c r="O111" s="20" t="s">
        <v>526</v>
      </c>
      <c r="P111" s="20">
        <v>0.65</v>
      </c>
      <c r="Q111" s="20">
        <v>11.54</v>
      </c>
      <c r="R111" s="20">
        <v>10.75</v>
      </c>
      <c r="S111" s="20">
        <v>9.6</v>
      </c>
      <c r="T111" s="20" t="s">
        <v>591</v>
      </c>
      <c r="U111" s="20">
        <f t="shared" si="9"/>
        <v>623.56844262573065</v>
      </c>
    </row>
    <row r="112" spans="1:21" x14ac:dyDescent="0.25">
      <c r="A112" s="20" t="s">
        <v>739</v>
      </c>
      <c r="B112" s="20" t="s">
        <v>738</v>
      </c>
      <c r="C112" s="20" t="s">
        <v>744</v>
      </c>
      <c r="D112" s="20" t="s">
        <v>743</v>
      </c>
      <c r="E112" s="20" t="s">
        <v>742</v>
      </c>
      <c r="F112" s="20" t="s">
        <v>527</v>
      </c>
      <c r="G112" s="20">
        <v>0.3</v>
      </c>
      <c r="H112" s="20">
        <v>11.17</v>
      </c>
      <c r="I112" s="20">
        <v>10.92</v>
      </c>
      <c r="J112" s="20">
        <v>6.66</v>
      </c>
      <c r="K112" s="20" t="s">
        <v>526</v>
      </c>
      <c r="L112" s="20" t="s">
        <v>526</v>
      </c>
      <c r="M112" s="20" t="s">
        <v>526</v>
      </c>
      <c r="N112" s="20" t="s">
        <v>526</v>
      </c>
      <c r="O112" s="20" t="s">
        <v>526</v>
      </c>
      <c r="P112" s="20">
        <v>0.3</v>
      </c>
      <c r="Q112" s="20">
        <v>11.17</v>
      </c>
      <c r="R112" s="20">
        <v>10.92</v>
      </c>
      <c r="S112" s="20">
        <v>6.66</v>
      </c>
      <c r="T112" s="20" t="s">
        <v>591</v>
      </c>
      <c r="U112" s="20">
        <f t="shared" si="9"/>
        <v>425.35217998797634</v>
      </c>
    </row>
    <row r="113" spans="1:21" x14ac:dyDescent="0.25">
      <c r="A113" s="20" t="s">
        <v>739</v>
      </c>
      <c r="B113" s="20" t="s">
        <v>738</v>
      </c>
      <c r="C113" s="20" t="s">
        <v>744</v>
      </c>
      <c r="D113" s="20" t="s">
        <v>743</v>
      </c>
      <c r="E113" s="20" t="s">
        <v>742</v>
      </c>
      <c r="F113" s="20" t="s">
        <v>527</v>
      </c>
      <c r="G113" s="20">
        <v>0.3</v>
      </c>
      <c r="H113" s="20">
        <v>10.199999999999999</v>
      </c>
      <c r="I113" s="20">
        <v>8.32</v>
      </c>
      <c r="J113" s="20">
        <v>7.75</v>
      </c>
      <c r="K113" s="20" t="s">
        <v>526</v>
      </c>
      <c r="L113" s="20" t="s">
        <v>526</v>
      </c>
      <c r="M113" s="20" t="s">
        <v>526</v>
      </c>
      <c r="N113" s="20" t="s">
        <v>526</v>
      </c>
      <c r="O113" s="20" t="s">
        <v>526</v>
      </c>
      <c r="P113" s="20">
        <v>0.3</v>
      </c>
      <c r="Q113" s="20">
        <v>10.199999999999999</v>
      </c>
      <c r="R113" s="20">
        <v>8.32</v>
      </c>
      <c r="S113" s="20">
        <v>7.75</v>
      </c>
      <c r="T113" s="20" t="s">
        <v>591</v>
      </c>
      <c r="U113" s="20">
        <f t="shared" si="9"/>
        <v>344.36882031589869</v>
      </c>
    </row>
    <row r="114" spans="1:21" x14ac:dyDescent="0.25">
      <c r="A114" s="20" t="s">
        <v>739</v>
      </c>
      <c r="B114" s="20" t="s">
        <v>738</v>
      </c>
      <c r="C114" s="20" t="s">
        <v>744</v>
      </c>
      <c r="D114" s="20" t="s">
        <v>743</v>
      </c>
      <c r="E114" s="20" t="s">
        <v>742</v>
      </c>
      <c r="F114" s="20" t="s">
        <v>527</v>
      </c>
      <c r="G114" s="20">
        <v>0.38</v>
      </c>
      <c r="H114" s="20">
        <v>10.47</v>
      </c>
      <c r="I114" s="20">
        <v>9.35</v>
      </c>
      <c r="J114" s="20">
        <v>9.1199999999999992</v>
      </c>
      <c r="K114" s="20" t="s">
        <v>526</v>
      </c>
      <c r="L114" s="20" t="s">
        <v>526</v>
      </c>
      <c r="M114" s="20" t="s">
        <v>526</v>
      </c>
      <c r="N114" s="20" t="s">
        <v>526</v>
      </c>
      <c r="O114" s="20" t="s">
        <v>526</v>
      </c>
      <c r="P114" s="20">
        <v>0.38</v>
      </c>
      <c r="Q114" s="20">
        <v>10.47</v>
      </c>
      <c r="R114" s="20">
        <v>9.35</v>
      </c>
      <c r="S114" s="20">
        <v>9.1199999999999992</v>
      </c>
      <c r="T114" s="20" t="s">
        <v>591</v>
      </c>
      <c r="U114" s="20">
        <f t="shared" si="9"/>
        <v>467.46785588080587</v>
      </c>
    </row>
    <row r="115" spans="1:21" x14ac:dyDescent="0.25">
      <c r="A115" s="20" t="s">
        <v>739</v>
      </c>
      <c r="B115" s="20" t="s">
        <v>738</v>
      </c>
      <c r="C115" s="20" t="s">
        <v>741</v>
      </c>
      <c r="D115" s="20" t="s">
        <v>740</v>
      </c>
      <c r="E115" s="20" t="s">
        <v>500</v>
      </c>
      <c r="F115" s="20" t="s">
        <v>500</v>
      </c>
      <c r="G115" s="20" t="s">
        <v>500</v>
      </c>
      <c r="H115" s="29">
        <v>8.6999999999999993</v>
      </c>
      <c r="I115" s="29">
        <v>8.6999999999999993</v>
      </c>
      <c r="J115" s="29">
        <v>7.4</v>
      </c>
      <c r="K115" s="20" t="s">
        <v>526</v>
      </c>
      <c r="L115" s="20" t="s">
        <v>526</v>
      </c>
      <c r="M115" s="20" t="s">
        <v>526</v>
      </c>
      <c r="N115" s="20" t="s">
        <v>526</v>
      </c>
      <c r="O115" s="20" t="s">
        <v>526</v>
      </c>
      <c r="P115" s="29" t="s">
        <v>500</v>
      </c>
      <c r="Q115" s="29">
        <v>8.6999999999999993</v>
      </c>
      <c r="R115" s="29">
        <v>8.6999999999999993</v>
      </c>
      <c r="S115" s="29">
        <v>7.4</v>
      </c>
      <c r="T115" s="20" t="s">
        <v>591</v>
      </c>
      <c r="U115" s="20">
        <f t="shared" si="9"/>
        <v>293.27081580526072</v>
      </c>
    </row>
    <row r="116" spans="1:21" x14ac:dyDescent="0.25">
      <c r="A116" s="20" t="s">
        <v>739</v>
      </c>
      <c r="B116" s="20" t="s">
        <v>738</v>
      </c>
      <c r="C116" s="20" t="s">
        <v>737</v>
      </c>
      <c r="D116" s="20" t="s">
        <v>736</v>
      </c>
      <c r="E116" s="20" t="s">
        <v>500</v>
      </c>
      <c r="F116" s="20" t="s">
        <v>500</v>
      </c>
      <c r="G116" s="20" t="s">
        <v>500</v>
      </c>
      <c r="H116" s="29">
        <v>12.1</v>
      </c>
      <c r="I116" s="29">
        <v>12.1</v>
      </c>
      <c r="J116" s="29">
        <v>10.9</v>
      </c>
      <c r="K116" s="20" t="s">
        <v>526</v>
      </c>
      <c r="L116" s="20" t="s">
        <v>526</v>
      </c>
      <c r="M116" s="20" t="s">
        <v>526</v>
      </c>
      <c r="N116" s="20" t="s">
        <v>526</v>
      </c>
      <c r="O116" s="20" t="s">
        <v>526</v>
      </c>
      <c r="P116" s="29" t="s">
        <v>500</v>
      </c>
      <c r="Q116" s="29">
        <v>12.1</v>
      </c>
      <c r="R116" s="29">
        <v>12.1</v>
      </c>
      <c r="S116" s="29">
        <v>10.9</v>
      </c>
      <c r="T116" s="20" t="s">
        <v>591</v>
      </c>
      <c r="U116" s="20">
        <f t="shared" si="9"/>
        <v>835.59505441528154</v>
      </c>
    </row>
    <row r="117" spans="1:21" x14ac:dyDescent="0.25">
      <c r="A117" s="20" t="s">
        <v>710</v>
      </c>
      <c r="B117" s="20" t="s">
        <v>735</v>
      </c>
      <c r="C117" s="20" t="s">
        <v>734</v>
      </c>
      <c r="D117" s="20" t="s">
        <v>733</v>
      </c>
      <c r="E117" s="20" t="s">
        <v>500</v>
      </c>
      <c r="F117" s="20" t="s">
        <v>500</v>
      </c>
      <c r="G117" s="20" t="s">
        <v>500</v>
      </c>
      <c r="H117" s="20">
        <v>23.3</v>
      </c>
      <c r="I117" s="20">
        <v>19.399999999999999</v>
      </c>
      <c r="J117" s="20">
        <v>19.399999999999999</v>
      </c>
      <c r="K117" s="20" t="s">
        <v>526</v>
      </c>
      <c r="L117" s="20" t="s">
        <v>526</v>
      </c>
      <c r="M117" s="20" t="s">
        <v>526</v>
      </c>
      <c r="N117" s="20" t="s">
        <v>526</v>
      </c>
      <c r="O117" s="20" t="s">
        <v>526</v>
      </c>
      <c r="P117" s="20" t="s">
        <v>500</v>
      </c>
      <c r="Q117" s="20">
        <v>23.3</v>
      </c>
      <c r="R117" s="20">
        <v>19.399999999999999</v>
      </c>
      <c r="S117" s="20">
        <v>19.399999999999999</v>
      </c>
      <c r="T117" s="20" t="s">
        <v>591</v>
      </c>
      <c r="U117" s="20">
        <f t="shared" si="9"/>
        <v>4591.536099791294</v>
      </c>
    </row>
    <row r="118" spans="1:21" x14ac:dyDescent="0.25">
      <c r="A118" s="20" t="s">
        <v>710</v>
      </c>
      <c r="B118" s="20" t="s">
        <v>719</v>
      </c>
      <c r="C118" s="20" t="s">
        <v>732</v>
      </c>
      <c r="D118" s="20" t="s">
        <v>731</v>
      </c>
      <c r="E118" s="20" t="s">
        <v>683</v>
      </c>
      <c r="F118" s="20" t="s">
        <v>527</v>
      </c>
      <c r="G118" s="20">
        <v>4.95</v>
      </c>
      <c r="H118" s="20">
        <v>18.86</v>
      </c>
      <c r="I118" s="20">
        <v>18.600000000000001</v>
      </c>
      <c r="J118" s="20">
        <v>18.22</v>
      </c>
      <c r="K118" s="20" t="s">
        <v>526</v>
      </c>
      <c r="L118" s="20" t="s">
        <v>526</v>
      </c>
      <c r="M118" s="20" t="s">
        <v>526</v>
      </c>
      <c r="N118" s="20" t="s">
        <v>526</v>
      </c>
      <c r="O118" s="20" t="s">
        <v>526</v>
      </c>
      <c r="P118" s="20">
        <v>4.95</v>
      </c>
      <c r="Q118" s="20">
        <v>18.86</v>
      </c>
      <c r="R118" s="20">
        <v>18.600000000000001</v>
      </c>
      <c r="S118" s="20">
        <v>18.22</v>
      </c>
      <c r="T118" s="20" t="s">
        <v>557</v>
      </c>
      <c r="U118" s="20">
        <f t="shared" ref="U118:U149" si="10">(4/3)*PI()*(Q118/2)*(R118/2)*(S118/2)</f>
        <v>3346.5832078647063</v>
      </c>
    </row>
    <row r="119" spans="1:21" x14ac:dyDescent="0.25">
      <c r="A119" s="20" t="s">
        <v>710</v>
      </c>
      <c r="B119" s="20" t="s">
        <v>719</v>
      </c>
      <c r="C119" s="20" t="s">
        <v>732</v>
      </c>
      <c r="D119" s="20" t="s">
        <v>731</v>
      </c>
      <c r="E119" s="20" t="s">
        <v>683</v>
      </c>
      <c r="F119" s="20" t="s">
        <v>527</v>
      </c>
      <c r="G119" s="20">
        <v>5.87</v>
      </c>
      <c r="H119" s="20">
        <v>20.45</v>
      </c>
      <c r="I119" s="20">
        <v>20.309999999999999</v>
      </c>
      <c r="J119" s="20">
        <v>20.18</v>
      </c>
      <c r="K119" s="20" t="s">
        <v>526</v>
      </c>
      <c r="L119" s="20" t="s">
        <v>526</v>
      </c>
      <c r="M119" s="20" t="s">
        <v>526</v>
      </c>
      <c r="N119" s="20" t="s">
        <v>526</v>
      </c>
      <c r="O119" s="20" t="s">
        <v>526</v>
      </c>
      <c r="P119" s="20">
        <v>5.87</v>
      </c>
      <c r="Q119" s="20">
        <v>20.45</v>
      </c>
      <c r="R119" s="20">
        <v>20.309999999999999</v>
      </c>
      <c r="S119" s="20">
        <v>20.18</v>
      </c>
      <c r="T119" s="20" t="s">
        <v>557</v>
      </c>
      <c r="U119" s="20">
        <f t="shared" si="10"/>
        <v>4388.5698988105614</v>
      </c>
    </row>
    <row r="120" spans="1:21" x14ac:dyDescent="0.25">
      <c r="A120" s="20" t="s">
        <v>710</v>
      </c>
      <c r="B120" s="20" t="s">
        <v>719</v>
      </c>
      <c r="C120" s="20" t="s">
        <v>732</v>
      </c>
      <c r="D120" s="20" t="s">
        <v>731</v>
      </c>
      <c r="E120" s="20" t="s">
        <v>683</v>
      </c>
      <c r="F120" s="20" t="s">
        <v>527</v>
      </c>
      <c r="G120" s="20">
        <v>7.76</v>
      </c>
      <c r="H120" s="20">
        <v>22.82</v>
      </c>
      <c r="I120" s="20">
        <v>22.38</v>
      </c>
      <c r="J120" s="20">
        <v>21.74</v>
      </c>
      <c r="K120" s="20" t="s">
        <v>526</v>
      </c>
      <c r="L120" s="20" t="s">
        <v>526</v>
      </c>
      <c r="M120" s="20" t="s">
        <v>526</v>
      </c>
      <c r="N120" s="20" t="s">
        <v>526</v>
      </c>
      <c r="O120" s="20" t="s">
        <v>526</v>
      </c>
      <c r="P120" s="20">
        <v>7.76</v>
      </c>
      <c r="Q120" s="20">
        <v>22.82</v>
      </c>
      <c r="R120" s="20">
        <v>22.38</v>
      </c>
      <c r="S120" s="20">
        <v>21.74</v>
      </c>
      <c r="T120" s="20" t="s">
        <v>557</v>
      </c>
      <c r="U120" s="20">
        <f t="shared" si="10"/>
        <v>5813.4492339692579</v>
      </c>
    </row>
    <row r="121" spans="1:21" x14ac:dyDescent="0.25">
      <c r="A121" s="20" t="s">
        <v>710</v>
      </c>
      <c r="B121" s="20" t="s">
        <v>719</v>
      </c>
      <c r="C121" s="20" t="s">
        <v>732</v>
      </c>
      <c r="D121" s="20" t="s">
        <v>731</v>
      </c>
      <c r="E121" s="20" t="s">
        <v>683</v>
      </c>
      <c r="F121" s="20" t="s">
        <v>527</v>
      </c>
      <c r="G121" s="20">
        <v>5.85</v>
      </c>
      <c r="H121" s="20">
        <v>22.21</v>
      </c>
      <c r="I121" s="20">
        <v>20.5</v>
      </c>
      <c r="J121" s="20">
        <v>19.420000000000002</v>
      </c>
      <c r="K121" s="20" t="s">
        <v>526</v>
      </c>
      <c r="L121" s="20" t="s">
        <v>526</v>
      </c>
      <c r="M121" s="20" t="s">
        <v>526</v>
      </c>
      <c r="N121" s="20" t="s">
        <v>526</v>
      </c>
      <c r="O121" s="20" t="s">
        <v>526</v>
      </c>
      <c r="P121" s="20">
        <v>5.85</v>
      </c>
      <c r="Q121" s="20">
        <v>22.21</v>
      </c>
      <c r="R121" s="20">
        <v>20.5</v>
      </c>
      <c r="S121" s="20">
        <v>19.420000000000002</v>
      </c>
      <c r="T121" s="20" t="s">
        <v>557</v>
      </c>
      <c r="U121" s="20">
        <f t="shared" si="10"/>
        <v>4629.6724689718749</v>
      </c>
    </row>
    <row r="122" spans="1:21" x14ac:dyDescent="0.25">
      <c r="A122" s="20" t="s">
        <v>710</v>
      </c>
      <c r="B122" s="20" t="s">
        <v>719</v>
      </c>
      <c r="C122" s="20" t="s">
        <v>732</v>
      </c>
      <c r="D122" s="20" t="s">
        <v>731</v>
      </c>
      <c r="E122" s="20" t="s">
        <v>683</v>
      </c>
      <c r="F122" s="20" t="s">
        <v>527</v>
      </c>
      <c r="G122" s="20">
        <v>5.54</v>
      </c>
      <c r="H122" s="20">
        <v>20.170000000000002</v>
      </c>
      <c r="I122" s="20">
        <v>19.489999999999998</v>
      </c>
      <c r="J122" s="20">
        <v>19.29</v>
      </c>
      <c r="K122" s="20" t="s">
        <v>526</v>
      </c>
      <c r="L122" s="20" t="s">
        <v>526</v>
      </c>
      <c r="M122" s="20" t="s">
        <v>526</v>
      </c>
      <c r="N122" s="20" t="s">
        <v>526</v>
      </c>
      <c r="O122" s="20" t="s">
        <v>526</v>
      </c>
      <c r="P122" s="20">
        <v>5.54</v>
      </c>
      <c r="Q122" s="20">
        <v>20.170000000000002</v>
      </c>
      <c r="R122" s="20">
        <v>19.489999999999998</v>
      </c>
      <c r="S122" s="20">
        <v>19.29</v>
      </c>
      <c r="T122" s="20" t="s">
        <v>557</v>
      </c>
      <c r="U122" s="20">
        <f t="shared" si="10"/>
        <v>3970.5309648166358</v>
      </c>
    </row>
    <row r="123" spans="1:21" x14ac:dyDescent="0.25">
      <c r="A123" s="20" t="s">
        <v>710</v>
      </c>
      <c r="B123" s="20" t="s">
        <v>719</v>
      </c>
      <c r="C123" s="20" t="s">
        <v>732</v>
      </c>
      <c r="D123" s="20" t="s">
        <v>731</v>
      </c>
      <c r="E123" s="20" t="s">
        <v>683</v>
      </c>
      <c r="F123" s="20" t="s">
        <v>527</v>
      </c>
      <c r="G123" s="20">
        <v>4.79</v>
      </c>
      <c r="H123" s="20">
        <v>19.18</v>
      </c>
      <c r="I123" s="20">
        <v>18.05</v>
      </c>
      <c r="J123" s="20">
        <v>18.04</v>
      </c>
      <c r="K123" s="20" t="s">
        <v>526</v>
      </c>
      <c r="L123" s="20" t="s">
        <v>526</v>
      </c>
      <c r="M123" s="20" t="s">
        <v>526</v>
      </c>
      <c r="N123" s="20" t="s">
        <v>526</v>
      </c>
      <c r="O123" s="20" t="s">
        <v>526</v>
      </c>
      <c r="P123" s="20">
        <v>4.79</v>
      </c>
      <c r="Q123" s="20">
        <v>19.18</v>
      </c>
      <c r="R123" s="20">
        <v>18.05</v>
      </c>
      <c r="S123" s="20">
        <v>18.04</v>
      </c>
      <c r="T123" s="20" t="s">
        <v>557</v>
      </c>
      <c r="U123" s="20">
        <f t="shared" si="10"/>
        <v>3270.099480140932</v>
      </c>
    </row>
    <row r="124" spans="1:21" x14ac:dyDescent="0.25">
      <c r="A124" s="20" t="s">
        <v>710</v>
      </c>
      <c r="B124" s="20" t="s">
        <v>719</v>
      </c>
      <c r="C124" s="20" t="s">
        <v>732</v>
      </c>
      <c r="D124" s="20" t="s">
        <v>731</v>
      </c>
      <c r="E124" s="20" t="s">
        <v>683</v>
      </c>
      <c r="F124" s="20" t="s">
        <v>527</v>
      </c>
      <c r="G124" s="20">
        <v>6.43</v>
      </c>
      <c r="H124" s="20">
        <v>21.96</v>
      </c>
      <c r="I124" s="20">
        <v>20.21</v>
      </c>
      <c r="J124" s="20">
        <v>20.05</v>
      </c>
      <c r="K124" s="20" t="s">
        <v>526</v>
      </c>
      <c r="L124" s="20" t="s">
        <v>526</v>
      </c>
      <c r="M124" s="20" t="s">
        <v>526</v>
      </c>
      <c r="N124" s="20" t="s">
        <v>526</v>
      </c>
      <c r="O124" s="20" t="s">
        <v>526</v>
      </c>
      <c r="P124" s="20">
        <v>6.43</v>
      </c>
      <c r="Q124" s="20">
        <v>21.96</v>
      </c>
      <c r="R124" s="20">
        <v>20.21</v>
      </c>
      <c r="S124" s="20">
        <v>20.05</v>
      </c>
      <c r="T124" s="20" t="s">
        <v>557</v>
      </c>
      <c r="U124" s="20">
        <f t="shared" si="10"/>
        <v>4659.2031676442548</v>
      </c>
    </row>
    <row r="125" spans="1:21" x14ac:dyDescent="0.25">
      <c r="A125" s="20" t="s">
        <v>710</v>
      </c>
      <c r="B125" s="20" t="s">
        <v>719</v>
      </c>
      <c r="C125" s="20" t="s">
        <v>732</v>
      </c>
      <c r="D125" s="20" t="s">
        <v>731</v>
      </c>
      <c r="E125" s="20" t="s">
        <v>683</v>
      </c>
      <c r="F125" s="20" t="s">
        <v>527</v>
      </c>
      <c r="G125" s="20">
        <v>6.51</v>
      </c>
      <c r="H125" s="20">
        <v>21.91</v>
      </c>
      <c r="I125" s="20">
        <v>21.01</v>
      </c>
      <c r="J125" s="20">
        <v>20.75</v>
      </c>
      <c r="K125" s="20" t="s">
        <v>526</v>
      </c>
      <c r="L125" s="20" t="s">
        <v>526</v>
      </c>
      <c r="M125" s="20" t="s">
        <v>526</v>
      </c>
      <c r="N125" s="20" t="s">
        <v>526</v>
      </c>
      <c r="O125" s="20" t="s">
        <v>526</v>
      </c>
      <c r="P125" s="20">
        <v>6.51</v>
      </c>
      <c r="Q125" s="20">
        <v>21.91</v>
      </c>
      <c r="R125" s="20">
        <v>21.01</v>
      </c>
      <c r="S125" s="20">
        <v>20.75</v>
      </c>
      <c r="T125" s="20" t="s">
        <v>557</v>
      </c>
      <c r="U125" s="20">
        <f t="shared" si="10"/>
        <v>5001.3258774945371</v>
      </c>
    </row>
    <row r="126" spans="1:21" x14ac:dyDescent="0.25">
      <c r="A126" s="20" t="s">
        <v>710</v>
      </c>
      <c r="B126" s="20" t="s">
        <v>719</v>
      </c>
      <c r="C126" s="20" t="s">
        <v>732</v>
      </c>
      <c r="D126" s="20" t="s">
        <v>731</v>
      </c>
      <c r="E126" s="20" t="s">
        <v>683</v>
      </c>
      <c r="F126" s="20" t="s">
        <v>527</v>
      </c>
      <c r="G126" s="20">
        <v>6.23</v>
      </c>
      <c r="H126" s="20">
        <v>21.16</v>
      </c>
      <c r="I126" s="20">
        <v>20.53</v>
      </c>
      <c r="J126" s="20">
        <v>19.88</v>
      </c>
      <c r="K126" s="20" t="s">
        <v>526</v>
      </c>
      <c r="L126" s="20" t="s">
        <v>526</v>
      </c>
      <c r="M126" s="20" t="s">
        <v>526</v>
      </c>
      <c r="N126" s="20" t="s">
        <v>526</v>
      </c>
      <c r="O126" s="20" t="s">
        <v>526</v>
      </c>
      <c r="P126" s="20">
        <v>6.23</v>
      </c>
      <c r="Q126" s="20">
        <v>21.16</v>
      </c>
      <c r="R126" s="20">
        <v>20.53</v>
      </c>
      <c r="S126" s="20">
        <v>19.88</v>
      </c>
      <c r="T126" s="20" t="s">
        <v>557</v>
      </c>
      <c r="U126" s="20">
        <f t="shared" si="10"/>
        <v>4521.8860607497845</v>
      </c>
    </row>
    <row r="127" spans="1:21" x14ac:dyDescent="0.25">
      <c r="A127" s="20" t="s">
        <v>710</v>
      </c>
      <c r="B127" s="20" t="s">
        <v>719</v>
      </c>
      <c r="C127" s="20" t="s">
        <v>732</v>
      </c>
      <c r="D127" s="20" t="s">
        <v>731</v>
      </c>
      <c r="E127" s="20" t="s">
        <v>683</v>
      </c>
      <c r="F127" s="20" t="s">
        <v>527</v>
      </c>
      <c r="G127" s="20">
        <v>5.62</v>
      </c>
      <c r="H127" s="20">
        <v>21.14</v>
      </c>
      <c r="I127" s="20">
        <v>19.97</v>
      </c>
      <c r="J127" s="20">
        <v>19.39</v>
      </c>
      <c r="K127" s="20" t="s">
        <v>526</v>
      </c>
      <c r="L127" s="20" t="s">
        <v>526</v>
      </c>
      <c r="M127" s="20" t="s">
        <v>526</v>
      </c>
      <c r="N127" s="20" t="s">
        <v>526</v>
      </c>
      <c r="O127" s="20" t="s">
        <v>526</v>
      </c>
      <c r="P127" s="20">
        <v>5.62</v>
      </c>
      <c r="Q127" s="20">
        <v>21.14</v>
      </c>
      <c r="R127" s="20">
        <v>19.97</v>
      </c>
      <c r="S127" s="20">
        <v>19.39</v>
      </c>
      <c r="T127" s="20" t="s">
        <v>557</v>
      </c>
      <c r="U127" s="20">
        <f t="shared" si="10"/>
        <v>4286.0721670420453</v>
      </c>
    </row>
    <row r="128" spans="1:21" x14ac:dyDescent="0.25">
      <c r="A128" s="20" t="s">
        <v>710</v>
      </c>
      <c r="B128" s="20" t="s">
        <v>719</v>
      </c>
      <c r="C128" s="20" t="s">
        <v>730</v>
      </c>
      <c r="D128" s="20" t="s">
        <v>729</v>
      </c>
      <c r="E128" s="20" t="s">
        <v>500</v>
      </c>
      <c r="F128" s="20" t="s">
        <v>527</v>
      </c>
      <c r="G128" s="20">
        <v>4.07</v>
      </c>
      <c r="H128" s="20">
        <v>19.18</v>
      </c>
      <c r="I128" s="20">
        <v>17.04</v>
      </c>
      <c r="J128" s="20">
        <v>16.8</v>
      </c>
      <c r="K128" s="20" t="s">
        <v>526</v>
      </c>
      <c r="L128" s="20" t="s">
        <v>526</v>
      </c>
      <c r="M128" s="20" t="s">
        <v>526</v>
      </c>
      <c r="N128" s="20" t="s">
        <v>526</v>
      </c>
      <c r="O128" s="20" t="s">
        <v>526</v>
      </c>
      <c r="P128" s="20">
        <v>4.07</v>
      </c>
      <c r="Q128" s="20">
        <v>19.18</v>
      </c>
      <c r="R128" s="20">
        <v>17.04</v>
      </c>
      <c r="S128" s="20">
        <v>16.8</v>
      </c>
      <c r="T128" s="20" t="s">
        <v>557</v>
      </c>
      <c r="U128" s="20">
        <f t="shared" si="10"/>
        <v>2874.9222054373017</v>
      </c>
    </row>
    <row r="129" spans="1:21" x14ac:dyDescent="0.25">
      <c r="A129" s="20" t="s">
        <v>710</v>
      </c>
      <c r="B129" s="20" t="s">
        <v>719</v>
      </c>
      <c r="C129" s="20" t="s">
        <v>730</v>
      </c>
      <c r="D129" s="20" t="s">
        <v>729</v>
      </c>
      <c r="E129" s="20" t="s">
        <v>500</v>
      </c>
      <c r="F129" s="20" t="s">
        <v>527</v>
      </c>
      <c r="G129" s="20">
        <v>5.86</v>
      </c>
      <c r="H129" s="20">
        <v>31.27</v>
      </c>
      <c r="I129" s="20">
        <v>29.27</v>
      </c>
      <c r="J129" s="20">
        <v>27.85</v>
      </c>
      <c r="K129" s="20" t="s">
        <v>526</v>
      </c>
      <c r="L129" s="20" t="s">
        <v>526</v>
      </c>
      <c r="M129" s="20" t="s">
        <v>526</v>
      </c>
      <c r="N129" s="20" t="s">
        <v>526</v>
      </c>
      <c r="O129" s="20" t="s">
        <v>526</v>
      </c>
      <c r="P129" s="20">
        <v>5.86</v>
      </c>
      <c r="Q129" s="20">
        <v>31.27</v>
      </c>
      <c r="R129" s="20">
        <v>29.27</v>
      </c>
      <c r="S129" s="20">
        <v>27.85</v>
      </c>
      <c r="T129" s="20" t="s">
        <v>557</v>
      </c>
      <c r="U129" s="20">
        <f t="shared" si="10"/>
        <v>13346.716188325772</v>
      </c>
    </row>
    <row r="130" spans="1:21" x14ac:dyDescent="0.25">
      <c r="A130" s="20" t="s">
        <v>710</v>
      </c>
      <c r="B130" s="20" t="s">
        <v>719</v>
      </c>
      <c r="C130" s="20" t="s">
        <v>541</v>
      </c>
      <c r="D130" s="20" t="s">
        <v>728</v>
      </c>
      <c r="E130" s="20" t="s">
        <v>500</v>
      </c>
      <c r="F130" s="20" t="s">
        <v>539</v>
      </c>
      <c r="G130" s="20">
        <v>6.9962</v>
      </c>
      <c r="H130" s="20">
        <v>22.1</v>
      </c>
      <c r="I130" s="20">
        <v>20.8</v>
      </c>
      <c r="J130" s="20">
        <v>20.7</v>
      </c>
      <c r="K130" s="20" t="s">
        <v>526</v>
      </c>
      <c r="L130" s="20" t="s">
        <v>526</v>
      </c>
      <c r="M130" s="20" t="s">
        <v>526</v>
      </c>
      <c r="N130" s="20" t="s">
        <v>526</v>
      </c>
      <c r="O130" s="20" t="s">
        <v>526</v>
      </c>
      <c r="P130" s="20">
        <v>6.9962</v>
      </c>
      <c r="Q130" s="20">
        <v>22.1</v>
      </c>
      <c r="R130" s="20">
        <v>20.8</v>
      </c>
      <c r="S130" s="20">
        <v>20.7</v>
      </c>
      <c r="T130" s="20" t="s">
        <v>557</v>
      </c>
      <c r="U130" s="20">
        <f t="shared" si="10"/>
        <v>4982.2392229574389</v>
      </c>
    </row>
    <row r="131" spans="1:21" x14ac:dyDescent="0.25">
      <c r="A131" s="20" t="s">
        <v>710</v>
      </c>
      <c r="B131" s="20" t="s">
        <v>719</v>
      </c>
      <c r="C131" s="20" t="s">
        <v>541</v>
      </c>
      <c r="D131" s="20" t="s">
        <v>727</v>
      </c>
      <c r="E131" s="20" t="s">
        <v>500</v>
      </c>
      <c r="F131" s="20" t="s">
        <v>539</v>
      </c>
      <c r="G131" s="20">
        <v>6.327</v>
      </c>
      <c r="H131" s="20">
        <v>22.3</v>
      </c>
      <c r="I131" s="20">
        <v>20</v>
      </c>
      <c r="J131" s="20">
        <v>19.8</v>
      </c>
      <c r="K131" s="20" t="s">
        <v>526</v>
      </c>
      <c r="L131" s="20" t="s">
        <v>526</v>
      </c>
      <c r="M131" s="20" t="s">
        <v>526</v>
      </c>
      <c r="N131" s="20" t="s">
        <v>526</v>
      </c>
      <c r="O131" s="20" t="s">
        <v>526</v>
      </c>
      <c r="P131" s="20">
        <v>6.327</v>
      </c>
      <c r="Q131" s="20">
        <v>22.3</v>
      </c>
      <c r="R131" s="20">
        <v>20</v>
      </c>
      <c r="S131" s="20">
        <v>19.8</v>
      </c>
      <c r="T131" s="20" t="s">
        <v>557</v>
      </c>
      <c r="U131" s="20">
        <f t="shared" si="10"/>
        <v>4623.7960675534578</v>
      </c>
    </row>
    <row r="132" spans="1:21" x14ac:dyDescent="0.25">
      <c r="A132" s="20" t="s">
        <v>710</v>
      </c>
      <c r="B132" s="20" t="s">
        <v>719</v>
      </c>
      <c r="C132" s="20" t="s">
        <v>541</v>
      </c>
      <c r="D132" s="20" t="s">
        <v>726</v>
      </c>
      <c r="E132" s="20" t="s">
        <v>500</v>
      </c>
      <c r="F132" s="20" t="s">
        <v>539</v>
      </c>
      <c r="G132" s="20">
        <v>7.6203000000000003</v>
      </c>
      <c r="H132" s="20">
        <v>23.2</v>
      </c>
      <c r="I132" s="20">
        <v>21.5</v>
      </c>
      <c r="J132" s="20">
        <v>21.5</v>
      </c>
      <c r="K132" s="20" t="s">
        <v>526</v>
      </c>
      <c r="L132" s="20" t="s">
        <v>526</v>
      </c>
      <c r="M132" s="20" t="s">
        <v>526</v>
      </c>
      <c r="N132" s="20" t="s">
        <v>526</v>
      </c>
      <c r="O132" s="20" t="s">
        <v>526</v>
      </c>
      <c r="P132" s="20">
        <v>7.6203000000000003</v>
      </c>
      <c r="Q132" s="20">
        <v>23.2</v>
      </c>
      <c r="R132" s="20">
        <v>21.5</v>
      </c>
      <c r="S132" s="20">
        <v>21.5</v>
      </c>
      <c r="T132" s="20" t="s">
        <v>557</v>
      </c>
      <c r="U132" s="20">
        <f t="shared" si="10"/>
        <v>5615.1779892712757</v>
      </c>
    </row>
    <row r="133" spans="1:21" x14ac:dyDescent="0.25">
      <c r="A133" s="20" t="s">
        <v>710</v>
      </c>
      <c r="B133" s="20" t="s">
        <v>719</v>
      </c>
      <c r="C133" s="20" t="s">
        <v>541</v>
      </c>
      <c r="D133" s="20" t="s">
        <v>725</v>
      </c>
      <c r="E133" s="20" t="s">
        <v>500</v>
      </c>
      <c r="F133" s="20" t="s">
        <v>539</v>
      </c>
      <c r="G133" s="20">
        <v>7.3451000000000004</v>
      </c>
      <c r="H133" s="20">
        <v>23.7</v>
      </c>
      <c r="I133" s="20">
        <v>21.5</v>
      </c>
      <c r="J133" s="20">
        <v>21.1</v>
      </c>
      <c r="K133" s="20" t="s">
        <v>526</v>
      </c>
      <c r="L133" s="20" t="s">
        <v>526</v>
      </c>
      <c r="M133" s="20" t="s">
        <v>526</v>
      </c>
      <c r="N133" s="20" t="s">
        <v>526</v>
      </c>
      <c r="O133" s="20" t="s">
        <v>526</v>
      </c>
      <c r="P133" s="20">
        <v>7.3451000000000004</v>
      </c>
      <c r="Q133" s="20">
        <v>23.7</v>
      </c>
      <c r="R133" s="20">
        <v>21.5</v>
      </c>
      <c r="S133" s="20">
        <v>21.1</v>
      </c>
      <c r="T133" s="20" t="s">
        <v>557</v>
      </c>
      <c r="U133" s="20">
        <f t="shared" si="10"/>
        <v>5629.4748538389877</v>
      </c>
    </row>
    <row r="134" spans="1:21" x14ac:dyDescent="0.25">
      <c r="A134" s="20" t="s">
        <v>710</v>
      </c>
      <c r="B134" s="20" t="s">
        <v>719</v>
      </c>
      <c r="C134" s="20" t="s">
        <v>541</v>
      </c>
      <c r="D134" s="20" t="s">
        <v>724</v>
      </c>
      <c r="E134" s="20" t="s">
        <v>500</v>
      </c>
      <c r="F134" s="20" t="s">
        <v>539</v>
      </c>
      <c r="G134" s="20">
        <v>7.3163999999999998</v>
      </c>
      <c r="H134" s="20">
        <v>23.4</v>
      </c>
      <c r="I134" s="20">
        <v>21.5</v>
      </c>
      <c r="J134" s="20">
        <v>21.3</v>
      </c>
      <c r="K134" s="20" t="s">
        <v>526</v>
      </c>
      <c r="L134" s="20" t="s">
        <v>526</v>
      </c>
      <c r="M134" s="20" t="s">
        <v>526</v>
      </c>
      <c r="N134" s="20" t="s">
        <v>526</v>
      </c>
      <c r="O134" s="20" t="s">
        <v>526</v>
      </c>
      <c r="P134" s="20">
        <v>7.3163999999999998</v>
      </c>
      <c r="Q134" s="20">
        <v>23.4</v>
      </c>
      <c r="R134" s="20">
        <v>21.5</v>
      </c>
      <c r="S134" s="20">
        <v>21.3</v>
      </c>
      <c r="T134" s="20" t="s">
        <v>557</v>
      </c>
      <c r="U134" s="20">
        <f t="shared" si="10"/>
        <v>5610.9001872746385</v>
      </c>
    </row>
    <row r="135" spans="1:21" x14ac:dyDescent="0.25">
      <c r="A135" s="20" t="s">
        <v>710</v>
      </c>
      <c r="B135" s="20" t="s">
        <v>719</v>
      </c>
      <c r="C135" s="20" t="s">
        <v>541</v>
      </c>
      <c r="D135" s="20" t="s">
        <v>723</v>
      </c>
      <c r="E135" s="20" t="s">
        <v>500</v>
      </c>
      <c r="F135" s="20" t="s">
        <v>539</v>
      </c>
      <c r="G135" s="20">
        <v>6.1261000000000001</v>
      </c>
      <c r="H135" s="20">
        <v>21.7</v>
      </c>
      <c r="I135" s="20">
        <v>19.8</v>
      </c>
      <c r="J135" s="20">
        <v>19.600000000000001</v>
      </c>
      <c r="K135" s="20" t="s">
        <v>526</v>
      </c>
      <c r="L135" s="20" t="s">
        <v>526</v>
      </c>
      <c r="M135" s="20" t="s">
        <v>526</v>
      </c>
      <c r="N135" s="20" t="s">
        <v>526</v>
      </c>
      <c r="O135" s="20" t="s">
        <v>526</v>
      </c>
      <c r="P135" s="20">
        <v>6.1261000000000001</v>
      </c>
      <c r="Q135" s="20">
        <v>21.7</v>
      </c>
      <c r="R135" s="20">
        <v>19.8</v>
      </c>
      <c r="S135" s="20">
        <v>19.600000000000001</v>
      </c>
      <c r="T135" s="20" t="s">
        <v>557</v>
      </c>
      <c r="U135" s="20">
        <f t="shared" si="10"/>
        <v>4409.4012185018755</v>
      </c>
    </row>
    <row r="136" spans="1:21" x14ac:dyDescent="0.25">
      <c r="A136" s="20" t="s">
        <v>710</v>
      </c>
      <c r="B136" s="20" t="s">
        <v>719</v>
      </c>
      <c r="C136" s="20" t="s">
        <v>541</v>
      </c>
      <c r="D136" s="20" t="s">
        <v>722</v>
      </c>
      <c r="E136" s="20" t="s">
        <v>500</v>
      </c>
      <c r="F136" s="20" t="s">
        <v>539</v>
      </c>
      <c r="G136" s="20">
        <v>6.3930999999999996</v>
      </c>
      <c r="H136" s="20">
        <v>22</v>
      </c>
      <c r="I136" s="20">
        <v>19.899999999999999</v>
      </c>
      <c r="J136" s="20">
        <v>19.8</v>
      </c>
      <c r="K136" s="20" t="s">
        <v>526</v>
      </c>
      <c r="L136" s="20" t="s">
        <v>526</v>
      </c>
      <c r="M136" s="20" t="s">
        <v>526</v>
      </c>
      <c r="N136" s="20" t="s">
        <v>526</v>
      </c>
      <c r="O136" s="20" t="s">
        <v>526</v>
      </c>
      <c r="P136" s="20">
        <v>6.3930999999999996</v>
      </c>
      <c r="Q136" s="20">
        <v>22</v>
      </c>
      <c r="R136" s="20">
        <v>19.899999999999999</v>
      </c>
      <c r="S136" s="20">
        <v>19.8</v>
      </c>
      <c r="T136" s="20" t="s">
        <v>557</v>
      </c>
      <c r="U136" s="20">
        <f t="shared" si="10"/>
        <v>4538.7845703473176</v>
      </c>
    </row>
    <row r="137" spans="1:21" x14ac:dyDescent="0.25">
      <c r="A137" s="20" t="s">
        <v>710</v>
      </c>
      <c r="B137" s="20" t="s">
        <v>719</v>
      </c>
      <c r="C137" s="20" t="s">
        <v>541</v>
      </c>
      <c r="D137" s="20" t="s">
        <v>721</v>
      </c>
      <c r="E137" s="20" t="s">
        <v>500</v>
      </c>
      <c r="F137" s="20" t="s">
        <v>539</v>
      </c>
      <c r="G137" s="20">
        <v>7.2774000000000001</v>
      </c>
      <c r="H137" s="20">
        <v>23</v>
      </c>
      <c r="I137" s="20">
        <v>21.2</v>
      </c>
      <c r="J137" s="20">
        <v>20.9</v>
      </c>
      <c r="K137" s="20" t="s">
        <v>526</v>
      </c>
      <c r="L137" s="20" t="s">
        <v>526</v>
      </c>
      <c r="M137" s="20" t="s">
        <v>526</v>
      </c>
      <c r="N137" s="20" t="s">
        <v>526</v>
      </c>
      <c r="O137" s="20" t="s">
        <v>526</v>
      </c>
      <c r="P137" s="20">
        <v>7.2774000000000001</v>
      </c>
      <c r="Q137" s="20">
        <v>23</v>
      </c>
      <c r="R137" s="20">
        <v>21.2</v>
      </c>
      <c r="S137" s="20">
        <v>20.9</v>
      </c>
      <c r="T137" s="20" t="s">
        <v>557</v>
      </c>
      <c r="U137" s="20">
        <f t="shared" si="10"/>
        <v>5335.9113463181666</v>
      </c>
    </row>
    <row r="138" spans="1:21" x14ac:dyDescent="0.25">
      <c r="A138" s="20" t="s">
        <v>710</v>
      </c>
      <c r="B138" s="20" t="s">
        <v>719</v>
      </c>
      <c r="C138" s="20" t="s">
        <v>541</v>
      </c>
      <c r="D138" s="20" t="s">
        <v>720</v>
      </c>
      <c r="E138" s="20" t="s">
        <v>500</v>
      </c>
      <c r="F138" s="20" t="s">
        <v>539</v>
      </c>
      <c r="G138" s="20">
        <v>6.8874000000000004</v>
      </c>
      <c r="H138" s="20">
        <v>22.1</v>
      </c>
      <c r="I138" s="20">
        <v>20.9</v>
      </c>
      <c r="J138" s="20">
        <v>20.6</v>
      </c>
      <c r="K138" s="20" t="s">
        <v>526</v>
      </c>
      <c r="L138" s="20" t="s">
        <v>526</v>
      </c>
      <c r="M138" s="20" t="s">
        <v>526</v>
      </c>
      <c r="N138" s="20" t="s">
        <v>526</v>
      </c>
      <c r="O138" s="20" t="s">
        <v>526</v>
      </c>
      <c r="P138" s="20">
        <v>6.8874000000000004</v>
      </c>
      <c r="Q138" s="20">
        <v>22.1</v>
      </c>
      <c r="R138" s="20">
        <v>20.9</v>
      </c>
      <c r="S138" s="20">
        <v>20.6</v>
      </c>
      <c r="T138" s="20" t="s">
        <v>557</v>
      </c>
      <c r="U138" s="20">
        <f t="shared" si="10"/>
        <v>4982.0077922986238</v>
      </c>
    </row>
    <row r="139" spans="1:21" x14ac:dyDescent="0.25">
      <c r="A139" s="20" t="s">
        <v>710</v>
      </c>
      <c r="B139" s="20" t="s">
        <v>719</v>
      </c>
      <c r="C139" s="20" t="s">
        <v>541</v>
      </c>
      <c r="D139" s="20" t="s">
        <v>718</v>
      </c>
      <c r="E139" s="20" t="s">
        <v>500</v>
      </c>
      <c r="F139" s="20" t="s">
        <v>539</v>
      </c>
      <c r="G139" s="20">
        <v>7.4786000000000001</v>
      </c>
      <c r="H139" s="20">
        <v>22.5</v>
      </c>
      <c r="I139" s="20">
        <v>21.2</v>
      </c>
      <c r="J139" s="20">
        <v>21</v>
      </c>
      <c r="K139" s="20" t="s">
        <v>526</v>
      </c>
      <c r="L139" s="20" t="s">
        <v>526</v>
      </c>
      <c r="M139" s="20" t="s">
        <v>526</v>
      </c>
      <c r="N139" s="20" t="s">
        <v>526</v>
      </c>
      <c r="O139" s="20" t="s">
        <v>526</v>
      </c>
      <c r="P139" s="20">
        <v>7.4786000000000001</v>
      </c>
      <c r="Q139" s="20">
        <v>22.5</v>
      </c>
      <c r="R139" s="20">
        <v>21.2</v>
      </c>
      <c r="S139" s="20">
        <v>21</v>
      </c>
      <c r="T139" s="20" t="s">
        <v>557</v>
      </c>
      <c r="U139" s="20">
        <f t="shared" si="10"/>
        <v>5244.8889351681592</v>
      </c>
    </row>
    <row r="140" spans="1:21" x14ac:dyDescent="0.25">
      <c r="A140" s="20" t="s">
        <v>710</v>
      </c>
      <c r="B140" s="20" t="s">
        <v>709</v>
      </c>
      <c r="C140" s="20" t="s">
        <v>716</v>
      </c>
      <c r="D140" s="20" t="s">
        <v>715</v>
      </c>
      <c r="E140" s="20" t="s">
        <v>500</v>
      </c>
      <c r="F140" s="20" t="s">
        <v>527</v>
      </c>
      <c r="G140" s="20">
        <v>2.5499999999999998</v>
      </c>
      <c r="H140" s="20">
        <v>14.73</v>
      </c>
      <c r="I140" s="20">
        <v>14.69</v>
      </c>
      <c r="J140" s="20">
        <v>14.32</v>
      </c>
      <c r="K140" s="20" t="s">
        <v>526</v>
      </c>
      <c r="L140" s="20" t="s">
        <v>526</v>
      </c>
      <c r="M140" s="20" t="s">
        <v>526</v>
      </c>
      <c r="N140" s="20" t="s">
        <v>526</v>
      </c>
      <c r="O140" s="20" t="s">
        <v>526</v>
      </c>
      <c r="P140" s="20">
        <v>2.5499999999999998</v>
      </c>
      <c r="Q140" s="20">
        <v>14.73</v>
      </c>
      <c r="R140" s="20">
        <v>14.69</v>
      </c>
      <c r="S140" s="20">
        <v>14.32</v>
      </c>
      <c r="T140" s="20" t="s">
        <v>557</v>
      </c>
      <c r="U140" s="20">
        <f t="shared" si="10"/>
        <v>1622.4308022334321</v>
      </c>
    </row>
    <row r="141" spans="1:21" x14ac:dyDescent="0.25">
      <c r="A141" s="20" t="s">
        <v>710</v>
      </c>
      <c r="B141" s="20" t="s">
        <v>709</v>
      </c>
      <c r="C141" s="20" t="s">
        <v>716</v>
      </c>
      <c r="D141" s="20" t="s">
        <v>715</v>
      </c>
      <c r="E141" s="20" t="s">
        <v>500</v>
      </c>
      <c r="F141" s="20" t="s">
        <v>527</v>
      </c>
      <c r="G141" s="20">
        <v>3.59</v>
      </c>
      <c r="H141" s="20">
        <v>23.01</v>
      </c>
      <c r="I141" s="20">
        <v>22.69</v>
      </c>
      <c r="J141" s="20">
        <v>19.61</v>
      </c>
      <c r="K141" s="20" t="s">
        <v>717</v>
      </c>
      <c r="L141" s="20">
        <v>1.4653061224489794</v>
      </c>
      <c r="M141" s="20">
        <v>1.4125452352231607</v>
      </c>
      <c r="N141" s="20">
        <v>1.481283422459893</v>
      </c>
      <c r="O141" s="20">
        <v>1.1970310391363022</v>
      </c>
      <c r="P141" s="20">
        <f>G141/L141</f>
        <v>2.4500000000000002</v>
      </c>
      <c r="Q141" s="20">
        <f>H141/M141</f>
        <v>16.289743808710501</v>
      </c>
      <c r="R141" s="20">
        <f>I141/N141</f>
        <v>15.317797833935019</v>
      </c>
      <c r="S141" s="20">
        <f>J141/O141</f>
        <v>16.382198421645999</v>
      </c>
      <c r="T141" s="20" t="s">
        <v>557</v>
      </c>
      <c r="U141" s="20">
        <f t="shared" si="10"/>
        <v>2140.3332171860493</v>
      </c>
    </row>
    <row r="142" spans="1:21" x14ac:dyDescent="0.25">
      <c r="A142" s="20" t="s">
        <v>710</v>
      </c>
      <c r="B142" s="20" t="s">
        <v>709</v>
      </c>
      <c r="C142" s="20" t="s">
        <v>716</v>
      </c>
      <c r="D142" s="20" t="s">
        <v>715</v>
      </c>
      <c r="E142" s="20" t="s">
        <v>500</v>
      </c>
      <c r="F142" s="20" t="s">
        <v>527</v>
      </c>
      <c r="G142" s="20">
        <v>2.4500000000000002</v>
      </c>
      <c r="H142" s="20">
        <v>16.579999999999998</v>
      </c>
      <c r="I142" s="20">
        <v>14.96</v>
      </c>
      <c r="J142" s="20">
        <v>14.82</v>
      </c>
      <c r="K142" s="20" t="s">
        <v>526</v>
      </c>
      <c r="L142" s="20" t="s">
        <v>526</v>
      </c>
      <c r="M142" s="20" t="s">
        <v>526</v>
      </c>
      <c r="N142" s="20" t="s">
        <v>526</v>
      </c>
      <c r="O142" s="20" t="s">
        <v>526</v>
      </c>
      <c r="P142" s="20">
        <v>2.4500000000000002</v>
      </c>
      <c r="Q142" s="20">
        <v>16.579999999999998</v>
      </c>
      <c r="R142" s="20">
        <v>14.96</v>
      </c>
      <c r="S142" s="20">
        <v>14.82</v>
      </c>
      <c r="T142" s="20" t="s">
        <v>557</v>
      </c>
      <c r="U142" s="20">
        <f t="shared" si="10"/>
        <v>1924.6995540888042</v>
      </c>
    </row>
    <row r="143" spans="1:21" x14ac:dyDescent="0.25">
      <c r="A143" s="20" t="s">
        <v>710</v>
      </c>
      <c r="B143" s="20" t="s">
        <v>709</v>
      </c>
      <c r="C143" s="20" t="s">
        <v>714</v>
      </c>
      <c r="D143" s="20" t="s">
        <v>713</v>
      </c>
      <c r="E143" s="20" t="s">
        <v>712</v>
      </c>
      <c r="F143" s="20" t="s">
        <v>527</v>
      </c>
      <c r="G143" s="20">
        <v>3.26</v>
      </c>
      <c r="H143" s="20">
        <v>18.649999999999999</v>
      </c>
      <c r="I143" s="20">
        <v>18.45</v>
      </c>
      <c r="J143" s="20">
        <v>17.84</v>
      </c>
      <c r="K143" s="20" t="s">
        <v>711</v>
      </c>
      <c r="L143" s="20">
        <v>1.5077519379844961</v>
      </c>
      <c r="M143" s="20">
        <v>1.3344030808729139</v>
      </c>
      <c r="N143" s="20">
        <v>1.274365821094793</v>
      </c>
      <c r="O143" s="20">
        <v>1.2468227424749165</v>
      </c>
      <c r="P143" s="20">
        <f t="shared" ref="P143:S148" si="11">G143/L143</f>
        <v>2.1621593830334187</v>
      </c>
      <c r="Q143" s="20">
        <f t="shared" si="11"/>
        <v>13.976286676286676</v>
      </c>
      <c r="R143" s="20">
        <f t="shared" si="11"/>
        <v>14.47778941854374</v>
      </c>
      <c r="S143" s="20">
        <f t="shared" si="11"/>
        <v>14.308369098712445</v>
      </c>
      <c r="T143" s="20" t="s">
        <v>557</v>
      </c>
      <c r="U143" s="20">
        <f t="shared" si="10"/>
        <v>1515.9427927737124</v>
      </c>
    </row>
    <row r="144" spans="1:21" x14ac:dyDescent="0.25">
      <c r="A144" s="20" t="s">
        <v>710</v>
      </c>
      <c r="B144" s="20" t="s">
        <v>709</v>
      </c>
      <c r="C144" s="20" t="s">
        <v>714</v>
      </c>
      <c r="D144" s="20" t="s">
        <v>713</v>
      </c>
      <c r="E144" s="20" t="s">
        <v>712</v>
      </c>
      <c r="F144" s="20" t="s">
        <v>527</v>
      </c>
      <c r="G144" s="20">
        <v>3.17</v>
      </c>
      <c r="H144" s="20">
        <v>18.510000000000002</v>
      </c>
      <c r="I144" s="20">
        <v>18.28</v>
      </c>
      <c r="J144" s="20">
        <v>17.89</v>
      </c>
      <c r="K144" s="20" t="s">
        <v>711</v>
      </c>
      <c r="L144" s="20">
        <v>1.5077519379844961</v>
      </c>
      <c r="M144" s="20">
        <v>1.3344030808729139</v>
      </c>
      <c r="N144" s="20">
        <v>1.274365821094793</v>
      </c>
      <c r="O144" s="20">
        <v>1.2468227424749165</v>
      </c>
      <c r="P144" s="20">
        <f t="shared" si="11"/>
        <v>2.1024678663239076</v>
      </c>
      <c r="Q144" s="20">
        <f t="shared" si="11"/>
        <v>13.871370851370854</v>
      </c>
      <c r="R144" s="20">
        <f t="shared" si="11"/>
        <v>14.344389732844423</v>
      </c>
      <c r="S144" s="20">
        <f t="shared" si="11"/>
        <v>14.348471030042917</v>
      </c>
      <c r="T144" s="20" t="s">
        <v>557</v>
      </c>
      <c r="U144" s="20">
        <f t="shared" si="10"/>
        <v>1494.8778491862702</v>
      </c>
    </row>
    <row r="145" spans="1:21" x14ac:dyDescent="0.25">
      <c r="A145" s="20" t="s">
        <v>710</v>
      </c>
      <c r="B145" s="20" t="s">
        <v>709</v>
      </c>
      <c r="C145" s="20" t="s">
        <v>714</v>
      </c>
      <c r="D145" s="20" t="s">
        <v>713</v>
      </c>
      <c r="E145" s="20" t="s">
        <v>712</v>
      </c>
      <c r="F145" s="20" t="s">
        <v>527</v>
      </c>
      <c r="G145" s="20">
        <v>3.09</v>
      </c>
      <c r="H145" s="20">
        <v>19.899999999999999</v>
      </c>
      <c r="I145" s="20">
        <v>17.88</v>
      </c>
      <c r="J145" s="20">
        <v>17.79</v>
      </c>
      <c r="K145" s="20" t="s">
        <v>711</v>
      </c>
      <c r="L145" s="20">
        <v>1.5077519379844961</v>
      </c>
      <c r="M145" s="20">
        <v>1.3344030808729139</v>
      </c>
      <c r="N145" s="20">
        <v>1.274365821094793</v>
      </c>
      <c r="O145" s="20">
        <v>1.2468227424749165</v>
      </c>
      <c r="P145" s="20">
        <f t="shared" si="11"/>
        <v>2.0494087403598971</v>
      </c>
      <c r="Q145" s="20">
        <f t="shared" si="11"/>
        <v>14.913035113035113</v>
      </c>
      <c r="R145" s="20">
        <f t="shared" si="11"/>
        <v>14.030508119434259</v>
      </c>
      <c r="S145" s="20">
        <f t="shared" si="11"/>
        <v>14.268267167381971</v>
      </c>
      <c r="T145" s="20" t="s">
        <v>557</v>
      </c>
      <c r="U145" s="20">
        <f t="shared" si="10"/>
        <v>1563.1810978838334</v>
      </c>
    </row>
    <row r="146" spans="1:21" x14ac:dyDescent="0.25">
      <c r="A146" s="20" t="s">
        <v>710</v>
      </c>
      <c r="B146" s="20" t="s">
        <v>709</v>
      </c>
      <c r="C146" s="20" t="s">
        <v>714</v>
      </c>
      <c r="D146" s="20" t="s">
        <v>713</v>
      </c>
      <c r="E146" s="20" t="s">
        <v>712</v>
      </c>
      <c r="F146" s="20" t="s">
        <v>527</v>
      </c>
      <c r="G146" s="20">
        <v>3.06</v>
      </c>
      <c r="H146" s="20">
        <v>18.2</v>
      </c>
      <c r="I146" s="20">
        <v>17.670000000000002</v>
      </c>
      <c r="J146" s="20">
        <v>16.940000000000001</v>
      </c>
      <c r="K146" s="20" t="s">
        <v>711</v>
      </c>
      <c r="L146" s="20">
        <v>1.5077519379844961</v>
      </c>
      <c r="M146" s="20">
        <v>1.3344030808729139</v>
      </c>
      <c r="N146" s="20">
        <v>1.274365821094793</v>
      </c>
      <c r="O146" s="20">
        <v>1.2468227424749165</v>
      </c>
      <c r="P146" s="20">
        <f t="shared" si="11"/>
        <v>2.0295115681233935</v>
      </c>
      <c r="Q146" s="20">
        <f t="shared" si="11"/>
        <v>13.639057239057239</v>
      </c>
      <c r="R146" s="20">
        <f t="shared" si="11"/>
        <v>13.865720272393926</v>
      </c>
      <c r="S146" s="20">
        <f t="shared" si="11"/>
        <v>13.586534334763948</v>
      </c>
      <c r="T146" s="20" t="s">
        <v>557</v>
      </c>
      <c r="U146" s="20">
        <f t="shared" si="10"/>
        <v>1345.346333295055</v>
      </c>
    </row>
    <row r="147" spans="1:21" x14ac:dyDescent="0.25">
      <c r="A147" s="20" t="s">
        <v>710</v>
      </c>
      <c r="B147" s="20" t="s">
        <v>709</v>
      </c>
      <c r="C147" s="20" t="s">
        <v>714</v>
      </c>
      <c r="D147" s="20" t="s">
        <v>713</v>
      </c>
      <c r="E147" s="20" t="s">
        <v>712</v>
      </c>
      <c r="F147" s="20" t="s">
        <v>527</v>
      </c>
      <c r="G147" s="20">
        <v>3.23</v>
      </c>
      <c r="H147" s="20">
        <v>18.91</v>
      </c>
      <c r="I147" s="20">
        <v>18.059999999999999</v>
      </c>
      <c r="J147" s="20">
        <v>17.28</v>
      </c>
      <c r="K147" s="20" t="s">
        <v>711</v>
      </c>
      <c r="L147" s="20">
        <v>1.5077519379844961</v>
      </c>
      <c r="M147" s="20">
        <v>1.3344030808729139</v>
      </c>
      <c r="N147" s="20">
        <v>1.274365821094793</v>
      </c>
      <c r="O147" s="20">
        <v>1.2468227424749165</v>
      </c>
      <c r="P147" s="20">
        <f t="shared" si="11"/>
        <v>2.1422622107969151</v>
      </c>
      <c r="Q147" s="20">
        <f t="shared" si="11"/>
        <v>14.171130351130351</v>
      </c>
      <c r="R147" s="20">
        <f t="shared" si="11"/>
        <v>14.171754845468831</v>
      </c>
      <c r="S147" s="20">
        <f t="shared" si="11"/>
        <v>13.859227467811158</v>
      </c>
      <c r="T147" s="20" t="s">
        <v>557</v>
      </c>
      <c r="U147" s="20">
        <f t="shared" si="10"/>
        <v>1457.3563878462446</v>
      </c>
    </row>
    <row r="148" spans="1:21" x14ac:dyDescent="0.25">
      <c r="A148" s="20" t="s">
        <v>710</v>
      </c>
      <c r="B148" s="20" t="s">
        <v>709</v>
      </c>
      <c r="C148" s="20" t="s">
        <v>714</v>
      </c>
      <c r="D148" s="20" t="s">
        <v>713</v>
      </c>
      <c r="E148" s="20" t="s">
        <v>712</v>
      </c>
      <c r="F148" s="20" t="s">
        <v>527</v>
      </c>
      <c r="G148" s="20">
        <v>3.45</v>
      </c>
      <c r="H148" s="20">
        <v>19.89</v>
      </c>
      <c r="I148" s="20">
        <v>18.399999999999999</v>
      </c>
      <c r="J148" s="20">
        <v>17.64</v>
      </c>
      <c r="K148" s="20" t="s">
        <v>711</v>
      </c>
      <c r="L148" s="20">
        <v>1.5077519379844961</v>
      </c>
      <c r="M148" s="20">
        <v>1.3344030808729139</v>
      </c>
      <c r="N148" s="20">
        <v>1.274365821094793</v>
      </c>
      <c r="O148" s="20">
        <v>1.2468227424749165</v>
      </c>
      <c r="P148" s="20">
        <f t="shared" si="11"/>
        <v>2.2881748071979437</v>
      </c>
      <c r="Q148" s="20">
        <f t="shared" si="11"/>
        <v>14.905541125541127</v>
      </c>
      <c r="R148" s="20">
        <f t="shared" si="11"/>
        <v>14.43855421686747</v>
      </c>
      <c r="S148" s="20">
        <f t="shared" si="11"/>
        <v>14.147961373390556</v>
      </c>
      <c r="T148" s="20" t="s">
        <v>557</v>
      </c>
      <c r="U148" s="20">
        <f t="shared" si="10"/>
        <v>1594.2775950941805</v>
      </c>
    </row>
    <row r="149" spans="1:21" x14ac:dyDescent="0.25">
      <c r="A149" s="20" t="s">
        <v>710</v>
      </c>
      <c r="B149" s="20" t="s">
        <v>709</v>
      </c>
      <c r="C149" s="20" t="s">
        <v>714</v>
      </c>
      <c r="D149" s="20" t="s">
        <v>713</v>
      </c>
      <c r="E149" s="20" t="s">
        <v>712</v>
      </c>
      <c r="F149" s="20" t="s">
        <v>527</v>
      </c>
      <c r="G149" s="20">
        <v>2.58</v>
      </c>
      <c r="H149" s="20">
        <v>15.58</v>
      </c>
      <c r="I149" s="20">
        <v>14.98</v>
      </c>
      <c r="J149" s="20">
        <v>14.95</v>
      </c>
      <c r="K149" s="20" t="s">
        <v>526</v>
      </c>
      <c r="L149" s="20" t="s">
        <v>526</v>
      </c>
      <c r="M149" s="20" t="s">
        <v>526</v>
      </c>
      <c r="N149" s="20" t="s">
        <v>526</v>
      </c>
      <c r="O149" s="20" t="s">
        <v>526</v>
      </c>
      <c r="P149" s="20">
        <v>2.58</v>
      </c>
      <c r="Q149" s="20">
        <v>15.58</v>
      </c>
      <c r="R149" s="20">
        <v>14.98</v>
      </c>
      <c r="S149" s="20">
        <v>14.95</v>
      </c>
      <c r="T149" s="20" t="s">
        <v>557</v>
      </c>
      <c r="U149" s="20">
        <f t="shared" si="10"/>
        <v>1826.9181131587475</v>
      </c>
    </row>
    <row r="150" spans="1:21" x14ac:dyDescent="0.25">
      <c r="A150" s="20" t="s">
        <v>710</v>
      </c>
      <c r="B150" s="20" t="s">
        <v>709</v>
      </c>
      <c r="C150" s="20" t="s">
        <v>714</v>
      </c>
      <c r="D150" s="20" t="s">
        <v>713</v>
      </c>
      <c r="E150" s="20" t="s">
        <v>712</v>
      </c>
      <c r="F150" s="20" t="s">
        <v>527</v>
      </c>
      <c r="G150" s="20">
        <v>3.33</v>
      </c>
      <c r="H150" s="20">
        <v>19.45</v>
      </c>
      <c r="I150" s="20">
        <v>19.04</v>
      </c>
      <c r="J150" s="20">
        <v>18.420000000000002</v>
      </c>
      <c r="K150" s="20" t="s">
        <v>711</v>
      </c>
      <c r="L150" s="20">
        <v>1.5077519379844961</v>
      </c>
      <c r="M150" s="20">
        <v>1.3344030808729139</v>
      </c>
      <c r="N150" s="20">
        <v>1.274365821094793</v>
      </c>
      <c r="O150" s="20">
        <v>1.2468227424749165</v>
      </c>
      <c r="P150" s="20">
        <f t="shared" ref="P150:S152" si="12">G150/L150</f>
        <v>2.2085861182519282</v>
      </c>
      <c r="Q150" s="20">
        <f t="shared" si="12"/>
        <v>14.575805675805675</v>
      </c>
      <c r="R150" s="20">
        <f t="shared" si="12"/>
        <v>14.94076479832373</v>
      </c>
      <c r="S150" s="20">
        <f t="shared" si="12"/>
        <v>14.773551502145922</v>
      </c>
      <c r="T150" s="20" t="s">
        <v>557</v>
      </c>
      <c r="U150" s="20">
        <f t="shared" ref="U150:U181" si="13">(4/3)*PI()*(Q150/2)*(R150/2)*(S150/2)</f>
        <v>1684.5694930096115</v>
      </c>
    </row>
    <row r="151" spans="1:21" x14ac:dyDescent="0.25">
      <c r="A151" s="20" t="s">
        <v>710</v>
      </c>
      <c r="B151" s="20" t="s">
        <v>709</v>
      </c>
      <c r="C151" s="20" t="s">
        <v>714</v>
      </c>
      <c r="D151" s="20" t="s">
        <v>713</v>
      </c>
      <c r="E151" s="20" t="s">
        <v>712</v>
      </c>
      <c r="F151" s="20" t="s">
        <v>527</v>
      </c>
      <c r="G151" s="20">
        <v>3.46</v>
      </c>
      <c r="H151" s="20">
        <v>19</v>
      </c>
      <c r="I151" s="20">
        <v>17.940000000000001</v>
      </c>
      <c r="J151" s="20">
        <v>17.18</v>
      </c>
      <c r="K151" s="20" t="s">
        <v>711</v>
      </c>
      <c r="L151" s="20">
        <v>1.5077519379844961</v>
      </c>
      <c r="M151" s="20">
        <v>1.3344030808729139</v>
      </c>
      <c r="N151" s="20">
        <v>1.274365821094793</v>
      </c>
      <c r="O151" s="20">
        <v>1.2468227424749165</v>
      </c>
      <c r="P151" s="20">
        <f t="shared" si="12"/>
        <v>2.2948071979434448</v>
      </c>
      <c r="Q151" s="20">
        <f t="shared" si="12"/>
        <v>14.23857623857624</v>
      </c>
      <c r="R151" s="20">
        <f t="shared" si="12"/>
        <v>14.077590361445784</v>
      </c>
      <c r="S151" s="20">
        <f t="shared" si="12"/>
        <v>13.779023605150213</v>
      </c>
      <c r="T151" s="20" t="s">
        <v>557</v>
      </c>
      <c r="U151" s="20">
        <f t="shared" si="13"/>
        <v>1446.1453820157019</v>
      </c>
    </row>
    <row r="152" spans="1:21" x14ac:dyDescent="0.25">
      <c r="A152" s="20" t="s">
        <v>710</v>
      </c>
      <c r="B152" s="20" t="s">
        <v>709</v>
      </c>
      <c r="C152" s="20" t="s">
        <v>714</v>
      </c>
      <c r="D152" s="20" t="s">
        <v>713</v>
      </c>
      <c r="E152" s="20" t="s">
        <v>712</v>
      </c>
      <c r="F152" s="20" t="s">
        <v>527</v>
      </c>
      <c r="G152" s="20">
        <v>3.2</v>
      </c>
      <c r="H152" s="20">
        <v>18.02</v>
      </c>
      <c r="I152" s="20">
        <v>17.55</v>
      </c>
      <c r="J152" s="20">
        <v>17.059999999999999</v>
      </c>
      <c r="K152" s="20" t="s">
        <v>711</v>
      </c>
      <c r="L152" s="20">
        <v>1.5077519379844961</v>
      </c>
      <c r="M152" s="20">
        <v>1.3344030808729139</v>
      </c>
      <c r="N152" s="20">
        <v>1.274365821094793</v>
      </c>
      <c r="O152" s="20">
        <v>1.2468227424749165</v>
      </c>
      <c r="P152" s="20">
        <f t="shared" si="12"/>
        <v>2.1223650385604116</v>
      </c>
      <c r="Q152" s="20">
        <f t="shared" si="12"/>
        <v>13.504165464165464</v>
      </c>
      <c r="R152" s="20">
        <f t="shared" si="12"/>
        <v>13.771555788370875</v>
      </c>
      <c r="S152" s="20">
        <f t="shared" si="12"/>
        <v>13.682778969957079</v>
      </c>
      <c r="T152" s="20" t="s">
        <v>557</v>
      </c>
      <c r="U152" s="20">
        <f t="shared" si="13"/>
        <v>1332.3664558675835</v>
      </c>
    </row>
    <row r="153" spans="1:21" x14ac:dyDescent="0.25">
      <c r="A153" s="20" t="s">
        <v>710</v>
      </c>
      <c r="B153" s="20" t="s">
        <v>709</v>
      </c>
      <c r="C153" s="20" t="s">
        <v>708</v>
      </c>
      <c r="D153" s="20" t="s">
        <v>707</v>
      </c>
      <c r="E153" s="20" t="s">
        <v>706</v>
      </c>
      <c r="F153" s="20" t="s">
        <v>527</v>
      </c>
      <c r="G153" s="20">
        <v>2.09</v>
      </c>
      <c r="H153" s="20">
        <v>16.5</v>
      </c>
      <c r="I153" s="20">
        <v>16.170000000000002</v>
      </c>
      <c r="J153" s="20">
        <v>15.03</v>
      </c>
      <c r="K153" s="20" t="s">
        <v>526</v>
      </c>
      <c r="L153" s="20" t="s">
        <v>526</v>
      </c>
      <c r="M153" s="20" t="s">
        <v>526</v>
      </c>
      <c r="N153" s="20" t="s">
        <v>526</v>
      </c>
      <c r="O153" s="20" t="s">
        <v>526</v>
      </c>
      <c r="P153" s="20">
        <v>2.09</v>
      </c>
      <c r="Q153" s="20">
        <v>16.5</v>
      </c>
      <c r="R153" s="20">
        <v>16.170000000000002</v>
      </c>
      <c r="S153" s="20">
        <v>15.03</v>
      </c>
      <c r="T153" s="20" t="s">
        <v>557</v>
      </c>
      <c r="U153" s="20">
        <f t="shared" si="13"/>
        <v>2099.672532992267</v>
      </c>
    </row>
    <row r="154" spans="1:21" x14ac:dyDescent="0.25">
      <c r="A154" s="20" t="s">
        <v>710</v>
      </c>
      <c r="B154" s="20" t="s">
        <v>709</v>
      </c>
      <c r="C154" s="20" t="s">
        <v>708</v>
      </c>
      <c r="D154" s="20" t="s">
        <v>707</v>
      </c>
      <c r="E154" s="20" t="s">
        <v>706</v>
      </c>
      <c r="F154" s="20" t="s">
        <v>527</v>
      </c>
      <c r="G154" s="20">
        <v>1.74</v>
      </c>
      <c r="H154" s="20">
        <v>15.7</v>
      </c>
      <c r="I154" s="20">
        <v>13.32</v>
      </c>
      <c r="J154" s="20">
        <v>12.81</v>
      </c>
      <c r="K154" s="20" t="s">
        <v>526</v>
      </c>
      <c r="L154" s="20" t="s">
        <v>526</v>
      </c>
      <c r="M154" s="20" t="s">
        <v>526</v>
      </c>
      <c r="N154" s="20" t="s">
        <v>526</v>
      </c>
      <c r="O154" s="20" t="s">
        <v>526</v>
      </c>
      <c r="P154" s="20">
        <v>1.74</v>
      </c>
      <c r="Q154" s="20">
        <v>15.7</v>
      </c>
      <c r="R154" s="20">
        <v>13.32</v>
      </c>
      <c r="S154" s="20">
        <v>12.81</v>
      </c>
      <c r="T154" s="20" t="s">
        <v>557</v>
      </c>
      <c r="U154" s="20">
        <f t="shared" si="13"/>
        <v>1402.6574711606806</v>
      </c>
    </row>
    <row r="155" spans="1:21" x14ac:dyDescent="0.25">
      <c r="A155" s="20" t="s">
        <v>710</v>
      </c>
      <c r="B155" s="20" t="s">
        <v>709</v>
      </c>
      <c r="C155" s="20" t="s">
        <v>708</v>
      </c>
      <c r="D155" s="20" t="s">
        <v>707</v>
      </c>
      <c r="E155" s="20" t="s">
        <v>706</v>
      </c>
      <c r="F155" s="20" t="s">
        <v>527</v>
      </c>
      <c r="G155" s="20">
        <v>1.85</v>
      </c>
      <c r="H155" s="20">
        <v>15.25</v>
      </c>
      <c r="I155" s="20">
        <v>14.02</v>
      </c>
      <c r="J155" s="20">
        <v>13.35</v>
      </c>
      <c r="K155" s="20" t="s">
        <v>526</v>
      </c>
      <c r="L155" s="20" t="s">
        <v>526</v>
      </c>
      <c r="M155" s="20" t="s">
        <v>526</v>
      </c>
      <c r="N155" s="20" t="s">
        <v>526</v>
      </c>
      <c r="O155" s="20" t="s">
        <v>526</v>
      </c>
      <c r="P155" s="20">
        <v>1.85</v>
      </c>
      <c r="Q155" s="20">
        <v>15.25</v>
      </c>
      <c r="R155" s="20">
        <v>14.02</v>
      </c>
      <c r="S155" s="20">
        <v>13.35</v>
      </c>
      <c r="T155" s="20" t="s">
        <v>557</v>
      </c>
      <c r="U155" s="20">
        <f t="shared" si="13"/>
        <v>1494.5062834942037</v>
      </c>
    </row>
    <row r="156" spans="1:21" x14ac:dyDescent="0.25">
      <c r="A156" s="20" t="s">
        <v>710</v>
      </c>
      <c r="B156" s="20" t="s">
        <v>709</v>
      </c>
      <c r="C156" s="20" t="s">
        <v>708</v>
      </c>
      <c r="D156" s="20" t="s">
        <v>707</v>
      </c>
      <c r="E156" s="20" t="s">
        <v>706</v>
      </c>
      <c r="F156" s="20" t="s">
        <v>527</v>
      </c>
      <c r="G156" s="20">
        <v>2.0299999999999998</v>
      </c>
      <c r="H156" s="20">
        <v>15.55</v>
      </c>
      <c r="I156" s="20">
        <v>14.38</v>
      </c>
      <c r="J156" s="20">
        <v>13.85</v>
      </c>
      <c r="K156" s="20" t="s">
        <v>526</v>
      </c>
      <c r="L156" s="20" t="s">
        <v>526</v>
      </c>
      <c r="M156" s="20" t="s">
        <v>526</v>
      </c>
      <c r="N156" s="20" t="s">
        <v>526</v>
      </c>
      <c r="O156" s="20" t="s">
        <v>526</v>
      </c>
      <c r="P156" s="20">
        <v>2.0299999999999998</v>
      </c>
      <c r="Q156" s="20">
        <v>15.55</v>
      </c>
      <c r="R156" s="20">
        <v>14.38</v>
      </c>
      <c r="S156" s="20">
        <v>13.85</v>
      </c>
      <c r="T156" s="20" t="s">
        <v>557</v>
      </c>
      <c r="U156" s="20">
        <f t="shared" si="13"/>
        <v>1621.5773707867261</v>
      </c>
    </row>
    <row r="157" spans="1:21" x14ac:dyDescent="0.25">
      <c r="A157" s="20" t="s">
        <v>710</v>
      </c>
      <c r="B157" s="20" t="s">
        <v>709</v>
      </c>
      <c r="C157" s="20" t="s">
        <v>708</v>
      </c>
      <c r="D157" s="20" t="s">
        <v>707</v>
      </c>
      <c r="E157" s="20" t="s">
        <v>706</v>
      </c>
      <c r="F157" s="20" t="s">
        <v>527</v>
      </c>
      <c r="G157" s="20">
        <v>2.0499999999999998</v>
      </c>
      <c r="H157" s="20">
        <v>17.05</v>
      </c>
      <c r="I157" s="20">
        <v>15.01</v>
      </c>
      <c r="J157" s="20">
        <v>14.69</v>
      </c>
      <c r="K157" s="20" t="s">
        <v>526</v>
      </c>
      <c r="L157" s="20" t="s">
        <v>526</v>
      </c>
      <c r="M157" s="20" t="s">
        <v>526</v>
      </c>
      <c r="N157" s="20" t="s">
        <v>526</v>
      </c>
      <c r="O157" s="20" t="s">
        <v>526</v>
      </c>
      <c r="P157" s="20">
        <v>2.0499999999999998</v>
      </c>
      <c r="Q157" s="20">
        <v>17.05</v>
      </c>
      <c r="R157" s="20">
        <v>15.01</v>
      </c>
      <c r="S157" s="20">
        <v>14.69</v>
      </c>
      <c r="T157" s="20" t="s">
        <v>557</v>
      </c>
      <c r="U157" s="20">
        <f t="shared" si="13"/>
        <v>1968.4550120179099</v>
      </c>
    </row>
    <row r="158" spans="1:21" x14ac:dyDescent="0.25">
      <c r="A158" s="20" t="s">
        <v>710</v>
      </c>
      <c r="B158" s="20" t="s">
        <v>709</v>
      </c>
      <c r="C158" s="20" t="s">
        <v>708</v>
      </c>
      <c r="D158" s="20" t="s">
        <v>707</v>
      </c>
      <c r="E158" s="20" t="s">
        <v>706</v>
      </c>
      <c r="F158" s="20" t="s">
        <v>527</v>
      </c>
      <c r="G158" s="20">
        <v>1.88</v>
      </c>
      <c r="H158" s="20">
        <v>15.44</v>
      </c>
      <c r="I158" s="20">
        <v>13.8</v>
      </c>
      <c r="J158" s="20">
        <v>13.35</v>
      </c>
      <c r="K158" s="20" t="s">
        <v>526</v>
      </c>
      <c r="L158" s="20" t="s">
        <v>526</v>
      </c>
      <c r="M158" s="20" t="s">
        <v>526</v>
      </c>
      <c r="N158" s="20" t="s">
        <v>526</v>
      </c>
      <c r="O158" s="20" t="s">
        <v>526</v>
      </c>
      <c r="P158" s="20">
        <v>1.88</v>
      </c>
      <c r="Q158" s="20">
        <v>15.44</v>
      </c>
      <c r="R158" s="20">
        <v>13.8</v>
      </c>
      <c r="S158" s="20">
        <v>13.35</v>
      </c>
      <c r="T158" s="20" t="s">
        <v>557</v>
      </c>
      <c r="U158" s="20">
        <f t="shared" si="13"/>
        <v>1489.3825814956479</v>
      </c>
    </row>
    <row r="159" spans="1:21" x14ac:dyDescent="0.25">
      <c r="A159" s="20" t="s">
        <v>654</v>
      </c>
      <c r="B159" s="20" t="s">
        <v>690</v>
      </c>
      <c r="C159" s="20" t="s">
        <v>704</v>
      </c>
      <c r="D159" s="20" t="s">
        <v>703</v>
      </c>
      <c r="E159" s="20" t="s">
        <v>694</v>
      </c>
      <c r="F159" s="20" t="s">
        <v>527</v>
      </c>
      <c r="G159" s="20">
        <v>23.71</v>
      </c>
      <c r="H159" s="20">
        <v>56.59</v>
      </c>
      <c r="I159" s="20">
        <v>46.44</v>
      </c>
      <c r="J159" s="20">
        <v>42.22</v>
      </c>
      <c r="K159" s="20" t="s">
        <v>705</v>
      </c>
      <c r="L159" s="20">
        <v>3.3327814569536423</v>
      </c>
      <c r="M159" s="20">
        <v>1.9892925430210326</v>
      </c>
      <c r="N159" s="20">
        <v>2.1143552311435525</v>
      </c>
      <c r="O159" s="20">
        <v>2.1818647540983607</v>
      </c>
      <c r="P159" s="20">
        <f t="shared" ref="P159:P168" si="14">G159/L159</f>
        <v>7.1141778440139101</v>
      </c>
      <c r="Q159" s="20">
        <f t="shared" ref="Q159:Q168" si="15">H159/M159</f>
        <v>28.447299115724721</v>
      </c>
      <c r="R159" s="20">
        <f t="shared" ref="R159:R168" si="16">I159/N159</f>
        <v>21.964142692750286</v>
      </c>
      <c r="S159" s="20">
        <f t="shared" ref="S159:S168" si="17">J159/O159</f>
        <v>19.35042028645222</v>
      </c>
      <c r="T159" s="20" t="s">
        <v>649</v>
      </c>
      <c r="U159" s="20">
        <f t="shared" si="13"/>
        <v>6330.5919374836039</v>
      </c>
    </row>
    <row r="160" spans="1:21" x14ac:dyDescent="0.25">
      <c r="A160" s="20" t="s">
        <v>654</v>
      </c>
      <c r="B160" s="20" t="s">
        <v>690</v>
      </c>
      <c r="C160" s="20" t="s">
        <v>704</v>
      </c>
      <c r="D160" s="20" t="s">
        <v>703</v>
      </c>
      <c r="E160" s="20" t="s">
        <v>694</v>
      </c>
      <c r="F160" s="20" t="s">
        <v>527</v>
      </c>
      <c r="G160" s="20">
        <v>20.11</v>
      </c>
      <c r="H160" s="20">
        <v>53.68</v>
      </c>
      <c r="I160" s="20">
        <v>41.62</v>
      </c>
      <c r="J160" s="20">
        <v>40.82</v>
      </c>
      <c r="K160" s="20" t="s">
        <v>705</v>
      </c>
      <c r="L160" s="20">
        <v>3.3327814569536423</v>
      </c>
      <c r="M160" s="20">
        <v>1.9892925430210326</v>
      </c>
      <c r="N160" s="20">
        <v>2.1143552311435525</v>
      </c>
      <c r="O160" s="20">
        <v>2.1818647540983607</v>
      </c>
      <c r="P160" s="20">
        <f t="shared" si="14"/>
        <v>6.0339990064580231</v>
      </c>
      <c r="Q160" s="20">
        <f t="shared" si="15"/>
        <v>26.984467512495193</v>
      </c>
      <c r="R160" s="20">
        <f t="shared" si="16"/>
        <v>19.684487917146143</v>
      </c>
      <c r="S160" s="20">
        <f t="shared" si="17"/>
        <v>18.708767316271427</v>
      </c>
      <c r="T160" s="20" t="s">
        <v>649</v>
      </c>
      <c r="U160" s="20">
        <f t="shared" si="13"/>
        <v>5203.334787986164</v>
      </c>
    </row>
    <row r="161" spans="1:21" x14ac:dyDescent="0.25">
      <c r="A161" s="20" t="s">
        <v>654</v>
      </c>
      <c r="B161" s="20" t="s">
        <v>690</v>
      </c>
      <c r="C161" s="20" t="s">
        <v>704</v>
      </c>
      <c r="D161" s="20" t="s">
        <v>703</v>
      </c>
      <c r="E161" s="20" t="s">
        <v>694</v>
      </c>
      <c r="F161" s="20" t="s">
        <v>527</v>
      </c>
      <c r="G161" s="20">
        <v>20.170000000000002</v>
      </c>
      <c r="H161" s="20">
        <v>53.13</v>
      </c>
      <c r="I161" s="20">
        <v>44.17</v>
      </c>
      <c r="J161" s="20">
        <v>38.83</v>
      </c>
      <c r="K161" s="20" t="s">
        <v>705</v>
      </c>
      <c r="L161" s="20">
        <v>3.3327814569536423</v>
      </c>
      <c r="M161" s="20">
        <v>1.9892925430210326</v>
      </c>
      <c r="N161" s="20">
        <v>2.1143552311435525</v>
      </c>
      <c r="O161" s="20">
        <v>2.1818647540983607</v>
      </c>
      <c r="P161" s="20">
        <f t="shared" si="14"/>
        <v>6.0520019870839548</v>
      </c>
      <c r="Q161" s="20">
        <f t="shared" si="15"/>
        <v>26.707987312572087</v>
      </c>
      <c r="R161" s="20">
        <f t="shared" si="16"/>
        <v>20.890529344073645</v>
      </c>
      <c r="S161" s="20">
        <f t="shared" si="17"/>
        <v>17.796703451514439</v>
      </c>
      <c r="T161" s="20" t="s">
        <v>649</v>
      </c>
      <c r="U161" s="20">
        <f t="shared" si="13"/>
        <v>5199.1074375279059</v>
      </c>
    </row>
    <row r="162" spans="1:21" x14ac:dyDescent="0.25">
      <c r="A162" s="20" t="s">
        <v>654</v>
      </c>
      <c r="B162" s="20" t="s">
        <v>690</v>
      </c>
      <c r="C162" s="20" t="s">
        <v>704</v>
      </c>
      <c r="D162" s="20" t="s">
        <v>703</v>
      </c>
      <c r="E162" s="20" t="s">
        <v>694</v>
      </c>
      <c r="F162" s="20" t="s">
        <v>527</v>
      </c>
      <c r="G162" s="20">
        <v>16.89</v>
      </c>
      <c r="H162" s="20">
        <v>50.72</v>
      </c>
      <c r="I162" s="20">
        <v>41.51</v>
      </c>
      <c r="J162" s="20">
        <v>37.82</v>
      </c>
      <c r="K162" s="20" t="s">
        <v>705</v>
      </c>
      <c r="L162" s="20">
        <v>3.3327814569536423</v>
      </c>
      <c r="M162" s="20">
        <v>1.9892925430210326</v>
      </c>
      <c r="N162" s="20">
        <v>2.1143552311435525</v>
      </c>
      <c r="O162" s="20">
        <v>2.1818647540983607</v>
      </c>
      <c r="P162" s="20">
        <f t="shared" si="14"/>
        <v>5.067839046199702</v>
      </c>
      <c r="Q162" s="20">
        <f t="shared" si="15"/>
        <v>25.49650134563629</v>
      </c>
      <c r="R162" s="20">
        <f t="shared" si="16"/>
        <v>19.632462600690445</v>
      </c>
      <c r="S162" s="20">
        <f t="shared" si="17"/>
        <v>17.333796665884009</v>
      </c>
      <c r="T162" s="20" t="s">
        <v>649</v>
      </c>
      <c r="U162" s="20">
        <f t="shared" si="13"/>
        <v>4543.0518043845141</v>
      </c>
    </row>
    <row r="163" spans="1:21" x14ac:dyDescent="0.25">
      <c r="A163" s="20" t="s">
        <v>654</v>
      </c>
      <c r="B163" s="20" t="s">
        <v>690</v>
      </c>
      <c r="C163" s="20" t="s">
        <v>704</v>
      </c>
      <c r="D163" s="20" t="s">
        <v>703</v>
      </c>
      <c r="E163" s="20" t="s">
        <v>694</v>
      </c>
      <c r="F163" s="20" t="s">
        <v>527</v>
      </c>
      <c r="G163" s="20">
        <v>21.24</v>
      </c>
      <c r="H163" s="20">
        <v>58.04</v>
      </c>
      <c r="I163" s="20">
        <v>44.43</v>
      </c>
      <c r="J163" s="20">
        <v>42.71</v>
      </c>
      <c r="K163" s="20" t="s">
        <v>705</v>
      </c>
      <c r="L163" s="20">
        <v>3.3327814569536423</v>
      </c>
      <c r="M163" s="20">
        <v>1.9892925430210326</v>
      </c>
      <c r="N163" s="20">
        <v>2.1143552311435525</v>
      </c>
      <c r="O163" s="20">
        <v>2.1818647540983607</v>
      </c>
      <c r="P163" s="20">
        <f t="shared" si="14"/>
        <v>6.3730551415797319</v>
      </c>
      <c r="Q163" s="20">
        <f t="shared" si="15"/>
        <v>29.176201460976547</v>
      </c>
      <c r="R163" s="20">
        <f t="shared" si="16"/>
        <v>21.013498273878017</v>
      </c>
      <c r="S163" s="20">
        <f t="shared" si="17"/>
        <v>19.574998826015499</v>
      </c>
      <c r="T163" s="20" t="s">
        <v>649</v>
      </c>
      <c r="U163" s="20">
        <f t="shared" si="13"/>
        <v>6283.8740939948621</v>
      </c>
    </row>
    <row r="164" spans="1:21" x14ac:dyDescent="0.25">
      <c r="A164" s="20" t="s">
        <v>654</v>
      </c>
      <c r="B164" s="20" t="s">
        <v>690</v>
      </c>
      <c r="C164" s="20" t="s">
        <v>704</v>
      </c>
      <c r="D164" s="20" t="s">
        <v>703</v>
      </c>
      <c r="E164" s="20" t="s">
        <v>694</v>
      </c>
      <c r="F164" s="20" t="s">
        <v>527</v>
      </c>
      <c r="G164" s="20">
        <v>17.64</v>
      </c>
      <c r="H164" s="20">
        <v>50.3</v>
      </c>
      <c r="I164" s="20">
        <v>40.72</v>
      </c>
      <c r="J164" s="20">
        <v>38.880000000000003</v>
      </c>
      <c r="K164" s="20" t="s">
        <v>705</v>
      </c>
      <c r="L164" s="20">
        <v>3.3327814569536423</v>
      </c>
      <c r="M164" s="20">
        <v>1.9892925430210326</v>
      </c>
      <c r="N164" s="20">
        <v>2.1143552311435525</v>
      </c>
      <c r="O164" s="20">
        <v>2.1818647540983607</v>
      </c>
      <c r="P164" s="20">
        <f t="shared" si="14"/>
        <v>5.2928763040238458</v>
      </c>
      <c r="Q164" s="20">
        <f t="shared" si="15"/>
        <v>25.285371011149554</v>
      </c>
      <c r="R164" s="20">
        <f t="shared" si="16"/>
        <v>19.258826237054084</v>
      </c>
      <c r="S164" s="20">
        <f t="shared" si="17"/>
        <v>17.819619629020899</v>
      </c>
      <c r="T164" s="20" t="s">
        <v>649</v>
      </c>
      <c r="U164" s="20">
        <f t="shared" si="13"/>
        <v>4543.5592621531232</v>
      </c>
    </row>
    <row r="165" spans="1:21" x14ac:dyDescent="0.25">
      <c r="A165" s="20" t="s">
        <v>654</v>
      </c>
      <c r="B165" s="20" t="s">
        <v>690</v>
      </c>
      <c r="C165" s="20" t="s">
        <v>704</v>
      </c>
      <c r="D165" s="20" t="s">
        <v>703</v>
      </c>
      <c r="E165" s="20" t="s">
        <v>694</v>
      </c>
      <c r="F165" s="20" t="s">
        <v>527</v>
      </c>
      <c r="G165" s="20">
        <v>18.600000000000001</v>
      </c>
      <c r="H165" s="20">
        <v>54.46</v>
      </c>
      <c r="I165" s="20">
        <v>44.08</v>
      </c>
      <c r="J165" s="20">
        <v>39.21</v>
      </c>
      <c r="K165" s="20" t="s">
        <v>705</v>
      </c>
      <c r="L165" s="20">
        <v>3.3327814569536423</v>
      </c>
      <c r="M165" s="20">
        <v>1.9892925430210326</v>
      </c>
      <c r="N165" s="20">
        <v>2.1143552311435525</v>
      </c>
      <c r="O165" s="20">
        <v>2.1818647540983607</v>
      </c>
      <c r="P165" s="20">
        <f t="shared" si="14"/>
        <v>5.5809239940387485</v>
      </c>
      <c r="Q165" s="20">
        <f t="shared" si="15"/>
        <v>27.376566705113415</v>
      </c>
      <c r="R165" s="20">
        <f t="shared" si="16"/>
        <v>20.847963176064439</v>
      </c>
      <c r="S165" s="20">
        <f t="shared" si="17"/>
        <v>17.970866400563512</v>
      </c>
      <c r="T165" s="20" t="s">
        <v>649</v>
      </c>
      <c r="U165" s="20">
        <f t="shared" si="13"/>
        <v>5370.4447311200893</v>
      </c>
    </row>
    <row r="166" spans="1:21" x14ac:dyDescent="0.25">
      <c r="A166" s="20" t="s">
        <v>654</v>
      </c>
      <c r="B166" s="20" t="s">
        <v>690</v>
      </c>
      <c r="C166" s="20" t="s">
        <v>704</v>
      </c>
      <c r="D166" s="20" t="s">
        <v>703</v>
      </c>
      <c r="E166" s="20" t="s">
        <v>694</v>
      </c>
      <c r="F166" s="20" t="s">
        <v>527</v>
      </c>
      <c r="G166" s="20">
        <v>23.83</v>
      </c>
      <c r="H166" s="20">
        <v>53.8</v>
      </c>
      <c r="I166" s="20">
        <v>45.03</v>
      </c>
      <c r="J166" s="20">
        <v>43.07</v>
      </c>
      <c r="K166" s="20" t="s">
        <v>705</v>
      </c>
      <c r="L166" s="20">
        <v>3.3327814569536423</v>
      </c>
      <c r="M166" s="20">
        <v>1.9892925430210326</v>
      </c>
      <c r="N166" s="20">
        <v>2.1143552311435525</v>
      </c>
      <c r="O166" s="20">
        <v>2.1818647540983607</v>
      </c>
      <c r="P166" s="20">
        <f t="shared" si="14"/>
        <v>7.1501838052657725</v>
      </c>
      <c r="Q166" s="20">
        <f t="shared" si="15"/>
        <v>27.044790465205686</v>
      </c>
      <c r="R166" s="20">
        <f t="shared" si="16"/>
        <v>21.297272727272727</v>
      </c>
      <c r="S166" s="20">
        <f t="shared" si="17"/>
        <v>19.739995304061985</v>
      </c>
      <c r="T166" s="20" t="s">
        <v>649</v>
      </c>
      <c r="U166" s="20">
        <f t="shared" si="13"/>
        <v>5953.2384866377115</v>
      </c>
    </row>
    <row r="167" spans="1:21" x14ac:dyDescent="0.25">
      <c r="A167" s="20" t="s">
        <v>654</v>
      </c>
      <c r="B167" s="20" t="s">
        <v>690</v>
      </c>
      <c r="C167" s="20" t="s">
        <v>704</v>
      </c>
      <c r="D167" s="20" t="s">
        <v>703</v>
      </c>
      <c r="E167" s="20" t="s">
        <v>694</v>
      </c>
      <c r="F167" s="20" t="s">
        <v>527</v>
      </c>
      <c r="G167" s="20">
        <v>19.78</v>
      </c>
      <c r="H167" s="20">
        <v>54.59</v>
      </c>
      <c r="I167" s="20">
        <v>44.29</v>
      </c>
      <c r="J167" s="20">
        <v>39.869999999999997</v>
      </c>
      <c r="K167" s="20" t="s">
        <v>705</v>
      </c>
      <c r="L167" s="20">
        <v>3.3327814569536423</v>
      </c>
      <c r="M167" s="20">
        <v>1.9892925430210326</v>
      </c>
      <c r="N167" s="20">
        <v>2.1143552311435525</v>
      </c>
      <c r="O167" s="20">
        <v>2.1818647540983607</v>
      </c>
      <c r="P167" s="20">
        <f t="shared" si="14"/>
        <v>5.9349826130154009</v>
      </c>
      <c r="Q167" s="20">
        <f t="shared" si="15"/>
        <v>27.44191657054979</v>
      </c>
      <c r="R167" s="20">
        <f t="shared" si="16"/>
        <v>20.947284234752587</v>
      </c>
      <c r="S167" s="20">
        <f t="shared" si="17"/>
        <v>18.273359943648742</v>
      </c>
      <c r="T167" s="20" t="s">
        <v>649</v>
      </c>
      <c r="U167" s="20">
        <f t="shared" si="13"/>
        <v>5499.9557652944031</v>
      </c>
    </row>
    <row r="168" spans="1:21" x14ac:dyDescent="0.25">
      <c r="A168" s="20" t="s">
        <v>654</v>
      </c>
      <c r="B168" s="20" t="s">
        <v>690</v>
      </c>
      <c r="C168" s="20" t="s">
        <v>704</v>
      </c>
      <c r="D168" s="20" t="s">
        <v>703</v>
      </c>
      <c r="E168" s="20" t="s">
        <v>694</v>
      </c>
      <c r="F168" s="20" t="s">
        <v>527</v>
      </c>
      <c r="G168" s="20">
        <v>17.440000000000001</v>
      </c>
      <c r="H168" s="20">
        <v>50.46</v>
      </c>
      <c r="I168" s="20">
        <v>40.78</v>
      </c>
      <c r="J168" s="20">
        <v>38.090000000000003</v>
      </c>
      <c r="K168" s="20" t="s">
        <v>705</v>
      </c>
      <c r="L168" s="20">
        <v>3.3327814569536423</v>
      </c>
      <c r="M168" s="20">
        <v>1.9892925430210326</v>
      </c>
      <c r="N168" s="20">
        <v>2.1143552311435525</v>
      </c>
      <c r="O168" s="20">
        <v>2.1818647540983607</v>
      </c>
      <c r="P168" s="20">
        <f t="shared" si="14"/>
        <v>5.2328663686040739</v>
      </c>
      <c r="Q168" s="20">
        <f t="shared" si="15"/>
        <v>25.365801614763551</v>
      </c>
      <c r="R168" s="20">
        <f t="shared" si="16"/>
        <v>19.287203682393553</v>
      </c>
      <c r="S168" s="20">
        <f t="shared" si="17"/>
        <v>17.45754402441888</v>
      </c>
      <c r="T168" s="20" t="s">
        <v>649</v>
      </c>
      <c r="U168" s="20">
        <f t="shared" si="13"/>
        <v>4471.977673180897</v>
      </c>
    </row>
    <row r="169" spans="1:21" x14ac:dyDescent="0.25">
      <c r="A169" s="20" t="s">
        <v>654</v>
      </c>
      <c r="B169" s="20" t="s">
        <v>690</v>
      </c>
      <c r="C169" s="20" t="s">
        <v>704</v>
      </c>
      <c r="D169" s="20" t="s">
        <v>703</v>
      </c>
      <c r="E169" s="20" t="s">
        <v>694</v>
      </c>
      <c r="F169" s="20" t="s">
        <v>527</v>
      </c>
      <c r="G169" s="20">
        <v>6.04</v>
      </c>
      <c r="H169" s="20">
        <v>26.15</v>
      </c>
      <c r="I169" s="20">
        <v>20.55</v>
      </c>
      <c r="J169" s="20">
        <v>19.52</v>
      </c>
      <c r="K169" s="20" t="s">
        <v>526</v>
      </c>
      <c r="L169" s="20" t="s">
        <v>526</v>
      </c>
      <c r="M169" s="20" t="s">
        <v>526</v>
      </c>
      <c r="N169" s="20" t="s">
        <v>526</v>
      </c>
      <c r="O169" s="20" t="s">
        <v>526</v>
      </c>
      <c r="P169" s="20">
        <v>6.04</v>
      </c>
      <c r="Q169" s="20">
        <v>26.15</v>
      </c>
      <c r="R169" s="20">
        <v>20.55</v>
      </c>
      <c r="S169" s="20">
        <v>19.52</v>
      </c>
      <c r="T169" s="20" t="s">
        <v>649</v>
      </c>
      <c r="U169" s="20">
        <f t="shared" si="13"/>
        <v>5492.3974274256389</v>
      </c>
    </row>
    <row r="170" spans="1:21" x14ac:dyDescent="0.25">
      <c r="A170" s="20" t="s">
        <v>654</v>
      </c>
      <c r="B170" s="20" t="s">
        <v>690</v>
      </c>
      <c r="C170" s="20" t="s">
        <v>702</v>
      </c>
      <c r="D170" s="20" t="s">
        <v>701</v>
      </c>
      <c r="E170" s="20" t="s">
        <v>450</v>
      </c>
      <c r="F170" s="20" t="s">
        <v>527</v>
      </c>
      <c r="G170" s="20">
        <v>13.1</v>
      </c>
      <c r="H170" s="20">
        <v>27.84</v>
      </c>
      <c r="I170" s="20">
        <v>27.77</v>
      </c>
      <c r="J170" s="20">
        <v>26.99</v>
      </c>
      <c r="K170" s="20" t="s">
        <v>526</v>
      </c>
      <c r="L170" s="20" t="s">
        <v>526</v>
      </c>
      <c r="M170" s="20" t="s">
        <v>526</v>
      </c>
      <c r="N170" s="20" t="s">
        <v>526</v>
      </c>
      <c r="O170" s="20" t="s">
        <v>526</v>
      </c>
      <c r="P170" s="20">
        <v>13.1</v>
      </c>
      <c r="Q170" s="20">
        <v>27.84</v>
      </c>
      <c r="R170" s="20">
        <v>27.77</v>
      </c>
      <c r="S170" s="20">
        <v>26.99</v>
      </c>
      <c r="T170" s="20" t="s">
        <v>649</v>
      </c>
      <c r="U170" s="20">
        <f t="shared" si="13"/>
        <v>10925.633236512076</v>
      </c>
    </row>
    <row r="171" spans="1:21" x14ac:dyDescent="0.25">
      <c r="A171" s="20" t="s">
        <v>654</v>
      </c>
      <c r="B171" s="20" t="s">
        <v>690</v>
      </c>
      <c r="C171" s="20" t="s">
        <v>702</v>
      </c>
      <c r="D171" s="20" t="s">
        <v>701</v>
      </c>
      <c r="E171" s="20" t="s">
        <v>450</v>
      </c>
      <c r="F171" s="20" t="s">
        <v>527</v>
      </c>
      <c r="G171" s="20">
        <v>13.1</v>
      </c>
      <c r="H171" s="20">
        <v>27.66</v>
      </c>
      <c r="I171" s="20">
        <v>26.05</v>
      </c>
      <c r="J171" s="20">
        <v>25.82</v>
      </c>
      <c r="K171" s="20" t="s">
        <v>526</v>
      </c>
      <c r="L171" s="20" t="s">
        <v>526</v>
      </c>
      <c r="M171" s="20" t="s">
        <v>526</v>
      </c>
      <c r="N171" s="20" t="s">
        <v>526</v>
      </c>
      <c r="O171" s="20" t="s">
        <v>526</v>
      </c>
      <c r="P171" s="20">
        <v>13.1</v>
      </c>
      <c r="Q171" s="20">
        <v>27.66</v>
      </c>
      <c r="R171" s="20">
        <v>26.05</v>
      </c>
      <c r="S171" s="20">
        <v>25.82</v>
      </c>
      <c r="T171" s="20" t="s">
        <v>649</v>
      </c>
      <c r="U171" s="20">
        <f t="shared" si="13"/>
        <v>9741.2516688521846</v>
      </c>
    </row>
    <row r="172" spans="1:21" x14ac:dyDescent="0.25">
      <c r="A172" s="20" t="s">
        <v>654</v>
      </c>
      <c r="B172" s="20" t="s">
        <v>690</v>
      </c>
      <c r="C172" s="20" t="s">
        <v>702</v>
      </c>
      <c r="D172" s="20" t="s">
        <v>701</v>
      </c>
      <c r="E172" s="20" t="s">
        <v>450</v>
      </c>
      <c r="F172" s="20" t="s">
        <v>527</v>
      </c>
      <c r="G172" s="20">
        <v>10.220000000000001</v>
      </c>
      <c r="H172" s="20">
        <v>26.75</v>
      </c>
      <c r="I172" s="20">
        <v>26.33</v>
      </c>
      <c r="J172" s="20">
        <v>25.08</v>
      </c>
      <c r="K172" s="20" t="s">
        <v>526</v>
      </c>
      <c r="L172" s="20" t="s">
        <v>526</v>
      </c>
      <c r="M172" s="20" t="s">
        <v>526</v>
      </c>
      <c r="N172" s="20" t="s">
        <v>526</v>
      </c>
      <c r="O172" s="20" t="s">
        <v>526</v>
      </c>
      <c r="P172" s="20">
        <v>10.220000000000001</v>
      </c>
      <c r="Q172" s="20">
        <v>26.75</v>
      </c>
      <c r="R172" s="20">
        <v>26.33</v>
      </c>
      <c r="S172" s="20">
        <v>25.08</v>
      </c>
      <c r="T172" s="20" t="s">
        <v>649</v>
      </c>
      <c r="U172" s="20">
        <f t="shared" si="13"/>
        <v>9249.1282168348862</v>
      </c>
    </row>
    <row r="173" spans="1:21" x14ac:dyDescent="0.25">
      <c r="A173" s="20" t="s">
        <v>654</v>
      </c>
      <c r="B173" s="20" t="s">
        <v>690</v>
      </c>
      <c r="C173" s="20" t="s">
        <v>702</v>
      </c>
      <c r="D173" s="20" t="s">
        <v>701</v>
      </c>
      <c r="E173" s="20" t="s">
        <v>450</v>
      </c>
      <c r="F173" s="20" t="s">
        <v>527</v>
      </c>
      <c r="G173" s="20">
        <v>9.02</v>
      </c>
      <c r="H173" s="20">
        <v>26.78</v>
      </c>
      <c r="I173" s="20">
        <v>24.54</v>
      </c>
      <c r="J173" s="20">
        <v>22.79</v>
      </c>
      <c r="K173" s="20" t="s">
        <v>526</v>
      </c>
      <c r="L173" s="20" t="s">
        <v>526</v>
      </c>
      <c r="M173" s="20" t="s">
        <v>526</v>
      </c>
      <c r="N173" s="20" t="s">
        <v>526</v>
      </c>
      <c r="O173" s="20" t="s">
        <v>526</v>
      </c>
      <c r="P173" s="20">
        <v>9.02</v>
      </c>
      <c r="Q173" s="20">
        <v>26.78</v>
      </c>
      <c r="R173" s="20">
        <v>24.54</v>
      </c>
      <c r="S173" s="20">
        <v>22.79</v>
      </c>
      <c r="T173" s="20" t="s">
        <v>649</v>
      </c>
      <c r="U173" s="20">
        <f t="shared" si="13"/>
        <v>7842.0224012731715</v>
      </c>
    </row>
    <row r="174" spans="1:21" x14ac:dyDescent="0.25">
      <c r="A174" s="20" t="s">
        <v>654</v>
      </c>
      <c r="B174" s="20" t="s">
        <v>690</v>
      </c>
      <c r="C174" s="20" t="s">
        <v>702</v>
      </c>
      <c r="D174" s="20" t="s">
        <v>701</v>
      </c>
      <c r="E174" s="20" t="s">
        <v>450</v>
      </c>
      <c r="F174" s="20" t="s">
        <v>527</v>
      </c>
      <c r="G174" s="20">
        <v>12.46</v>
      </c>
      <c r="H174" s="20">
        <v>31.96</v>
      </c>
      <c r="I174" s="20">
        <v>29.84</v>
      </c>
      <c r="J174" s="20">
        <v>23.09</v>
      </c>
      <c r="K174" s="20" t="s">
        <v>526</v>
      </c>
      <c r="L174" s="20" t="s">
        <v>526</v>
      </c>
      <c r="M174" s="20" t="s">
        <v>526</v>
      </c>
      <c r="N174" s="20" t="s">
        <v>526</v>
      </c>
      <c r="O174" s="20" t="s">
        <v>526</v>
      </c>
      <c r="P174" s="20">
        <v>12.46</v>
      </c>
      <c r="Q174" s="20">
        <v>31.96</v>
      </c>
      <c r="R174" s="20">
        <v>29.84</v>
      </c>
      <c r="S174" s="20">
        <v>23.09</v>
      </c>
      <c r="T174" s="20" t="s">
        <v>649</v>
      </c>
      <c r="U174" s="20">
        <f t="shared" si="13"/>
        <v>11529.969133750266</v>
      </c>
    </row>
    <row r="175" spans="1:21" x14ac:dyDescent="0.25">
      <c r="A175" s="20" t="s">
        <v>654</v>
      </c>
      <c r="B175" s="20" t="s">
        <v>690</v>
      </c>
      <c r="C175" s="20" t="s">
        <v>702</v>
      </c>
      <c r="D175" s="20" t="s">
        <v>701</v>
      </c>
      <c r="E175" s="20" t="s">
        <v>450</v>
      </c>
      <c r="F175" s="20" t="s">
        <v>527</v>
      </c>
      <c r="G175" s="20">
        <v>11.46</v>
      </c>
      <c r="H175" s="20">
        <v>26.8</v>
      </c>
      <c r="I175" s="20">
        <v>26.21</v>
      </c>
      <c r="J175" s="20">
        <v>24.59</v>
      </c>
      <c r="K175" s="20" t="s">
        <v>526</v>
      </c>
      <c r="L175" s="20" t="s">
        <v>526</v>
      </c>
      <c r="M175" s="20" t="s">
        <v>526</v>
      </c>
      <c r="N175" s="20" t="s">
        <v>526</v>
      </c>
      <c r="O175" s="20" t="s">
        <v>526</v>
      </c>
      <c r="P175" s="20">
        <v>11.46</v>
      </c>
      <c r="Q175" s="20">
        <v>26.8</v>
      </c>
      <c r="R175" s="20">
        <v>26.21</v>
      </c>
      <c r="S175" s="20">
        <v>24.59</v>
      </c>
      <c r="T175" s="20" t="s">
        <v>649</v>
      </c>
      <c r="U175" s="20">
        <f t="shared" si="13"/>
        <v>9043.9669379432016</v>
      </c>
    </row>
    <row r="176" spans="1:21" x14ac:dyDescent="0.25">
      <c r="A176" s="20" t="s">
        <v>654</v>
      </c>
      <c r="B176" s="20" t="s">
        <v>690</v>
      </c>
      <c r="C176" s="20" t="s">
        <v>700</v>
      </c>
      <c r="D176" s="20" t="s">
        <v>699</v>
      </c>
      <c r="E176" s="20" t="s">
        <v>666</v>
      </c>
      <c r="F176" s="20" t="s">
        <v>527</v>
      </c>
      <c r="G176" s="20">
        <v>13.9</v>
      </c>
      <c r="H176" s="20">
        <v>39.35</v>
      </c>
      <c r="I176" s="20">
        <v>36.659999999999997</v>
      </c>
      <c r="J176" s="20">
        <v>33.56</v>
      </c>
      <c r="K176" s="20" t="s">
        <v>676</v>
      </c>
      <c r="L176" s="20">
        <v>3.3223199500371026</v>
      </c>
      <c r="M176" s="20">
        <v>1.8861953036986796</v>
      </c>
      <c r="N176" s="20">
        <v>1.8331725223321012</v>
      </c>
      <c r="O176" s="20">
        <v>1.8909034177782031</v>
      </c>
      <c r="P176" s="20">
        <f t="shared" ref="P176:S183" si="18">G176/L176</f>
        <v>4.1838234152748504</v>
      </c>
      <c r="Q176" s="20">
        <f t="shared" si="18"/>
        <v>20.862102626826484</v>
      </c>
      <c r="R176" s="20">
        <f t="shared" si="18"/>
        <v>19.998117773095554</v>
      </c>
      <c r="S176" s="20">
        <f t="shared" si="18"/>
        <v>17.748130171255781</v>
      </c>
      <c r="T176" s="20" t="s">
        <v>649</v>
      </c>
      <c r="U176" s="20">
        <f t="shared" si="13"/>
        <v>3877.0234411838337</v>
      </c>
    </row>
    <row r="177" spans="1:21" x14ac:dyDescent="0.25">
      <c r="A177" s="20" t="s">
        <v>654</v>
      </c>
      <c r="B177" s="20" t="s">
        <v>690</v>
      </c>
      <c r="C177" s="20" t="s">
        <v>700</v>
      </c>
      <c r="D177" s="20" t="s">
        <v>699</v>
      </c>
      <c r="E177" s="20" t="s">
        <v>666</v>
      </c>
      <c r="F177" s="20" t="s">
        <v>527</v>
      </c>
      <c r="G177" s="20">
        <v>14.32</v>
      </c>
      <c r="H177" s="20">
        <v>45.63</v>
      </c>
      <c r="I177" s="20">
        <v>35.26</v>
      </c>
      <c r="J177" s="20">
        <v>30.73</v>
      </c>
      <c r="K177" s="20" t="s">
        <v>676</v>
      </c>
      <c r="L177" s="20">
        <v>3.3223199500371026</v>
      </c>
      <c r="M177" s="20">
        <v>1.8861953036986796</v>
      </c>
      <c r="N177" s="20">
        <v>1.8331725223321012</v>
      </c>
      <c r="O177" s="20">
        <v>1.8909034177782031</v>
      </c>
      <c r="P177" s="20">
        <f t="shared" si="18"/>
        <v>4.310241101204018</v>
      </c>
      <c r="Q177" s="20">
        <f t="shared" si="18"/>
        <v>24.191556362441993</v>
      </c>
      <c r="R177" s="20">
        <f t="shared" si="18"/>
        <v>19.234414421149733</v>
      </c>
      <c r="S177" s="20">
        <f t="shared" si="18"/>
        <v>16.25149106563439</v>
      </c>
      <c r="T177" s="20" t="s">
        <v>649</v>
      </c>
      <c r="U177" s="20">
        <f t="shared" si="13"/>
        <v>3959.4477325564958</v>
      </c>
    </row>
    <row r="178" spans="1:21" x14ac:dyDescent="0.25">
      <c r="A178" s="20" t="s">
        <v>654</v>
      </c>
      <c r="B178" s="20" t="s">
        <v>690</v>
      </c>
      <c r="C178" s="20" t="s">
        <v>700</v>
      </c>
      <c r="D178" s="20" t="s">
        <v>699</v>
      </c>
      <c r="E178" s="20" t="s">
        <v>666</v>
      </c>
      <c r="F178" s="20" t="s">
        <v>527</v>
      </c>
      <c r="G178" s="20">
        <v>12.41</v>
      </c>
      <c r="H178" s="20">
        <v>39.83</v>
      </c>
      <c r="I178" s="20">
        <v>34.51</v>
      </c>
      <c r="J178" s="20">
        <v>27.51</v>
      </c>
      <c r="K178" s="20" t="s">
        <v>676</v>
      </c>
      <c r="L178" s="20">
        <v>3.3223199500371026</v>
      </c>
      <c r="M178" s="20">
        <v>1.8861953036986796</v>
      </c>
      <c r="N178" s="20">
        <v>1.8331725223321012</v>
      </c>
      <c r="O178" s="20">
        <v>1.8909034177782031</v>
      </c>
      <c r="P178" s="20">
        <f t="shared" si="18"/>
        <v>3.7353416247166109</v>
      </c>
      <c r="Q178" s="20">
        <f t="shared" si="18"/>
        <v>21.116583167128304</v>
      </c>
      <c r="R178" s="20">
        <f t="shared" si="18"/>
        <v>18.825287625464473</v>
      </c>
      <c r="S178" s="20">
        <f t="shared" si="18"/>
        <v>14.54860134121712</v>
      </c>
      <c r="T178" s="20" t="s">
        <v>649</v>
      </c>
      <c r="U178" s="20">
        <f t="shared" si="13"/>
        <v>3028.2040325399962</v>
      </c>
    </row>
    <row r="179" spans="1:21" x14ac:dyDescent="0.25">
      <c r="A179" s="20" t="s">
        <v>654</v>
      </c>
      <c r="B179" s="20" t="s">
        <v>690</v>
      </c>
      <c r="C179" s="20" t="s">
        <v>700</v>
      </c>
      <c r="D179" s="20" t="s">
        <v>699</v>
      </c>
      <c r="E179" s="20" t="s">
        <v>666</v>
      </c>
      <c r="F179" s="20" t="s">
        <v>527</v>
      </c>
      <c r="G179" s="20">
        <v>12.47</v>
      </c>
      <c r="H179" s="20">
        <v>41.74</v>
      </c>
      <c r="I179" s="20">
        <v>35.869999999999997</v>
      </c>
      <c r="J179" s="20">
        <v>27.54</v>
      </c>
      <c r="K179" s="20" t="s">
        <v>676</v>
      </c>
      <c r="L179" s="20">
        <v>3.3223199500371026</v>
      </c>
      <c r="M179" s="20">
        <v>1.8861953036986796</v>
      </c>
      <c r="N179" s="20">
        <v>1.8331725223321012</v>
      </c>
      <c r="O179" s="20">
        <v>1.8909034177782031</v>
      </c>
      <c r="P179" s="20">
        <f t="shared" si="18"/>
        <v>3.7534012941350636</v>
      </c>
      <c r="Q179" s="20">
        <f t="shared" si="18"/>
        <v>22.129203650412641</v>
      </c>
      <c r="R179" s="20">
        <f t="shared" si="18"/>
        <v>19.567170881640411</v>
      </c>
      <c r="S179" s="20">
        <f t="shared" si="18"/>
        <v>14.564466773432185</v>
      </c>
      <c r="T179" s="20" t="s">
        <v>649</v>
      </c>
      <c r="U179" s="20">
        <f t="shared" si="13"/>
        <v>3302.0757718947043</v>
      </c>
    </row>
    <row r="180" spans="1:21" x14ac:dyDescent="0.25">
      <c r="A180" s="20" t="s">
        <v>654</v>
      </c>
      <c r="B180" s="20" t="s">
        <v>690</v>
      </c>
      <c r="C180" s="20" t="s">
        <v>700</v>
      </c>
      <c r="D180" s="20" t="s">
        <v>699</v>
      </c>
      <c r="E180" s="20" t="s">
        <v>666</v>
      </c>
      <c r="F180" s="20" t="s">
        <v>527</v>
      </c>
      <c r="G180" s="20">
        <v>12.76</v>
      </c>
      <c r="H180" s="20">
        <v>42.43</v>
      </c>
      <c r="I180" s="20">
        <v>37.11</v>
      </c>
      <c r="J180" s="20">
        <v>30.18</v>
      </c>
      <c r="K180" s="20" t="s">
        <v>676</v>
      </c>
      <c r="L180" s="20">
        <v>3.3223199500371026</v>
      </c>
      <c r="M180" s="20">
        <v>1.8861953036986796</v>
      </c>
      <c r="N180" s="20">
        <v>1.8331725223321012</v>
      </c>
      <c r="O180" s="20">
        <v>1.8909034177782031</v>
      </c>
      <c r="P180" s="20">
        <f t="shared" si="18"/>
        <v>3.8406896963242509</v>
      </c>
      <c r="Q180" s="20">
        <f t="shared" si="18"/>
        <v>22.495019427096508</v>
      </c>
      <c r="R180" s="20">
        <f t="shared" si="18"/>
        <v>20.243593850506713</v>
      </c>
      <c r="S180" s="20">
        <f t="shared" si="18"/>
        <v>15.960624808358148</v>
      </c>
      <c r="T180" s="20" t="s">
        <v>649</v>
      </c>
      <c r="U180" s="20">
        <f t="shared" si="13"/>
        <v>3805.5943962740344</v>
      </c>
    </row>
    <row r="181" spans="1:21" x14ac:dyDescent="0.25">
      <c r="A181" s="20" t="s">
        <v>654</v>
      </c>
      <c r="B181" s="20" t="s">
        <v>690</v>
      </c>
      <c r="C181" s="20" t="s">
        <v>700</v>
      </c>
      <c r="D181" s="20" t="s">
        <v>699</v>
      </c>
      <c r="E181" s="20" t="s">
        <v>666</v>
      </c>
      <c r="F181" s="20" t="s">
        <v>527</v>
      </c>
      <c r="G181" s="20">
        <v>15.47</v>
      </c>
      <c r="H181" s="20">
        <v>44.72</v>
      </c>
      <c r="I181" s="20">
        <v>38.61</v>
      </c>
      <c r="J181" s="20">
        <v>30.92</v>
      </c>
      <c r="K181" s="20" t="s">
        <v>676</v>
      </c>
      <c r="L181" s="20">
        <v>3.3223199500371026</v>
      </c>
      <c r="M181" s="20">
        <v>1.8861953036986796</v>
      </c>
      <c r="N181" s="20">
        <v>1.8331725223321012</v>
      </c>
      <c r="O181" s="20">
        <v>1.8909034177782031</v>
      </c>
      <c r="P181" s="20">
        <f t="shared" si="18"/>
        <v>4.6563847650576928</v>
      </c>
      <c r="Q181" s="20">
        <f t="shared" si="18"/>
        <v>23.709103671453121</v>
      </c>
      <c r="R181" s="20">
        <f t="shared" si="18"/>
        <v>21.061847441877234</v>
      </c>
      <c r="S181" s="20">
        <f t="shared" si="18"/>
        <v>16.35197213632982</v>
      </c>
      <c r="T181" s="20" t="s">
        <v>649</v>
      </c>
      <c r="U181" s="20">
        <f t="shared" si="13"/>
        <v>4275.4355013282193</v>
      </c>
    </row>
    <row r="182" spans="1:21" x14ac:dyDescent="0.25">
      <c r="A182" s="20" t="s">
        <v>654</v>
      </c>
      <c r="B182" s="20" t="s">
        <v>690</v>
      </c>
      <c r="C182" s="20" t="s">
        <v>700</v>
      </c>
      <c r="D182" s="20" t="s">
        <v>699</v>
      </c>
      <c r="E182" s="20" t="s">
        <v>666</v>
      </c>
      <c r="F182" s="20" t="s">
        <v>527</v>
      </c>
      <c r="G182" s="20">
        <v>15.36</v>
      </c>
      <c r="H182" s="20">
        <v>41.82</v>
      </c>
      <c r="I182" s="20">
        <v>36.520000000000003</v>
      </c>
      <c r="J182" s="20">
        <v>31.28</v>
      </c>
      <c r="K182" s="20" t="s">
        <v>676</v>
      </c>
      <c r="L182" s="20">
        <v>3.3223199500371026</v>
      </c>
      <c r="M182" s="20">
        <v>1.8861953036986796</v>
      </c>
      <c r="N182" s="20">
        <v>1.8331725223321012</v>
      </c>
      <c r="O182" s="20">
        <v>1.8909034177782031</v>
      </c>
      <c r="P182" s="20">
        <f t="shared" si="18"/>
        <v>4.6232753711238628</v>
      </c>
      <c r="Q182" s="20">
        <f t="shared" si="18"/>
        <v>22.171617073796277</v>
      </c>
      <c r="R182" s="20">
        <f t="shared" si="18"/>
        <v>19.921747437900976</v>
      </c>
      <c r="S182" s="20">
        <f t="shared" si="18"/>
        <v>16.542357322910632</v>
      </c>
      <c r="T182" s="20" t="s">
        <v>649</v>
      </c>
      <c r="U182" s="20">
        <f t="shared" ref="U182:U213" si="19">(4/3)*PI()*(Q182/2)*(R182/2)*(S182/2)</f>
        <v>3825.7872818438896</v>
      </c>
    </row>
    <row r="183" spans="1:21" x14ac:dyDescent="0.25">
      <c r="A183" s="20" t="s">
        <v>654</v>
      </c>
      <c r="B183" s="20" t="s">
        <v>690</v>
      </c>
      <c r="C183" s="20" t="s">
        <v>700</v>
      </c>
      <c r="D183" s="20" t="s">
        <v>699</v>
      </c>
      <c r="E183" s="20" t="s">
        <v>666</v>
      </c>
      <c r="F183" s="20" t="s">
        <v>527</v>
      </c>
      <c r="G183" s="20">
        <v>14.35</v>
      </c>
      <c r="H183" s="20">
        <v>40.08</v>
      </c>
      <c r="I183" s="20">
        <v>38.39</v>
      </c>
      <c r="J183" s="20">
        <v>32.799999999999997</v>
      </c>
      <c r="K183" s="20" t="s">
        <v>676</v>
      </c>
      <c r="L183" s="20">
        <v>3.3223199500371026</v>
      </c>
      <c r="M183" s="20">
        <v>1.8861953036986796</v>
      </c>
      <c r="N183" s="20">
        <v>1.8331725223321012</v>
      </c>
      <c r="O183" s="20">
        <v>1.8909034177782031</v>
      </c>
      <c r="P183" s="20">
        <f t="shared" si="18"/>
        <v>4.3192709359132442</v>
      </c>
      <c r="Q183" s="20">
        <f t="shared" si="18"/>
        <v>21.249125115202169</v>
      </c>
      <c r="R183" s="20">
        <f t="shared" si="18"/>
        <v>20.94183691514289</v>
      </c>
      <c r="S183" s="20">
        <f t="shared" si="18"/>
        <v>17.346205888474064</v>
      </c>
      <c r="T183" s="20" t="s">
        <v>649</v>
      </c>
      <c r="U183" s="20">
        <f t="shared" si="19"/>
        <v>4041.6522744694557</v>
      </c>
    </row>
    <row r="184" spans="1:21" x14ac:dyDescent="0.25">
      <c r="A184" s="20" t="s">
        <v>654</v>
      </c>
      <c r="B184" s="20" t="s">
        <v>690</v>
      </c>
      <c r="C184" s="20" t="s">
        <v>698</v>
      </c>
      <c r="D184" s="20" t="s">
        <v>697</v>
      </c>
      <c r="E184" s="20" t="s">
        <v>691</v>
      </c>
      <c r="F184" s="20" t="s">
        <v>527</v>
      </c>
      <c r="G184" s="20">
        <f>7.13*2</f>
        <v>14.26</v>
      </c>
      <c r="H184" s="20">
        <f>13.86*2</f>
        <v>27.72</v>
      </c>
      <c r="I184" s="20">
        <v>27.66</v>
      </c>
      <c r="J184" s="20">
        <v>26.36</v>
      </c>
      <c r="K184" s="20" t="s">
        <v>526</v>
      </c>
      <c r="L184" s="20" t="s">
        <v>526</v>
      </c>
      <c r="M184" s="20" t="s">
        <v>526</v>
      </c>
      <c r="N184" s="20" t="s">
        <v>526</v>
      </c>
      <c r="O184" s="20" t="s">
        <v>526</v>
      </c>
      <c r="P184" s="20">
        <f>7.13*2</f>
        <v>14.26</v>
      </c>
      <c r="Q184" s="20">
        <f>13.86*2</f>
        <v>27.72</v>
      </c>
      <c r="R184" s="20">
        <v>27.66</v>
      </c>
      <c r="S184" s="20">
        <v>26.36</v>
      </c>
      <c r="T184" s="20" t="s">
        <v>649</v>
      </c>
      <c r="U184" s="20">
        <f t="shared" si="19"/>
        <v>10582.528090425156</v>
      </c>
    </row>
    <row r="185" spans="1:21" x14ac:dyDescent="0.25">
      <c r="A185" s="20" t="s">
        <v>654</v>
      </c>
      <c r="B185" s="20" t="s">
        <v>690</v>
      </c>
      <c r="C185" s="20" t="s">
        <v>698</v>
      </c>
      <c r="D185" s="20" t="s">
        <v>697</v>
      </c>
      <c r="E185" s="20" t="s">
        <v>691</v>
      </c>
      <c r="F185" s="20" t="s">
        <v>527</v>
      </c>
      <c r="G185" s="20" t="s">
        <v>500</v>
      </c>
      <c r="H185" s="20">
        <v>31.51</v>
      </c>
      <c r="I185" s="20">
        <v>31.18</v>
      </c>
      <c r="J185" s="20">
        <v>31.18</v>
      </c>
      <c r="K185" s="20" t="s">
        <v>526</v>
      </c>
      <c r="L185" s="20" t="s">
        <v>526</v>
      </c>
      <c r="M185" s="20" t="s">
        <v>526</v>
      </c>
      <c r="N185" s="20" t="s">
        <v>526</v>
      </c>
      <c r="O185" s="20" t="s">
        <v>526</v>
      </c>
      <c r="P185" s="20" t="s">
        <v>500</v>
      </c>
      <c r="Q185" s="20">
        <v>31.51</v>
      </c>
      <c r="R185" s="20">
        <v>31.18</v>
      </c>
      <c r="S185" s="20">
        <v>31.18</v>
      </c>
      <c r="T185" s="20" t="s">
        <v>649</v>
      </c>
      <c r="U185" s="20">
        <f t="shared" si="19"/>
        <v>16039.811021510965</v>
      </c>
    </row>
    <row r="186" spans="1:21" x14ac:dyDescent="0.25">
      <c r="A186" s="20" t="s">
        <v>654</v>
      </c>
      <c r="B186" s="20" t="s">
        <v>690</v>
      </c>
      <c r="C186" s="20" t="s">
        <v>698</v>
      </c>
      <c r="D186" s="20" t="s">
        <v>697</v>
      </c>
      <c r="E186" s="20" t="s">
        <v>691</v>
      </c>
      <c r="F186" s="20" t="s">
        <v>527</v>
      </c>
      <c r="G186" s="20">
        <f>5.8*2</f>
        <v>11.6</v>
      </c>
      <c r="H186" s="20">
        <v>26.67</v>
      </c>
      <c r="I186" s="20">
        <v>25.6</v>
      </c>
      <c r="J186" s="20">
        <f>12.25*2</f>
        <v>24.5</v>
      </c>
      <c r="K186" s="20" t="s">
        <v>526</v>
      </c>
      <c r="L186" s="20" t="s">
        <v>526</v>
      </c>
      <c r="M186" s="20" t="s">
        <v>526</v>
      </c>
      <c r="N186" s="20" t="s">
        <v>526</v>
      </c>
      <c r="O186" s="20" t="s">
        <v>526</v>
      </c>
      <c r="P186" s="20">
        <f>5.8*2</f>
        <v>11.6</v>
      </c>
      <c r="Q186" s="20">
        <v>26.67</v>
      </c>
      <c r="R186" s="20">
        <v>25.6</v>
      </c>
      <c r="S186" s="20">
        <f>12.25*2</f>
        <v>24.5</v>
      </c>
      <c r="T186" s="20" t="s">
        <v>649</v>
      </c>
      <c r="U186" s="20">
        <f t="shared" si="19"/>
        <v>8758.4587253135996</v>
      </c>
    </row>
    <row r="187" spans="1:21" x14ac:dyDescent="0.25">
      <c r="A187" s="20" t="s">
        <v>654</v>
      </c>
      <c r="B187" s="20" t="s">
        <v>690</v>
      </c>
      <c r="C187" s="20" t="s">
        <v>698</v>
      </c>
      <c r="D187" s="20" t="s">
        <v>697</v>
      </c>
      <c r="E187" s="20" t="s">
        <v>691</v>
      </c>
      <c r="F187" s="20" t="s">
        <v>527</v>
      </c>
      <c r="G187" s="20">
        <f>5.2*2</f>
        <v>10.4</v>
      </c>
      <c r="H187" s="20">
        <v>27.67</v>
      </c>
      <c r="I187" s="20">
        <v>26.14</v>
      </c>
      <c r="J187" s="20">
        <f>11.93*2</f>
        <v>23.86</v>
      </c>
      <c r="K187" s="20" t="s">
        <v>526</v>
      </c>
      <c r="L187" s="20" t="s">
        <v>526</v>
      </c>
      <c r="M187" s="20" t="s">
        <v>526</v>
      </c>
      <c r="N187" s="20" t="s">
        <v>526</v>
      </c>
      <c r="O187" s="20" t="s">
        <v>526</v>
      </c>
      <c r="P187" s="20">
        <f>5.2*2</f>
        <v>10.4</v>
      </c>
      <c r="Q187" s="20">
        <v>27.67</v>
      </c>
      <c r="R187" s="20">
        <v>26.14</v>
      </c>
      <c r="S187" s="20">
        <f>11.93*2</f>
        <v>23.86</v>
      </c>
      <c r="T187" s="20" t="s">
        <v>649</v>
      </c>
      <c r="U187" s="20">
        <f t="shared" si="19"/>
        <v>9036.1577491372827</v>
      </c>
    </row>
    <row r="188" spans="1:21" x14ac:dyDescent="0.25">
      <c r="A188" s="20" t="s">
        <v>654</v>
      </c>
      <c r="B188" s="20" t="s">
        <v>690</v>
      </c>
      <c r="C188" s="20" t="s">
        <v>696</v>
      </c>
      <c r="D188" s="20" t="s">
        <v>695</v>
      </c>
      <c r="E188" s="20" t="s">
        <v>694</v>
      </c>
      <c r="F188" s="20" t="s">
        <v>527</v>
      </c>
      <c r="G188" s="20">
        <v>7.29</v>
      </c>
      <c r="H188" s="20">
        <v>24.75</v>
      </c>
      <c r="I188" s="20">
        <v>23.99</v>
      </c>
      <c r="J188" s="20">
        <v>22.77</v>
      </c>
      <c r="K188" s="20" t="s">
        <v>526</v>
      </c>
      <c r="L188" s="20" t="s">
        <v>526</v>
      </c>
      <c r="M188" s="20" t="s">
        <v>526</v>
      </c>
      <c r="N188" s="20" t="s">
        <v>526</v>
      </c>
      <c r="O188" s="20" t="s">
        <v>526</v>
      </c>
      <c r="P188" s="20">
        <v>7.29</v>
      </c>
      <c r="Q188" s="20">
        <v>24.75</v>
      </c>
      <c r="R188" s="20">
        <v>23.99</v>
      </c>
      <c r="S188" s="20">
        <v>22.77</v>
      </c>
      <c r="T188" s="20" t="s">
        <v>649</v>
      </c>
      <c r="U188" s="20">
        <f t="shared" si="19"/>
        <v>7078.9216273319262</v>
      </c>
    </row>
    <row r="189" spans="1:21" x14ac:dyDescent="0.25">
      <c r="A189" s="20" t="s">
        <v>654</v>
      </c>
      <c r="B189" s="20" t="s">
        <v>690</v>
      </c>
      <c r="C189" s="20" t="s">
        <v>693</v>
      </c>
      <c r="D189" s="20" t="s">
        <v>692</v>
      </c>
      <c r="E189" s="20" t="s">
        <v>691</v>
      </c>
      <c r="F189" s="20" t="s">
        <v>527</v>
      </c>
      <c r="G189" s="20">
        <v>16.22</v>
      </c>
      <c r="H189" s="20">
        <v>31.81</v>
      </c>
      <c r="I189" s="20">
        <v>30.48</v>
      </c>
      <c r="J189" s="20">
        <v>27.24</v>
      </c>
      <c r="K189" s="20" t="s">
        <v>526</v>
      </c>
      <c r="L189" s="20" t="s">
        <v>526</v>
      </c>
      <c r="M189" s="20" t="s">
        <v>526</v>
      </c>
      <c r="N189" s="20" t="s">
        <v>526</v>
      </c>
      <c r="O189" s="20" t="s">
        <v>526</v>
      </c>
      <c r="P189" s="20">
        <v>16.22</v>
      </c>
      <c r="Q189" s="20">
        <v>31.81</v>
      </c>
      <c r="R189" s="20">
        <v>30.48</v>
      </c>
      <c r="S189" s="20">
        <v>27.24</v>
      </c>
      <c r="T189" s="20" t="s">
        <v>649</v>
      </c>
      <c r="U189" s="20">
        <f t="shared" si="19"/>
        <v>13828.795595303614</v>
      </c>
    </row>
    <row r="190" spans="1:21" x14ac:dyDescent="0.25">
      <c r="A190" s="20" t="s">
        <v>654</v>
      </c>
      <c r="B190" s="20" t="s">
        <v>690</v>
      </c>
      <c r="C190" s="20" t="s">
        <v>689</v>
      </c>
      <c r="D190" s="20" t="s">
        <v>688</v>
      </c>
      <c r="E190" s="20" t="s">
        <v>687</v>
      </c>
      <c r="F190" s="20" t="s">
        <v>527</v>
      </c>
      <c r="G190" s="20">
        <v>16.489999999999998</v>
      </c>
      <c r="H190" s="20">
        <v>40.32</v>
      </c>
      <c r="I190" s="20">
        <v>27.84</v>
      </c>
      <c r="J190" s="20">
        <v>24.24</v>
      </c>
      <c r="K190" s="20" t="s">
        <v>526</v>
      </c>
      <c r="L190" s="20" t="s">
        <v>526</v>
      </c>
      <c r="M190" s="20" t="s">
        <v>526</v>
      </c>
      <c r="N190" s="20" t="s">
        <v>526</v>
      </c>
      <c r="O190" s="20" t="s">
        <v>526</v>
      </c>
      <c r="P190" s="20">
        <v>16.489999999999998</v>
      </c>
      <c r="Q190" s="20">
        <v>40.32</v>
      </c>
      <c r="R190" s="20">
        <v>27.84</v>
      </c>
      <c r="S190" s="20">
        <v>24.24</v>
      </c>
      <c r="T190" s="20" t="s">
        <v>649</v>
      </c>
      <c r="U190" s="20">
        <f t="shared" si="19"/>
        <v>14246.92021466637</v>
      </c>
    </row>
    <row r="191" spans="1:21" x14ac:dyDescent="0.25">
      <c r="A191" s="20" t="s">
        <v>654</v>
      </c>
      <c r="B191" s="20" t="s">
        <v>686</v>
      </c>
      <c r="C191" s="20" t="s">
        <v>685</v>
      </c>
      <c r="D191" s="20" t="s">
        <v>684</v>
      </c>
      <c r="E191" s="20" t="s">
        <v>683</v>
      </c>
      <c r="F191" s="20" t="s">
        <v>527</v>
      </c>
      <c r="G191" s="20">
        <v>28.41</v>
      </c>
      <c r="H191" s="20">
        <v>58.94</v>
      </c>
      <c r="I191" s="20">
        <v>44.14</v>
      </c>
      <c r="J191" s="20">
        <v>41.1</v>
      </c>
      <c r="K191" s="20" t="s">
        <v>566</v>
      </c>
      <c r="L191" s="20">
        <v>2.2973760932944609</v>
      </c>
      <c r="M191" s="20">
        <v>1.7484261501210654</v>
      </c>
      <c r="N191" s="20">
        <v>1.7216934689858878</v>
      </c>
      <c r="O191" s="20">
        <v>1.8624000000000001</v>
      </c>
      <c r="P191" s="20">
        <f t="shared" ref="P191:S193" si="20">G191/L191</f>
        <v>12.366281725888323</v>
      </c>
      <c r="Q191" s="20">
        <f t="shared" si="20"/>
        <v>33.710317130591328</v>
      </c>
      <c r="R191" s="20">
        <f t="shared" si="20"/>
        <v>25.63754860846359</v>
      </c>
      <c r="S191" s="20">
        <f t="shared" si="20"/>
        <v>22.068298969072163</v>
      </c>
      <c r="T191" s="20" t="s">
        <v>551</v>
      </c>
      <c r="U191" s="20">
        <f t="shared" si="19"/>
        <v>9986.3507615034705</v>
      </c>
    </row>
    <row r="192" spans="1:21" x14ac:dyDescent="0.25">
      <c r="A192" s="20" t="s">
        <v>654</v>
      </c>
      <c r="B192" s="20" t="s">
        <v>686</v>
      </c>
      <c r="C192" s="20" t="s">
        <v>685</v>
      </c>
      <c r="D192" s="20" t="s">
        <v>684</v>
      </c>
      <c r="E192" s="20" t="s">
        <v>683</v>
      </c>
      <c r="F192" s="20" t="s">
        <v>527</v>
      </c>
      <c r="G192" s="20">
        <v>44.76</v>
      </c>
      <c r="H192" s="20">
        <v>71.83</v>
      </c>
      <c r="I192" s="20">
        <v>52.78</v>
      </c>
      <c r="J192" s="20">
        <v>45.89</v>
      </c>
      <c r="K192" s="20" t="s">
        <v>566</v>
      </c>
      <c r="L192" s="20">
        <v>2.2973760932944609</v>
      </c>
      <c r="M192" s="20">
        <v>1.7484261501210654</v>
      </c>
      <c r="N192" s="20">
        <v>1.7216934689858878</v>
      </c>
      <c r="O192" s="20">
        <v>1.8624000000000001</v>
      </c>
      <c r="P192" s="20">
        <f t="shared" si="20"/>
        <v>19.483096446700504</v>
      </c>
      <c r="Q192" s="20">
        <f t="shared" si="20"/>
        <v>41.08266168120759</v>
      </c>
      <c r="R192" s="20">
        <f t="shared" si="20"/>
        <v>30.655863515059092</v>
      </c>
      <c r="S192" s="20">
        <f t="shared" si="20"/>
        <v>24.64024914089347</v>
      </c>
      <c r="T192" s="20" t="s">
        <v>551</v>
      </c>
      <c r="U192" s="20">
        <f t="shared" si="19"/>
        <v>16248.596124668851</v>
      </c>
    </row>
    <row r="193" spans="1:21" x14ac:dyDescent="0.25">
      <c r="A193" s="20" t="s">
        <v>654</v>
      </c>
      <c r="B193" s="20" t="s">
        <v>686</v>
      </c>
      <c r="C193" s="20" t="s">
        <v>685</v>
      </c>
      <c r="D193" s="20" t="s">
        <v>684</v>
      </c>
      <c r="E193" s="20" t="s">
        <v>683</v>
      </c>
      <c r="F193" s="20" t="s">
        <v>527</v>
      </c>
      <c r="G193" s="20">
        <v>24.44</v>
      </c>
      <c r="H193" s="20">
        <v>55.57</v>
      </c>
      <c r="I193" s="20">
        <v>46.12</v>
      </c>
      <c r="J193" s="20">
        <v>39.729999999999997</v>
      </c>
      <c r="K193" s="20" t="s">
        <v>566</v>
      </c>
      <c r="L193" s="20">
        <v>2.2973760932944609</v>
      </c>
      <c r="M193" s="20">
        <v>1.7484261501210654</v>
      </c>
      <c r="N193" s="20">
        <v>1.7216934689858878</v>
      </c>
      <c r="O193" s="20">
        <v>1.8624000000000001</v>
      </c>
      <c r="P193" s="20">
        <f t="shared" si="20"/>
        <v>10.638223350253806</v>
      </c>
      <c r="Q193" s="20">
        <f t="shared" si="20"/>
        <v>31.782869408669161</v>
      </c>
      <c r="R193" s="20">
        <f t="shared" si="20"/>
        <v>26.787579107891723</v>
      </c>
      <c r="S193" s="20">
        <f t="shared" si="20"/>
        <v>21.332689003436425</v>
      </c>
      <c r="T193" s="20" t="s">
        <v>551</v>
      </c>
      <c r="U193" s="20">
        <f t="shared" si="19"/>
        <v>9509.7871030487931</v>
      </c>
    </row>
    <row r="194" spans="1:21" x14ac:dyDescent="0.25">
      <c r="A194" s="20" t="s">
        <v>654</v>
      </c>
      <c r="B194" s="20" t="s">
        <v>686</v>
      </c>
      <c r="C194" s="20" t="s">
        <v>685</v>
      </c>
      <c r="D194" s="20" t="s">
        <v>684</v>
      </c>
      <c r="E194" s="20" t="s">
        <v>683</v>
      </c>
      <c r="F194" s="20" t="s">
        <v>527</v>
      </c>
      <c r="G194" s="20">
        <f>10.29*2</f>
        <v>20.58</v>
      </c>
      <c r="H194" s="20">
        <v>41.3</v>
      </c>
      <c r="I194" s="20">
        <v>30.47</v>
      </c>
      <c r="J194" s="20">
        <f>12.5*2</f>
        <v>25</v>
      </c>
      <c r="K194" s="20" t="s">
        <v>526</v>
      </c>
      <c r="L194" s="20" t="s">
        <v>526</v>
      </c>
      <c r="M194" s="20" t="s">
        <v>526</v>
      </c>
      <c r="N194" s="20" t="s">
        <v>526</v>
      </c>
      <c r="O194" s="20" t="s">
        <v>526</v>
      </c>
      <c r="P194" s="20">
        <f>10.29*2</f>
        <v>20.58</v>
      </c>
      <c r="Q194" s="20">
        <v>41.3</v>
      </c>
      <c r="R194" s="20">
        <v>30.47</v>
      </c>
      <c r="S194" s="20">
        <f>12.5*2</f>
        <v>25</v>
      </c>
      <c r="T194" s="20" t="s">
        <v>551</v>
      </c>
      <c r="U194" s="20">
        <f t="shared" si="19"/>
        <v>16472.561469985769</v>
      </c>
    </row>
    <row r="195" spans="1:21" x14ac:dyDescent="0.25">
      <c r="A195" s="20" t="s">
        <v>654</v>
      </c>
      <c r="B195" s="20" t="s">
        <v>669</v>
      </c>
      <c r="C195" s="20" t="s">
        <v>682</v>
      </c>
      <c r="D195" s="20" t="s">
        <v>681</v>
      </c>
      <c r="E195" s="20" t="s">
        <v>680</v>
      </c>
      <c r="F195" s="20" t="s">
        <v>527</v>
      </c>
      <c r="G195" s="20">
        <v>29.21</v>
      </c>
      <c r="H195" s="20">
        <v>39.47</v>
      </c>
      <c r="I195" s="20">
        <v>36.44</v>
      </c>
      <c r="J195" s="20">
        <v>35.51</v>
      </c>
      <c r="K195" s="20" t="s">
        <v>526</v>
      </c>
      <c r="L195" s="20" t="s">
        <v>526</v>
      </c>
      <c r="M195" s="20" t="s">
        <v>526</v>
      </c>
      <c r="N195" s="20" t="s">
        <v>526</v>
      </c>
      <c r="O195" s="20" t="s">
        <v>526</v>
      </c>
      <c r="P195" s="20">
        <v>29.21</v>
      </c>
      <c r="Q195" s="20">
        <v>39.47</v>
      </c>
      <c r="R195" s="20">
        <v>36.44</v>
      </c>
      <c r="S195" s="20">
        <v>35.51</v>
      </c>
      <c r="T195" s="20" t="s">
        <v>649</v>
      </c>
      <c r="U195" s="20">
        <f t="shared" si="19"/>
        <v>26742.055716165825</v>
      </c>
    </row>
    <row r="196" spans="1:21" x14ac:dyDescent="0.25">
      <c r="A196" s="20" t="s">
        <v>654</v>
      </c>
      <c r="B196" s="20" t="s">
        <v>669</v>
      </c>
      <c r="C196" s="20" t="s">
        <v>682</v>
      </c>
      <c r="D196" s="20" t="s">
        <v>681</v>
      </c>
      <c r="E196" s="20" t="s">
        <v>680</v>
      </c>
      <c r="F196" s="20" t="s">
        <v>527</v>
      </c>
      <c r="G196" s="20">
        <f>17.89*2</f>
        <v>35.78</v>
      </c>
      <c r="H196" s="20">
        <v>42.08</v>
      </c>
      <c r="I196" s="20">
        <v>40.33</v>
      </c>
      <c r="J196" s="20">
        <f>17.88*2</f>
        <v>35.76</v>
      </c>
      <c r="K196" s="20" t="s">
        <v>526</v>
      </c>
      <c r="L196" s="20" t="s">
        <v>526</v>
      </c>
      <c r="M196" s="20" t="s">
        <v>526</v>
      </c>
      <c r="N196" s="20" t="s">
        <v>526</v>
      </c>
      <c r="O196" s="20" t="s">
        <v>526</v>
      </c>
      <c r="P196" s="20">
        <f>17.89*2</f>
        <v>35.78</v>
      </c>
      <c r="Q196" s="20">
        <v>42.08</v>
      </c>
      <c r="R196" s="20">
        <v>40.33</v>
      </c>
      <c r="S196" s="20">
        <f>17.88*2</f>
        <v>35.76</v>
      </c>
      <c r="T196" s="20" t="s">
        <v>649</v>
      </c>
      <c r="U196" s="20">
        <f t="shared" si="19"/>
        <v>31776.062833813001</v>
      </c>
    </row>
    <row r="197" spans="1:21" x14ac:dyDescent="0.25">
      <c r="A197" s="20" t="s">
        <v>654</v>
      </c>
      <c r="B197" s="20" t="s">
        <v>669</v>
      </c>
      <c r="C197" s="20" t="s">
        <v>679</v>
      </c>
      <c r="D197" s="20" t="s">
        <v>678</v>
      </c>
      <c r="E197" s="20" t="s">
        <v>677</v>
      </c>
      <c r="F197" s="20" t="s">
        <v>527</v>
      </c>
      <c r="G197" s="20">
        <v>108.77</v>
      </c>
      <c r="H197" s="20">
        <v>82.93</v>
      </c>
      <c r="I197" s="20">
        <v>63.62</v>
      </c>
      <c r="J197" s="20">
        <v>60.11</v>
      </c>
      <c r="K197" s="20" t="s">
        <v>676</v>
      </c>
      <c r="L197" s="20">
        <v>3.0143556276032526</v>
      </c>
      <c r="M197" s="20">
        <v>1.7953410856501513</v>
      </c>
      <c r="N197" s="20">
        <v>1.7831667445174801</v>
      </c>
      <c r="O197" s="20">
        <v>2.0553438218783899</v>
      </c>
      <c r="P197" s="20">
        <f t="shared" ref="P197:S202" si="21">G197/L197</f>
        <v>36.083997191294984</v>
      </c>
      <c r="Q197" s="20">
        <f t="shared" si="21"/>
        <v>46.191779747505954</v>
      </c>
      <c r="R197" s="20">
        <f t="shared" si="21"/>
        <v>35.678099199419172</v>
      </c>
      <c r="S197" s="20">
        <f t="shared" si="21"/>
        <v>29.245715174342532</v>
      </c>
      <c r="T197" s="20" t="s">
        <v>649</v>
      </c>
      <c r="U197" s="20">
        <f t="shared" si="19"/>
        <v>25236.392467245954</v>
      </c>
    </row>
    <row r="198" spans="1:21" x14ac:dyDescent="0.25">
      <c r="A198" s="20" t="s">
        <v>654</v>
      </c>
      <c r="B198" s="20" t="s">
        <v>669</v>
      </c>
      <c r="C198" s="20" t="s">
        <v>679</v>
      </c>
      <c r="D198" s="20" t="s">
        <v>678</v>
      </c>
      <c r="E198" s="20" t="s">
        <v>677</v>
      </c>
      <c r="F198" s="20" t="s">
        <v>527</v>
      </c>
      <c r="G198" s="20">
        <v>104.81</v>
      </c>
      <c r="H198" s="20">
        <v>83.48</v>
      </c>
      <c r="I198" s="20">
        <v>62.57</v>
      </c>
      <c r="J198" s="20">
        <v>59.62</v>
      </c>
      <c r="K198" s="20" t="s">
        <v>676</v>
      </c>
      <c r="L198" s="20">
        <v>3.0143556276032526</v>
      </c>
      <c r="M198" s="20">
        <v>1.7953410856501513</v>
      </c>
      <c r="N198" s="20">
        <v>1.7831667445174801</v>
      </c>
      <c r="O198" s="20">
        <v>2.0553438218783899</v>
      </c>
      <c r="P198" s="20">
        <f t="shared" si="21"/>
        <v>34.770283585727938</v>
      </c>
      <c r="Q198" s="20">
        <f t="shared" si="21"/>
        <v>46.498128220448535</v>
      </c>
      <c r="R198" s="20">
        <f t="shared" si="21"/>
        <v>35.089259146615177</v>
      </c>
      <c r="S198" s="20">
        <f t="shared" si="21"/>
        <v>29.007312239133281</v>
      </c>
      <c r="T198" s="20" t="s">
        <v>649</v>
      </c>
      <c r="U198" s="20">
        <f t="shared" si="19"/>
        <v>24780.82619633733</v>
      </c>
    </row>
    <row r="199" spans="1:21" x14ac:dyDescent="0.25">
      <c r="A199" s="20" t="s">
        <v>654</v>
      </c>
      <c r="B199" s="20" t="s">
        <v>669</v>
      </c>
      <c r="C199" s="20" t="s">
        <v>679</v>
      </c>
      <c r="D199" s="20" t="s">
        <v>678</v>
      </c>
      <c r="E199" s="20" t="s">
        <v>677</v>
      </c>
      <c r="F199" s="20" t="s">
        <v>527</v>
      </c>
      <c r="G199" s="20">
        <v>108.15</v>
      </c>
      <c r="H199" s="20">
        <v>82.8</v>
      </c>
      <c r="I199" s="20">
        <v>64.92</v>
      </c>
      <c r="J199" s="20">
        <v>60.51</v>
      </c>
      <c r="K199" s="20" t="s">
        <v>676</v>
      </c>
      <c r="L199" s="20">
        <v>3.0143556276032526</v>
      </c>
      <c r="M199" s="20">
        <v>1.7953410856501513</v>
      </c>
      <c r="N199" s="20">
        <v>1.7831667445174801</v>
      </c>
      <c r="O199" s="20">
        <v>2.0553438218783899</v>
      </c>
      <c r="P199" s="20">
        <f t="shared" si="21"/>
        <v>35.878314758100146</v>
      </c>
      <c r="Q199" s="20">
        <f t="shared" si="21"/>
        <v>46.119370108446795</v>
      </c>
      <c r="R199" s="20">
        <f t="shared" si="21"/>
        <v>36.407139264795546</v>
      </c>
      <c r="S199" s="20">
        <f t="shared" si="21"/>
        <v>29.440329815329669</v>
      </c>
      <c r="T199" s="20" t="s">
        <v>649</v>
      </c>
      <c r="U199" s="20">
        <f t="shared" si="19"/>
        <v>25882.797558480386</v>
      </c>
    </row>
    <row r="200" spans="1:21" x14ac:dyDescent="0.25">
      <c r="A200" s="20" t="s">
        <v>654</v>
      </c>
      <c r="B200" s="20" t="s">
        <v>669</v>
      </c>
      <c r="C200" s="20" t="s">
        <v>679</v>
      </c>
      <c r="D200" s="20" t="s">
        <v>678</v>
      </c>
      <c r="E200" s="20" t="s">
        <v>677</v>
      </c>
      <c r="F200" s="20" t="s">
        <v>527</v>
      </c>
      <c r="G200" s="20">
        <v>102.72</v>
      </c>
      <c r="H200" s="20">
        <v>83.58</v>
      </c>
      <c r="I200" s="20">
        <v>61.15</v>
      </c>
      <c r="J200" s="20">
        <v>59.01</v>
      </c>
      <c r="K200" s="20" t="s">
        <v>676</v>
      </c>
      <c r="L200" s="20">
        <v>3.0143556276032526</v>
      </c>
      <c r="M200" s="20">
        <v>1.7953410856501513</v>
      </c>
      <c r="N200" s="20">
        <v>1.7831667445174801</v>
      </c>
      <c r="O200" s="20">
        <v>2.0553438218783899</v>
      </c>
      <c r="P200" s="20">
        <f t="shared" si="21"/>
        <v>34.076934738345322</v>
      </c>
      <c r="Q200" s="20">
        <f t="shared" si="21"/>
        <v>46.553827942801725</v>
      </c>
      <c r="R200" s="20">
        <f t="shared" si="21"/>
        <v>34.292923075204058</v>
      </c>
      <c r="S200" s="20">
        <f t="shared" si="21"/>
        <v>28.710524911627893</v>
      </c>
      <c r="T200" s="20" t="s">
        <v>649</v>
      </c>
      <c r="U200" s="20">
        <f t="shared" si="19"/>
        <v>23999.359839896752</v>
      </c>
    </row>
    <row r="201" spans="1:21" x14ac:dyDescent="0.25">
      <c r="A201" s="20" t="s">
        <v>654</v>
      </c>
      <c r="B201" s="20" t="s">
        <v>669</v>
      </c>
      <c r="C201" s="20" t="s">
        <v>679</v>
      </c>
      <c r="D201" s="20" t="s">
        <v>678</v>
      </c>
      <c r="E201" s="20" t="s">
        <v>677</v>
      </c>
      <c r="F201" s="20" t="s">
        <v>527</v>
      </c>
      <c r="G201" s="20">
        <v>102.83</v>
      </c>
      <c r="H201" s="20">
        <v>82.6</v>
      </c>
      <c r="I201" s="20">
        <v>65.260000000000005</v>
      </c>
      <c r="J201" s="20">
        <v>59.12</v>
      </c>
      <c r="K201" s="20" t="s">
        <v>676</v>
      </c>
      <c r="L201" s="20">
        <v>3.0143556276032526</v>
      </c>
      <c r="M201" s="20">
        <v>1.7953410856501513</v>
      </c>
      <c r="N201" s="20">
        <v>1.7831667445174801</v>
      </c>
      <c r="O201" s="20">
        <v>2.0553438218783899</v>
      </c>
      <c r="P201" s="20">
        <f t="shared" si="21"/>
        <v>34.113426782944408</v>
      </c>
      <c r="Q201" s="20">
        <f t="shared" si="21"/>
        <v>46.007970663740394</v>
      </c>
      <c r="R201" s="20">
        <f t="shared" si="21"/>
        <v>36.597811281893989</v>
      </c>
      <c r="S201" s="20">
        <f t="shared" si="21"/>
        <v>28.764043937899356</v>
      </c>
      <c r="T201" s="20" t="s">
        <v>649</v>
      </c>
      <c r="U201" s="20">
        <f t="shared" si="19"/>
        <v>25359.270535051179</v>
      </c>
    </row>
    <row r="202" spans="1:21" x14ac:dyDescent="0.25">
      <c r="A202" s="20" t="s">
        <v>654</v>
      </c>
      <c r="B202" s="20" t="s">
        <v>669</v>
      </c>
      <c r="C202" s="20" t="s">
        <v>679</v>
      </c>
      <c r="D202" s="20" t="s">
        <v>678</v>
      </c>
      <c r="E202" s="20" t="s">
        <v>677</v>
      </c>
      <c r="F202" s="20" t="s">
        <v>527</v>
      </c>
      <c r="G202" s="20">
        <v>105.41</v>
      </c>
      <c r="H202" s="20">
        <v>78.13</v>
      </c>
      <c r="I202" s="20">
        <v>62.58</v>
      </c>
      <c r="J202" s="20">
        <v>59.31</v>
      </c>
      <c r="K202" s="20" t="s">
        <v>676</v>
      </c>
      <c r="L202" s="20">
        <v>3.0143556276032526</v>
      </c>
      <c r="M202" s="20">
        <v>1.7953410856501513</v>
      </c>
      <c r="N202" s="20">
        <v>1.7831667445174801</v>
      </c>
      <c r="O202" s="20">
        <v>2.0553438218783899</v>
      </c>
      <c r="P202" s="20">
        <f t="shared" si="21"/>
        <v>34.969331101722943</v>
      </c>
      <c r="Q202" s="20">
        <f t="shared" si="21"/>
        <v>43.518193074552507</v>
      </c>
      <c r="R202" s="20">
        <f t="shared" si="21"/>
        <v>35.094867147118073</v>
      </c>
      <c r="S202" s="20">
        <f t="shared" si="21"/>
        <v>28.856485892368251</v>
      </c>
      <c r="T202" s="20" t="s">
        <v>649</v>
      </c>
      <c r="U202" s="20">
        <f t="shared" si="19"/>
        <v>23075.787012685651</v>
      </c>
    </row>
    <row r="203" spans="1:21" x14ac:dyDescent="0.25">
      <c r="A203" s="20" t="s">
        <v>654</v>
      </c>
      <c r="B203" s="20" t="s">
        <v>669</v>
      </c>
      <c r="C203" s="20" t="s">
        <v>675</v>
      </c>
      <c r="D203" s="20" t="s">
        <v>674</v>
      </c>
      <c r="E203" s="20" t="s">
        <v>673</v>
      </c>
      <c r="F203" s="20" t="s">
        <v>527</v>
      </c>
      <c r="G203" s="20">
        <v>31.6</v>
      </c>
      <c r="H203" s="20">
        <v>43.25</v>
      </c>
      <c r="I203" s="20">
        <v>41.31</v>
      </c>
      <c r="J203" s="20">
        <v>37.65</v>
      </c>
      <c r="K203" s="20" t="s">
        <v>569</v>
      </c>
      <c r="L203" s="20" t="s">
        <v>500</v>
      </c>
      <c r="M203" s="20">
        <v>1.5684829635675603</v>
      </c>
      <c r="N203" s="20">
        <v>1.478628046718157</v>
      </c>
      <c r="O203" s="20">
        <v>1.6244085858034127</v>
      </c>
      <c r="P203" s="20" t="s">
        <v>500</v>
      </c>
      <c r="Q203" s="20">
        <f t="shared" ref="Q203:S204" si="22">H203/M203</f>
        <v>27.574414899366591</v>
      </c>
      <c r="R203" s="20">
        <f t="shared" si="22"/>
        <v>27.938060617535513</v>
      </c>
      <c r="S203" s="20">
        <f t="shared" si="22"/>
        <v>23.177666215903905</v>
      </c>
      <c r="T203" s="20" t="s">
        <v>649</v>
      </c>
      <c r="U203" s="20">
        <f t="shared" si="19"/>
        <v>9349.1233071377028</v>
      </c>
    </row>
    <row r="204" spans="1:21" x14ac:dyDescent="0.25">
      <c r="A204" s="20" t="s">
        <v>654</v>
      </c>
      <c r="B204" s="20" t="s">
        <v>669</v>
      </c>
      <c r="C204" s="20" t="s">
        <v>675</v>
      </c>
      <c r="D204" s="20" t="s">
        <v>674</v>
      </c>
      <c r="E204" s="20" t="s">
        <v>673</v>
      </c>
      <c r="F204" s="20" t="s">
        <v>527</v>
      </c>
      <c r="G204" s="20">
        <v>41.15</v>
      </c>
      <c r="H204" s="20">
        <v>46.51</v>
      </c>
      <c r="I204" s="20">
        <v>45.96</v>
      </c>
      <c r="J204" s="20">
        <v>43.08</v>
      </c>
      <c r="K204" s="20" t="s">
        <v>569</v>
      </c>
      <c r="L204" s="20" t="s">
        <v>500</v>
      </c>
      <c r="M204" s="20">
        <v>1.5684829635675603</v>
      </c>
      <c r="N204" s="20">
        <v>1.478628046718157</v>
      </c>
      <c r="O204" s="20">
        <v>1.6244085858034127</v>
      </c>
      <c r="P204" s="20" t="s">
        <v>500</v>
      </c>
      <c r="Q204" s="20">
        <f t="shared" si="22"/>
        <v>29.652856346116533</v>
      </c>
      <c r="R204" s="20">
        <f t="shared" si="22"/>
        <v>31.082867731346699</v>
      </c>
      <c r="S204" s="20">
        <f t="shared" si="22"/>
        <v>26.520421263775305</v>
      </c>
      <c r="T204" s="20" t="s">
        <v>649</v>
      </c>
      <c r="U204" s="20">
        <f t="shared" si="19"/>
        <v>12798.72343657244</v>
      </c>
    </row>
    <row r="205" spans="1:21" x14ac:dyDescent="0.25">
      <c r="A205" s="20" t="s">
        <v>654</v>
      </c>
      <c r="B205" s="20" t="s">
        <v>669</v>
      </c>
      <c r="C205" s="20" t="s">
        <v>672</v>
      </c>
      <c r="D205" s="20" t="s">
        <v>671</v>
      </c>
      <c r="E205" s="20" t="s">
        <v>670</v>
      </c>
      <c r="F205" s="20" t="s">
        <v>527</v>
      </c>
      <c r="G205" s="20" t="s">
        <v>500</v>
      </c>
      <c r="H205" s="20">
        <f>18.01*2</f>
        <v>36.020000000000003</v>
      </c>
      <c r="I205" s="20">
        <v>31.45</v>
      </c>
      <c r="J205" s="20">
        <v>25.88</v>
      </c>
      <c r="K205" s="20" t="s">
        <v>526</v>
      </c>
      <c r="L205" s="20" t="s">
        <v>526</v>
      </c>
      <c r="M205" s="20" t="s">
        <v>526</v>
      </c>
      <c r="N205" s="20" t="s">
        <v>526</v>
      </c>
      <c r="O205" s="20" t="s">
        <v>526</v>
      </c>
      <c r="P205" s="20" t="s">
        <v>500</v>
      </c>
      <c r="Q205" s="20">
        <f>18.01*2</f>
        <v>36.020000000000003</v>
      </c>
      <c r="R205" s="20">
        <v>31.45</v>
      </c>
      <c r="S205" s="20">
        <v>25.88</v>
      </c>
      <c r="T205" s="20" t="s">
        <v>649</v>
      </c>
      <c r="U205" s="20">
        <f t="shared" si="19"/>
        <v>15350.667066134907</v>
      </c>
    </row>
    <row r="206" spans="1:21" x14ac:dyDescent="0.25">
      <c r="A206" s="20" t="s">
        <v>654</v>
      </c>
      <c r="B206" s="20" t="s">
        <v>669</v>
      </c>
      <c r="C206" s="20" t="s">
        <v>672</v>
      </c>
      <c r="D206" s="20" t="s">
        <v>671</v>
      </c>
      <c r="E206" s="20" t="s">
        <v>670</v>
      </c>
      <c r="F206" s="20" t="s">
        <v>527</v>
      </c>
      <c r="G206" s="20">
        <v>18.2</v>
      </c>
      <c r="H206" s="20">
        <v>33.86</v>
      </c>
      <c r="I206" s="20">
        <v>33.39</v>
      </c>
      <c r="J206" s="20">
        <v>25.29</v>
      </c>
      <c r="K206" s="20" t="s">
        <v>526</v>
      </c>
      <c r="L206" s="20" t="s">
        <v>526</v>
      </c>
      <c r="M206" s="20" t="s">
        <v>526</v>
      </c>
      <c r="N206" s="20" t="s">
        <v>526</v>
      </c>
      <c r="O206" s="20" t="s">
        <v>526</v>
      </c>
      <c r="P206" s="20">
        <v>18.2</v>
      </c>
      <c r="Q206" s="20">
        <v>33.86</v>
      </c>
      <c r="R206" s="20">
        <v>33.39</v>
      </c>
      <c r="S206" s="20">
        <v>25.29</v>
      </c>
      <c r="T206" s="20" t="s">
        <v>649</v>
      </c>
      <c r="U206" s="20">
        <f t="shared" si="19"/>
        <v>14971.000486766125</v>
      </c>
    </row>
    <row r="207" spans="1:21" x14ac:dyDescent="0.25">
      <c r="A207" s="20" t="s">
        <v>654</v>
      </c>
      <c r="B207" s="20" t="s">
        <v>669</v>
      </c>
      <c r="C207" s="20" t="s">
        <v>668</v>
      </c>
      <c r="D207" s="20" t="s">
        <v>667</v>
      </c>
      <c r="E207" s="20" t="s">
        <v>666</v>
      </c>
      <c r="F207" s="20" t="s">
        <v>527</v>
      </c>
      <c r="G207" s="20">
        <v>20.02</v>
      </c>
      <c r="H207" s="20">
        <v>34.130000000000003</v>
      </c>
      <c r="I207" s="20">
        <v>33.729999999999997</v>
      </c>
      <c r="J207" s="20">
        <v>30.88</v>
      </c>
      <c r="K207" s="20" t="s">
        <v>526</v>
      </c>
      <c r="L207" s="20" t="s">
        <v>526</v>
      </c>
      <c r="M207" s="20" t="s">
        <v>526</v>
      </c>
      <c r="N207" s="20" t="s">
        <v>526</v>
      </c>
      <c r="O207" s="20" t="s">
        <v>526</v>
      </c>
      <c r="P207" s="20">
        <v>20.02</v>
      </c>
      <c r="Q207" s="20">
        <v>34.130000000000003</v>
      </c>
      <c r="R207" s="20">
        <v>33.729999999999997</v>
      </c>
      <c r="S207" s="20">
        <v>30.88</v>
      </c>
      <c r="T207" s="20" t="s">
        <v>649</v>
      </c>
      <c r="U207" s="20">
        <f t="shared" si="19"/>
        <v>18613.521422053287</v>
      </c>
    </row>
    <row r="208" spans="1:21" x14ac:dyDescent="0.25">
      <c r="A208" s="20" t="s">
        <v>654</v>
      </c>
      <c r="B208" s="20" t="s">
        <v>653</v>
      </c>
      <c r="C208" s="20" t="s">
        <v>664</v>
      </c>
      <c r="D208" s="20" t="s">
        <v>663</v>
      </c>
      <c r="E208" s="20" t="s">
        <v>500</v>
      </c>
      <c r="F208" s="20" t="s">
        <v>527</v>
      </c>
      <c r="G208" s="20">
        <v>47.1</v>
      </c>
      <c r="H208" s="20">
        <v>58.64</v>
      </c>
      <c r="I208" s="20">
        <v>50.95</v>
      </c>
      <c r="J208" s="20">
        <v>48.9</v>
      </c>
      <c r="K208" s="20" t="s">
        <v>665</v>
      </c>
      <c r="L208" s="20">
        <v>2.4839787195679168</v>
      </c>
      <c r="M208" s="20">
        <v>1.775298153502437</v>
      </c>
      <c r="N208" s="20">
        <v>1.6896384662652106</v>
      </c>
      <c r="O208" s="20">
        <v>1.7254220775432578</v>
      </c>
      <c r="P208" s="20">
        <f t="shared" ref="P208:P217" si="23">G208/L208</f>
        <v>18.961515100335866</v>
      </c>
      <c r="Q208" s="20">
        <f t="shared" ref="Q208:Q217" si="24">H208/M208</f>
        <v>33.031071363596446</v>
      </c>
      <c r="R208" s="20">
        <f t="shared" ref="R208:R217" si="25">I208/N208</f>
        <v>30.154379778426954</v>
      </c>
      <c r="S208" s="20">
        <f t="shared" ref="S208:S217" si="26">J208/O208</f>
        <v>28.340891562965428</v>
      </c>
      <c r="T208" s="20" t="s">
        <v>649</v>
      </c>
      <c r="U208" s="20">
        <f t="shared" si="19"/>
        <v>14780.366094367148</v>
      </c>
    </row>
    <row r="209" spans="1:21" x14ac:dyDescent="0.25">
      <c r="A209" s="20" t="s">
        <v>654</v>
      </c>
      <c r="B209" s="20" t="s">
        <v>653</v>
      </c>
      <c r="C209" s="20" t="s">
        <v>664</v>
      </c>
      <c r="D209" s="20" t="s">
        <v>663</v>
      </c>
      <c r="E209" s="20" t="s">
        <v>500</v>
      </c>
      <c r="F209" s="20" t="s">
        <v>527</v>
      </c>
      <c r="G209" s="20">
        <v>52.88</v>
      </c>
      <c r="H209" s="20">
        <v>62.69</v>
      </c>
      <c r="I209" s="20">
        <v>54.29</v>
      </c>
      <c r="J209" s="20">
        <v>50.58</v>
      </c>
      <c r="K209" s="20" t="s">
        <v>665</v>
      </c>
      <c r="L209" s="20">
        <v>2.4839787195679168</v>
      </c>
      <c r="M209" s="20">
        <v>1.775298153502437</v>
      </c>
      <c r="N209" s="20">
        <v>1.6896384662652106</v>
      </c>
      <c r="O209" s="20">
        <v>1.7254220775432578</v>
      </c>
      <c r="P209" s="20">
        <f t="shared" si="23"/>
        <v>21.288427144495977</v>
      </c>
      <c r="Q209" s="20">
        <f t="shared" si="24"/>
        <v>35.312378304636105</v>
      </c>
      <c r="R209" s="20">
        <f t="shared" si="25"/>
        <v>32.131134017091249</v>
      </c>
      <c r="S209" s="20">
        <f t="shared" si="26"/>
        <v>29.314566365128659</v>
      </c>
      <c r="T209" s="20" t="s">
        <v>649</v>
      </c>
      <c r="U209" s="20">
        <f t="shared" si="19"/>
        <v>17415.466757698836</v>
      </c>
    </row>
    <row r="210" spans="1:21" x14ac:dyDescent="0.25">
      <c r="A210" s="20" t="s">
        <v>654</v>
      </c>
      <c r="B210" s="20" t="s">
        <v>653</v>
      </c>
      <c r="C210" s="20" t="s">
        <v>664</v>
      </c>
      <c r="D210" s="20" t="s">
        <v>663</v>
      </c>
      <c r="E210" s="20" t="s">
        <v>500</v>
      </c>
      <c r="F210" s="20" t="s">
        <v>527</v>
      </c>
      <c r="G210" s="20">
        <v>43.92</v>
      </c>
      <c r="H210" s="20">
        <v>55.08</v>
      </c>
      <c r="I210" s="20">
        <v>50</v>
      </c>
      <c r="J210" s="20">
        <v>47.76</v>
      </c>
      <c r="K210" s="20" t="s">
        <v>665</v>
      </c>
      <c r="L210" s="20">
        <v>2.4839787195679168</v>
      </c>
      <c r="M210" s="20">
        <v>1.775298153502437</v>
      </c>
      <c r="N210" s="20">
        <v>1.6896384662652106</v>
      </c>
      <c r="O210" s="20">
        <v>1.7254220775432578</v>
      </c>
      <c r="P210" s="20">
        <f t="shared" si="23"/>
        <v>17.681310896109366</v>
      </c>
      <c r="Q210" s="20">
        <f t="shared" si="24"/>
        <v>31.025774398139365</v>
      </c>
      <c r="R210" s="20">
        <f t="shared" si="25"/>
        <v>29.592129321321838</v>
      </c>
      <c r="S210" s="20">
        <f t="shared" si="26"/>
        <v>27.680183661497523</v>
      </c>
      <c r="T210" s="20" t="s">
        <v>649</v>
      </c>
      <c r="U210" s="20">
        <f t="shared" si="19"/>
        <v>13306.579596926205</v>
      </c>
    </row>
    <row r="211" spans="1:21" x14ac:dyDescent="0.25">
      <c r="A211" s="20" t="s">
        <v>654</v>
      </c>
      <c r="B211" s="20" t="s">
        <v>653</v>
      </c>
      <c r="C211" s="20" t="s">
        <v>664</v>
      </c>
      <c r="D211" s="20" t="s">
        <v>663</v>
      </c>
      <c r="E211" s="20" t="s">
        <v>500</v>
      </c>
      <c r="F211" s="20" t="s">
        <v>527</v>
      </c>
      <c r="G211" s="20">
        <v>40.619999999999997</v>
      </c>
      <c r="H211" s="20">
        <v>52.91</v>
      </c>
      <c r="I211" s="20">
        <v>50.49</v>
      </c>
      <c r="J211" s="20">
        <v>45.85</v>
      </c>
      <c r="K211" s="20" t="s">
        <v>665</v>
      </c>
      <c r="L211" s="20">
        <v>2.4839787195679168</v>
      </c>
      <c r="M211" s="20">
        <v>1.775298153502437</v>
      </c>
      <c r="N211" s="20">
        <v>1.6896384662652106</v>
      </c>
      <c r="O211" s="20">
        <v>1.7254220775432578</v>
      </c>
      <c r="P211" s="20">
        <f t="shared" si="23"/>
        <v>16.352797099270546</v>
      </c>
      <c r="Q211" s="20">
        <f t="shared" si="24"/>
        <v>29.803444506273671</v>
      </c>
      <c r="R211" s="20">
        <f t="shared" si="25"/>
        <v>29.882132188670795</v>
      </c>
      <c r="S211" s="20">
        <f t="shared" si="26"/>
        <v>26.573208142371474</v>
      </c>
      <c r="T211" s="20" t="s">
        <v>649</v>
      </c>
      <c r="U211" s="20">
        <f t="shared" si="19"/>
        <v>12391.407929817209</v>
      </c>
    </row>
    <row r="212" spans="1:21" x14ac:dyDescent="0.25">
      <c r="A212" s="20" t="s">
        <v>654</v>
      </c>
      <c r="B212" s="20" t="s">
        <v>653</v>
      </c>
      <c r="C212" s="20" t="s">
        <v>664</v>
      </c>
      <c r="D212" s="20" t="s">
        <v>663</v>
      </c>
      <c r="E212" s="20" t="s">
        <v>500</v>
      </c>
      <c r="F212" s="20" t="s">
        <v>527</v>
      </c>
      <c r="G212" s="20">
        <v>44.75</v>
      </c>
      <c r="H212" s="20">
        <v>55.14</v>
      </c>
      <c r="I212" s="20">
        <v>50.67</v>
      </c>
      <c r="J212" s="20">
        <v>48.37</v>
      </c>
      <c r="K212" s="20" t="s">
        <v>665</v>
      </c>
      <c r="L212" s="20">
        <v>2.4839787195679168</v>
      </c>
      <c r="M212" s="20">
        <v>1.775298153502437</v>
      </c>
      <c r="N212" s="20">
        <v>1.6896384662652106</v>
      </c>
      <c r="O212" s="20">
        <v>1.7254220775432578</v>
      </c>
      <c r="P212" s="20">
        <f t="shared" si="23"/>
        <v>18.01545224501125</v>
      </c>
      <c r="Q212" s="20">
        <f t="shared" si="24"/>
        <v>31.059571538006619</v>
      </c>
      <c r="R212" s="20">
        <f t="shared" si="25"/>
        <v>29.988663854227553</v>
      </c>
      <c r="S212" s="20">
        <f t="shared" si="26"/>
        <v>28.033720345616313</v>
      </c>
      <c r="T212" s="20" t="s">
        <v>649</v>
      </c>
      <c r="U212" s="20">
        <f t="shared" si="19"/>
        <v>13671.996406570957</v>
      </c>
    </row>
    <row r="213" spans="1:21" x14ac:dyDescent="0.25">
      <c r="A213" s="20" t="s">
        <v>654</v>
      </c>
      <c r="B213" s="20" t="s">
        <v>653</v>
      </c>
      <c r="C213" s="20" t="s">
        <v>664</v>
      </c>
      <c r="D213" s="20" t="s">
        <v>663</v>
      </c>
      <c r="E213" s="20" t="s">
        <v>500</v>
      </c>
      <c r="F213" s="20" t="s">
        <v>527</v>
      </c>
      <c r="G213" s="20">
        <v>32.89</v>
      </c>
      <c r="H213" s="20">
        <v>46.69</v>
      </c>
      <c r="I213" s="20">
        <v>44.79</v>
      </c>
      <c r="J213" s="20">
        <v>43.22</v>
      </c>
      <c r="K213" s="20" t="s">
        <v>665</v>
      </c>
      <c r="L213" s="20">
        <v>2.4839787195679168</v>
      </c>
      <c r="M213" s="20">
        <v>1.775298153502437</v>
      </c>
      <c r="N213" s="20">
        <v>1.6896384662652106</v>
      </c>
      <c r="O213" s="20">
        <v>1.7254220775432578</v>
      </c>
      <c r="P213" s="20">
        <f t="shared" si="23"/>
        <v>13.240854175160225</v>
      </c>
      <c r="Q213" s="20">
        <f t="shared" si="24"/>
        <v>26.299807673368317</v>
      </c>
      <c r="R213" s="20">
        <f t="shared" si="25"/>
        <v>26.508629446040104</v>
      </c>
      <c r="S213" s="20">
        <f t="shared" si="26"/>
        <v>25.04894342231832</v>
      </c>
      <c r="T213" s="20" t="s">
        <v>649</v>
      </c>
      <c r="U213" s="20">
        <f t="shared" si="19"/>
        <v>9143.824481250469</v>
      </c>
    </row>
    <row r="214" spans="1:21" x14ac:dyDescent="0.25">
      <c r="A214" s="20" t="s">
        <v>654</v>
      </c>
      <c r="B214" s="20" t="s">
        <v>653</v>
      </c>
      <c r="C214" s="20" t="s">
        <v>664</v>
      </c>
      <c r="D214" s="20" t="s">
        <v>663</v>
      </c>
      <c r="E214" s="20" t="s">
        <v>500</v>
      </c>
      <c r="F214" s="20" t="s">
        <v>527</v>
      </c>
      <c r="G214" s="20">
        <v>39.979999999999997</v>
      </c>
      <c r="H214" s="20">
        <v>55.39</v>
      </c>
      <c r="I214" s="20">
        <v>46.2</v>
      </c>
      <c r="J214" s="20">
        <v>46.13</v>
      </c>
      <c r="K214" s="20" t="s">
        <v>665</v>
      </c>
      <c r="L214" s="20">
        <v>2.4839787195679168</v>
      </c>
      <c r="M214" s="20">
        <v>1.775298153502437</v>
      </c>
      <c r="N214" s="20">
        <v>1.6896384662652106</v>
      </c>
      <c r="O214" s="20">
        <v>1.7254220775432578</v>
      </c>
      <c r="P214" s="20">
        <f t="shared" si="23"/>
        <v>16.095145938671504</v>
      </c>
      <c r="Q214" s="20">
        <f t="shared" si="24"/>
        <v>31.200392954120179</v>
      </c>
      <c r="R214" s="20">
        <f t="shared" si="25"/>
        <v>27.343127492901381</v>
      </c>
      <c r="S214" s="20">
        <f t="shared" si="26"/>
        <v>26.735487276065346</v>
      </c>
      <c r="T214" s="20" t="s">
        <v>649</v>
      </c>
      <c r="U214" s="20">
        <f t="shared" ref="U214:U240" si="27">(4/3)*PI()*(Q214/2)*(R214/2)*(S214/2)</f>
        <v>11942.492505893542</v>
      </c>
    </row>
    <row r="215" spans="1:21" x14ac:dyDescent="0.25">
      <c r="A215" s="20" t="s">
        <v>654</v>
      </c>
      <c r="B215" s="20" t="s">
        <v>653</v>
      </c>
      <c r="C215" s="20" t="s">
        <v>664</v>
      </c>
      <c r="D215" s="20" t="s">
        <v>663</v>
      </c>
      <c r="E215" s="20" t="s">
        <v>500</v>
      </c>
      <c r="F215" s="20" t="s">
        <v>527</v>
      </c>
      <c r="G215" s="20">
        <v>57.73</v>
      </c>
      <c r="H215" s="20">
        <v>61.27</v>
      </c>
      <c r="I215" s="20">
        <v>55.16</v>
      </c>
      <c r="J215" s="20">
        <v>52.6</v>
      </c>
      <c r="K215" s="20" t="s">
        <v>665</v>
      </c>
      <c r="L215" s="20">
        <v>2.4839787195679168</v>
      </c>
      <c r="M215" s="20">
        <v>1.775298153502437</v>
      </c>
      <c r="N215" s="20">
        <v>1.6896384662652106</v>
      </c>
      <c r="O215" s="20">
        <v>1.7254220775432578</v>
      </c>
      <c r="P215" s="20">
        <f t="shared" si="23"/>
        <v>23.240939845910603</v>
      </c>
      <c r="Q215" s="20">
        <f t="shared" si="24"/>
        <v>34.512512661111096</v>
      </c>
      <c r="R215" s="20">
        <f t="shared" si="25"/>
        <v>32.646037067282251</v>
      </c>
      <c r="S215" s="20">
        <f t="shared" si="26"/>
        <v>30.485294401063019</v>
      </c>
      <c r="T215" s="20" t="s">
        <v>649</v>
      </c>
      <c r="U215" s="20">
        <f t="shared" si="27"/>
        <v>17984.404586258992</v>
      </c>
    </row>
    <row r="216" spans="1:21" x14ac:dyDescent="0.25">
      <c r="A216" s="20" t="s">
        <v>654</v>
      </c>
      <c r="B216" s="20" t="s">
        <v>653</v>
      </c>
      <c r="C216" s="20" t="s">
        <v>664</v>
      </c>
      <c r="D216" s="20" t="s">
        <v>663</v>
      </c>
      <c r="E216" s="20" t="s">
        <v>500</v>
      </c>
      <c r="F216" s="20" t="s">
        <v>527</v>
      </c>
      <c r="G216" s="20">
        <v>49.45</v>
      </c>
      <c r="H216" s="20">
        <v>55.72</v>
      </c>
      <c r="I216" s="20">
        <v>55.62</v>
      </c>
      <c r="J216" s="20">
        <v>48.15</v>
      </c>
      <c r="K216" s="20" t="s">
        <v>665</v>
      </c>
      <c r="L216" s="20">
        <v>2.4839787195679168</v>
      </c>
      <c r="M216" s="20">
        <v>1.775298153502437</v>
      </c>
      <c r="N216" s="20">
        <v>1.6896384662652106</v>
      </c>
      <c r="O216" s="20">
        <v>1.7254220775432578</v>
      </c>
      <c r="P216" s="20">
        <f t="shared" si="23"/>
        <v>19.907577955660479</v>
      </c>
      <c r="Q216" s="20">
        <f t="shared" si="24"/>
        <v>31.386277223390078</v>
      </c>
      <c r="R216" s="20">
        <f t="shared" si="25"/>
        <v>32.918284657038413</v>
      </c>
      <c r="S216" s="20">
        <f t="shared" si="26"/>
        <v>27.906215311999702</v>
      </c>
      <c r="T216" s="20" t="s">
        <v>649</v>
      </c>
      <c r="U216" s="20">
        <f t="shared" si="27"/>
        <v>15096.510237706852</v>
      </c>
    </row>
    <row r="217" spans="1:21" x14ac:dyDescent="0.25">
      <c r="A217" s="20" t="s">
        <v>654</v>
      </c>
      <c r="B217" s="20" t="s">
        <v>653</v>
      </c>
      <c r="C217" s="20" t="s">
        <v>664</v>
      </c>
      <c r="D217" s="20" t="s">
        <v>663</v>
      </c>
      <c r="E217" s="20" t="s">
        <v>500</v>
      </c>
      <c r="F217" s="20" t="s">
        <v>527</v>
      </c>
      <c r="G217" s="20">
        <v>36.020000000000003</v>
      </c>
      <c r="H217" s="20">
        <v>53.23</v>
      </c>
      <c r="I217" s="20">
        <v>47.88</v>
      </c>
      <c r="J217" s="20">
        <v>43.75</v>
      </c>
      <c r="K217" s="20" t="s">
        <v>665</v>
      </c>
      <c r="L217" s="20">
        <v>2.4839787195679168</v>
      </c>
      <c r="M217" s="20">
        <v>1.775298153502437</v>
      </c>
      <c r="N217" s="20">
        <v>1.6896384662652106</v>
      </c>
      <c r="O217" s="20">
        <v>1.7254220775432578</v>
      </c>
      <c r="P217" s="20">
        <f t="shared" si="23"/>
        <v>14.500929382464923</v>
      </c>
      <c r="Q217" s="20">
        <f t="shared" si="24"/>
        <v>29.983695918899027</v>
      </c>
      <c r="R217" s="20">
        <f t="shared" si="25"/>
        <v>28.337423038097793</v>
      </c>
      <c r="S217" s="20">
        <f t="shared" si="26"/>
        <v>25.356114639667435</v>
      </c>
      <c r="T217" s="20" t="s">
        <v>649</v>
      </c>
      <c r="U217" s="20">
        <f t="shared" si="27"/>
        <v>11280.460974196616</v>
      </c>
    </row>
    <row r="218" spans="1:21" x14ac:dyDescent="0.25">
      <c r="A218" s="20" t="s">
        <v>654</v>
      </c>
      <c r="B218" s="20" t="s">
        <v>653</v>
      </c>
      <c r="C218" s="20" t="s">
        <v>664</v>
      </c>
      <c r="D218" s="20" t="s">
        <v>663</v>
      </c>
      <c r="E218" s="20" t="s">
        <v>500</v>
      </c>
      <c r="F218" s="20" t="s">
        <v>527</v>
      </c>
      <c r="G218" s="20">
        <f>9.82*2</f>
        <v>19.64</v>
      </c>
      <c r="H218" s="20">
        <v>35.549999999999997</v>
      </c>
      <c r="I218" s="20">
        <v>30.91</v>
      </c>
      <c r="J218" s="20">
        <f>13.91*2</f>
        <v>27.82</v>
      </c>
      <c r="K218" s="20" t="s">
        <v>526</v>
      </c>
      <c r="L218" s="20" t="s">
        <v>526</v>
      </c>
      <c r="M218" s="20" t="s">
        <v>526</v>
      </c>
      <c r="N218" s="20" t="s">
        <v>526</v>
      </c>
      <c r="O218" s="20" t="s">
        <v>526</v>
      </c>
      <c r="P218" s="20">
        <f>9.82*2</f>
        <v>19.64</v>
      </c>
      <c r="Q218" s="20">
        <v>35.549999999999997</v>
      </c>
      <c r="R218" s="20">
        <v>30.91</v>
      </c>
      <c r="S218" s="20">
        <f>13.91*2</f>
        <v>27.82</v>
      </c>
      <c r="T218" s="20" t="s">
        <v>649</v>
      </c>
      <c r="U218" s="20">
        <f t="shared" si="27"/>
        <v>16006.425518490392</v>
      </c>
    </row>
    <row r="219" spans="1:21" x14ac:dyDescent="0.25">
      <c r="A219" s="20" t="s">
        <v>654</v>
      </c>
      <c r="B219" s="20" t="s">
        <v>653</v>
      </c>
      <c r="C219" s="20" t="s">
        <v>664</v>
      </c>
      <c r="D219" s="20" t="s">
        <v>663</v>
      </c>
      <c r="E219" s="20" t="s">
        <v>500</v>
      </c>
      <c r="F219" s="20" t="s">
        <v>527</v>
      </c>
      <c r="G219" s="20">
        <f>9.94*2</f>
        <v>19.88</v>
      </c>
      <c r="H219" s="20">
        <v>32.659999999999997</v>
      </c>
      <c r="I219" s="20">
        <v>32.29</v>
      </c>
      <c r="J219" s="20">
        <f>16.02*2</f>
        <v>32.04</v>
      </c>
      <c r="K219" s="20" t="s">
        <v>526</v>
      </c>
      <c r="L219" s="20" t="s">
        <v>526</v>
      </c>
      <c r="M219" s="20" t="s">
        <v>526</v>
      </c>
      <c r="N219" s="20" t="s">
        <v>526</v>
      </c>
      <c r="O219" s="20" t="s">
        <v>526</v>
      </c>
      <c r="P219" s="20">
        <f>9.94*2</f>
        <v>19.88</v>
      </c>
      <c r="Q219" s="20">
        <v>32.659999999999997</v>
      </c>
      <c r="R219" s="20">
        <v>32.29</v>
      </c>
      <c r="S219" s="20">
        <f>16.02*2</f>
        <v>32.04</v>
      </c>
      <c r="T219" s="20" t="s">
        <v>649</v>
      </c>
      <c r="U219" s="20">
        <f t="shared" si="27"/>
        <v>17691.935816119723</v>
      </c>
    </row>
    <row r="220" spans="1:21" x14ac:dyDescent="0.25">
      <c r="A220" s="20" t="s">
        <v>654</v>
      </c>
      <c r="B220" s="20" t="s">
        <v>653</v>
      </c>
      <c r="C220" s="20" t="s">
        <v>662</v>
      </c>
      <c r="D220" s="20" t="s">
        <v>661</v>
      </c>
      <c r="E220" s="20" t="s">
        <v>500</v>
      </c>
      <c r="F220" s="20" t="s">
        <v>527</v>
      </c>
      <c r="G220" s="20">
        <f>10.08*2</f>
        <v>20.16</v>
      </c>
      <c r="H220" s="20">
        <v>38.1</v>
      </c>
      <c r="I220" s="20">
        <f>17.57*2</f>
        <v>35.14</v>
      </c>
      <c r="J220" s="20">
        <v>29.07</v>
      </c>
      <c r="K220" s="20" t="s">
        <v>526</v>
      </c>
      <c r="L220" s="20" t="s">
        <v>526</v>
      </c>
      <c r="M220" s="20" t="s">
        <v>526</v>
      </c>
      <c r="N220" s="20" t="s">
        <v>526</v>
      </c>
      <c r="O220" s="20" t="s">
        <v>526</v>
      </c>
      <c r="P220" s="20">
        <f>10.08*2</f>
        <v>20.16</v>
      </c>
      <c r="Q220" s="20">
        <v>38.1</v>
      </c>
      <c r="R220" s="20">
        <f>17.57*2</f>
        <v>35.14</v>
      </c>
      <c r="S220" s="20">
        <v>29.07</v>
      </c>
      <c r="T220" s="20" t="s">
        <v>649</v>
      </c>
      <c r="U220" s="20">
        <f t="shared" si="27"/>
        <v>20378.414279770866</v>
      </c>
    </row>
    <row r="221" spans="1:21" x14ac:dyDescent="0.25">
      <c r="A221" s="20" t="s">
        <v>654</v>
      </c>
      <c r="B221" s="20" t="s">
        <v>653</v>
      </c>
      <c r="C221" s="20" t="s">
        <v>660</v>
      </c>
      <c r="D221" s="20" t="s">
        <v>659</v>
      </c>
      <c r="E221" s="20" t="s">
        <v>500</v>
      </c>
      <c r="F221" s="20" t="s">
        <v>527</v>
      </c>
      <c r="G221" s="20">
        <f>7.15*2</f>
        <v>14.3</v>
      </c>
      <c r="H221" s="20">
        <v>30.43</v>
      </c>
      <c r="I221" s="20">
        <f>13.74*2</f>
        <v>27.48</v>
      </c>
      <c r="J221" s="20">
        <v>27.32</v>
      </c>
      <c r="K221" s="20" t="s">
        <v>526</v>
      </c>
      <c r="L221" s="20" t="s">
        <v>526</v>
      </c>
      <c r="M221" s="20" t="s">
        <v>526</v>
      </c>
      <c r="N221" s="20" t="s">
        <v>526</v>
      </c>
      <c r="O221" s="20" t="s">
        <v>526</v>
      </c>
      <c r="P221" s="20">
        <f>7.15*2</f>
        <v>14.3</v>
      </c>
      <c r="Q221" s="20">
        <v>30.43</v>
      </c>
      <c r="R221" s="20">
        <f>13.74*2</f>
        <v>27.48</v>
      </c>
      <c r="S221" s="20">
        <v>27.32</v>
      </c>
      <c r="T221" s="20" t="s">
        <v>649</v>
      </c>
      <c r="U221" s="20">
        <f t="shared" si="27"/>
        <v>11961.840248346936</v>
      </c>
    </row>
    <row r="222" spans="1:21" x14ac:dyDescent="0.25">
      <c r="A222" s="20" t="s">
        <v>654</v>
      </c>
      <c r="B222" s="20" t="s">
        <v>653</v>
      </c>
      <c r="C222" s="20" t="s">
        <v>658</v>
      </c>
      <c r="D222" s="20" t="s">
        <v>657</v>
      </c>
      <c r="E222" s="20" t="s">
        <v>500</v>
      </c>
      <c r="F222" s="20" t="s">
        <v>527</v>
      </c>
      <c r="G222" s="20">
        <f>5.13*2</f>
        <v>10.26</v>
      </c>
      <c r="H222" s="20">
        <v>29.42</v>
      </c>
      <c r="I222" s="20">
        <f>13.65*2</f>
        <v>27.3</v>
      </c>
      <c r="J222" s="20">
        <v>26.31</v>
      </c>
      <c r="K222" s="20" t="s">
        <v>526</v>
      </c>
      <c r="L222" s="20" t="s">
        <v>526</v>
      </c>
      <c r="M222" s="20" t="s">
        <v>526</v>
      </c>
      <c r="N222" s="20" t="s">
        <v>526</v>
      </c>
      <c r="O222" s="20" t="s">
        <v>526</v>
      </c>
      <c r="P222" s="20">
        <f>5.13*2</f>
        <v>10.26</v>
      </c>
      <c r="Q222" s="20">
        <v>29.42</v>
      </c>
      <c r="R222" s="20">
        <f>13.65*2</f>
        <v>27.3</v>
      </c>
      <c r="S222" s="20">
        <v>26.31</v>
      </c>
      <c r="T222" s="20" t="s">
        <v>649</v>
      </c>
      <c r="U222" s="20">
        <f t="shared" si="27"/>
        <v>11064.321476859443</v>
      </c>
    </row>
    <row r="223" spans="1:21" x14ac:dyDescent="0.25">
      <c r="A223" s="20" t="s">
        <v>654</v>
      </c>
      <c r="B223" s="20" t="s">
        <v>653</v>
      </c>
      <c r="C223" s="20" t="s">
        <v>658</v>
      </c>
      <c r="D223" s="20" t="s">
        <v>657</v>
      </c>
      <c r="E223" s="20" t="s">
        <v>500</v>
      </c>
      <c r="F223" s="20" t="s">
        <v>527</v>
      </c>
      <c r="G223" s="20" t="s">
        <v>500</v>
      </c>
      <c r="H223" s="20">
        <v>31.49</v>
      </c>
      <c r="I223" s="20">
        <f>12.31*2</f>
        <v>24.62</v>
      </c>
      <c r="J223" s="20">
        <v>24.36</v>
      </c>
      <c r="K223" s="20" t="s">
        <v>526</v>
      </c>
      <c r="L223" s="20" t="s">
        <v>526</v>
      </c>
      <c r="M223" s="20" t="s">
        <v>526</v>
      </c>
      <c r="N223" s="20" t="s">
        <v>526</v>
      </c>
      <c r="O223" s="20" t="s">
        <v>526</v>
      </c>
      <c r="P223" s="20" t="s">
        <v>500</v>
      </c>
      <c r="Q223" s="20">
        <v>31.49</v>
      </c>
      <c r="R223" s="20">
        <f>12.31*2</f>
        <v>24.62</v>
      </c>
      <c r="S223" s="20">
        <v>24.36</v>
      </c>
      <c r="T223" s="20" t="s">
        <v>649</v>
      </c>
      <c r="U223" s="20">
        <f t="shared" si="27"/>
        <v>9888.6411155403439</v>
      </c>
    </row>
    <row r="224" spans="1:21" x14ac:dyDescent="0.25">
      <c r="A224" s="20" t="s">
        <v>654</v>
      </c>
      <c r="B224" s="20" t="s">
        <v>653</v>
      </c>
      <c r="C224" s="20" t="s">
        <v>656</v>
      </c>
      <c r="D224" s="20" t="s">
        <v>655</v>
      </c>
      <c r="E224" s="20" t="s">
        <v>500</v>
      </c>
      <c r="F224" s="20" t="s">
        <v>527</v>
      </c>
      <c r="G224" s="20">
        <f>9.86*2</f>
        <v>19.72</v>
      </c>
      <c r="H224" s="20">
        <f>22.33*2</f>
        <v>44.66</v>
      </c>
      <c r="I224" s="20">
        <v>33.549999999999997</v>
      </c>
      <c r="J224" s="20">
        <v>31.21</v>
      </c>
      <c r="K224" s="20" t="s">
        <v>526</v>
      </c>
      <c r="L224" s="20" t="s">
        <v>526</v>
      </c>
      <c r="M224" s="20" t="s">
        <v>526</v>
      </c>
      <c r="N224" s="20" t="s">
        <v>526</v>
      </c>
      <c r="O224" s="20" t="s">
        <v>526</v>
      </c>
      <c r="P224" s="20">
        <f>9.86*2</f>
        <v>19.72</v>
      </c>
      <c r="Q224" s="20">
        <f>22.33*2</f>
        <v>44.66</v>
      </c>
      <c r="R224" s="20">
        <v>33.549999999999997</v>
      </c>
      <c r="S224" s="20">
        <v>31.21</v>
      </c>
      <c r="T224" s="20" t="s">
        <v>649</v>
      </c>
      <c r="U224" s="20">
        <f t="shared" si="27"/>
        <v>24485.198784662251</v>
      </c>
    </row>
    <row r="225" spans="1:21" x14ac:dyDescent="0.25">
      <c r="A225" s="20" t="s">
        <v>654</v>
      </c>
      <c r="B225" s="20" t="s">
        <v>653</v>
      </c>
      <c r="C225" s="20" t="s">
        <v>656</v>
      </c>
      <c r="D225" s="20" t="s">
        <v>655</v>
      </c>
      <c r="E225" s="20" t="s">
        <v>500</v>
      </c>
      <c r="F225" s="20" t="s">
        <v>527</v>
      </c>
      <c r="G225" s="20">
        <f>8.49*2</f>
        <v>16.98</v>
      </c>
      <c r="H225" s="20">
        <v>36.47</v>
      </c>
      <c r="I225" s="20">
        <v>35.53</v>
      </c>
      <c r="J225" s="20">
        <f>14.03*2</f>
        <v>28.06</v>
      </c>
      <c r="K225" s="20" t="s">
        <v>526</v>
      </c>
      <c r="L225" s="20" t="s">
        <v>526</v>
      </c>
      <c r="M225" s="20" t="s">
        <v>526</v>
      </c>
      <c r="N225" s="20" t="s">
        <v>526</v>
      </c>
      <c r="O225" s="20" t="s">
        <v>526</v>
      </c>
      <c r="P225" s="20">
        <f>8.49*2</f>
        <v>16.98</v>
      </c>
      <c r="Q225" s="20">
        <v>36.47</v>
      </c>
      <c r="R225" s="20">
        <v>35.53</v>
      </c>
      <c r="S225" s="20">
        <f>14.03*2</f>
        <v>28.06</v>
      </c>
      <c r="T225" s="20" t="s">
        <v>649</v>
      </c>
      <c r="U225" s="20">
        <f t="shared" si="27"/>
        <v>19037.821906776586</v>
      </c>
    </row>
    <row r="226" spans="1:21" x14ac:dyDescent="0.25">
      <c r="A226" s="20" t="s">
        <v>654</v>
      </c>
      <c r="B226" s="20" t="s">
        <v>653</v>
      </c>
      <c r="C226" s="20" t="s">
        <v>652</v>
      </c>
      <c r="D226" s="20" t="s">
        <v>651</v>
      </c>
      <c r="E226" s="20" t="s">
        <v>650</v>
      </c>
      <c r="F226" s="20" t="s">
        <v>527</v>
      </c>
      <c r="G226" s="20">
        <f>7.38*2</f>
        <v>14.76</v>
      </c>
      <c r="H226" s="20">
        <v>30.64</v>
      </c>
      <c r="I226" s="20">
        <f>14.85*2</f>
        <v>29.7</v>
      </c>
      <c r="J226" s="20">
        <v>25.09</v>
      </c>
      <c r="K226" s="20" t="s">
        <v>526</v>
      </c>
      <c r="L226" s="20" t="s">
        <v>526</v>
      </c>
      <c r="M226" s="20" t="s">
        <v>526</v>
      </c>
      <c r="N226" s="20" t="s">
        <v>526</v>
      </c>
      <c r="O226" s="20" t="s">
        <v>526</v>
      </c>
      <c r="P226" s="20">
        <f>7.38*2</f>
        <v>14.76</v>
      </c>
      <c r="Q226" s="20">
        <v>30.64</v>
      </c>
      <c r="R226" s="20">
        <f>14.85*2</f>
        <v>29.7</v>
      </c>
      <c r="S226" s="20">
        <v>25.09</v>
      </c>
      <c r="T226" s="20" t="s">
        <v>649</v>
      </c>
      <c r="U226" s="20">
        <f t="shared" si="27"/>
        <v>11954.859981329038</v>
      </c>
    </row>
    <row r="227" spans="1:21" x14ac:dyDescent="0.25">
      <c r="A227" s="20" t="s">
        <v>646</v>
      </c>
      <c r="B227" s="20" t="s">
        <v>645</v>
      </c>
      <c r="C227" s="20" t="s">
        <v>648</v>
      </c>
      <c r="D227" s="20" t="s">
        <v>643</v>
      </c>
      <c r="E227" s="20" t="s">
        <v>642</v>
      </c>
      <c r="F227" s="20" t="s">
        <v>527</v>
      </c>
      <c r="G227" s="20">
        <v>2.33</v>
      </c>
      <c r="H227" s="20">
        <v>26.02</v>
      </c>
      <c r="I227" s="20">
        <v>25.47</v>
      </c>
      <c r="J227" s="20">
        <v>20.079999999999998</v>
      </c>
      <c r="K227" s="20" t="s">
        <v>526</v>
      </c>
      <c r="L227" s="20" t="s">
        <v>526</v>
      </c>
      <c r="M227" s="20" t="s">
        <v>526</v>
      </c>
      <c r="N227" s="20" t="s">
        <v>526</v>
      </c>
      <c r="O227" s="20" t="s">
        <v>526</v>
      </c>
      <c r="P227" s="20">
        <v>2.33</v>
      </c>
      <c r="Q227" s="20">
        <v>26.02</v>
      </c>
      <c r="R227" s="20">
        <v>25.47</v>
      </c>
      <c r="S227" s="20">
        <v>20.079999999999998</v>
      </c>
      <c r="T227" s="20" t="s">
        <v>557</v>
      </c>
      <c r="U227" s="20">
        <f t="shared" si="27"/>
        <v>6967.8463920513423</v>
      </c>
    </row>
    <row r="228" spans="1:21" x14ac:dyDescent="0.25">
      <c r="A228" s="20" t="s">
        <v>646</v>
      </c>
      <c r="B228" s="20" t="s">
        <v>645</v>
      </c>
      <c r="C228" s="20" t="s">
        <v>648</v>
      </c>
      <c r="D228" s="20" t="s">
        <v>643</v>
      </c>
      <c r="E228" s="20" t="s">
        <v>642</v>
      </c>
      <c r="F228" s="20" t="s">
        <v>527</v>
      </c>
      <c r="G228" s="20">
        <v>1.62</v>
      </c>
      <c r="H228" s="20">
        <v>24.78</v>
      </c>
      <c r="I228" s="20">
        <v>24.14</v>
      </c>
      <c r="J228" s="20">
        <v>20.239999999999998</v>
      </c>
      <c r="K228" s="20" t="s">
        <v>526</v>
      </c>
      <c r="L228" s="20" t="s">
        <v>526</v>
      </c>
      <c r="M228" s="20" t="s">
        <v>526</v>
      </c>
      <c r="N228" s="20" t="s">
        <v>526</v>
      </c>
      <c r="O228" s="20" t="s">
        <v>526</v>
      </c>
      <c r="P228" s="20">
        <v>1.62</v>
      </c>
      <c r="Q228" s="20">
        <v>24.78</v>
      </c>
      <c r="R228" s="20">
        <v>24.14</v>
      </c>
      <c r="S228" s="20">
        <v>20.239999999999998</v>
      </c>
      <c r="T228" s="20" t="s">
        <v>557</v>
      </c>
      <c r="U228" s="20">
        <f t="shared" si="27"/>
        <v>6339.393325769588</v>
      </c>
    </row>
    <row r="229" spans="1:21" x14ac:dyDescent="0.25">
      <c r="A229" s="20" t="s">
        <v>646</v>
      </c>
      <c r="B229" s="20" t="s">
        <v>645</v>
      </c>
      <c r="C229" s="20" t="s">
        <v>648</v>
      </c>
      <c r="D229" s="20" t="s">
        <v>643</v>
      </c>
      <c r="E229" s="20" t="s">
        <v>642</v>
      </c>
      <c r="F229" s="20" t="s">
        <v>527</v>
      </c>
      <c r="G229" s="20">
        <v>2.17</v>
      </c>
      <c r="H229" s="20">
        <v>26.97</v>
      </c>
      <c r="I229" s="20">
        <v>25.17</v>
      </c>
      <c r="J229" s="20">
        <v>19.64</v>
      </c>
      <c r="K229" s="20" t="s">
        <v>526</v>
      </c>
      <c r="L229" s="20" t="s">
        <v>526</v>
      </c>
      <c r="M229" s="20" t="s">
        <v>526</v>
      </c>
      <c r="N229" s="20" t="s">
        <v>526</v>
      </c>
      <c r="O229" s="20" t="s">
        <v>526</v>
      </c>
      <c r="P229" s="20">
        <v>2.17</v>
      </c>
      <c r="Q229" s="20">
        <v>26.97</v>
      </c>
      <c r="R229" s="20">
        <v>25.17</v>
      </c>
      <c r="S229" s="20">
        <v>19.64</v>
      </c>
      <c r="T229" s="20" t="s">
        <v>557</v>
      </c>
      <c r="U229" s="20">
        <f t="shared" si="27"/>
        <v>6980.7850853774507</v>
      </c>
    </row>
    <row r="230" spans="1:21" x14ac:dyDescent="0.25">
      <c r="A230" s="20" t="s">
        <v>646</v>
      </c>
      <c r="B230" s="20" t="s">
        <v>645</v>
      </c>
      <c r="C230" s="20" t="s">
        <v>648</v>
      </c>
      <c r="D230" s="20" t="s">
        <v>643</v>
      </c>
      <c r="E230" s="20" t="s">
        <v>642</v>
      </c>
      <c r="F230" s="20" t="s">
        <v>527</v>
      </c>
      <c r="G230" s="20">
        <v>3.47</v>
      </c>
      <c r="H230" s="20">
        <v>30.53</v>
      </c>
      <c r="I230" s="20">
        <v>28.8</v>
      </c>
      <c r="J230" s="20">
        <v>22.95</v>
      </c>
      <c r="K230" s="20" t="s">
        <v>526</v>
      </c>
      <c r="L230" s="20" t="s">
        <v>526</v>
      </c>
      <c r="M230" s="20" t="s">
        <v>526</v>
      </c>
      <c r="N230" s="20" t="s">
        <v>526</v>
      </c>
      <c r="O230" s="20" t="s">
        <v>526</v>
      </c>
      <c r="P230" s="20">
        <v>3.47</v>
      </c>
      <c r="Q230" s="20">
        <v>30.53</v>
      </c>
      <c r="R230" s="20">
        <v>28.8</v>
      </c>
      <c r="S230" s="20">
        <v>22.95</v>
      </c>
      <c r="T230" s="20" t="s">
        <v>557</v>
      </c>
      <c r="U230" s="20">
        <f t="shared" si="27"/>
        <v>10565.756660344858</v>
      </c>
    </row>
    <row r="231" spans="1:21" x14ac:dyDescent="0.25">
      <c r="A231" s="20" t="s">
        <v>646</v>
      </c>
      <c r="B231" s="20" t="s">
        <v>645</v>
      </c>
      <c r="C231" s="20" t="s">
        <v>648</v>
      </c>
      <c r="D231" s="20" t="s">
        <v>643</v>
      </c>
      <c r="E231" s="20" t="s">
        <v>642</v>
      </c>
      <c r="F231" s="20" t="s">
        <v>527</v>
      </c>
      <c r="G231" s="20">
        <v>1.79</v>
      </c>
      <c r="H231" s="20">
        <v>24.73</v>
      </c>
      <c r="I231" s="20">
        <v>24.72</v>
      </c>
      <c r="J231" s="20">
        <v>21.24</v>
      </c>
      <c r="K231" s="20" t="s">
        <v>526</v>
      </c>
      <c r="L231" s="20" t="s">
        <v>526</v>
      </c>
      <c r="M231" s="20" t="s">
        <v>526</v>
      </c>
      <c r="N231" s="20" t="s">
        <v>526</v>
      </c>
      <c r="O231" s="20" t="s">
        <v>526</v>
      </c>
      <c r="P231" s="20">
        <v>1.79</v>
      </c>
      <c r="Q231" s="20">
        <v>24.73</v>
      </c>
      <c r="R231" s="20">
        <v>24.72</v>
      </c>
      <c r="S231" s="20">
        <v>21.24</v>
      </c>
      <c r="T231" s="20" t="s">
        <v>557</v>
      </c>
      <c r="U231" s="20">
        <f t="shared" si="27"/>
        <v>6798.6974892462576</v>
      </c>
    </row>
    <row r="232" spans="1:21" x14ac:dyDescent="0.25">
      <c r="A232" s="20" t="s">
        <v>646</v>
      </c>
      <c r="B232" s="20" t="s">
        <v>645</v>
      </c>
      <c r="C232" s="20" t="s">
        <v>648</v>
      </c>
      <c r="D232" s="20" t="s">
        <v>643</v>
      </c>
      <c r="E232" s="20" t="s">
        <v>642</v>
      </c>
      <c r="F232" s="20" t="s">
        <v>527</v>
      </c>
      <c r="G232" s="20">
        <v>1.25</v>
      </c>
      <c r="H232" s="20">
        <v>26.11</v>
      </c>
      <c r="I232" s="20">
        <v>25.49</v>
      </c>
      <c r="J232" s="20">
        <v>20.64</v>
      </c>
      <c r="K232" s="20" t="s">
        <v>526</v>
      </c>
      <c r="L232" s="20" t="s">
        <v>526</v>
      </c>
      <c r="M232" s="20" t="s">
        <v>526</v>
      </c>
      <c r="N232" s="20" t="s">
        <v>526</v>
      </c>
      <c r="O232" s="20" t="s">
        <v>526</v>
      </c>
      <c r="P232" s="20">
        <v>1.25</v>
      </c>
      <c r="Q232" s="20">
        <v>26.11</v>
      </c>
      <c r="R232" s="20">
        <v>25.49</v>
      </c>
      <c r="S232" s="20">
        <v>20.64</v>
      </c>
      <c r="T232" s="20" t="s">
        <v>557</v>
      </c>
      <c r="U232" s="20">
        <f t="shared" si="27"/>
        <v>7192.5853244723594</v>
      </c>
    </row>
    <row r="233" spans="1:21" x14ac:dyDescent="0.25">
      <c r="A233" s="20" t="s">
        <v>646</v>
      </c>
      <c r="B233" s="20" t="s">
        <v>645</v>
      </c>
      <c r="C233" s="20" t="s">
        <v>648</v>
      </c>
      <c r="D233" s="20" t="s">
        <v>643</v>
      </c>
      <c r="E233" s="20" t="s">
        <v>642</v>
      </c>
      <c r="F233" s="20" t="s">
        <v>527</v>
      </c>
      <c r="G233" s="20">
        <v>1.62</v>
      </c>
      <c r="H233" s="20">
        <v>23.28</v>
      </c>
      <c r="I233" s="20">
        <v>23.12</v>
      </c>
      <c r="J233" s="20">
        <v>18.48</v>
      </c>
      <c r="K233" s="20" t="s">
        <v>526</v>
      </c>
      <c r="L233" s="20" t="s">
        <v>526</v>
      </c>
      <c r="M233" s="20" t="s">
        <v>526</v>
      </c>
      <c r="N233" s="20" t="s">
        <v>526</v>
      </c>
      <c r="O233" s="20" t="s">
        <v>526</v>
      </c>
      <c r="P233" s="20">
        <v>1.62</v>
      </c>
      <c r="Q233" s="20">
        <v>23.28</v>
      </c>
      <c r="R233" s="20">
        <v>23.12</v>
      </c>
      <c r="S233" s="20">
        <v>18.48</v>
      </c>
      <c r="T233" s="20" t="s">
        <v>557</v>
      </c>
      <c r="U233" s="20">
        <f t="shared" si="27"/>
        <v>5208.0050289195779</v>
      </c>
    </row>
    <row r="234" spans="1:21" x14ac:dyDescent="0.25">
      <c r="A234" s="20" t="s">
        <v>646</v>
      </c>
      <c r="B234" s="20" t="s">
        <v>645</v>
      </c>
      <c r="C234" s="20" t="s">
        <v>648</v>
      </c>
      <c r="D234" s="20" t="s">
        <v>643</v>
      </c>
      <c r="E234" s="20" t="s">
        <v>642</v>
      </c>
      <c r="F234" s="20" t="s">
        <v>527</v>
      </c>
      <c r="G234" s="20">
        <v>1.9</v>
      </c>
      <c r="H234" s="20">
        <v>25.08</v>
      </c>
      <c r="I234" s="20">
        <v>24.37</v>
      </c>
      <c r="J234" s="20">
        <v>19.98</v>
      </c>
      <c r="K234" s="20" t="s">
        <v>526</v>
      </c>
      <c r="L234" s="20" t="s">
        <v>526</v>
      </c>
      <c r="M234" s="20" t="s">
        <v>526</v>
      </c>
      <c r="N234" s="20" t="s">
        <v>526</v>
      </c>
      <c r="O234" s="20" t="s">
        <v>526</v>
      </c>
      <c r="P234" s="20">
        <v>1.9</v>
      </c>
      <c r="Q234" s="20">
        <v>25.08</v>
      </c>
      <c r="R234" s="20">
        <v>24.37</v>
      </c>
      <c r="S234" s="20">
        <v>19.98</v>
      </c>
      <c r="T234" s="20" t="s">
        <v>557</v>
      </c>
      <c r="U234" s="20">
        <f t="shared" si="27"/>
        <v>6394.0667768792773</v>
      </c>
    </row>
    <row r="235" spans="1:21" x14ac:dyDescent="0.25">
      <c r="A235" s="20" t="s">
        <v>646</v>
      </c>
      <c r="B235" s="20" t="s">
        <v>645</v>
      </c>
      <c r="C235" s="20" t="s">
        <v>648</v>
      </c>
      <c r="D235" s="20" t="s">
        <v>643</v>
      </c>
      <c r="E235" s="20" t="s">
        <v>642</v>
      </c>
      <c r="F235" s="20" t="s">
        <v>527</v>
      </c>
      <c r="G235" s="20">
        <v>3.32</v>
      </c>
      <c r="H235" s="20">
        <v>32.75</v>
      </c>
      <c r="I235" s="20">
        <v>29.04</v>
      </c>
      <c r="J235" s="20">
        <v>22.09</v>
      </c>
      <c r="K235" s="20" t="s">
        <v>526</v>
      </c>
      <c r="L235" s="20" t="s">
        <v>526</v>
      </c>
      <c r="M235" s="20" t="s">
        <v>526</v>
      </c>
      <c r="N235" s="20" t="s">
        <v>526</v>
      </c>
      <c r="O235" s="20" t="s">
        <v>526</v>
      </c>
      <c r="P235" s="20">
        <v>3.32</v>
      </c>
      <c r="Q235" s="20">
        <v>32.75</v>
      </c>
      <c r="R235" s="20">
        <v>29.04</v>
      </c>
      <c r="S235" s="20">
        <v>22.09</v>
      </c>
      <c r="T235" s="20" t="s">
        <v>557</v>
      </c>
      <c r="U235" s="20">
        <f t="shared" si="27"/>
        <v>11000.242380088242</v>
      </c>
    </row>
    <row r="236" spans="1:21" x14ac:dyDescent="0.25">
      <c r="A236" s="20" t="s">
        <v>646</v>
      </c>
      <c r="B236" s="20" t="s">
        <v>645</v>
      </c>
      <c r="C236" s="20" t="s">
        <v>648</v>
      </c>
      <c r="D236" s="20" t="s">
        <v>643</v>
      </c>
      <c r="E236" s="20" t="s">
        <v>642</v>
      </c>
      <c r="F236" s="20" t="s">
        <v>527</v>
      </c>
      <c r="G236" s="20">
        <v>2.37</v>
      </c>
      <c r="H236" s="20">
        <v>27.86</v>
      </c>
      <c r="I236" s="20">
        <v>26.89</v>
      </c>
      <c r="J236" s="20">
        <v>21.58</v>
      </c>
      <c r="K236" s="20" t="s">
        <v>526</v>
      </c>
      <c r="L236" s="20" t="s">
        <v>526</v>
      </c>
      <c r="M236" s="20" t="s">
        <v>526</v>
      </c>
      <c r="N236" s="20" t="s">
        <v>526</v>
      </c>
      <c r="O236" s="20" t="s">
        <v>526</v>
      </c>
      <c r="P236" s="20">
        <v>2.37</v>
      </c>
      <c r="Q236" s="20">
        <v>27.86</v>
      </c>
      <c r="R236" s="20">
        <v>26.89</v>
      </c>
      <c r="S236" s="20">
        <v>21.58</v>
      </c>
      <c r="T236" s="20" t="s">
        <v>557</v>
      </c>
      <c r="U236" s="20">
        <f t="shared" si="27"/>
        <v>8464.9028267301837</v>
      </c>
    </row>
    <row r="237" spans="1:21" x14ac:dyDescent="0.25">
      <c r="A237" s="20" t="s">
        <v>646</v>
      </c>
      <c r="B237" s="20" t="s">
        <v>645</v>
      </c>
      <c r="C237" s="20" t="s">
        <v>647</v>
      </c>
      <c r="D237" s="20" t="s">
        <v>643</v>
      </c>
      <c r="E237" s="20" t="s">
        <v>642</v>
      </c>
      <c r="F237" s="20" t="s">
        <v>527</v>
      </c>
      <c r="G237" s="20">
        <v>13.07</v>
      </c>
      <c r="H237" s="20">
        <v>32.159999999999997</v>
      </c>
      <c r="I237" s="20">
        <v>31.39</v>
      </c>
      <c r="J237" s="20">
        <v>28.28</v>
      </c>
      <c r="K237" s="20" t="s">
        <v>526</v>
      </c>
      <c r="L237" s="20" t="s">
        <v>526</v>
      </c>
      <c r="M237" s="20" t="s">
        <v>526</v>
      </c>
      <c r="N237" s="20" t="s">
        <v>526</v>
      </c>
      <c r="O237" s="20" t="s">
        <v>526</v>
      </c>
      <c r="P237" s="20">
        <v>13.07</v>
      </c>
      <c r="Q237" s="20">
        <v>32.159999999999997</v>
      </c>
      <c r="R237" s="20">
        <v>31.39</v>
      </c>
      <c r="S237" s="20">
        <v>28.28</v>
      </c>
      <c r="T237" s="20" t="s">
        <v>557</v>
      </c>
      <c r="U237" s="20">
        <f t="shared" si="27"/>
        <v>14948.078958668226</v>
      </c>
    </row>
    <row r="238" spans="1:21" x14ac:dyDescent="0.25">
      <c r="A238" s="20" t="s">
        <v>646</v>
      </c>
      <c r="B238" s="20" t="s">
        <v>645</v>
      </c>
      <c r="C238" s="20" t="s">
        <v>644</v>
      </c>
      <c r="D238" s="20" t="s">
        <v>643</v>
      </c>
      <c r="E238" s="20" t="s">
        <v>642</v>
      </c>
      <c r="F238" s="20" t="s">
        <v>552</v>
      </c>
      <c r="G238" s="20" t="s">
        <v>500</v>
      </c>
      <c r="H238" s="20">
        <v>31.02</v>
      </c>
      <c r="I238" s="20">
        <v>29.98</v>
      </c>
      <c r="J238" s="20">
        <v>27.97</v>
      </c>
      <c r="K238" s="20" t="s">
        <v>526</v>
      </c>
      <c r="L238" s="20" t="s">
        <v>526</v>
      </c>
      <c r="M238" s="20" t="s">
        <v>526</v>
      </c>
      <c r="N238" s="20" t="s">
        <v>526</v>
      </c>
      <c r="O238" s="20" t="s">
        <v>526</v>
      </c>
      <c r="P238" s="20" t="s">
        <v>500</v>
      </c>
      <c r="Q238" s="20">
        <v>31.02</v>
      </c>
      <c r="R238" s="20">
        <v>29.98</v>
      </c>
      <c r="S238" s="20">
        <v>27.97</v>
      </c>
      <c r="T238" s="20" t="s">
        <v>557</v>
      </c>
      <c r="U238" s="20">
        <f t="shared" si="27"/>
        <v>13619.604951562336</v>
      </c>
    </row>
    <row r="239" spans="1:21" x14ac:dyDescent="0.25">
      <c r="A239" s="20" t="s">
        <v>646</v>
      </c>
      <c r="B239" s="20" t="s">
        <v>645</v>
      </c>
      <c r="C239" s="20" t="s">
        <v>644</v>
      </c>
      <c r="D239" s="20" t="s">
        <v>643</v>
      </c>
      <c r="E239" s="20" t="s">
        <v>642</v>
      </c>
      <c r="F239" s="20" t="s">
        <v>552</v>
      </c>
      <c r="G239" s="20" t="s">
        <v>500</v>
      </c>
      <c r="H239" s="20">
        <v>28.73</v>
      </c>
      <c r="I239" s="20">
        <v>27.61</v>
      </c>
      <c r="J239" s="20">
        <v>25.92</v>
      </c>
      <c r="K239" s="20" t="s">
        <v>526</v>
      </c>
      <c r="L239" s="20" t="s">
        <v>526</v>
      </c>
      <c r="M239" s="20" t="s">
        <v>526</v>
      </c>
      <c r="N239" s="20" t="s">
        <v>526</v>
      </c>
      <c r="O239" s="20" t="s">
        <v>526</v>
      </c>
      <c r="P239" s="20" t="s">
        <v>500</v>
      </c>
      <c r="Q239" s="20">
        <v>28.73</v>
      </c>
      <c r="R239" s="20">
        <v>27.61</v>
      </c>
      <c r="S239" s="20">
        <v>25.92</v>
      </c>
      <c r="T239" s="20" t="s">
        <v>557</v>
      </c>
      <c r="U239" s="20">
        <f t="shared" si="27"/>
        <v>10765.535865327773</v>
      </c>
    </row>
    <row r="240" spans="1:21" x14ac:dyDescent="0.25">
      <c r="A240" s="20" t="s">
        <v>646</v>
      </c>
      <c r="B240" s="20" t="s">
        <v>645</v>
      </c>
      <c r="C240" s="20" t="s">
        <v>644</v>
      </c>
      <c r="D240" s="20" t="s">
        <v>643</v>
      </c>
      <c r="E240" s="20" t="s">
        <v>642</v>
      </c>
      <c r="F240" s="20" t="s">
        <v>552</v>
      </c>
      <c r="G240" s="20" t="s">
        <v>500</v>
      </c>
      <c r="H240" s="20">
        <v>32.369999999999997</v>
      </c>
      <c r="I240" s="20">
        <v>31.92</v>
      </c>
      <c r="J240" s="20">
        <v>27.99</v>
      </c>
      <c r="K240" s="20" t="s">
        <v>526</v>
      </c>
      <c r="L240" s="20" t="s">
        <v>526</v>
      </c>
      <c r="M240" s="20" t="s">
        <v>526</v>
      </c>
      <c r="N240" s="20" t="s">
        <v>526</v>
      </c>
      <c r="O240" s="20" t="s">
        <v>526</v>
      </c>
      <c r="P240" s="20" t="s">
        <v>500</v>
      </c>
      <c r="Q240" s="20">
        <v>32.369999999999997</v>
      </c>
      <c r="R240" s="20">
        <v>31.92</v>
      </c>
      <c r="S240" s="20">
        <v>27.99</v>
      </c>
      <c r="T240" s="20" t="s">
        <v>557</v>
      </c>
      <c r="U240" s="20">
        <f t="shared" si="27"/>
        <v>15142.831954697405</v>
      </c>
    </row>
    <row r="241" spans="1:21" x14ac:dyDescent="0.25">
      <c r="A241" s="20" t="s">
        <v>617</v>
      </c>
      <c r="B241" s="20" t="s">
        <v>636</v>
      </c>
      <c r="C241" s="20" t="s">
        <v>541</v>
      </c>
      <c r="D241" s="20" t="s">
        <v>641</v>
      </c>
      <c r="E241" s="20" t="s">
        <v>500</v>
      </c>
      <c r="F241" s="20" t="s">
        <v>539</v>
      </c>
      <c r="G241" s="20">
        <v>5.5708000000000002</v>
      </c>
      <c r="H241" s="20">
        <v>47.8</v>
      </c>
      <c r="I241" s="20">
        <v>20.6</v>
      </c>
      <c r="J241" s="20">
        <v>13.2</v>
      </c>
      <c r="K241" s="20" t="s">
        <v>526</v>
      </c>
      <c r="L241" s="20" t="s">
        <v>526</v>
      </c>
      <c r="M241" s="20" t="s">
        <v>526</v>
      </c>
      <c r="N241" s="20" t="s">
        <v>526</v>
      </c>
      <c r="O241" s="20" t="s">
        <v>526</v>
      </c>
      <c r="P241" s="20">
        <v>5.5708000000000002</v>
      </c>
      <c r="Q241" s="20">
        <v>47.8</v>
      </c>
      <c r="R241" s="20">
        <v>20.6</v>
      </c>
      <c r="S241" s="20">
        <v>13.2</v>
      </c>
      <c r="T241" s="20" t="s">
        <v>525</v>
      </c>
      <c r="U241" s="20">
        <f t="shared" ref="U241:U285" si="28">(2/3)*PI()*(Q241/2)*(R241/2)*(S241)</f>
        <v>6805.6195991009536</v>
      </c>
    </row>
    <row r="242" spans="1:21" x14ac:dyDescent="0.25">
      <c r="A242" s="20" t="s">
        <v>617</v>
      </c>
      <c r="B242" s="20" t="s">
        <v>636</v>
      </c>
      <c r="C242" s="20" t="s">
        <v>640</v>
      </c>
      <c r="D242" s="20" t="s">
        <v>639</v>
      </c>
      <c r="E242" s="20" t="s">
        <v>613</v>
      </c>
      <c r="F242" s="20" t="s">
        <v>527</v>
      </c>
      <c r="G242" s="20">
        <v>6.09</v>
      </c>
      <c r="H242" s="20">
        <v>40.47</v>
      </c>
      <c r="I242" s="20">
        <v>19.149999999999999</v>
      </c>
      <c r="J242" s="20">
        <v>13.9</v>
      </c>
      <c r="K242" s="20" t="s">
        <v>526</v>
      </c>
      <c r="L242" s="20" t="s">
        <v>526</v>
      </c>
      <c r="M242" s="20" t="s">
        <v>526</v>
      </c>
      <c r="N242" s="20" t="s">
        <v>526</v>
      </c>
      <c r="O242" s="20" t="s">
        <v>526</v>
      </c>
      <c r="P242" s="20">
        <v>6.09</v>
      </c>
      <c r="Q242" s="20">
        <v>40.47</v>
      </c>
      <c r="R242" s="20">
        <v>19.149999999999999</v>
      </c>
      <c r="S242" s="20">
        <v>13.9</v>
      </c>
      <c r="T242" s="20" t="s">
        <v>525</v>
      </c>
      <c r="U242" s="20">
        <f t="shared" si="28"/>
        <v>5640.4714491441637</v>
      </c>
    </row>
    <row r="243" spans="1:21" x14ac:dyDescent="0.25">
      <c r="A243" s="20" t="s">
        <v>617</v>
      </c>
      <c r="B243" s="20" t="s">
        <v>636</v>
      </c>
      <c r="C243" s="20" t="s">
        <v>640</v>
      </c>
      <c r="D243" s="20" t="s">
        <v>639</v>
      </c>
      <c r="E243" s="20" t="s">
        <v>613</v>
      </c>
      <c r="F243" s="20" t="s">
        <v>527</v>
      </c>
      <c r="G243" s="20">
        <v>7.83</v>
      </c>
      <c r="H243" s="20">
        <v>46.35</v>
      </c>
      <c r="I243" s="20">
        <v>21.86</v>
      </c>
      <c r="J243" s="20">
        <v>15.74</v>
      </c>
      <c r="K243" s="20" t="s">
        <v>526</v>
      </c>
      <c r="L243" s="20" t="s">
        <v>526</v>
      </c>
      <c r="M243" s="20" t="s">
        <v>526</v>
      </c>
      <c r="N243" s="20" t="s">
        <v>526</v>
      </c>
      <c r="O243" s="20" t="s">
        <v>526</v>
      </c>
      <c r="P243" s="20">
        <v>7.83</v>
      </c>
      <c r="Q243" s="20">
        <v>46.35</v>
      </c>
      <c r="R243" s="20">
        <v>21.86</v>
      </c>
      <c r="S243" s="20">
        <v>15.74</v>
      </c>
      <c r="T243" s="20" t="s">
        <v>525</v>
      </c>
      <c r="U243" s="20">
        <f t="shared" si="28"/>
        <v>8350.3224542177377</v>
      </c>
    </row>
    <row r="244" spans="1:21" x14ac:dyDescent="0.25">
      <c r="A244" s="20" t="s">
        <v>617</v>
      </c>
      <c r="B244" s="20" t="s">
        <v>636</v>
      </c>
      <c r="C244" s="20" t="s">
        <v>640</v>
      </c>
      <c r="D244" s="20" t="s">
        <v>639</v>
      </c>
      <c r="E244" s="20" t="s">
        <v>613</v>
      </c>
      <c r="F244" s="20" t="s">
        <v>527</v>
      </c>
      <c r="G244" s="20">
        <v>7.37</v>
      </c>
      <c r="H244" s="20">
        <v>45.58</v>
      </c>
      <c r="I244" s="20">
        <v>22.43</v>
      </c>
      <c r="J244" s="20">
        <v>13.94</v>
      </c>
      <c r="K244" s="20" t="s">
        <v>526</v>
      </c>
      <c r="L244" s="20" t="s">
        <v>526</v>
      </c>
      <c r="M244" s="20" t="s">
        <v>526</v>
      </c>
      <c r="N244" s="20" t="s">
        <v>526</v>
      </c>
      <c r="O244" s="20" t="s">
        <v>526</v>
      </c>
      <c r="P244" s="20">
        <v>7.37</v>
      </c>
      <c r="Q244" s="20">
        <v>45.58</v>
      </c>
      <c r="R244" s="20">
        <v>22.43</v>
      </c>
      <c r="S244" s="20">
        <v>13.94</v>
      </c>
      <c r="T244" s="20" t="s">
        <v>525</v>
      </c>
      <c r="U244" s="20">
        <f t="shared" si="28"/>
        <v>7462.1674530560749</v>
      </c>
    </row>
    <row r="245" spans="1:21" x14ac:dyDescent="0.25">
      <c r="A245" s="20" t="s">
        <v>617</v>
      </c>
      <c r="B245" s="20" t="s">
        <v>636</v>
      </c>
      <c r="C245" s="20" t="s">
        <v>640</v>
      </c>
      <c r="D245" s="20" t="s">
        <v>639</v>
      </c>
      <c r="E245" s="20" t="s">
        <v>613</v>
      </c>
      <c r="F245" s="20" t="s">
        <v>527</v>
      </c>
      <c r="G245" s="20">
        <v>8.93</v>
      </c>
      <c r="H245" s="20">
        <v>45.69</v>
      </c>
      <c r="I245" s="20">
        <v>22.89</v>
      </c>
      <c r="J245" s="20">
        <v>15.91</v>
      </c>
      <c r="K245" s="20" t="s">
        <v>526</v>
      </c>
      <c r="L245" s="20" t="s">
        <v>526</v>
      </c>
      <c r="M245" s="20" t="s">
        <v>526</v>
      </c>
      <c r="N245" s="20" t="s">
        <v>526</v>
      </c>
      <c r="O245" s="20" t="s">
        <v>526</v>
      </c>
      <c r="P245" s="20">
        <v>8.93</v>
      </c>
      <c r="Q245" s="20">
        <v>45.69</v>
      </c>
      <c r="R245" s="20">
        <v>22.89</v>
      </c>
      <c r="S245" s="20">
        <v>15.91</v>
      </c>
      <c r="T245" s="20" t="s">
        <v>525</v>
      </c>
      <c r="U245" s="20">
        <f t="shared" si="28"/>
        <v>8712.3588015068726</v>
      </c>
    </row>
    <row r="246" spans="1:21" x14ac:dyDescent="0.25">
      <c r="A246" s="20" t="s">
        <v>617</v>
      </c>
      <c r="B246" s="20" t="s">
        <v>636</v>
      </c>
      <c r="C246" s="20" t="s">
        <v>640</v>
      </c>
      <c r="D246" s="20" t="s">
        <v>639</v>
      </c>
      <c r="E246" s="20" t="s">
        <v>613</v>
      </c>
      <c r="F246" s="20" t="s">
        <v>527</v>
      </c>
      <c r="G246" s="20">
        <v>8</v>
      </c>
      <c r="H246" s="20">
        <v>46.89</v>
      </c>
      <c r="I246" s="20">
        <v>21.6</v>
      </c>
      <c r="J246" s="20">
        <v>15.3</v>
      </c>
      <c r="K246" s="20" t="s">
        <v>526</v>
      </c>
      <c r="L246" s="20" t="s">
        <v>526</v>
      </c>
      <c r="M246" s="20" t="s">
        <v>526</v>
      </c>
      <c r="N246" s="20" t="s">
        <v>526</v>
      </c>
      <c r="O246" s="20" t="s">
        <v>526</v>
      </c>
      <c r="P246" s="20">
        <v>8</v>
      </c>
      <c r="Q246" s="20">
        <v>46.89</v>
      </c>
      <c r="R246" s="20">
        <v>21.6</v>
      </c>
      <c r="S246" s="20">
        <v>15.3</v>
      </c>
      <c r="T246" s="20" t="s">
        <v>525</v>
      </c>
      <c r="U246" s="20">
        <f t="shared" si="28"/>
        <v>8113.7951163375428</v>
      </c>
    </row>
    <row r="247" spans="1:21" x14ac:dyDescent="0.25">
      <c r="A247" s="20" t="s">
        <v>617</v>
      </c>
      <c r="B247" s="20" t="s">
        <v>636</v>
      </c>
      <c r="C247" s="20" t="s">
        <v>638</v>
      </c>
      <c r="D247" s="20" t="s">
        <v>637</v>
      </c>
      <c r="E247" s="20" t="s">
        <v>613</v>
      </c>
      <c r="F247" s="20" t="s">
        <v>527</v>
      </c>
      <c r="G247" s="20">
        <v>6.16</v>
      </c>
      <c r="H247" s="20">
        <v>44.58</v>
      </c>
      <c r="I247" s="20">
        <v>18.489999999999998</v>
      </c>
      <c r="J247" s="20">
        <v>12.11</v>
      </c>
      <c r="K247" s="20" t="s">
        <v>526</v>
      </c>
      <c r="L247" s="20" t="s">
        <v>526</v>
      </c>
      <c r="M247" s="20" t="s">
        <v>526</v>
      </c>
      <c r="N247" s="20" t="s">
        <v>526</v>
      </c>
      <c r="O247" s="20" t="s">
        <v>526</v>
      </c>
      <c r="P247" s="20">
        <v>6.16</v>
      </c>
      <c r="Q247" s="20">
        <v>44.58</v>
      </c>
      <c r="R247" s="20">
        <v>18.489999999999998</v>
      </c>
      <c r="S247" s="20">
        <v>12.11</v>
      </c>
      <c r="T247" s="20" t="s">
        <v>525</v>
      </c>
      <c r="U247" s="20">
        <f t="shared" si="28"/>
        <v>5226.6057361454305</v>
      </c>
    </row>
    <row r="248" spans="1:21" x14ac:dyDescent="0.25">
      <c r="A248" s="20" t="s">
        <v>617</v>
      </c>
      <c r="B248" s="20" t="s">
        <v>636</v>
      </c>
      <c r="C248" s="20" t="s">
        <v>638</v>
      </c>
      <c r="D248" s="20" t="s">
        <v>637</v>
      </c>
      <c r="E248" s="20" t="s">
        <v>613</v>
      </c>
      <c r="F248" s="20" t="s">
        <v>527</v>
      </c>
      <c r="G248" s="20">
        <v>6.51</v>
      </c>
      <c r="H248" s="20">
        <v>46.72</v>
      </c>
      <c r="I248" s="20">
        <v>18.47</v>
      </c>
      <c r="J248" s="20">
        <v>12.49</v>
      </c>
      <c r="K248" s="20" t="s">
        <v>526</v>
      </c>
      <c r="L248" s="20" t="s">
        <v>526</v>
      </c>
      <c r="M248" s="20" t="s">
        <v>526</v>
      </c>
      <c r="N248" s="20" t="s">
        <v>526</v>
      </c>
      <c r="O248" s="20" t="s">
        <v>526</v>
      </c>
      <c r="P248" s="20">
        <v>6.51</v>
      </c>
      <c r="Q248" s="20">
        <v>46.72</v>
      </c>
      <c r="R248" s="20">
        <v>18.47</v>
      </c>
      <c r="S248" s="20">
        <v>12.49</v>
      </c>
      <c r="T248" s="20" t="s">
        <v>525</v>
      </c>
      <c r="U248" s="20">
        <f t="shared" si="28"/>
        <v>5643.2694908387257</v>
      </c>
    </row>
    <row r="249" spans="1:21" x14ac:dyDescent="0.25">
      <c r="A249" s="20" t="s">
        <v>617</v>
      </c>
      <c r="B249" s="20" t="s">
        <v>636</v>
      </c>
      <c r="C249" s="20" t="s">
        <v>638</v>
      </c>
      <c r="D249" s="20" t="s">
        <v>637</v>
      </c>
      <c r="E249" s="20" t="s">
        <v>613</v>
      </c>
      <c r="F249" s="20" t="s">
        <v>527</v>
      </c>
      <c r="G249" s="20">
        <v>5.85</v>
      </c>
      <c r="H249" s="20">
        <v>38.65</v>
      </c>
      <c r="I249" s="20">
        <v>18.34</v>
      </c>
      <c r="J249" s="20">
        <v>13.31</v>
      </c>
      <c r="K249" s="20" t="s">
        <v>526</v>
      </c>
      <c r="L249" s="20" t="s">
        <v>526</v>
      </c>
      <c r="M249" s="20" t="s">
        <v>526</v>
      </c>
      <c r="N249" s="20" t="s">
        <v>526</v>
      </c>
      <c r="O249" s="20" t="s">
        <v>526</v>
      </c>
      <c r="P249" s="20">
        <v>5.85</v>
      </c>
      <c r="Q249" s="20">
        <v>38.65</v>
      </c>
      <c r="R249" s="20">
        <v>18.34</v>
      </c>
      <c r="S249" s="20">
        <v>13.31</v>
      </c>
      <c r="T249" s="20" t="s">
        <v>525</v>
      </c>
      <c r="U249" s="20">
        <f t="shared" si="28"/>
        <v>4939.9836027254587</v>
      </c>
    </row>
    <row r="250" spans="1:21" x14ac:dyDescent="0.25">
      <c r="A250" s="20" t="s">
        <v>617</v>
      </c>
      <c r="B250" s="20" t="s">
        <v>636</v>
      </c>
      <c r="C250" s="20" t="s">
        <v>635</v>
      </c>
      <c r="D250" s="20" t="s">
        <v>634</v>
      </c>
      <c r="E250" s="20" t="s">
        <v>613</v>
      </c>
      <c r="F250" s="20" t="s">
        <v>527</v>
      </c>
      <c r="G250" s="20">
        <v>5.87</v>
      </c>
      <c r="H250" s="20">
        <v>46.83</v>
      </c>
      <c r="I250" s="20">
        <v>17.45</v>
      </c>
      <c r="J250" s="20">
        <v>11.83</v>
      </c>
      <c r="K250" s="20" t="s">
        <v>526</v>
      </c>
      <c r="L250" s="20" t="s">
        <v>526</v>
      </c>
      <c r="M250" s="20" t="s">
        <v>526</v>
      </c>
      <c r="N250" s="20" t="s">
        <v>526</v>
      </c>
      <c r="O250" s="20" t="s">
        <v>526</v>
      </c>
      <c r="P250" s="20">
        <v>5.87</v>
      </c>
      <c r="Q250" s="20">
        <v>46.83</v>
      </c>
      <c r="R250" s="20">
        <v>17.45</v>
      </c>
      <c r="S250" s="20">
        <v>11.83</v>
      </c>
      <c r="T250" s="20" t="s">
        <v>525</v>
      </c>
      <c r="U250" s="20">
        <f t="shared" si="28"/>
        <v>5061.7763928629365</v>
      </c>
    </row>
    <row r="251" spans="1:21" x14ac:dyDescent="0.25">
      <c r="A251" s="20" t="s">
        <v>617</v>
      </c>
      <c r="B251" s="20" t="s">
        <v>636</v>
      </c>
      <c r="C251" s="20" t="s">
        <v>635</v>
      </c>
      <c r="D251" s="20" t="s">
        <v>634</v>
      </c>
      <c r="E251" s="20" t="s">
        <v>613</v>
      </c>
      <c r="F251" s="20" t="s">
        <v>527</v>
      </c>
      <c r="G251" s="20">
        <v>7.22</v>
      </c>
      <c r="H251" s="20">
        <v>48.12</v>
      </c>
      <c r="I251" s="20">
        <v>18.989999999999998</v>
      </c>
      <c r="J251" s="20">
        <v>13.09</v>
      </c>
      <c r="K251" s="20" t="s">
        <v>526</v>
      </c>
      <c r="L251" s="20" t="s">
        <v>526</v>
      </c>
      <c r="M251" s="20" t="s">
        <v>526</v>
      </c>
      <c r="N251" s="20" t="s">
        <v>526</v>
      </c>
      <c r="O251" s="20" t="s">
        <v>526</v>
      </c>
      <c r="P251" s="20">
        <v>7.22</v>
      </c>
      <c r="Q251" s="20">
        <v>48.12</v>
      </c>
      <c r="R251" s="20">
        <v>18.989999999999998</v>
      </c>
      <c r="S251" s="20">
        <v>13.09</v>
      </c>
      <c r="T251" s="20" t="s">
        <v>525</v>
      </c>
      <c r="U251" s="20">
        <f t="shared" si="28"/>
        <v>6263.0928806556185</v>
      </c>
    </row>
    <row r="252" spans="1:21" x14ac:dyDescent="0.25">
      <c r="A252" s="20" t="s">
        <v>617</v>
      </c>
      <c r="B252" s="20" t="s">
        <v>636</v>
      </c>
      <c r="C252" s="20" t="s">
        <v>635</v>
      </c>
      <c r="D252" s="20" t="s">
        <v>634</v>
      </c>
      <c r="E252" s="20" t="s">
        <v>613</v>
      </c>
      <c r="F252" s="20" t="s">
        <v>527</v>
      </c>
      <c r="G252" s="20">
        <v>6.89</v>
      </c>
      <c r="H252" s="20">
        <v>45.83</v>
      </c>
      <c r="I252" s="20">
        <v>19.66</v>
      </c>
      <c r="J252" s="20">
        <v>13.78</v>
      </c>
      <c r="K252" s="20" t="s">
        <v>526</v>
      </c>
      <c r="L252" s="20" t="s">
        <v>526</v>
      </c>
      <c r="M252" s="20" t="s">
        <v>526</v>
      </c>
      <c r="N252" s="20" t="s">
        <v>526</v>
      </c>
      <c r="O252" s="20" t="s">
        <v>526</v>
      </c>
      <c r="P252" s="20">
        <v>6.89</v>
      </c>
      <c r="Q252" s="20">
        <v>45.83</v>
      </c>
      <c r="R252" s="20">
        <v>19.66</v>
      </c>
      <c r="S252" s="20">
        <v>13.78</v>
      </c>
      <c r="T252" s="20" t="s">
        <v>525</v>
      </c>
      <c r="U252" s="20">
        <f t="shared" si="28"/>
        <v>6501.0156364999202</v>
      </c>
    </row>
    <row r="253" spans="1:21" x14ac:dyDescent="0.25">
      <c r="A253" s="20" t="s">
        <v>617</v>
      </c>
      <c r="B253" s="20" t="s">
        <v>636</v>
      </c>
      <c r="C253" s="20" t="s">
        <v>635</v>
      </c>
      <c r="D253" s="20" t="s">
        <v>634</v>
      </c>
      <c r="E253" s="20" t="s">
        <v>613</v>
      </c>
      <c r="F253" s="20" t="s">
        <v>527</v>
      </c>
      <c r="G253" s="20">
        <v>7.66</v>
      </c>
      <c r="H253" s="20">
        <v>43.28</v>
      </c>
      <c r="I253" s="20">
        <v>22.38</v>
      </c>
      <c r="J253" s="20">
        <v>15.11</v>
      </c>
      <c r="K253" s="20" t="s">
        <v>526</v>
      </c>
      <c r="L253" s="20" t="s">
        <v>526</v>
      </c>
      <c r="M253" s="20" t="s">
        <v>526</v>
      </c>
      <c r="N253" s="20" t="s">
        <v>526</v>
      </c>
      <c r="O253" s="20" t="s">
        <v>526</v>
      </c>
      <c r="P253" s="20">
        <v>7.66</v>
      </c>
      <c r="Q253" s="20">
        <v>43.28</v>
      </c>
      <c r="R253" s="20">
        <v>22.38</v>
      </c>
      <c r="S253" s="20">
        <v>15.11</v>
      </c>
      <c r="T253" s="20" t="s">
        <v>525</v>
      </c>
      <c r="U253" s="20">
        <f t="shared" si="28"/>
        <v>7663.204599908574</v>
      </c>
    </row>
    <row r="254" spans="1:21" x14ac:dyDescent="0.25">
      <c r="A254" s="20" t="s">
        <v>617</v>
      </c>
      <c r="B254" s="20" t="s">
        <v>636</v>
      </c>
      <c r="C254" s="20" t="s">
        <v>635</v>
      </c>
      <c r="D254" s="20" t="s">
        <v>634</v>
      </c>
      <c r="E254" s="20" t="s">
        <v>613</v>
      </c>
      <c r="F254" s="20" t="s">
        <v>527</v>
      </c>
      <c r="G254" s="20">
        <v>4.4400000000000004</v>
      </c>
      <c r="H254" s="20">
        <v>34.74</v>
      </c>
      <c r="I254" s="20">
        <v>15.53</v>
      </c>
      <c r="J254" s="20">
        <v>9.5500000000000007</v>
      </c>
      <c r="K254" s="20" t="s">
        <v>526</v>
      </c>
      <c r="L254" s="20" t="s">
        <v>526</v>
      </c>
      <c r="M254" s="20" t="s">
        <v>526</v>
      </c>
      <c r="N254" s="20" t="s">
        <v>526</v>
      </c>
      <c r="O254" s="20" t="s">
        <v>526</v>
      </c>
      <c r="P254" s="20">
        <v>4.4400000000000004</v>
      </c>
      <c r="Q254" s="20">
        <v>34.74</v>
      </c>
      <c r="R254" s="20">
        <v>15.53</v>
      </c>
      <c r="S254" s="20">
        <v>9.5500000000000007</v>
      </c>
      <c r="T254" s="20" t="s">
        <v>525</v>
      </c>
      <c r="U254" s="20">
        <f t="shared" si="28"/>
        <v>2697.7597061002898</v>
      </c>
    </row>
    <row r="255" spans="1:21" x14ac:dyDescent="0.25">
      <c r="A255" s="20" t="s">
        <v>617</v>
      </c>
      <c r="B255" s="20" t="s">
        <v>636</v>
      </c>
      <c r="C255" s="20" t="s">
        <v>635</v>
      </c>
      <c r="D255" s="20" t="s">
        <v>634</v>
      </c>
      <c r="E255" s="20" t="s">
        <v>613</v>
      </c>
      <c r="F255" s="20" t="s">
        <v>527</v>
      </c>
      <c r="G255" s="20">
        <v>10.18</v>
      </c>
      <c r="H255" s="20">
        <v>41.44</v>
      </c>
      <c r="I255" s="20">
        <v>25.27</v>
      </c>
      <c r="J255" s="20">
        <v>16.84</v>
      </c>
      <c r="K255" s="20" t="s">
        <v>526</v>
      </c>
      <c r="L255" s="20" t="s">
        <v>526</v>
      </c>
      <c r="M255" s="20" t="s">
        <v>526</v>
      </c>
      <c r="N255" s="20" t="s">
        <v>526</v>
      </c>
      <c r="O255" s="20" t="s">
        <v>526</v>
      </c>
      <c r="P255" s="20">
        <v>10.18</v>
      </c>
      <c r="Q255" s="20">
        <v>41.44</v>
      </c>
      <c r="R255" s="20">
        <v>25.27</v>
      </c>
      <c r="S255" s="20">
        <v>16.84</v>
      </c>
      <c r="T255" s="20" t="s">
        <v>525</v>
      </c>
      <c r="U255" s="20">
        <f t="shared" si="28"/>
        <v>9233.4860657442405</v>
      </c>
    </row>
    <row r="256" spans="1:21" x14ac:dyDescent="0.25">
      <c r="A256" s="20" t="s">
        <v>617</v>
      </c>
      <c r="B256" s="20" t="s">
        <v>636</v>
      </c>
      <c r="C256" s="20" t="s">
        <v>635</v>
      </c>
      <c r="D256" s="20" t="s">
        <v>634</v>
      </c>
      <c r="E256" s="20" t="s">
        <v>613</v>
      </c>
      <c r="F256" s="20" t="s">
        <v>527</v>
      </c>
      <c r="G256" s="20">
        <v>6.87</v>
      </c>
      <c r="H256" s="20">
        <v>44.69</v>
      </c>
      <c r="I256" s="20">
        <v>19.03</v>
      </c>
      <c r="J256" s="20">
        <v>14.16</v>
      </c>
      <c r="K256" s="20" t="s">
        <v>526</v>
      </c>
      <c r="L256" s="20" t="s">
        <v>526</v>
      </c>
      <c r="M256" s="20" t="s">
        <v>526</v>
      </c>
      <c r="N256" s="20" t="s">
        <v>526</v>
      </c>
      <c r="O256" s="20" t="s">
        <v>526</v>
      </c>
      <c r="P256" s="20">
        <v>6.87</v>
      </c>
      <c r="Q256" s="20">
        <v>44.69</v>
      </c>
      <c r="R256" s="20">
        <v>19.03</v>
      </c>
      <c r="S256" s="20">
        <v>14.16</v>
      </c>
      <c r="T256" s="20" t="s">
        <v>525</v>
      </c>
      <c r="U256" s="20">
        <f t="shared" si="28"/>
        <v>6305.3764244103004</v>
      </c>
    </row>
    <row r="257" spans="1:21" x14ac:dyDescent="0.25">
      <c r="A257" s="20" t="s">
        <v>617</v>
      </c>
      <c r="B257" s="20" t="s">
        <v>636</v>
      </c>
      <c r="C257" s="20" t="s">
        <v>635</v>
      </c>
      <c r="D257" s="20" t="s">
        <v>634</v>
      </c>
      <c r="E257" s="20" t="s">
        <v>613</v>
      </c>
      <c r="F257" s="20" t="s">
        <v>527</v>
      </c>
      <c r="G257" s="20">
        <v>6.1</v>
      </c>
      <c r="H257" s="20">
        <v>41.73</v>
      </c>
      <c r="I257" s="20">
        <v>19.52</v>
      </c>
      <c r="J257" s="20">
        <v>13.05</v>
      </c>
      <c r="K257" s="20" t="s">
        <v>526</v>
      </c>
      <c r="L257" s="20" t="s">
        <v>526</v>
      </c>
      <c r="M257" s="20" t="s">
        <v>526</v>
      </c>
      <c r="N257" s="20" t="s">
        <v>526</v>
      </c>
      <c r="O257" s="20" t="s">
        <v>526</v>
      </c>
      <c r="P257" s="20">
        <v>6.1</v>
      </c>
      <c r="Q257" s="20">
        <v>41.73</v>
      </c>
      <c r="R257" s="20">
        <v>19.52</v>
      </c>
      <c r="S257" s="20">
        <v>13.05</v>
      </c>
      <c r="T257" s="20" t="s">
        <v>525</v>
      </c>
      <c r="U257" s="20">
        <f t="shared" si="28"/>
        <v>5565.9247698547279</v>
      </c>
    </row>
    <row r="258" spans="1:21" x14ac:dyDescent="0.25">
      <c r="A258" s="20" t="s">
        <v>617</v>
      </c>
      <c r="B258" s="20" t="s">
        <v>636</v>
      </c>
      <c r="C258" s="20" t="s">
        <v>635</v>
      </c>
      <c r="D258" s="20" t="s">
        <v>634</v>
      </c>
      <c r="E258" s="20" t="s">
        <v>613</v>
      </c>
      <c r="F258" s="20" t="s">
        <v>527</v>
      </c>
      <c r="G258" s="20">
        <v>7.19</v>
      </c>
      <c r="H258" s="20">
        <v>48.58</v>
      </c>
      <c r="I258" s="20">
        <v>19.09</v>
      </c>
      <c r="J258" s="20">
        <v>13.77</v>
      </c>
      <c r="K258" s="20" t="s">
        <v>526</v>
      </c>
      <c r="L258" s="20" t="s">
        <v>526</v>
      </c>
      <c r="M258" s="20" t="s">
        <v>526</v>
      </c>
      <c r="N258" s="20" t="s">
        <v>526</v>
      </c>
      <c r="O258" s="20" t="s">
        <v>526</v>
      </c>
      <c r="P258" s="20">
        <v>7.19</v>
      </c>
      <c r="Q258" s="20">
        <v>48.58</v>
      </c>
      <c r="R258" s="20">
        <v>19.09</v>
      </c>
      <c r="S258" s="20">
        <v>13.77</v>
      </c>
      <c r="T258" s="20" t="s">
        <v>525</v>
      </c>
      <c r="U258" s="20">
        <f t="shared" si="28"/>
        <v>6686.4561591753118</v>
      </c>
    </row>
    <row r="259" spans="1:21" x14ac:dyDescent="0.25">
      <c r="A259" s="20" t="s">
        <v>617</v>
      </c>
      <c r="B259" s="20" t="s">
        <v>628</v>
      </c>
      <c r="C259" s="20" t="s">
        <v>633</v>
      </c>
      <c r="D259" s="20" t="s">
        <v>632</v>
      </c>
      <c r="E259" s="20" t="s">
        <v>631</v>
      </c>
      <c r="F259" s="20" t="s">
        <v>527</v>
      </c>
      <c r="G259" s="20">
        <v>6.88</v>
      </c>
      <c r="H259" s="20">
        <v>33.32</v>
      </c>
      <c r="I259" s="20">
        <v>22.26</v>
      </c>
      <c r="J259" s="20">
        <v>19.47</v>
      </c>
      <c r="K259" s="20" t="s">
        <v>526</v>
      </c>
      <c r="L259" s="20" t="s">
        <v>526</v>
      </c>
      <c r="M259" s="20" t="s">
        <v>526</v>
      </c>
      <c r="N259" s="20" t="s">
        <v>526</v>
      </c>
      <c r="O259" s="20" t="s">
        <v>526</v>
      </c>
      <c r="P259" s="20">
        <v>6.88</v>
      </c>
      <c r="Q259" s="20">
        <v>33.32</v>
      </c>
      <c r="R259" s="20">
        <v>22.26</v>
      </c>
      <c r="S259" s="20">
        <v>19.47</v>
      </c>
      <c r="T259" s="20" t="s">
        <v>525</v>
      </c>
      <c r="U259" s="20">
        <f t="shared" si="28"/>
        <v>7561.2696572368122</v>
      </c>
    </row>
    <row r="260" spans="1:21" x14ac:dyDescent="0.25">
      <c r="A260" s="20" t="s">
        <v>617</v>
      </c>
      <c r="B260" s="20" t="s">
        <v>628</v>
      </c>
      <c r="C260" s="20" t="s">
        <v>633</v>
      </c>
      <c r="D260" s="20" t="s">
        <v>632</v>
      </c>
      <c r="E260" s="20" t="s">
        <v>631</v>
      </c>
      <c r="F260" s="20" t="s">
        <v>527</v>
      </c>
      <c r="G260" s="20">
        <v>6.13</v>
      </c>
      <c r="H260" s="20">
        <v>32.93</v>
      </c>
      <c r="I260" s="20">
        <v>20.83</v>
      </c>
      <c r="J260" s="20">
        <v>14.22</v>
      </c>
      <c r="K260" s="20" t="s">
        <v>526</v>
      </c>
      <c r="L260" s="20" t="s">
        <v>526</v>
      </c>
      <c r="M260" s="20" t="s">
        <v>526</v>
      </c>
      <c r="N260" s="20" t="s">
        <v>526</v>
      </c>
      <c r="O260" s="20" t="s">
        <v>526</v>
      </c>
      <c r="P260" s="20">
        <v>6.13</v>
      </c>
      <c r="Q260" s="20">
        <v>32.93</v>
      </c>
      <c r="R260" s="20">
        <v>20.83</v>
      </c>
      <c r="S260" s="20">
        <v>14.22</v>
      </c>
      <c r="T260" s="20" t="s">
        <v>525</v>
      </c>
      <c r="U260" s="20">
        <f t="shared" si="28"/>
        <v>5107.1571244298457</v>
      </c>
    </row>
    <row r="261" spans="1:21" x14ac:dyDescent="0.25">
      <c r="A261" s="20" t="s">
        <v>617</v>
      </c>
      <c r="B261" s="20" t="s">
        <v>628</v>
      </c>
      <c r="C261" s="20" t="s">
        <v>633</v>
      </c>
      <c r="D261" s="20" t="s">
        <v>632</v>
      </c>
      <c r="E261" s="20" t="s">
        <v>631</v>
      </c>
      <c r="F261" s="20" t="s">
        <v>527</v>
      </c>
      <c r="G261" s="20">
        <v>6.49</v>
      </c>
      <c r="H261" s="20">
        <v>32.520000000000003</v>
      </c>
      <c r="I261" s="20">
        <v>20.53</v>
      </c>
      <c r="J261" s="20">
        <v>18.350000000000001</v>
      </c>
      <c r="K261" s="20" t="s">
        <v>526</v>
      </c>
      <c r="L261" s="20" t="s">
        <v>526</v>
      </c>
      <c r="M261" s="20" t="s">
        <v>526</v>
      </c>
      <c r="N261" s="20" t="s">
        <v>526</v>
      </c>
      <c r="O261" s="20" t="s">
        <v>526</v>
      </c>
      <c r="P261" s="20">
        <v>6.49</v>
      </c>
      <c r="Q261" s="20">
        <v>32.520000000000003</v>
      </c>
      <c r="R261" s="20">
        <v>20.53</v>
      </c>
      <c r="S261" s="20">
        <v>18.350000000000001</v>
      </c>
      <c r="T261" s="20" t="s">
        <v>525</v>
      </c>
      <c r="U261" s="20">
        <f t="shared" si="28"/>
        <v>6414.6679026520842</v>
      </c>
    </row>
    <row r="262" spans="1:21" x14ac:dyDescent="0.25">
      <c r="A262" s="20" t="s">
        <v>617</v>
      </c>
      <c r="B262" s="20" t="s">
        <v>628</v>
      </c>
      <c r="C262" s="20" t="s">
        <v>633</v>
      </c>
      <c r="D262" s="20" t="s">
        <v>632</v>
      </c>
      <c r="E262" s="20" t="s">
        <v>631</v>
      </c>
      <c r="F262" s="20" t="s">
        <v>527</v>
      </c>
      <c r="G262" s="20">
        <v>6.44</v>
      </c>
      <c r="H262" s="20">
        <v>34.08</v>
      </c>
      <c r="I262" s="20">
        <v>23.08</v>
      </c>
      <c r="J262" s="20">
        <v>15.48</v>
      </c>
      <c r="K262" s="20" t="s">
        <v>526</v>
      </c>
      <c r="L262" s="20" t="s">
        <v>526</v>
      </c>
      <c r="M262" s="20" t="s">
        <v>526</v>
      </c>
      <c r="N262" s="20" t="s">
        <v>526</v>
      </c>
      <c r="O262" s="20" t="s">
        <v>526</v>
      </c>
      <c r="P262" s="20">
        <v>6.44</v>
      </c>
      <c r="Q262" s="20">
        <v>34.08</v>
      </c>
      <c r="R262" s="20">
        <v>23.08</v>
      </c>
      <c r="S262" s="20">
        <v>15.48</v>
      </c>
      <c r="T262" s="20" t="s">
        <v>525</v>
      </c>
      <c r="U262" s="20">
        <f t="shared" si="28"/>
        <v>6375.363757405471</v>
      </c>
    </row>
    <row r="263" spans="1:21" x14ac:dyDescent="0.25">
      <c r="A263" s="20" t="s">
        <v>617</v>
      </c>
      <c r="B263" s="20" t="s">
        <v>628</v>
      </c>
      <c r="C263" s="20" t="s">
        <v>633</v>
      </c>
      <c r="D263" s="20" t="s">
        <v>632</v>
      </c>
      <c r="E263" s="20" t="s">
        <v>631</v>
      </c>
      <c r="F263" s="20" t="s">
        <v>527</v>
      </c>
      <c r="G263" s="20">
        <v>6.94</v>
      </c>
      <c r="H263" s="20">
        <v>41.29</v>
      </c>
      <c r="I263" s="20">
        <v>22.29</v>
      </c>
      <c r="J263" s="20">
        <v>14.6</v>
      </c>
      <c r="K263" s="20" t="s">
        <v>526</v>
      </c>
      <c r="L263" s="20" t="s">
        <v>526</v>
      </c>
      <c r="M263" s="20" t="s">
        <v>526</v>
      </c>
      <c r="N263" s="20" t="s">
        <v>526</v>
      </c>
      <c r="O263" s="20" t="s">
        <v>526</v>
      </c>
      <c r="P263" s="20">
        <v>6.94</v>
      </c>
      <c r="Q263" s="20">
        <v>41.29</v>
      </c>
      <c r="R263" s="20">
        <v>22.29</v>
      </c>
      <c r="S263" s="20">
        <v>14.6</v>
      </c>
      <c r="T263" s="20" t="s">
        <v>525</v>
      </c>
      <c r="U263" s="20">
        <f t="shared" si="28"/>
        <v>7035.6856862023633</v>
      </c>
    </row>
    <row r="264" spans="1:21" x14ac:dyDescent="0.25">
      <c r="A264" s="20" t="s">
        <v>617</v>
      </c>
      <c r="B264" s="20" t="s">
        <v>628</v>
      </c>
      <c r="C264" s="20" t="s">
        <v>633</v>
      </c>
      <c r="D264" s="20" t="s">
        <v>632</v>
      </c>
      <c r="E264" s="20" t="s">
        <v>631</v>
      </c>
      <c r="F264" s="20" t="s">
        <v>527</v>
      </c>
      <c r="G264" s="20">
        <v>6.43</v>
      </c>
      <c r="H264" s="20">
        <v>40.17</v>
      </c>
      <c r="I264" s="20">
        <v>20.399999999999999</v>
      </c>
      <c r="J264" s="20">
        <v>13.99</v>
      </c>
      <c r="K264" s="20" t="s">
        <v>526</v>
      </c>
      <c r="L264" s="20" t="s">
        <v>526</v>
      </c>
      <c r="M264" s="20" t="s">
        <v>526</v>
      </c>
      <c r="N264" s="20" t="s">
        <v>526</v>
      </c>
      <c r="O264" s="20" t="s">
        <v>526</v>
      </c>
      <c r="P264" s="20">
        <v>6.43</v>
      </c>
      <c r="Q264" s="20">
        <v>40.17</v>
      </c>
      <c r="R264" s="20">
        <v>20.399999999999999</v>
      </c>
      <c r="S264" s="20">
        <v>13.99</v>
      </c>
      <c r="T264" s="20" t="s">
        <v>525</v>
      </c>
      <c r="U264" s="20">
        <f t="shared" si="28"/>
        <v>6002.7234557733946</v>
      </c>
    </row>
    <row r="265" spans="1:21" x14ac:dyDescent="0.25">
      <c r="A265" s="20" t="s">
        <v>617</v>
      </c>
      <c r="B265" s="20" t="s">
        <v>628</v>
      </c>
      <c r="C265" s="20" t="s">
        <v>633</v>
      </c>
      <c r="D265" s="20" t="s">
        <v>632</v>
      </c>
      <c r="E265" s="20" t="s">
        <v>631</v>
      </c>
      <c r="F265" s="20" t="s">
        <v>527</v>
      </c>
      <c r="G265" s="20">
        <v>8.14</v>
      </c>
      <c r="H265" s="20">
        <v>35.94</v>
      </c>
      <c r="I265" s="20">
        <v>24.49</v>
      </c>
      <c r="J265" s="20">
        <v>17.98</v>
      </c>
      <c r="K265" s="20" t="s">
        <v>526</v>
      </c>
      <c r="L265" s="20" t="s">
        <v>526</v>
      </c>
      <c r="M265" s="20" t="s">
        <v>526</v>
      </c>
      <c r="N265" s="20" t="s">
        <v>526</v>
      </c>
      <c r="O265" s="20" t="s">
        <v>526</v>
      </c>
      <c r="P265" s="20">
        <v>8.14</v>
      </c>
      <c r="Q265" s="20">
        <v>35.94</v>
      </c>
      <c r="R265" s="20">
        <v>24.49</v>
      </c>
      <c r="S265" s="20">
        <v>17.98</v>
      </c>
      <c r="T265" s="20" t="s">
        <v>525</v>
      </c>
      <c r="U265" s="20">
        <f t="shared" si="28"/>
        <v>8286.1953476276085</v>
      </c>
    </row>
    <row r="266" spans="1:21" x14ac:dyDescent="0.25">
      <c r="A266" s="20" t="s">
        <v>617</v>
      </c>
      <c r="B266" s="20" t="s">
        <v>628</v>
      </c>
      <c r="C266" s="20" t="s">
        <v>633</v>
      </c>
      <c r="D266" s="20" t="s">
        <v>632</v>
      </c>
      <c r="E266" s="20" t="s">
        <v>631</v>
      </c>
      <c r="F266" s="20" t="s">
        <v>527</v>
      </c>
      <c r="G266" s="20">
        <v>6.43</v>
      </c>
      <c r="H266" s="20">
        <v>33.24</v>
      </c>
      <c r="I266" s="20">
        <v>21.43</v>
      </c>
      <c r="J266" s="20">
        <v>18.84</v>
      </c>
      <c r="K266" s="20" t="s">
        <v>526</v>
      </c>
      <c r="L266" s="20" t="s">
        <v>526</v>
      </c>
      <c r="M266" s="20" t="s">
        <v>526</v>
      </c>
      <c r="N266" s="20" t="s">
        <v>526</v>
      </c>
      <c r="O266" s="20" t="s">
        <v>526</v>
      </c>
      <c r="P266" s="20">
        <v>6.43</v>
      </c>
      <c r="Q266" s="20">
        <v>33.24</v>
      </c>
      <c r="R266" s="20">
        <v>21.43</v>
      </c>
      <c r="S266" s="20">
        <v>18.84</v>
      </c>
      <c r="T266" s="20" t="s">
        <v>525</v>
      </c>
      <c r="U266" s="20">
        <f t="shared" si="28"/>
        <v>7026.8827488082616</v>
      </c>
    </row>
    <row r="267" spans="1:21" x14ac:dyDescent="0.25">
      <c r="A267" s="20" t="s">
        <v>617</v>
      </c>
      <c r="B267" s="20" t="s">
        <v>628</v>
      </c>
      <c r="C267" s="20" t="s">
        <v>630</v>
      </c>
      <c r="D267" s="20" t="s">
        <v>629</v>
      </c>
      <c r="E267" s="20" t="s">
        <v>613</v>
      </c>
      <c r="F267" s="20" t="s">
        <v>527</v>
      </c>
      <c r="G267" s="20">
        <v>3.57</v>
      </c>
      <c r="H267" s="20">
        <v>32.25</v>
      </c>
      <c r="I267" s="20">
        <v>21.38</v>
      </c>
      <c r="J267" s="20">
        <v>19.63</v>
      </c>
      <c r="K267" s="20" t="s">
        <v>526</v>
      </c>
      <c r="L267" s="20" t="s">
        <v>526</v>
      </c>
      <c r="M267" s="20" t="s">
        <v>526</v>
      </c>
      <c r="N267" s="20" t="s">
        <v>526</v>
      </c>
      <c r="O267" s="20" t="s">
        <v>526</v>
      </c>
      <c r="P267" s="20">
        <v>3.57</v>
      </c>
      <c r="Q267" s="20">
        <v>32.25</v>
      </c>
      <c r="R267" s="20">
        <v>21.38</v>
      </c>
      <c r="S267" s="20">
        <v>19.63</v>
      </c>
      <c r="T267" s="20" t="s">
        <v>525</v>
      </c>
      <c r="U267" s="20">
        <f t="shared" si="28"/>
        <v>7086.9006050836051</v>
      </c>
    </row>
    <row r="268" spans="1:21" x14ac:dyDescent="0.25">
      <c r="A268" s="20" t="s">
        <v>617</v>
      </c>
      <c r="B268" s="20" t="s">
        <v>628</v>
      </c>
      <c r="C268" s="20" t="s">
        <v>627</v>
      </c>
      <c r="D268" s="20" t="s">
        <v>626</v>
      </c>
      <c r="E268" s="20" t="s">
        <v>613</v>
      </c>
      <c r="F268" s="20" t="s">
        <v>527</v>
      </c>
      <c r="G268" s="20">
        <v>7.77</v>
      </c>
      <c r="H268" s="20">
        <v>37.369999999999997</v>
      </c>
      <c r="I268" s="20">
        <v>23.3</v>
      </c>
      <c r="J268" s="20">
        <v>15.88</v>
      </c>
      <c r="K268" s="20" t="s">
        <v>526</v>
      </c>
      <c r="L268" s="20" t="s">
        <v>526</v>
      </c>
      <c r="M268" s="20" t="s">
        <v>526</v>
      </c>
      <c r="N268" s="20" t="s">
        <v>526</v>
      </c>
      <c r="O268" s="20" t="s">
        <v>526</v>
      </c>
      <c r="P268" s="20">
        <v>7.77</v>
      </c>
      <c r="Q268" s="20">
        <v>37.369999999999997</v>
      </c>
      <c r="R268" s="20">
        <v>23.3</v>
      </c>
      <c r="S268" s="20">
        <v>15.88</v>
      </c>
      <c r="T268" s="20" t="s">
        <v>525</v>
      </c>
      <c r="U268" s="20">
        <f t="shared" si="28"/>
        <v>7239.8261778650949</v>
      </c>
    </row>
    <row r="269" spans="1:21" x14ac:dyDescent="0.25">
      <c r="A269" s="20" t="s">
        <v>617</v>
      </c>
      <c r="B269" s="20" t="s">
        <v>628</v>
      </c>
      <c r="C269" s="20" t="s">
        <v>627</v>
      </c>
      <c r="D269" s="20" t="s">
        <v>626</v>
      </c>
      <c r="E269" s="20" t="s">
        <v>613</v>
      </c>
      <c r="F269" s="20" t="s">
        <v>527</v>
      </c>
      <c r="G269" s="20">
        <v>5.45</v>
      </c>
      <c r="H269" s="20">
        <v>33.840000000000003</v>
      </c>
      <c r="I269" s="20">
        <v>23.59</v>
      </c>
      <c r="J269" s="20">
        <v>13.97</v>
      </c>
      <c r="K269" s="20" t="s">
        <v>526</v>
      </c>
      <c r="L269" s="20" t="s">
        <v>526</v>
      </c>
      <c r="M269" s="20" t="s">
        <v>526</v>
      </c>
      <c r="N269" s="20" t="s">
        <v>526</v>
      </c>
      <c r="O269" s="20" t="s">
        <v>526</v>
      </c>
      <c r="P269" s="20">
        <v>5.45</v>
      </c>
      <c r="Q269" s="20">
        <v>33.840000000000003</v>
      </c>
      <c r="R269" s="20">
        <v>23.59</v>
      </c>
      <c r="S269" s="20">
        <v>13.97</v>
      </c>
      <c r="T269" s="20" t="s">
        <v>525</v>
      </c>
      <c r="U269" s="20">
        <f t="shared" si="28"/>
        <v>5839.1996374464143</v>
      </c>
    </row>
    <row r="270" spans="1:21" x14ac:dyDescent="0.25">
      <c r="A270" s="20" t="s">
        <v>617</v>
      </c>
      <c r="B270" s="20" t="s">
        <v>628</v>
      </c>
      <c r="C270" s="20" t="s">
        <v>627</v>
      </c>
      <c r="D270" s="20" t="s">
        <v>626</v>
      </c>
      <c r="E270" s="20" t="s">
        <v>613</v>
      </c>
      <c r="F270" s="20" t="s">
        <v>527</v>
      </c>
      <c r="G270" s="20">
        <v>8.1199999999999992</v>
      </c>
      <c r="H270" s="20">
        <v>33.72</v>
      </c>
      <c r="I270" s="20">
        <v>22.67</v>
      </c>
      <c r="J270" s="20">
        <v>21.53</v>
      </c>
      <c r="K270" s="20" t="s">
        <v>526</v>
      </c>
      <c r="L270" s="20" t="s">
        <v>526</v>
      </c>
      <c r="M270" s="20" t="s">
        <v>526</v>
      </c>
      <c r="N270" s="20" t="s">
        <v>526</v>
      </c>
      <c r="O270" s="20" t="s">
        <v>526</v>
      </c>
      <c r="P270" s="20">
        <v>8.1199999999999992</v>
      </c>
      <c r="Q270" s="20">
        <v>33.72</v>
      </c>
      <c r="R270" s="20">
        <v>22.67</v>
      </c>
      <c r="S270" s="20">
        <v>21.53</v>
      </c>
      <c r="T270" s="20" t="s">
        <v>525</v>
      </c>
      <c r="U270" s="20">
        <f t="shared" si="28"/>
        <v>8617.508852414916</v>
      </c>
    </row>
    <row r="271" spans="1:21" x14ac:dyDescent="0.25">
      <c r="A271" s="20" t="s">
        <v>617</v>
      </c>
      <c r="B271" s="20" t="s">
        <v>628</v>
      </c>
      <c r="C271" s="20" t="s">
        <v>627</v>
      </c>
      <c r="D271" s="20" t="s">
        <v>626</v>
      </c>
      <c r="E271" s="20" t="s">
        <v>613</v>
      </c>
      <c r="F271" s="20" t="s">
        <v>527</v>
      </c>
      <c r="G271" s="20">
        <v>7.28</v>
      </c>
      <c r="H271" s="20">
        <v>38.79</v>
      </c>
      <c r="I271" s="20">
        <v>24.49</v>
      </c>
      <c r="J271" s="20">
        <v>16.89</v>
      </c>
      <c r="K271" s="20" t="s">
        <v>526</v>
      </c>
      <c r="L271" s="20" t="s">
        <v>526</v>
      </c>
      <c r="M271" s="20" t="s">
        <v>526</v>
      </c>
      <c r="N271" s="20" t="s">
        <v>526</v>
      </c>
      <c r="O271" s="20" t="s">
        <v>526</v>
      </c>
      <c r="P271" s="20">
        <v>7.28</v>
      </c>
      <c r="Q271" s="20">
        <v>38.79</v>
      </c>
      <c r="R271" s="20">
        <v>24.49</v>
      </c>
      <c r="S271" s="20">
        <v>16.89</v>
      </c>
      <c r="T271" s="20" t="s">
        <v>525</v>
      </c>
      <c r="U271" s="20">
        <f t="shared" si="28"/>
        <v>8401.1131999712798</v>
      </c>
    </row>
    <row r="272" spans="1:21" x14ac:dyDescent="0.25">
      <c r="A272" s="20" t="s">
        <v>617</v>
      </c>
      <c r="B272" s="20" t="s">
        <v>616</v>
      </c>
      <c r="C272" s="20" t="s">
        <v>541</v>
      </c>
      <c r="D272" s="20" t="s">
        <v>625</v>
      </c>
      <c r="E272" s="20" t="s">
        <v>500</v>
      </c>
      <c r="F272" s="20" t="s">
        <v>539</v>
      </c>
      <c r="G272" s="20">
        <v>3.1829999999999998</v>
      </c>
      <c r="H272" s="20">
        <v>36.200000000000003</v>
      </c>
      <c r="I272" s="20">
        <v>19.399999999999999</v>
      </c>
      <c r="J272" s="20">
        <v>11.3</v>
      </c>
      <c r="K272" s="20" t="s">
        <v>526</v>
      </c>
      <c r="L272" s="20" t="s">
        <v>526</v>
      </c>
      <c r="M272" s="20" t="s">
        <v>526</v>
      </c>
      <c r="N272" s="20" t="s">
        <v>526</v>
      </c>
      <c r="O272" s="20" t="s">
        <v>526</v>
      </c>
      <c r="P272" s="20">
        <v>3.1829999999999998</v>
      </c>
      <c r="Q272" s="20">
        <v>36.200000000000003</v>
      </c>
      <c r="R272" s="20">
        <v>19.399999999999999</v>
      </c>
      <c r="S272" s="20">
        <v>11.3</v>
      </c>
      <c r="T272" s="20" t="s">
        <v>525</v>
      </c>
      <c r="U272" s="20">
        <f t="shared" si="28"/>
        <v>4155.1563138370584</v>
      </c>
    </row>
    <row r="273" spans="1:21" x14ac:dyDescent="0.25">
      <c r="A273" s="20" t="s">
        <v>617</v>
      </c>
      <c r="B273" s="20" t="s">
        <v>616</v>
      </c>
      <c r="C273" s="20" t="s">
        <v>541</v>
      </c>
      <c r="D273" s="20" t="s">
        <v>624</v>
      </c>
      <c r="E273" s="20" t="s">
        <v>500</v>
      </c>
      <c r="F273" s="20" t="s">
        <v>539</v>
      </c>
      <c r="G273" s="20">
        <v>3.1827999999999999</v>
      </c>
      <c r="H273" s="20">
        <v>37.299999999999997</v>
      </c>
      <c r="I273" s="20">
        <v>18.100000000000001</v>
      </c>
      <c r="J273" s="20">
        <v>10.6</v>
      </c>
      <c r="K273" s="20" t="s">
        <v>526</v>
      </c>
      <c r="L273" s="20" t="s">
        <v>526</v>
      </c>
      <c r="M273" s="20" t="s">
        <v>526</v>
      </c>
      <c r="N273" s="20" t="s">
        <v>526</v>
      </c>
      <c r="O273" s="20" t="s">
        <v>526</v>
      </c>
      <c r="P273" s="20">
        <v>3.1827999999999999</v>
      </c>
      <c r="Q273" s="20">
        <v>37.299999999999997</v>
      </c>
      <c r="R273" s="20">
        <v>18.100000000000001</v>
      </c>
      <c r="S273" s="20">
        <v>10.6</v>
      </c>
      <c r="T273" s="20" t="s">
        <v>525</v>
      </c>
      <c r="U273" s="20">
        <f t="shared" si="28"/>
        <v>3747.0707585186024</v>
      </c>
    </row>
    <row r="274" spans="1:21" x14ac:dyDescent="0.25">
      <c r="A274" s="20" t="s">
        <v>617</v>
      </c>
      <c r="B274" s="20" t="s">
        <v>616</v>
      </c>
      <c r="C274" s="20" t="s">
        <v>541</v>
      </c>
      <c r="D274" s="20" t="s">
        <v>623</v>
      </c>
      <c r="E274" s="20" t="s">
        <v>500</v>
      </c>
      <c r="F274" s="20" t="s">
        <v>539</v>
      </c>
      <c r="G274" s="20">
        <v>3.96</v>
      </c>
      <c r="H274" s="20">
        <v>40</v>
      </c>
      <c r="I274" s="20">
        <v>20</v>
      </c>
      <c r="J274" s="20">
        <v>12.4</v>
      </c>
      <c r="K274" s="20" t="s">
        <v>526</v>
      </c>
      <c r="L274" s="20" t="s">
        <v>526</v>
      </c>
      <c r="M274" s="20" t="s">
        <v>526</v>
      </c>
      <c r="N274" s="20" t="s">
        <v>526</v>
      </c>
      <c r="O274" s="20" t="s">
        <v>526</v>
      </c>
      <c r="P274" s="20">
        <v>3.96</v>
      </c>
      <c r="Q274" s="20">
        <v>40</v>
      </c>
      <c r="R274" s="20">
        <v>20</v>
      </c>
      <c r="S274" s="20">
        <v>12.4</v>
      </c>
      <c r="T274" s="20" t="s">
        <v>525</v>
      </c>
      <c r="U274" s="20">
        <f t="shared" si="28"/>
        <v>5194.0998539351249</v>
      </c>
    </row>
    <row r="275" spans="1:21" x14ac:dyDescent="0.25">
      <c r="A275" s="20" t="s">
        <v>617</v>
      </c>
      <c r="B275" s="20" t="s">
        <v>616</v>
      </c>
      <c r="C275" s="20" t="s">
        <v>541</v>
      </c>
      <c r="D275" s="20" t="s">
        <v>622</v>
      </c>
      <c r="E275" s="20" t="s">
        <v>500</v>
      </c>
      <c r="F275" s="20" t="s">
        <v>539</v>
      </c>
      <c r="G275" s="20">
        <v>3.6395</v>
      </c>
      <c r="H275" s="20">
        <v>41</v>
      </c>
      <c r="I275" s="20">
        <v>18.5</v>
      </c>
      <c r="J275" s="20">
        <v>10.6</v>
      </c>
      <c r="K275" s="20" t="s">
        <v>526</v>
      </c>
      <c r="L275" s="20" t="s">
        <v>526</v>
      </c>
      <c r="M275" s="20" t="s">
        <v>526</v>
      </c>
      <c r="N275" s="20" t="s">
        <v>526</v>
      </c>
      <c r="O275" s="20" t="s">
        <v>526</v>
      </c>
      <c r="P275" s="20">
        <v>3.6395</v>
      </c>
      <c r="Q275" s="20">
        <v>41</v>
      </c>
      <c r="R275" s="20">
        <v>18.5</v>
      </c>
      <c r="S275" s="20">
        <v>10.6</v>
      </c>
      <c r="T275" s="20" t="s">
        <v>525</v>
      </c>
      <c r="U275" s="20">
        <f t="shared" si="28"/>
        <v>4209.7865156878815</v>
      </c>
    </row>
    <row r="276" spans="1:21" x14ac:dyDescent="0.25">
      <c r="A276" s="20" t="s">
        <v>617</v>
      </c>
      <c r="B276" s="20" t="s">
        <v>616</v>
      </c>
      <c r="C276" s="20" t="s">
        <v>541</v>
      </c>
      <c r="D276" s="20" t="s">
        <v>621</v>
      </c>
      <c r="E276" s="20" t="s">
        <v>500</v>
      </c>
      <c r="F276" s="20" t="s">
        <v>539</v>
      </c>
      <c r="G276" s="20">
        <v>3.0630000000000002</v>
      </c>
      <c r="H276" s="20">
        <v>40</v>
      </c>
      <c r="I276" s="20">
        <v>17.399999999999999</v>
      </c>
      <c r="J276" s="20">
        <v>11.3</v>
      </c>
      <c r="K276" s="20" t="s">
        <v>526</v>
      </c>
      <c r="L276" s="20" t="s">
        <v>526</v>
      </c>
      <c r="M276" s="20" t="s">
        <v>526</v>
      </c>
      <c r="N276" s="20" t="s">
        <v>526</v>
      </c>
      <c r="O276" s="20" t="s">
        <v>526</v>
      </c>
      <c r="P276" s="20">
        <v>3.0630000000000002</v>
      </c>
      <c r="Q276" s="20">
        <v>40</v>
      </c>
      <c r="R276" s="20">
        <v>17.399999999999999</v>
      </c>
      <c r="S276" s="20">
        <v>11.3</v>
      </c>
      <c r="T276" s="20" t="s">
        <v>525</v>
      </c>
      <c r="U276" s="20">
        <f t="shared" si="28"/>
        <v>4117.9996503255006</v>
      </c>
    </row>
    <row r="277" spans="1:21" x14ac:dyDescent="0.25">
      <c r="A277" s="20" t="s">
        <v>617</v>
      </c>
      <c r="B277" s="20" t="s">
        <v>616</v>
      </c>
      <c r="C277" s="20" t="s">
        <v>541</v>
      </c>
      <c r="D277" s="20" t="s">
        <v>620</v>
      </c>
      <c r="E277" s="20" t="s">
        <v>500</v>
      </c>
      <c r="F277" s="20" t="s">
        <v>539</v>
      </c>
      <c r="G277" s="20">
        <v>3.1063999999999998</v>
      </c>
      <c r="H277" s="20">
        <v>43.3</v>
      </c>
      <c r="I277" s="20">
        <v>17.600000000000001</v>
      </c>
      <c r="J277" s="20">
        <v>10.1</v>
      </c>
      <c r="K277" s="20" t="s">
        <v>526</v>
      </c>
      <c r="L277" s="20" t="s">
        <v>526</v>
      </c>
      <c r="M277" s="20" t="s">
        <v>526</v>
      </c>
      <c r="N277" s="20" t="s">
        <v>526</v>
      </c>
      <c r="O277" s="20" t="s">
        <v>526</v>
      </c>
      <c r="P277" s="20">
        <v>3.1063999999999998</v>
      </c>
      <c r="Q277" s="20">
        <v>43.3</v>
      </c>
      <c r="R277" s="20">
        <v>17.600000000000001</v>
      </c>
      <c r="S277" s="20">
        <v>10.1</v>
      </c>
      <c r="T277" s="20" t="s">
        <v>525</v>
      </c>
      <c r="U277" s="20">
        <f t="shared" si="28"/>
        <v>4030.1439645703108</v>
      </c>
    </row>
    <row r="278" spans="1:21" x14ac:dyDescent="0.25">
      <c r="A278" s="20" t="s">
        <v>617</v>
      </c>
      <c r="B278" s="20" t="s">
        <v>616</v>
      </c>
      <c r="C278" s="20" t="s">
        <v>541</v>
      </c>
      <c r="D278" s="20" t="s">
        <v>619</v>
      </c>
      <c r="E278" s="20" t="s">
        <v>500</v>
      </c>
      <c r="F278" s="20" t="s">
        <v>539</v>
      </c>
      <c r="G278" s="20">
        <v>3.2986</v>
      </c>
      <c r="H278" s="20">
        <v>39.200000000000003</v>
      </c>
      <c r="I278" s="20">
        <v>18.5</v>
      </c>
      <c r="J278" s="20">
        <v>10.8</v>
      </c>
      <c r="K278" s="20" t="s">
        <v>526</v>
      </c>
      <c r="L278" s="20" t="s">
        <v>526</v>
      </c>
      <c r="M278" s="20" t="s">
        <v>526</v>
      </c>
      <c r="N278" s="20" t="s">
        <v>526</v>
      </c>
      <c r="O278" s="20" t="s">
        <v>526</v>
      </c>
      <c r="P278" s="20">
        <v>3.2986</v>
      </c>
      <c r="Q278" s="20">
        <v>39.200000000000003</v>
      </c>
      <c r="R278" s="20">
        <v>18.5</v>
      </c>
      <c r="S278" s="20">
        <v>10.8</v>
      </c>
      <c r="T278" s="20" t="s">
        <v>525</v>
      </c>
      <c r="U278" s="20">
        <f t="shared" si="28"/>
        <v>4100.9093862899717</v>
      </c>
    </row>
    <row r="279" spans="1:21" x14ac:dyDescent="0.25">
      <c r="A279" s="20" t="s">
        <v>617</v>
      </c>
      <c r="B279" s="20" t="s">
        <v>616</v>
      </c>
      <c r="C279" s="20" t="s">
        <v>615</v>
      </c>
      <c r="D279" s="20" t="s">
        <v>614</v>
      </c>
      <c r="E279" s="20" t="s">
        <v>613</v>
      </c>
      <c r="F279" s="20" t="s">
        <v>527</v>
      </c>
      <c r="G279" s="20">
        <v>4.6900000000000004</v>
      </c>
      <c r="H279" s="20">
        <v>46.67</v>
      </c>
      <c r="I279" s="20">
        <v>19.89</v>
      </c>
      <c r="J279" s="20">
        <v>13.49</v>
      </c>
      <c r="K279" s="20" t="s">
        <v>618</v>
      </c>
      <c r="L279" s="20">
        <v>1.3713355048859937</v>
      </c>
      <c r="M279" s="20">
        <v>1.5697225149279943</v>
      </c>
      <c r="N279" s="20">
        <v>1.2109374999999998</v>
      </c>
      <c r="O279" s="20">
        <v>1.2692307692307692</v>
      </c>
      <c r="P279" s="20">
        <f t="shared" ref="P279:S283" si="29">G279/L279</f>
        <v>3.4200237529691209</v>
      </c>
      <c r="Q279" s="20">
        <f t="shared" si="29"/>
        <v>29.731369433877827</v>
      </c>
      <c r="R279" s="20">
        <f t="shared" si="29"/>
        <v>16.425290322580647</v>
      </c>
      <c r="S279" s="20">
        <f t="shared" si="29"/>
        <v>10.628484848484849</v>
      </c>
      <c r="T279" s="20" t="s">
        <v>525</v>
      </c>
      <c r="U279" s="20">
        <f t="shared" si="28"/>
        <v>2717.6776829513155</v>
      </c>
    </row>
    <row r="280" spans="1:21" x14ac:dyDescent="0.25">
      <c r="A280" s="20" t="s">
        <v>617</v>
      </c>
      <c r="B280" s="20" t="s">
        <v>616</v>
      </c>
      <c r="C280" s="20" t="s">
        <v>615</v>
      </c>
      <c r="D280" s="20" t="s">
        <v>614</v>
      </c>
      <c r="E280" s="20" t="s">
        <v>613</v>
      </c>
      <c r="F280" s="20" t="s">
        <v>527</v>
      </c>
      <c r="G280" s="20">
        <v>4.05</v>
      </c>
      <c r="H280" s="20">
        <v>47.44</v>
      </c>
      <c r="I280" s="20">
        <v>19.41</v>
      </c>
      <c r="J280" s="20">
        <v>12.14</v>
      </c>
      <c r="K280" s="20" t="s">
        <v>618</v>
      </c>
      <c r="L280" s="20">
        <v>1.3713355048859937</v>
      </c>
      <c r="M280" s="20">
        <v>1.5697225149279943</v>
      </c>
      <c r="N280" s="20">
        <v>1.2109374999999998</v>
      </c>
      <c r="O280" s="20">
        <v>1.2692307692307692</v>
      </c>
      <c r="P280" s="20">
        <f t="shared" si="29"/>
        <v>2.9533254156769591</v>
      </c>
      <c r="Q280" s="20">
        <f t="shared" si="29"/>
        <v>30.221901991496978</v>
      </c>
      <c r="R280" s="20">
        <f t="shared" si="29"/>
        <v>16.028903225806456</v>
      </c>
      <c r="S280" s="20">
        <f t="shared" si="29"/>
        <v>9.5648484848484863</v>
      </c>
      <c r="T280" s="20" t="s">
        <v>525</v>
      </c>
      <c r="U280" s="20">
        <f t="shared" si="28"/>
        <v>2426.0643541887566</v>
      </c>
    </row>
    <row r="281" spans="1:21" x14ac:dyDescent="0.25">
      <c r="A281" s="20" t="s">
        <v>617</v>
      </c>
      <c r="B281" s="20" t="s">
        <v>616</v>
      </c>
      <c r="C281" s="20" t="s">
        <v>615</v>
      </c>
      <c r="D281" s="20" t="s">
        <v>614</v>
      </c>
      <c r="E281" s="20" t="s">
        <v>613</v>
      </c>
      <c r="F281" s="20" t="s">
        <v>527</v>
      </c>
      <c r="G281" s="20">
        <v>3.77</v>
      </c>
      <c r="H281" s="20">
        <v>45.12</v>
      </c>
      <c r="I281" s="20">
        <v>19.100000000000001</v>
      </c>
      <c r="J281" s="20">
        <v>11.73</v>
      </c>
      <c r="K281" s="20" t="s">
        <v>618</v>
      </c>
      <c r="L281" s="20">
        <v>1.3713355048859937</v>
      </c>
      <c r="M281" s="20">
        <v>1.5697225149279943</v>
      </c>
      <c r="N281" s="20">
        <v>1.2109374999999998</v>
      </c>
      <c r="O281" s="20">
        <v>1.2692307692307692</v>
      </c>
      <c r="P281" s="20">
        <f t="shared" si="29"/>
        <v>2.7491448931116387</v>
      </c>
      <c r="Q281" s="20">
        <f t="shared" si="29"/>
        <v>28.743933765943165</v>
      </c>
      <c r="R281" s="20">
        <f t="shared" si="29"/>
        <v>15.772903225806456</v>
      </c>
      <c r="S281" s="20">
        <f t="shared" si="29"/>
        <v>9.2418181818181822</v>
      </c>
      <c r="T281" s="20" t="s">
        <v>525</v>
      </c>
      <c r="U281" s="20">
        <f t="shared" si="28"/>
        <v>2193.8851308581679</v>
      </c>
    </row>
    <row r="282" spans="1:21" x14ac:dyDescent="0.25">
      <c r="A282" s="20" t="s">
        <v>617</v>
      </c>
      <c r="B282" s="20" t="s">
        <v>616</v>
      </c>
      <c r="C282" s="20" t="s">
        <v>615</v>
      </c>
      <c r="D282" s="20" t="s">
        <v>614</v>
      </c>
      <c r="E282" s="20" t="s">
        <v>613</v>
      </c>
      <c r="F282" s="20" t="s">
        <v>527</v>
      </c>
      <c r="G282" s="20">
        <v>3.33</v>
      </c>
      <c r="H282" s="20">
        <v>44.11</v>
      </c>
      <c r="I282" s="20">
        <v>18.28</v>
      </c>
      <c r="J282" s="20">
        <v>11.28</v>
      </c>
      <c r="K282" s="20" t="s">
        <v>618</v>
      </c>
      <c r="L282" s="20">
        <v>1.3713355048859937</v>
      </c>
      <c r="M282" s="20">
        <v>1.5697225149279943</v>
      </c>
      <c r="N282" s="20">
        <v>1.2109374999999998</v>
      </c>
      <c r="O282" s="20">
        <v>1.2692307692307692</v>
      </c>
      <c r="P282" s="20">
        <f t="shared" si="29"/>
        <v>2.4282897862232775</v>
      </c>
      <c r="Q282" s="20">
        <f t="shared" si="29"/>
        <v>28.100507943611547</v>
      </c>
      <c r="R282" s="20">
        <f t="shared" si="29"/>
        <v>15.095741935483876</v>
      </c>
      <c r="S282" s="20">
        <f t="shared" si="29"/>
        <v>8.8872727272727268</v>
      </c>
      <c r="T282" s="20" t="s">
        <v>525</v>
      </c>
      <c r="U282" s="20">
        <f t="shared" si="28"/>
        <v>1973.948251756327</v>
      </c>
    </row>
    <row r="283" spans="1:21" x14ac:dyDescent="0.25">
      <c r="A283" s="20" t="s">
        <v>617</v>
      </c>
      <c r="B283" s="20" t="s">
        <v>616</v>
      </c>
      <c r="C283" s="20" t="s">
        <v>615</v>
      </c>
      <c r="D283" s="20" t="s">
        <v>614</v>
      </c>
      <c r="E283" s="20" t="s">
        <v>613</v>
      </c>
      <c r="F283" s="20" t="s">
        <v>527</v>
      </c>
      <c r="G283" s="20">
        <v>4.5</v>
      </c>
      <c r="H283" s="20">
        <v>47.65</v>
      </c>
      <c r="I283" s="20">
        <v>19.86</v>
      </c>
      <c r="J283" s="20">
        <v>12.59</v>
      </c>
      <c r="K283" s="20" t="s">
        <v>618</v>
      </c>
      <c r="L283" s="20">
        <v>1.3713355048859937</v>
      </c>
      <c r="M283" s="20">
        <v>1.5697225149279943</v>
      </c>
      <c r="N283" s="20">
        <v>1.2109374999999998</v>
      </c>
      <c r="O283" s="20">
        <v>1.2692307692307692</v>
      </c>
      <c r="P283" s="20">
        <f t="shared" si="29"/>
        <v>3.2814726840855104</v>
      </c>
      <c r="Q283" s="20">
        <f t="shared" si="29"/>
        <v>30.355683598120386</v>
      </c>
      <c r="R283" s="20">
        <f t="shared" si="29"/>
        <v>16.400516129032262</v>
      </c>
      <c r="S283" s="20">
        <f t="shared" si="29"/>
        <v>9.9193939393939399</v>
      </c>
      <c r="T283" s="20" t="s">
        <v>525</v>
      </c>
      <c r="U283" s="20">
        <f t="shared" si="28"/>
        <v>2585.7188032098179</v>
      </c>
    </row>
    <row r="284" spans="1:21" x14ac:dyDescent="0.25">
      <c r="A284" s="20" t="s">
        <v>617</v>
      </c>
      <c r="B284" s="20" t="s">
        <v>616</v>
      </c>
      <c r="C284" s="20" t="s">
        <v>615</v>
      </c>
      <c r="D284" s="20" t="s">
        <v>614</v>
      </c>
      <c r="E284" s="20" t="s">
        <v>613</v>
      </c>
      <c r="F284" s="20" t="s">
        <v>527</v>
      </c>
      <c r="G284" s="20">
        <v>3.07</v>
      </c>
      <c r="H284" s="20">
        <v>28.47</v>
      </c>
      <c r="I284" s="20">
        <v>16.64</v>
      </c>
      <c r="J284" s="20">
        <v>10.14</v>
      </c>
      <c r="K284" s="20" t="s">
        <v>526</v>
      </c>
      <c r="L284" s="20" t="s">
        <v>526</v>
      </c>
      <c r="M284" s="20" t="s">
        <v>526</v>
      </c>
      <c r="N284" s="20" t="s">
        <v>526</v>
      </c>
      <c r="O284" s="20" t="s">
        <v>526</v>
      </c>
      <c r="P284" s="20">
        <v>3.07</v>
      </c>
      <c r="Q284" s="20">
        <v>28.47</v>
      </c>
      <c r="R284" s="20">
        <v>16.64</v>
      </c>
      <c r="S284" s="20">
        <v>10.14</v>
      </c>
      <c r="T284" s="20" t="s">
        <v>525</v>
      </c>
      <c r="U284" s="20">
        <f t="shared" si="28"/>
        <v>2515.22804270592</v>
      </c>
    </row>
    <row r="285" spans="1:21" x14ac:dyDescent="0.25">
      <c r="A285" s="20" t="s">
        <v>612</v>
      </c>
      <c r="B285" s="20" t="s">
        <v>611</v>
      </c>
      <c r="C285" s="20" t="s">
        <v>610</v>
      </c>
      <c r="D285" s="20" t="s">
        <v>609</v>
      </c>
      <c r="E285" s="20" t="s">
        <v>500</v>
      </c>
      <c r="F285" s="20" t="s">
        <v>500</v>
      </c>
      <c r="G285" s="20">
        <v>5000</v>
      </c>
      <c r="H285" s="20">
        <v>282</v>
      </c>
      <c r="I285" s="20">
        <v>252</v>
      </c>
      <c r="J285" s="20">
        <v>114</v>
      </c>
      <c r="K285" s="20" t="s">
        <v>526</v>
      </c>
      <c r="L285" s="20" t="s">
        <v>526</v>
      </c>
      <c r="M285" s="20" t="s">
        <v>526</v>
      </c>
      <c r="N285" s="20" t="s">
        <v>526</v>
      </c>
      <c r="O285" s="20" t="s">
        <v>526</v>
      </c>
      <c r="P285" s="20">
        <v>5000</v>
      </c>
      <c r="Q285" s="20">
        <v>282</v>
      </c>
      <c r="R285" s="20">
        <v>252</v>
      </c>
      <c r="S285" s="20">
        <v>114</v>
      </c>
      <c r="T285" s="20" t="s">
        <v>525</v>
      </c>
      <c r="U285" s="20">
        <f t="shared" si="28"/>
        <v>4241828.6663593957</v>
      </c>
    </row>
    <row r="286" spans="1:21" x14ac:dyDescent="0.25">
      <c r="A286" s="20" t="s">
        <v>595</v>
      </c>
      <c r="B286" s="20" t="s">
        <v>594</v>
      </c>
      <c r="C286" s="20" t="s">
        <v>608</v>
      </c>
      <c r="D286" s="20" t="s">
        <v>607</v>
      </c>
      <c r="E286" s="20" t="s">
        <v>601</v>
      </c>
      <c r="F286" s="20" t="s">
        <v>527</v>
      </c>
      <c r="G286" s="20">
        <v>12.2</v>
      </c>
      <c r="H286" s="20">
        <v>36.53</v>
      </c>
      <c r="I286" s="20">
        <v>28.26</v>
      </c>
      <c r="J286" s="20">
        <v>27.43</v>
      </c>
      <c r="K286" s="20" t="s">
        <v>600</v>
      </c>
      <c r="L286" s="20">
        <v>1.9606205250596656</v>
      </c>
      <c r="M286" s="20">
        <v>1.3653712699514227</v>
      </c>
      <c r="N286" s="20">
        <v>1.3377093707559982</v>
      </c>
      <c r="O286" s="20">
        <v>1.3117006158218854</v>
      </c>
      <c r="P286" s="20">
        <f t="shared" ref="P286:P294" si="30">G286/L286</f>
        <v>6.2225197808886188</v>
      </c>
      <c r="Q286" s="20">
        <f t="shared" ref="Q286:Q294" si="31">H286/M286</f>
        <v>26.754627700127063</v>
      </c>
      <c r="R286" s="20">
        <f t="shared" ref="R286:R294" si="32">I286/N286</f>
        <v>21.125664974619291</v>
      </c>
      <c r="S286" s="20">
        <f t="shared" ref="S286:S294" si="33">J286/O286</f>
        <v>20.911784037558686</v>
      </c>
      <c r="T286" s="20" t="s">
        <v>591</v>
      </c>
      <c r="U286" s="20">
        <f t="shared" ref="U286:U317" si="34">(4/3)*PI()*(Q286/2)*(R286/2)*(S286/2)</f>
        <v>6188.6939730297481</v>
      </c>
    </row>
    <row r="287" spans="1:21" x14ac:dyDescent="0.25">
      <c r="A287" s="20" t="s">
        <v>595</v>
      </c>
      <c r="B287" s="20" t="s">
        <v>594</v>
      </c>
      <c r="C287" s="20" t="s">
        <v>608</v>
      </c>
      <c r="D287" s="20" t="s">
        <v>607</v>
      </c>
      <c r="E287" s="20" t="s">
        <v>601</v>
      </c>
      <c r="F287" s="20" t="s">
        <v>527</v>
      </c>
      <c r="G287" s="20">
        <v>11.38</v>
      </c>
      <c r="H287" s="20">
        <v>33.71</v>
      </c>
      <c r="I287" s="20">
        <v>26.55</v>
      </c>
      <c r="J287" s="20">
        <v>25.64</v>
      </c>
      <c r="K287" s="20" t="s">
        <v>600</v>
      </c>
      <c r="L287" s="20">
        <v>1.9606205250596656</v>
      </c>
      <c r="M287" s="20">
        <v>1.3653712699514227</v>
      </c>
      <c r="N287" s="20">
        <v>1.3377093707559982</v>
      </c>
      <c r="O287" s="20">
        <v>1.3117006158218854</v>
      </c>
      <c r="P287" s="20">
        <f t="shared" si="30"/>
        <v>5.804284844796106</v>
      </c>
      <c r="Q287" s="20">
        <f t="shared" si="31"/>
        <v>24.68925540025413</v>
      </c>
      <c r="R287" s="20">
        <f t="shared" si="32"/>
        <v>19.847360406091372</v>
      </c>
      <c r="S287" s="20">
        <f t="shared" si="33"/>
        <v>19.547143373058866</v>
      </c>
      <c r="T287" s="20" t="s">
        <v>591</v>
      </c>
      <c r="U287" s="20">
        <f t="shared" si="34"/>
        <v>5015.2509527510201</v>
      </c>
    </row>
    <row r="288" spans="1:21" x14ac:dyDescent="0.25">
      <c r="A288" s="20" t="s">
        <v>595</v>
      </c>
      <c r="B288" s="20" t="s">
        <v>594</v>
      </c>
      <c r="C288" s="20" t="s">
        <v>608</v>
      </c>
      <c r="D288" s="20" t="s">
        <v>607</v>
      </c>
      <c r="E288" s="20" t="s">
        <v>601</v>
      </c>
      <c r="F288" s="20" t="s">
        <v>527</v>
      </c>
      <c r="G288" s="20">
        <v>13.35</v>
      </c>
      <c r="H288" s="20">
        <v>35.130000000000003</v>
      </c>
      <c r="I288" s="20">
        <v>28.22</v>
      </c>
      <c r="J288" s="20">
        <v>27.66</v>
      </c>
      <c r="K288" s="20" t="s">
        <v>600</v>
      </c>
      <c r="L288" s="20">
        <v>1.9606205250596656</v>
      </c>
      <c r="M288" s="20">
        <v>1.3653712699514227</v>
      </c>
      <c r="N288" s="20">
        <v>1.3377093707559982</v>
      </c>
      <c r="O288" s="20">
        <v>1.3117006158218854</v>
      </c>
      <c r="P288" s="20">
        <f t="shared" si="30"/>
        <v>6.8090687766281199</v>
      </c>
      <c r="Q288" s="20">
        <f t="shared" si="31"/>
        <v>25.729265565438375</v>
      </c>
      <c r="R288" s="20">
        <f t="shared" si="32"/>
        <v>21.095763113367173</v>
      </c>
      <c r="S288" s="20">
        <f t="shared" si="33"/>
        <v>21.087128927410618</v>
      </c>
      <c r="T288" s="20" t="s">
        <v>591</v>
      </c>
      <c r="U288" s="20">
        <f t="shared" si="34"/>
        <v>5992.9231047143485</v>
      </c>
    </row>
    <row r="289" spans="1:21" x14ac:dyDescent="0.25">
      <c r="A289" s="20" t="s">
        <v>595</v>
      </c>
      <c r="B289" s="20" t="s">
        <v>594</v>
      </c>
      <c r="C289" s="20" t="s">
        <v>608</v>
      </c>
      <c r="D289" s="20" t="s">
        <v>607</v>
      </c>
      <c r="E289" s="20" t="s">
        <v>601</v>
      </c>
      <c r="F289" s="20" t="s">
        <v>527</v>
      </c>
      <c r="G289" s="20">
        <v>12.01</v>
      </c>
      <c r="H289" s="20">
        <v>35.42</v>
      </c>
      <c r="I289" s="20">
        <v>27.47</v>
      </c>
      <c r="J289" s="20">
        <v>27.31</v>
      </c>
      <c r="K289" s="20" t="s">
        <v>600</v>
      </c>
      <c r="L289" s="20">
        <v>1.9606205250596656</v>
      </c>
      <c r="M289" s="20">
        <v>1.3653712699514227</v>
      </c>
      <c r="N289" s="20">
        <v>1.3377093707559982</v>
      </c>
      <c r="O289" s="20">
        <v>1.3117006158218854</v>
      </c>
      <c r="P289" s="20">
        <f t="shared" si="30"/>
        <v>6.1256116859403535</v>
      </c>
      <c r="Q289" s="20">
        <f t="shared" si="31"/>
        <v>25.94166200762389</v>
      </c>
      <c r="R289" s="20">
        <f t="shared" si="32"/>
        <v>20.535103214890018</v>
      </c>
      <c r="S289" s="20">
        <f t="shared" si="33"/>
        <v>20.820299747201155</v>
      </c>
      <c r="T289" s="20" t="s">
        <v>591</v>
      </c>
      <c r="U289" s="20">
        <f t="shared" si="34"/>
        <v>5807.3805635414801</v>
      </c>
    </row>
    <row r="290" spans="1:21" x14ac:dyDescent="0.25">
      <c r="A290" s="20" t="s">
        <v>595</v>
      </c>
      <c r="B290" s="20" t="s">
        <v>594</v>
      </c>
      <c r="C290" s="20" t="s">
        <v>608</v>
      </c>
      <c r="D290" s="20" t="s">
        <v>607</v>
      </c>
      <c r="E290" s="20" t="s">
        <v>601</v>
      </c>
      <c r="F290" s="20" t="s">
        <v>527</v>
      </c>
      <c r="G290" s="20">
        <v>13.34</v>
      </c>
      <c r="H290" s="20">
        <v>35.49</v>
      </c>
      <c r="I290" s="20">
        <v>27.86</v>
      </c>
      <c r="J290" s="20">
        <v>27.17</v>
      </c>
      <c r="K290" s="20" t="s">
        <v>600</v>
      </c>
      <c r="L290" s="20">
        <v>1.9606205250596656</v>
      </c>
      <c r="M290" s="20">
        <v>1.3653712699514227</v>
      </c>
      <c r="N290" s="20">
        <v>1.3377093707559982</v>
      </c>
      <c r="O290" s="20">
        <v>1.3117006158218854</v>
      </c>
      <c r="P290" s="20">
        <f t="shared" si="30"/>
        <v>6.803968350578212</v>
      </c>
      <c r="Q290" s="20">
        <f t="shared" si="31"/>
        <v>25.992930114358323</v>
      </c>
      <c r="R290" s="20">
        <f t="shared" si="32"/>
        <v>20.826646362098138</v>
      </c>
      <c r="S290" s="20">
        <f t="shared" si="33"/>
        <v>20.713568075117372</v>
      </c>
      <c r="T290" s="20" t="s">
        <v>591</v>
      </c>
      <c r="U290" s="20">
        <f t="shared" si="34"/>
        <v>5871.2168374753073</v>
      </c>
    </row>
    <row r="291" spans="1:21" x14ac:dyDescent="0.25">
      <c r="A291" s="20" t="s">
        <v>595</v>
      </c>
      <c r="B291" s="20" t="s">
        <v>594</v>
      </c>
      <c r="C291" s="20" t="s">
        <v>608</v>
      </c>
      <c r="D291" s="20" t="s">
        <v>607</v>
      </c>
      <c r="E291" s="20" t="s">
        <v>601</v>
      </c>
      <c r="F291" s="20" t="s">
        <v>527</v>
      </c>
      <c r="G291" s="20">
        <v>8.3699999999999992</v>
      </c>
      <c r="H291" s="20">
        <v>31.91</v>
      </c>
      <c r="I291" s="20">
        <v>25.75</v>
      </c>
      <c r="J291" s="20">
        <v>25.12</v>
      </c>
      <c r="K291" s="20" t="s">
        <v>600</v>
      </c>
      <c r="L291" s="20">
        <v>1.9606205250596656</v>
      </c>
      <c r="M291" s="20">
        <v>1.3653712699514227</v>
      </c>
      <c r="N291" s="20">
        <v>1.3377093707559982</v>
      </c>
      <c r="O291" s="20">
        <v>1.3117006158218854</v>
      </c>
      <c r="P291" s="20">
        <f t="shared" si="30"/>
        <v>4.2690566037735849</v>
      </c>
      <c r="Q291" s="20">
        <f t="shared" si="31"/>
        <v>23.370932655654382</v>
      </c>
      <c r="R291" s="20">
        <f t="shared" si="32"/>
        <v>19.249323181049071</v>
      </c>
      <c r="S291" s="20">
        <f t="shared" si="33"/>
        <v>19.150711448176239</v>
      </c>
      <c r="T291" s="20" t="s">
        <v>591</v>
      </c>
      <c r="U291" s="20">
        <f t="shared" si="34"/>
        <v>4511.0230159840603</v>
      </c>
    </row>
    <row r="292" spans="1:21" x14ac:dyDescent="0.25">
      <c r="A292" s="20" t="s">
        <v>595</v>
      </c>
      <c r="B292" s="20" t="s">
        <v>594</v>
      </c>
      <c r="C292" s="20" t="s">
        <v>608</v>
      </c>
      <c r="D292" s="20" t="s">
        <v>607</v>
      </c>
      <c r="E292" s="20" t="s">
        <v>601</v>
      </c>
      <c r="F292" s="20" t="s">
        <v>527</v>
      </c>
      <c r="G292" s="20">
        <v>8.27</v>
      </c>
      <c r="H292" s="20">
        <v>27.11</v>
      </c>
      <c r="I292" s="20">
        <v>22.1</v>
      </c>
      <c r="J292" s="20">
        <v>21.85</v>
      </c>
      <c r="K292" s="20" t="s">
        <v>597</v>
      </c>
      <c r="L292" s="20">
        <v>1.1802841918294849</v>
      </c>
      <c r="M292" s="20">
        <v>1.0614290333010021</v>
      </c>
      <c r="N292" s="20">
        <v>1.1005917159763312</v>
      </c>
      <c r="O292" s="20">
        <v>1.0997030123037761</v>
      </c>
      <c r="P292" s="20">
        <f t="shared" si="30"/>
        <v>7.0067870579382996</v>
      </c>
      <c r="Q292" s="20">
        <f t="shared" si="31"/>
        <v>25.54103868413037</v>
      </c>
      <c r="R292" s="20">
        <f t="shared" si="32"/>
        <v>20.080107526881726</v>
      </c>
      <c r="S292" s="20">
        <f t="shared" si="33"/>
        <v>19.869000771604938</v>
      </c>
      <c r="T292" s="20" t="s">
        <v>591</v>
      </c>
      <c r="U292" s="20">
        <f t="shared" si="34"/>
        <v>5335.5505380842569</v>
      </c>
    </row>
    <row r="293" spans="1:21" x14ac:dyDescent="0.25">
      <c r="A293" s="20" t="s">
        <v>595</v>
      </c>
      <c r="B293" s="20" t="s">
        <v>594</v>
      </c>
      <c r="C293" s="20" t="s">
        <v>608</v>
      </c>
      <c r="D293" s="20" t="s">
        <v>607</v>
      </c>
      <c r="E293" s="20" t="s">
        <v>601</v>
      </c>
      <c r="F293" s="20" t="s">
        <v>527</v>
      </c>
      <c r="G293" s="20">
        <v>17.21</v>
      </c>
      <c r="H293" s="20">
        <v>34.68</v>
      </c>
      <c r="I293" s="20">
        <v>27.89</v>
      </c>
      <c r="J293" s="20">
        <v>27.42</v>
      </c>
      <c r="K293" s="20" t="s">
        <v>597</v>
      </c>
      <c r="L293" s="20">
        <v>1.1802841918294849</v>
      </c>
      <c r="M293" s="20">
        <v>1.0614290333010021</v>
      </c>
      <c r="N293" s="20">
        <v>1.1005917159763312</v>
      </c>
      <c r="O293" s="20">
        <v>1.0997030123037761</v>
      </c>
      <c r="P293" s="20">
        <f t="shared" si="30"/>
        <v>14.581234010534237</v>
      </c>
      <c r="Q293" s="20">
        <f t="shared" si="31"/>
        <v>32.672933292720074</v>
      </c>
      <c r="R293" s="20">
        <f t="shared" si="32"/>
        <v>25.340913978494626</v>
      </c>
      <c r="S293" s="20">
        <f t="shared" si="33"/>
        <v>24.93400462962963</v>
      </c>
      <c r="T293" s="20" t="s">
        <v>591</v>
      </c>
      <c r="U293" s="20">
        <f t="shared" si="34"/>
        <v>10809.386825884649</v>
      </c>
    </row>
    <row r="294" spans="1:21" x14ac:dyDescent="0.25">
      <c r="A294" s="20" t="s">
        <v>595</v>
      </c>
      <c r="B294" s="20" t="s">
        <v>594</v>
      </c>
      <c r="C294" s="20" t="s">
        <v>608</v>
      </c>
      <c r="D294" s="20" t="s">
        <v>607</v>
      </c>
      <c r="E294" s="20" t="s">
        <v>601</v>
      </c>
      <c r="F294" s="20" t="s">
        <v>527</v>
      </c>
      <c r="G294" s="20">
        <v>14.24</v>
      </c>
      <c r="H294" s="20">
        <v>30.93</v>
      </c>
      <c r="I294" s="20">
        <v>26.04</v>
      </c>
      <c r="J294" s="20">
        <v>25.92</v>
      </c>
      <c r="K294" s="20" t="s">
        <v>597</v>
      </c>
      <c r="L294" s="20">
        <v>1.1802841918294849</v>
      </c>
      <c r="M294" s="20">
        <v>1.0614290333010021</v>
      </c>
      <c r="N294" s="20">
        <v>1.1005917159763312</v>
      </c>
      <c r="O294" s="20">
        <v>1.0997030123037761</v>
      </c>
      <c r="P294" s="20">
        <f t="shared" si="30"/>
        <v>12.064890895410084</v>
      </c>
      <c r="Q294" s="20">
        <f t="shared" si="31"/>
        <v>29.139960402071278</v>
      </c>
      <c r="R294" s="20">
        <f t="shared" si="32"/>
        <v>23.660000000000004</v>
      </c>
      <c r="S294" s="20">
        <f t="shared" si="33"/>
        <v>23.57</v>
      </c>
      <c r="T294" s="20" t="s">
        <v>591</v>
      </c>
      <c r="U294" s="20">
        <f t="shared" si="34"/>
        <v>8508.6743510644374</v>
      </c>
    </row>
    <row r="295" spans="1:21" x14ac:dyDescent="0.25">
      <c r="A295" s="20" t="s">
        <v>595</v>
      </c>
      <c r="B295" s="20" t="s">
        <v>594</v>
      </c>
      <c r="C295" s="20" t="s">
        <v>606</v>
      </c>
      <c r="D295" s="20" t="s">
        <v>605</v>
      </c>
      <c r="E295" s="20" t="s">
        <v>604</v>
      </c>
      <c r="F295" s="20" t="s">
        <v>527</v>
      </c>
      <c r="G295" s="20">
        <v>11.26</v>
      </c>
      <c r="H295" s="20">
        <v>30.93</v>
      </c>
      <c r="I295" s="20">
        <v>23.66</v>
      </c>
      <c r="J295" s="20">
        <v>23.57</v>
      </c>
      <c r="K295" s="20" t="s">
        <v>526</v>
      </c>
      <c r="L295" s="20" t="s">
        <v>526</v>
      </c>
      <c r="M295" s="20" t="s">
        <v>526</v>
      </c>
      <c r="N295" s="20" t="s">
        <v>526</v>
      </c>
      <c r="O295" s="20" t="s">
        <v>526</v>
      </c>
      <c r="P295" s="20">
        <v>11.26</v>
      </c>
      <c r="Q295" s="20">
        <v>30.93</v>
      </c>
      <c r="R295" s="20">
        <v>23.66</v>
      </c>
      <c r="S295" s="20">
        <v>23.57</v>
      </c>
      <c r="T295" s="20" t="s">
        <v>591</v>
      </c>
      <c r="U295" s="20">
        <f t="shared" si="34"/>
        <v>9031.3539911233584</v>
      </c>
    </row>
    <row r="296" spans="1:21" x14ac:dyDescent="0.25">
      <c r="A296" s="20" t="s">
        <v>595</v>
      </c>
      <c r="B296" s="20" t="s">
        <v>594</v>
      </c>
      <c r="C296" s="20" t="s">
        <v>606</v>
      </c>
      <c r="D296" s="20" t="s">
        <v>605</v>
      </c>
      <c r="E296" s="20" t="s">
        <v>604</v>
      </c>
      <c r="F296" s="20" t="s">
        <v>527</v>
      </c>
      <c r="G296" s="20">
        <v>14.65</v>
      </c>
      <c r="H296" s="20">
        <v>30.61</v>
      </c>
      <c r="I296" s="20">
        <v>26.97</v>
      </c>
      <c r="J296" s="20">
        <v>26.38</v>
      </c>
      <c r="K296" s="20" t="s">
        <v>597</v>
      </c>
      <c r="L296" s="20">
        <v>1.1802841918294849</v>
      </c>
      <c r="M296" s="20">
        <v>1.0614290333010021</v>
      </c>
      <c r="N296" s="20">
        <v>1.1005917159763312</v>
      </c>
      <c r="O296" s="20">
        <v>1.0997030123037761</v>
      </c>
      <c r="P296" s="20">
        <f t="shared" ref="P296:S302" si="35">G296/L296</f>
        <v>12.412264860797594</v>
      </c>
      <c r="Q296" s="20">
        <f t="shared" si="35"/>
        <v>28.838480048735914</v>
      </c>
      <c r="R296" s="20">
        <f t="shared" si="35"/>
        <v>24.505000000000003</v>
      </c>
      <c r="S296" s="20">
        <f t="shared" si="35"/>
        <v>23.988294753086418</v>
      </c>
      <c r="T296" s="20" t="s">
        <v>591</v>
      </c>
      <c r="U296" s="20">
        <f t="shared" si="34"/>
        <v>8876.1589867763887</v>
      </c>
    </row>
    <row r="297" spans="1:21" x14ac:dyDescent="0.25">
      <c r="A297" s="20" t="s">
        <v>595</v>
      </c>
      <c r="B297" s="20" t="s">
        <v>594</v>
      </c>
      <c r="C297" s="20" t="s">
        <v>606</v>
      </c>
      <c r="D297" s="20" t="s">
        <v>605</v>
      </c>
      <c r="E297" s="20" t="s">
        <v>604</v>
      </c>
      <c r="F297" s="20" t="s">
        <v>527</v>
      </c>
      <c r="G297" s="20">
        <v>11.43</v>
      </c>
      <c r="H297" s="20">
        <v>30.12</v>
      </c>
      <c r="I297" s="20">
        <v>24.4</v>
      </c>
      <c r="J297" s="20">
        <v>24.37</v>
      </c>
      <c r="K297" s="20" t="s">
        <v>597</v>
      </c>
      <c r="L297" s="20">
        <v>1.1802841918294849</v>
      </c>
      <c r="M297" s="20">
        <v>1.0614290333010021</v>
      </c>
      <c r="N297" s="20">
        <v>1.1005917159763312</v>
      </c>
      <c r="O297" s="20">
        <v>1.0997030123037761</v>
      </c>
      <c r="P297" s="20">
        <f t="shared" si="35"/>
        <v>9.6841083521444702</v>
      </c>
      <c r="Q297" s="20">
        <f t="shared" si="35"/>
        <v>28.376838257691141</v>
      </c>
      <c r="R297" s="20">
        <f t="shared" si="35"/>
        <v>22.169892473118281</v>
      </c>
      <c r="S297" s="20">
        <f t="shared" si="35"/>
        <v>22.160528549382715</v>
      </c>
      <c r="T297" s="20" t="s">
        <v>591</v>
      </c>
      <c r="U297" s="20">
        <f t="shared" si="34"/>
        <v>7299.7221250228322</v>
      </c>
    </row>
    <row r="298" spans="1:21" x14ac:dyDescent="0.25">
      <c r="A298" s="20" t="s">
        <v>595</v>
      </c>
      <c r="B298" s="20" t="s">
        <v>594</v>
      </c>
      <c r="C298" s="20" t="s">
        <v>606</v>
      </c>
      <c r="D298" s="20" t="s">
        <v>605</v>
      </c>
      <c r="E298" s="20" t="s">
        <v>604</v>
      </c>
      <c r="F298" s="20" t="s">
        <v>527</v>
      </c>
      <c r="G298" s="20">
        <v>7.55</v>
      </c>
      <c r="H298" s="20">
        <v>32.85</v>
      </c>
      <c r="I298" s="20">
        <v>23.33</v>
      </c>
      <c r="J298" s="20">
        <v>23.21</v>
      </c>
      <c r="K298" s="20" t="s">
        <v>597</v>
      </c>
      <c r="L298" s="20">
        <v>1.1802841918294849</v>
      </c>
      <c r="M298" s="20">
        <v>1.0614290333010021</v>
      </c>
      <c r="N298" s="20">
        <v>1.1005917159763312</v>
      </c>
      <c r="O298" s="20">
        <v>1.0997030123037761</v>
      </c>
      <c r="P298" s="20">
        <f t="shared" si="35"/>
        <v>6.3967644845748683</v>
      </c>
      <c r="Q298" s="20">
        <f t="shared" si="35"/>
        <v>30.948842522083467</v>
      </c>
      <c r="R298" s="20">
        <f t="shared" si="35"/>
        <v>21.197688172043012</v>
      </c>
      <c r="S298" s="20">
        <f t="shared" si="35"/>
        <v>21.105698302469136</v>
      </c>
      <c r="T298" s="20" t="s">
        <v>591</v>
      </c>
      <c r="U298" s="20">
        <f t="shared" si="34"/>
        <v>7249.8873495069565</v>
      </c>
    </row>
    <row r="299" spans="1:21" x14ac:dyDescent="0.25">
      <c r="A299" s="20" t="s">
        <v>595</v>
      </c>
      <c r="B299" s="20" t="s">
        <v>594</v>
      </c>
      <c r="C299" s="20" t="s">
        <v>606</v>
      </c>
      <c r="D299" s="20" t="s">
        <v>605</v>
      </c>
      <c r="E299" s="20" t="s">
        <v>604</v>
      </c>
      <c r="F299" s="20" t="s">
        <v>527</v>
      </c>
      <c r="G299" s="20">
        <v>13.77</v>
      </c>
      <c r="H299" s="20">
        <v>35.64</v>
      </c>
      <c r="I299" s="20">
        <v>26.38</v>
      </c>
      <c r="J299" s="20">
        <v>25.73</v>
      </c>
      <c r="K299" s="20" t="s">
        <v>597</v>
      </c>
      <c r="L299" s="20">
        <v>1.1802841918294849</v>
      </c>
      <c r="M299" s="20">
        <v>1.0614290333010021</v>
      </c>
      <c r="N299" s="20">
        <v>1.1005917159763312</v>
      </c>
      <c r="O299" s="20">
        <v>1.0997030123037761</v>
      </c>
      <c r="P299" s="20">
        <f t="shared" si="35"/>
        <v>11.666681715575621</v>
      </c>
      <c r="Q299" s="20">
        <f t="shared" si="35"/>
        <v>33.577374352726167</v>
      </c>
      <c r="R299" s="20">
        <f t="shared" si="35"/>
        <v>23.968924731182799</v>
      </c>
      <c r="S299" s="20">
        <f t="shared" si="35"/>
        <v>23.397226080246913</v>
      </c>
      <c r="T299" s="20" t="s">
        <v>591</v>
      </c>
      <c r="U299" s="20">
        <f t="shared" si="34"/>
        <v>9859.5768875632148</v>
      </c>
    </row>
    <row r="300" spans="1:21" x14ac:dyDescent="0.25">
      <c r="A300" s="20" t="s">
        <v>595</v>
      </c>
      <c r="B300" s="20" t="s">
        <v>594</v>
      </c>
      <c r="C300" s="20" t="s">
        <v>606</v>
      </c>
      <c r="D300" s="20" t="s">
        <v>605</v>
      </c>
      <c r="E300" s="20" t="s">
        <v>604</v>
      </c>
      <c r="F300" s="20" t="s">
        <v>527</v>
      </c>
      <c r="G300" s="20">
        <v>11.09</v>
      </c>
      <c r="H300" s="20">
        <v>31.11</v>
      </c>
      <c r="I300" s="20">
        <v>26.37</v>
      </c>
      <c r="J300" s="20">
        <v>20.68</v>
      </c>
      <c r="K300" s="20" t="s">
        <v>597</v>
      </c>
      <c r="L300" s="20">
        <v>1.1802841918294849</v>
      </c>
      <c r="M300" s="20">
        <v>1.0614290333010021</v>
      </c>
      <c r="N300" s="20">
        <v>1.1005917159763312</v>
      </c>
      <c r="O300" s="20">
        <v>1.0997030123037761</v>
      </c>
      <c r="P300" s="20">
        <f t="shared" si="35"/>
        <v>9.3960421369450717</v>
      </c>
      <c r="Q300" s="20">
        <f t="shared" si="35"/>
        <v>29.30954310082242</v>
      </c>
      <c r="R300" s="20">
        <f t="shared" si="35"/>
        <v>23.959838709677424</v>
      </c>
      <c r="S300" s="20">
        <f t="shared" si="35"/>
        <v>18.805077160493823</v>
      </c>
      <c r="T300" s="20" t="s">
        <v>591</v>
      </c>
      <c r="U300" s="20">
        <f t="shared" si="34"/>
        <v>6914.5939305866104</v>
      </c>
    </row>
    <row r="301" spans="1:21" x14ac:dyDescent="0.25">
      <c r="A301" s="20" t="s">
        <v>595</v>
      </c>
      <c r="B301" s="20" t="s">
        <v>594</v>
      </c>
      <c r="C301" s="20" t="s">
        <v>606</v>
      </c>
      <c r="D301" s="20" t="s">
        <v>605</v>
      </c>
      <c r="E301" s="20" t="s">
        <v>604</v>
      </c>
      <c r="F301" s="20" t="s">
        <v>527</v>
      </c>
      <c r="G301" s="20">
        <v>15.59</v>
      </c>
      <c r="H301" s="20">
        <v>33.69</v>
      </c>
      <c r="I301" s="20">
        <v>27.39</v>
      </c>
      <c r="J301" s="20">
        <v>26.38</v>
      </c>
      <c r="K301" s="20" t="s">
        <v>597</v>
      </c>
      <c r="L301" s="20">
        <v>1.1802841918294849</v>
      </c>
      <c r="M301" s="20">
        <v>1.0614290333010021</v>
      </c>
      <c r="N301" s="20">
        <v>1.1005917159763312</v>
      </c>
      <c r="O301" s="20">
        <v>1.0997030123037761</v>
      </c>
      <c r="P301" s="20">
        <f t="shared" si="35"/>
        <v>13.208683220466517</v>
      </c>
      <c r="Q301" s="20">
        <f t="shared" si="35"/>
        <v>31.740228449588791</v>
      </c>
      <c r="R301" s="20">
        <f t="shared" si="35"/>
        <v>24.88661290322581</v>
      </c>
      <c r="S301" s="20">
        <f t="shared" si="35"/>
        <v>23.988294753086418</v>
      </c>
      <c r="T301" s="20" t="s">
        <v>591</v>
      </c>
      <c r="U301" s="20">
        <f t="shared" si="34"/>
        <v>9921.4201117683606</v>
      </c>
    </row>
    <row r="302" spans="1:21" x14ac:dyDescent="0.25">
      <c r="A302" s="20" t="s">
        <v>595</v>
      </c>
      <c r="B302" s="20" t="s">
        <v>594</v>
      </c>
      <c r="C302" s="20" t="s">
        <v>603</v>
      </c>
      <c r="D302" s="20" t="s">
        <v>602</v>
      </c>
      <c r="E302" s="20" t="s">
        <v>601</v>
      </c>
      <c r="F302" s="20" t="s">
        <v>527</v>
      </c>
      <c r="G302" s="20">
        <v>17.579999999999998</v>
      </c>
      <c r="H302" s="20">
        <v>39.630000000000003</v>
      </c>
      <c r="I302" s="20">
        <v>30.44</v>
      </c>
      <c r="J302" s="20">
        <v>30.3</v>
      </c>
      <c r="K302" s="20" t="s">
        <v>600</v>
      </c>
      <c r="L302" s="20">
        <v>1.9606205250596656</v>
      </c>
      <c r="M302" s="20">
        <v>1.3653712699514227</v>
      </c>
      <c r="N302" s="20">
        <v>1.3377093707559982</v>
      </c>
      <c r="O302" s="20">
        <v>1.3117006158218854</v>
      </c>
      <c r="P302" s="20">
        <f t="shared" si="35"/>
        <v>8.966548995739501</v>
      </c>
      <c r="Q302" s="20">
        <f t="shared" si="35"/>
        <v>29.02507242693774</v>
      </c>
      <c r="R302" s="20">
        <f t="shared" si="35"/>
        <v>22.75531641285956</v>
      </c>
      <c r="S302" s="20">
        <f t="shared" si="35"/>
        <v>23.099783315276273</v>
      </c>
      <c r="T302" s="20" t="s">
        <v>591</v>
      </c>
      <c r="U302" s="20">
        <f t="shared" si="34"/>
        <v>7988.4536415118646</v>
      </c>
    </row>
    <row r="303" spans="1:21" x14ac:dyDescent="0.25">
      <c r="A303" s="20" t="s">
        <v>595</v>
      </c>
      <c r="B303" s="20" t="s">
        <v>594</v>
      </c>
      <c r="C303" s="20" t="s">
        <v>603</v>
      </c>
      <c r="D303" s="20" t="s">
        <v>602</v>
      </c>
      <c r="E303" s="20" t="s">
        <v>601</v>
      </c>
      <c r="F303" s="20" t="s">
        <v>527</v>
      </c>
      <c r="G303" s="20">
        <v>8.3800000000000008</v>
      </c>
      <c r="H303" s="20">
        <v>28.82</v>
      </c>
      <c r="I303" s="20">
        <v>22.09</v>
      </c>
      <c r="J303" s="20">
        <v>21.11</v>
      </c>
      <c r="K303" s="20" t="s">
        <v>526</v>
      </c>
      <c r="L303" s="20" t="s">
        <v>526</v>
      </c>
      <c r="M303" s="20" t="s">
        <v>526</v>
      </c>
      <c r="N303" s="20" t="s">
        <v>526</v>
      </c>
      <c r="O303" s="20" t="s">
        <v>526</v>
      </c>
      <c r="P303" s="20">
        <v>8.3800000000000008</v>
      </c>
      <c r="Q303" s="20">
        <v>28.82</v>
      </c>
      <c r="R303" s="20">
        <v>22.09</v>
      </c>
      <c r="S303" s="20">
        <v>21.11</v>
      </c>
      <c r="T303" s="20" t="s">
        <v>591</v>
      </c>
      <c r="U303" s="20">
        <f t="shared" si="34"/>
        <v>7036.821716474632</v>
      </c>
    </row>
    <row r="304" spans="1:21" x14ac:dyDescent="0.25">
      <c r="A304" s="20" t="s">
        <v>595</v>
      </c>
      <c r="B304" s="20" t="s">
        <v>594</v>
      </c>
      <c r="C304" s="20" t="s">
        <v>603</v>
      </c>
      <c r="D304" s="20" t="s">
        <v>602</v>
      </c>
      <c r="E304" s="20" t="s">
        <v>601</v>
      </c>
      <c r="F304" s="20" t="s">
        <v>527</v>
      </c>
      <c r="G304" s="20">
        <v>11.23</v>
      </c>
      <c r="H304" s="20">
        <v>36.47</v>
      </c>
      <c r="I304" s="20">
        <v>25.75</v>
      </c>
      <c r="J304" s="20">
        <v>25.49</v>
      </c>
      <c r="K304" s="20" t="s">
        <v>600</v>
      </c>
      <c r="L304" s="20">
        <v>1.9606205250596656</v>
      </c>
      <c r="M304" s="20">
        <v>1.3653712699514227</v>
      </c>
      <c r="N304" s="20">
        <v>1.3377093707559982</v>
      </c>
      <c r="O304" s="20">
        <v>1.3117006158218854</v>
      </c>
      <c r="P304" s="20">
        <f t="shared" ref="P304:P312" si="36">G304/L304</f>
        <v>5.727778454047475</v>
      </c>
      <c r="Q304" s="20">
        <f t="shared" ref="Q304:Q312" si="37">H304/M304</f>
        <v>26.710683608640405</v>
      </c>
      <c r="R304" s="20">
        <f t="shared" ref="R304:R312" si="38">I304/N304</f>
        <v>19.249323181049071</v>
      </c>
      <c r="S304" s="20">
        <f t="shared" ref="S304:S312" si="39">J304/O304</f>
        <v>19.432788010111953</v>
      </c>
      <c r="T304" s="20" t="s">
        <v>591</v>
      </c>
      <c r="U304" s="20">
        <f t="shared" si="34"/>
        <v>5231.5960411971846</v>
      </c>
    </row>
    <row r="305" spans="1:21" x14ac:dyDescent="0.25">
      <c r="A305" s="20" t="s">
        <v>595</v>
      </c>
      <c r="B305" s="20" t="s">
        <v>594</v>
      </c>
      <c r="C305" s="20" t="s">
        <v>603</v>
      </c>
      <c r="D305" s="20" t="s">
        <v>602</v>
      </c>
      <c r="E305" s="20" t="s">
        <v>601</v>
      </c>
      <c r="F305" s="20" t="s">
        <v>527</v>
      </c>
      <c r="G305" s="20">
        <v>14.28</v>
      </c>
      <c r="H305" s="20">
        <v>39.1</v>
      </c>
      <c r="I305" s="20">
        <v>28.05</v>
      </c>
      <c r="J305" s="20">
        <v>27.32</v>
      </c>
      <c r="K305" s="20" t="s">
        <v>600</v>
      </c>
      <c r="L305" s="20">
        <v>1.9606205250596656</v>
      </c>
      <c r="M305" s="20">
        <v>1.3653712699514227</v>
      </c>
      <c r="N305" s="20">
        <v>1.3377093707559982</v>
      </c>
      <c r="O305" s="20">
        <v>1.3117006158218854</v>
      </c>
      <c r="P305" s="20">
        <f t="shared" si="36"/>
        <v>7.2834083992696295</v>
      </c>
      <c r="Q305" s="20">
        <f t="shared" si="37"/>
        <v>28.63689961880559</v>
      </c>
      <c r="R305" s="20">
        <f t="shared" si="38"/>
        <v>20.968680203045686</v>
      </c>
      <c r="S305" s="20">
        <f t="shared" si="39"/>
        <v>20.827923438064282</v>
      </c>
      <c r="T305" s="20" t="s">
        <v>591</v>
      </c>
      <c r="U305" s="20">
        <f t="shared" si="34"/>
        <v>6548.4978355884568</v>
      </c>
    </row>
    <row r="306" spans="1:21" x14ac:dyDescent="0.25">
      <c r="A306" s="20" t="s">
        <v>595</v>
      </c>
      <c r="B306" s="20" t="s">
        <v>594</v>
      </c>
      <c r="C306" s="20" t="s">
        <v>603</v>
      </c>
      <c r="D306" s="20" t="s">
        <v>602</v>
      </c>
      <c r="E306" s="20" t="s">
        <v>601</v>
      </c>
      <c r="F306" s="20" t="s">
        <v>527</v>
      </c>
      <c r="G306" s="20">
        <v>10.64</v>
      </c>
      <c r="H306" s="20">
        <v>39.270000000000003</v>
      </c>
      <c r="I306" s="20">
        <v>32.53</v>
      </c>
      <c r="J306" s="20">
        <v>31.9</v>
      </c>
      <c r="K306" s="20" t="s">
        <v>600</v>
      </c>
      <c r="L306" s="20">
        <v>1.9606205250596656</v>
      </c>
      <c r="M306" s="20">
        <v>1.3653712699514227</v>
      </c>
      <c r="N306" s="20">
        <v>1.3377093707559982</v>
      </c>
      <c r="O306" s="20">
        <v>1.3117006158218854</v>
      </c>
      <c r="P306" s="20">
        <f t="shared" si="36"/>
        <v>5.4268533171028617</v>
      </c>
      <c r="Q306" s="20">
        <f t="shared" si="37"/>
        <v>28.761407878017792</v>
      </c>
      <c r="R306" s="20">
        <f t="shared" si="38"/>
        <v>24.317688663282574</v>
      </c>
      <c r="S306" s="20">
        <f t="shared" si="39"/>
        <v>24.319573853376671</v>
      </c>
      <c r="T306" s="20" t="s">
        <v>591</v>
      </c>
      <c r="U306" s="20">
        <f t="shared" si="34"/>
        <v>8906.0887360046399</v>
      </c>
    </row>
    <row r="307" spans="1:21" x14ac:dyDescent="0.25">
      <c r="A307" s="20" t="s">
        <v>595</v>
      </c>
      <c r="B307" s="20" t="s">
        <v>594</v>
      </c>
      <c r="C307" s="20" t="s">
        <v>603</v>
      </c>
      <c r="D307" s="20" t="s">
        <v>602</v>
      </c>
      <c r="E307" s="20" t="s">
        <v>601</v>
      </c>
      <c r="F307" s="20" t="s">
        <v>527</v>
      </c>
      <c r="G307" s="20">
        <v>10.84</v>
      </c>
      <c r="H307" s="20">
        <v>38.93</v>
      </c>
      <c r="I307" s="20">
        <v>30.8</v>
      </c>
      <c r="J307" s="20">
        <v>30.72</v>
      </c>
      <c r="K307" s="20" t="s">
        <v>600</v>
      </c>
      <c r="L307" s="20">
        <v>1.9606205250596656</v>
      </c>
      <c r="M307" s="20">
        <v>1.3653712699514227</v>
      </c>
      <c r="N307" s="20">
        <v>1.3377093707559982</v>
      </c>
      <c r="O307" s="20">
        <v>1.3117006158218854</v>
      </c>
      <c r="P307" s="20">
        <f t="shared" si="36"/>
        <v>5.5288618381010357</v>
      </c>
      <c r="Q307" s="20">
        <f t="shared" si="37"/>
        <v>28.512391359593391</v>
      </c>
      <c r="R307" s="20">
        <f t="shared" si="38"/>
        <v>23.024433164128595</v>
      </c>
      <c r="S307" s="20">
        <f t="shared" si="39"/>
        <v>23.419978331527627</v>
      </c>
      <c r="T307" s="20" t="s">
        <v>591</v>
      </c>
      <c r="U307" s="20">
        <f t="shared" si="34"/>
        <v>8050.2191244277765</v>
      </c>
    </row>
    <row r="308" spans="1:21" x14ac:dyDescent="0.25">
      <c r="A308" s="20" t="s">
        <v>595</v>
      </c>
      <c r="B308" s="20" t="s">
        <v>594</v>
      </c>
      <c r="C308" s="20" t="s">
        <v>603</v>
      </c>
      <c r="D308" s="20" t="s">
        <v>602</v>
      </c>
      <c r="E308" s="20" t="s">
        <v>601</v>
      </c>
      <c r="F308" s="20" t="s">
        <v>527</v>
      </c>
      <c r="G308" s="20">
        <v>10.49</v>
      </c>
      <c r="H308" s="20">
        <v>37.36</v>
      </c>
      <c r="I308" s="20">
        <v>32.06</v>
      </c>
      <c r="J308" s="20">
        <v>29.19</v>
      </c>
      <c r="K308" s="20" t="s">
        <v>600</v>
      </c>
      <c r="L308" s="20">
        <v>1.9606205250596656</v>
      </c>
      <c r="M308" s="20">
        <v>1.3653712699514227</v>
      </c>
      <c r="N308" s="20">
        <v>1.3377093707559982</v>
      </c>
      <c r="O308" s="20">
        <v>1.3117006158218854</v>
      </c>
      <c r="P308" s="20">
        <f t="shared" si="36"/>
        <v>5.3503469263542307</v>
      </c>
      <c r="Q308" s="20">
        <f t="shared" si="37"/>
        <v>27.362520965692504</v>
      </c>
      <c r="R308" s="20">
        <f t="shared" si="38"/>
        <v>23.966341793570223</v>
      </c>
      <c r="S308" s="20">
        <f t="shared" si="39"/>
        <v>22.253553629469124</v>
      </c>
      <c r="T308" s="20" t="s">
        <v>591</v>
      </c>
      <c r="U308" s="20">
        <f t="shared" si="34"/>
        <v>7641.0994279910237</v>
      </c>
    </row>
    <row r="309" spans="1:21" x14ac:dyDescent="0.25">
      <c r="A309" s="20" t="s">
        <v>595</v>
      </c>
      <c r="B309" s="20" t="s">
        <v>594</v>
      </c>
      <c r="C309" s="20" t="s">
        <v>603</v>
      </c>
      <c r="D309" s="20" t="s">
        <v>602</v>
      </c>
      <c r="E309" s="20" t="s">
        <v>601</v>
      </c>
      <c r="F309" s="20" t="s">
        <v>527</v>
      </c>
      <c r="G309" s="20">
        <v>10.27</v>
      </c>
      <c r="H309" s="20">
        <v>38.29</v>
      </c>
      <c r="I309" s="20">
        <v>32.57</v>
      </c>
      <c r="J309" s="20">
        <v>30.81</v>
      </c>
      <c r="K309" s="20" t="s">
        <v>600</v>
      </c>
      <c r="L309" s="20">
        <v>1.9606205250596656</v>
      </c>
      <c r="M309" s="20">
        <v>1.3653712699514227</v>
      </c>
      <c r="N309" s="20">
        <v>1.3377093707559982</v>
      </c>
      <c r="O309" s="20">
        <v>1.3117006158218854</v>
      </c>
      <c r="P309" s="20">
        <f t="shared" si="36"/>
        <v>5.2381375532562391</v>
      </c>
      <c r="Q309" s="20">
        <f t="shared" si="37"/>
        <v>28.043654383735703</v>
      </c>
      <c r="R309" s="20">
        <f t="shared" si="38"/>
        <v>24.347590524534688</v>
      </c>
      <c r="S309" s="20">
        <f t="shared" si="39"/>
        <v>23.488591549295773</v>
      </c>
      <c r="T309" s="20" t="s">
        <v>591</v>
      </c>
      <c r="U309" s="20">
        <f t="shared" si="34"/>
        <v>8397.42615679136</v>
      </c>
    </row>
    <row r="310" spans="1:21" x14ac:dyDescent="0.25">
      <c r="A310" s="20" t="s">
        <v>595</v>
      </c>
      <c r="B310" s="20" t="s">
        <v>594</v>
      </c>
      <c r="C310" s="20" t="s">
        <v>603</v>
      </c>
      <c r="D310" s="20" t="s">
        <v>602</v>
      </c>
      <c r="E310" s="20" t="s">
        <v>601</v>
      </c>
      <c r="F310" s="20" t="s">
        <v>527</v>
      </c>
      <c r="G310" s="20">
        <v>12.69</v>
      </c>
      <c r="H310" s="20">
        <v>37.94</v>
      </c>
      <c r="I310" s="20">
        <v>30.37</v>
      </c>
      <c r="J310" s="20">
        <v>29.08</v>
      </c>
      <c r="K310" s="20" t="s">
        <v>600</v>
      </c>
      <c r="L310" s="20">
        <v>1.9606205250596656</v>
      </c>
      <c r="M310" s="20">
        <v>1.3653712699514227</v>
      </c>
      <c r="N310" s="20">
        <v>1.3377093707559982</v>
      </c>
      <c r="O310" s="20">
        <v>1.3117006158218854</v>
      </c>
      <c r="P310" s="20">
        <f t="shared" si="36"/>
        <v>6.472440657334146</v>
      </c>
      <c r="Q310" s="20">
        <f t="shared" si="37"/>
        <v>27.78731385006353</v>
      </c>
      <c r="R310" s="20">
        <f t="shared" si="38"/>
        <v>22.702988155668361</v>
      </c>
      <c r="S310" s="20">
        <f t="shared" si="39"/>
        <v>22.16969302997472</v>
      </c>
      <c r="T310" s="20" t="s">
        <v>591</v>
      </c>
      <c r="U310" s="20">
        <f t="shared" si="34"/>
        <v>7322.9807240978762</v>
      </c>
    </row>
    <row r="311" spans="1:21" x14ac:dyDescent="0.25">
      <c r="A311" s="20" t="s">
        <v>595</v>
      </c>
      <c r="B311" s="20" t="s">
        <v>594</v>
      </c>
      <c r="C311" s="20" t="s">
        <v>603</v>
      </c>
      <c r="D311" s="20" t="s">
        <v>602</v>
      </c>
      <c r="E311" s="20" t="s">
        <v>601</v>
      </c>
      <c r="F311" s="20" t="s">
        <v>527</v>
      </c>
      <c r="G311" s="20">
        <v>10.06</v>
      </c>
      <c r="H311" s="20">
        <v>38.950000000000003</v>
      </c>
      <c r="I311" s="20">
        <v>32.4</v>
      </c>
      <c r="J311" s="20">
        <v>28.36</v>
      </c>
      <c r="K311" s="20" t="s">
        <v>600</v>
      </c>
      <c r="L311" s="20">
        <v>1.9606205250596656</v>
      </c>
      <c r="M311" s="20">
        <v>1.3653712699514227</v>
      </c>
      <c r="N311" s="20">
        <v>1.3377093707559982</v>
      </c>
      <c r="O311" s="20">
        <v>1.3117006158218854</v>
      </c>
      <c r="P311" s="20">
        <f t="shared" si="36"/>
        <v>5.1310286062081572</v>
      </c>
      <c r="Q311" s="20">
        <f t="shared" si="37"/>
        <v>28.527039390088948</v>
      </c>
      <c r="R311" s="20">
        <f t="shared" si="38"/>
        <v>24.220507614213197</v>
      </c>
      <c r="S311" s="20">
        <f t="shared" si="39"/>
        <v>21.62078728782954</v>
      </c>
      <c r="T311" s="20" t="s">
        <v>591</v>
      </c>
      <c r="U311" s="20">
        <f t="shared" si="34"/>
        <v>7821.8605510188881</v>
      </c>
    </row>
    <row r="312" spans="1:21" x14ac:dyDescent="0.25">
      <c r="A312" s="20" t="s">
        <v>595</v>
      </c>
      <c r="B312" s="20" t="s">
        <v>594</v>
      </c>
      <c r="C312" s="20" t="s">
        <v>599</v>
      </c>
      <c r="D312" s="20" t="s">
        <v>598</v>
      </c>
      <c r="E312" s="20" t="s">
        <v>500</v>
      </c>
      <c r="F312" s="20" t="s">
        <v>527</v>
      </c>
      <c r="G312" s="20">
        <v>10.9</v>
      </c>
      <c r="H312" s="20">
        <v>29.78</v>
      </c>
      <c r="I312" s="20">
        <v>25.06</v>
      </c>
      <c r="J312" s="20">
        <v>24.55</v>
      </c>
      <c r="K312" s="20" t="s">
        <v>597</v>
      </c>
      <c r="L312" s="20">
        <v>1.1802841918294849</v>
      </c>
      <c r="M312" s="20">
        <v>1.0614290333010021</v>
      </c>
      <c r="N312" s="20">
        <v>1.1005917159763312</v>
      </c>
      <c r="O312" s="20">
        <v>1.0997030123037761</v>
      </c>
      <c r="P312" s="20">
        <f t="shared" si="36"/>
        <v>9.2350639578630549</v>
      </c>
      <c r="Q312" s="20">
        <f t="shared" si="37"/>
        <v>28.056515382272316</v>
      </c>
      <c r="R312" s="20">
        <f t="shared" si="38"/>
        <v>22.769569892473122</v>
      </c>
      <c r="S312" s="20">
        <f t="shared" si="39"/>
        <v>22.324209104938269</v>
      </c>
      <c r="T312" s="20" t="s">
        <v>591</v>
      </c>
      <c r="U312" s="20">
        <f t="shared" si="34"/>
        <v>7467.2941937024534</v>
      </c>
    </row>
    <row r="313" spans="1:21" x14ac:dyDescent="0.25">
      <c r="A313" s="20" t="s">
        <v>595</v>
      </c>
      <c r="B313" s="20" t="s">
        <v>594</v>
      </c>
      <c r="C313" s="20" t="s">
        <v>596</v>
      </c>
      <c r="D313" s="20" t="s">
        <v>592</v>
      </c>
      <c r="E313" s="20" t="s">
        <v>500</v>
      </c>
      <c r="F313" s="20" t="s">
        <v>500</v>
      </c>
      <c r="G313" s="20" t="s">
        <v>500</v>
      </c>
      <c r="H313" s="20">
        <v>35</v>
      </c>
      <c r="I313" s="29">
        <v>25</v>
      </c>
      <c r="J313" s="29">
        <v>25</v>
      </c>
      <c r="K313" s="20" t="s">
        <v>526</v>
      </c>
      <c r="L313" s="20" t="s">
        <v>526</v>
      </c>
      <c r="M313" s="20" t="s">
        <v>526</v>
      </c>
      <c r="N313" s="20" t="s">
        <v>526</v>
      </c>
      <c r="O313" s="20" t="s">
        <v>526</v>
      </c>
      <c r="P313" s="20" t="s">
        <v>500</v>
      </c>
      <c r="Q313" s="20">
        <v>35</v>
      </c>
      <c r="R313" s="29">
        <v>25</v>
      </c>
      <c r="S313" s="29">
        <v>25</v>
      </c>
      <c r="T313" s="20" t="s">
        <v>591</v>
      </c>
      <c r="U313" s="20">
        <f t="shared" si="34"/>
        <v>11453.723216212786</v>
      </c>
    </row>
    <row r="314" spans="1:21" x14ac:dyDescent="0.25">
      <c r="A314" s="20" t="s">
        <v>595</v>
      </c>
      <c r="B314" s="20" t="s">
        <v>594</v>
      </c>
      <c r="C314" s="20" t="s">
        <v>593</v>
      </c>
      <c r="D314" s="20" t="s">
        <v>592</v>
      </c>
      <c r="E314" s="20" t="s">
        <v>500</v>
      </c>
      <c r="F314" s="20" t="s">
        <v>500</v>
      </c>
      <c r="G314" s="20" t="s">
        <v>500</v>
      </c>
      <c r="H314" s="20">
        <v>35</v>
      </c>
      <c r="I314" s="29">
        <v>27</v>
      </c>
      <c r="J314" s="29">
        <v>27</v>
      </c>
      <c r="K314" s="20" t="s">
        <v>526</v>
      </c>
      <c r="L314" s="20" t="s">
        <v>526</v>
      </c>
      <c r="M314" s="20" t="s">
        <v>526</v>
      </c>
      <c r="N314" s="20" t="s">
        <v>526</v>
      </c>
      <c r="O314" s="20" t="s">
        <v>526</v>
      </c>
      <c r="P314" s="20" t="s">
        <v>500</v>
      </c>
      <c r="Q314" s="20">
        <v>35</v>
      </c>
      <c r="R314" s="29">
        <v>27</v>
      </c>
      <c r="S314" s="29">
        <v>27</v>
      </c>
      <c r="T314" s="20" t="s">
        <v>591</v>
      </c>
      <c r="U314" s="20">
        <f t="shared" si="34"/>
        <v>13359.622759390593</v>
      </c>
    </row>
    <row r="315" spans="1:21" x14ac:dyDescent="0.25">
      <c r="A315" s="20" t="s">
        <v>577</v>
      </c>
      <c r="B315" s="20" t="s">
        <v>576</v>
      </c>
      <c r="C315" s="20" t="s">
        <v>541</v>
      </c>
      <c r="D315" s="20" t="s">
        <v>590</v>
      </c>
      <c r="E315" s="20" t="s">
        <v>500</v>
      </c>
      <c r="F315" s="20" t="s">
        <v>539</v>
      </c>
      <c r="G315" s="20">
        <v>1.0991</v>
      </c>
      <c r="H315" s="20">
        <v>13.5</v>
      </c>
      <c r="I315" s="20">
        <v>10.5</v>
      </c>
      <c r="J315" s="20">
        <v>10.5</v>
      </c>
      <c r="K315" s="20" t="s">
        <v>526</v>
      </c>
      <c r="L315" s="20" t="s">
        <v>526</v>
      </c>
      <c r="M315" s="20" t="s">
        <v>526</v>
      </c>
      <c r="N315" s="20" t="s">
        <v>526</v>
      </c>
      <c r="O315" s="20" t="s">
        <v>526</v>
      </c>
      <c r="P315" s="20">
        <v>1.0991</v>
      </c>
      <c r="Q315" s="20">
        <v>13.5</v>
      </c>
      <c r="R315" s="20">
        <v>10.5</v>
      </c>
      <c r="S315" s="20">
        <v>10.5</v>
      </c>
      <c r="T315" s="20" t="s">
        <v>557</v>
      </c>
      <c r="U315" s="20">
        <f t="shared" si="34"/>
        <v>779.31132763111793</v>
      </c>
    </row>
    <row r="316" spans="1:21" x14ac:dyDescent="0.25">
      <c r="A316" s="20" t="s">
        <v>577</v>
      </c>
      <c r="B316" s="20" t="s">
        <v>576</v>
      </c>
      <c r="C316" s="20" t="s">
        <v>541</v>
      </c>
      <c r="D316" s="20" t="s">
        <v>589</v>
      </c>
      <c r="E316" s="20" t="s">
        <v>500</v>
      </c>
      <c r="F316" s="20" t="s">
        <v>539</v>
      </c>
      <c r="G316" s="20">
        <v>0.69469999999999998</v>
      </c>
      <c r="H316" s="20">
        <v>9.9</v>
      </c>
      <c r="I316" s="20">
        <v>9.9</v>
      </c>
      <c r="J316" s="20">
        <v>9.4</v>
      </c>
      <c r="K316" s="20" t="s">
        <v>526</v>
      </c>
      <c r="L316" s="20" t="s">
        <v>526</v>
      </c>
      <c r="M316" s="20" t="s">
        <v>526</v>
      </c>
      <c r="N316" s="20" t="s">
        <v>526</v>
      </c>
      <c r="O316" s="20" t="s">
        <v>526</v>
      </c>
      <c r="P316" s="20">
        <v>0.69469999999999998</v>
      </c>
      <c r="Q316" s="20">
        <v>9.9</v>
      </c>
      <c r="R316" s="20">
        <v>9.9</v>
      </c>
      <c r="S316" s="20">
        <v>9.4</v>
      </c>
      <c r="T316" s="20" t="s">
        <v>557</v>
      </c>
      <c r="U316" s="20">
        <f t="shared" si="34"/>
        <v>482.38841036605919</v>
      </c>
    </row>
    <row r="317" spans="1:21" x14ac:dyDescent="0.25">
      <c r="A317" s="20" t="s">
        <v>577</v>
      </c>
      <c r="B317" s="20" t="s">
        <v>576</v>
      </c>
      <c r="C317" s="20" t="s">
        <v>541</v>
      </c>
      <c r="D317" s="20" t="s">
        <v>588</v>
      </c>
      <c r="E317" s="20" t="s">
        <v>500</v>
      </c>
      <c r="F317" s="20" t="s">
        <v>539</v>
      </c>
      <c r="G317" s="20">
        <v>0.7036</v>
      </c>
      <c r="H317" s="20">
        <v>10.8</v>
      </c>
      <c r="I317" s="20">
        <v>9.5</v>
      </c>
      <c r="J317" s="20">
        <v>9.1</v>
      </c>
      <c r="K317" s="20" t="s">
        <v>526</v>
      </c>
      <c r="L317" s="20" t="s">
        <v>526</v>
      </c>
      <c r="M317" s="20" t="s">
        <v>526</v>
      </c>
      <c r="N317" s="20" t="s">
        <v>526</v>
      </c>
      <c r="O317" s="20" t="s">
        <v>526</v>
      </c>
      <c r="P317" s="20">
        <v>0.7036</v>
      </c>
      <c r="Q317" s="20">
        <v>10.8</v>
      </c>
      <c r="R317" s="20">
        <v>9.5</v>
      </c>
      <c r="S317" s="20">
        <v>9.1</v>
      </c>
      <c r="T317" s="20" t="s">
        <v>557</v>
      </c>
      <c r="U317" s="20">
        <f t="shared" si="34"/>
        <v>488.86323282510767</v>
      </c>
    </row>
    <row r="318" spans="1:21" x14ac:dyDescent="0.25">
      <c r="A318" s="20" t="s">
        <v>577</v>
      </c>
      <c r="B318" s="20" t="s">
        <v>576</v>
      </c>
      <c r="C318" s="20" t="s">
        <v>541</v>
      </c>
      <c r="D318" s="20" t="s">
        <v>587</v>
      </c>
      <c r="E318" s="20" t="s">
        <v>500</v>
      </c>
      <c r="F318" s="20" t="s">
        <v>539</v>
      </c>
      <c r="G318" s="20">
        <v>0.57089999999999996</v>
      </c>
      <c r="H318" s="20">
        <v>10.7</v>
      </c>
      <c r="I318" s="20">
        <v>8.5</v>
      </c>
      <c r="J318" s="20">
        <v>8.4</v>
      </c>
      <c r="K318" s="20" t="s">
        <v>526</v>
      </c>
      <c r="L318" s="20" t="s">
        <v>526</v>
      </c>
      <c r="M318" s="20" t="s">
        <v>526</v>
      </c>
      <c r="N318" s="20" t="s">
        <v>526</v>
      </c>
      <c r="O318" s="20" t="s">
        <v>526</v>
      </c>
      <c r="P318" s="20">
        <v>0.57089999999999996</v>
      </c>
      <c r="Q318" s="20">
        <v>10.7</v>
      </c>
      <c r="R318" s="20">
        <v>8.5</v>
      </c>
      <c r="S318" s="20">
        <v>8.4</v>
      </c>
      <c r="T318" s="20" t="s">
        <v>557</v>
      </c>
      <c r="U318" s="20">
        <f t="shared" ref="U318:U349" si="40">(4/3)*PI()*(Q318/2)*(R318/2)*(S318/2)</f>
        <v>400.01899258158829</v>
      </c>
    </row>
    <row r="319" spans="1:21" x14ac:dyDescent="0.25">
      <c r="A319" s="20" t="s">
        <v>577</v>
      </c>
      <c r="B319" s="20" t="s">
        <v>576</v>
      </c>
      <c r="C319" s="20" t="s">
        <v>541</v>
      </c>
      <c r="D319" s="20" t="s">
        <v>586</v>
      </c>
      <c r="E319" s="20" t="s">
        <v>500</v>
      </c>
      <c r="F319" s="20" t="s">
        <v>539</v>
      </c>
      <c r="G319" s="20">
        <v>0.98099999999999998</v>
      </c>
      <c r="H319" s="20">
        <v>11.8</v>
      </c>
      <c r="I319" s="20">
        <v>10.7</v>
      </c>
      <c r="J319" s="20">
        <v>10.6</v>
      </c>
      <c r="K319" s="20" t="s">
        <v>526</v>
      </c>
      <c r="L319" s="20" t="s">
        <v>526</v>
      </c>
      <c r="M319" s="20" t="s">
        <v>526</v>
      </c>
      <c r="N319" s="20" t="s">
        <v>526</v>
      </c>
      <c r="O319" s="20" t="s">
        <v>526</v>
      </c>
      <c r="P319" s="20">
        <v>0.98099999999999998</v>
      </c>
      <c r="Q319" s="20">
        <v>11.8</v>
      </c>
      <c r="R319" s="20">
        <v>10.7</v>
      </c>
      <c r="S319" s="20">
        <v>10.6</v>
      </c>
      <c r="T319" s="20" t="s">
        <v>557</v>
      </c>
      <c r="U319" s="20">
        <f t="shared" si="40"/>
        <v>700.7615629146369</v>
      </c>
    </row>
    <row r="320" spans="1:21" x14ac:dyDescent="0.25">
      <c r="A320" s="20" t="s">
        <v>577</v>
      </c>
      <c r="B320" s="20" t="s">
        <v>576</v>
      </c>
      <c r="C320" s="20" t="s">
        <v>541</v>
      </c>
      <c r="D320" s="20" t="s">
        <v>585</v>
      </c>
      <c r="E320" s="20" t="s">
        <v>500</v>
      </c>
      <c r="F320" s="20" t="s">
        <v>539</v>
      </c>
      <c r="G320" s="20">
        <v>1.2542</v>
      </c>
      <c r="H320" s="20">
        <v>14.8</v>
      </c>
      <c r="I320" s="20">
        <v>10.9</v>
      </c>
      <c r="J320" s="20">
        <v>10.7</v>
      </c>
      <c r="K320" s="20" t="s">
        <v>526</v>
      </c>
      <c r="L320" s="20" t="s">
        <v>526</v>
      </c>
      <c r="M320" s="20" t="s">
        <v>526</v>
      </c>
      <c r="N320" s="20" t="s">
        <v>526</v>
      </c>
      <c r="O320" s="20" t="s">
        <v>526</v>
      </c>
      <c r="P320" s="20">
        <v>1.2542</v>
      </c>
      <c r="Q320" s="20">
        <v>14.8</v>
      </c>
      <c r="R320" s="20">
        <v>10.9</v>
      </c>
      <c r="S320" s="20">
        <v>10.7</v>
      </c>
      <c r="T320" s="20" t="s">
        <v>557</v>
      </c>
      <c r="U320" s="20">
        <f t="shared" si="40"/>
        <v>903.79641293083796</v>
      </c>
    </row>
    <row r="321" spans="1:21" x14ac:dyDescent="0.25">
      <c r="A321" s="20" t="s">
        <v>577</v>
      </c>
      <c r="B321" s="20" t="s">
        <v>576</v>
      </c>
      <c r="C321" s="20" t="s">
        <v>541</v>
      </c>
      <c r="D321" s="20" t="s">
        <v>584</v>
      </c>
      <c r="E321" s="20" t="s">
        <v>500</v>
      </c>
      <c r="F321" s="20" t="s">
        <v>539</v>
      </c>
      <c r="G321" s="20">
        <v>1.1217999999999999</v>
      </c>
      <c r="H321" s="20">
        <v>12.6</v>
      </c>
      <c r="I321" s="20">
        <v>11.1</v>
      </c>
      <c r="J321" s="20">
        <v>11</v>
      </c>
      <c r="K321" s="20" t="s">
        <v>526</v>
      </c>
      <c r="L321" s="20" t="s">
        <v>526</v>
      </c>
      <c r="M321" s="20" t="s">
        <v>526</v>
      </c>
      <c r="N321" s="20" t="s">
        <v>526</v>
      </c>
      <c r="O321" s="20" t="s">
        <v>526</v>
      </c>
      <c r="P321" s="20">
        <v>1.1217999999999999</v>
      </c>
      <c r="Q321" s="20">
        <v>12.6</v>
      </c>
      <c r="R321" s="20">
        <v>11.1</v>
      </c>
      <c r="S321" s="20">
        <v>11</v>
      </c>
      <c r="T321" s="20" t="s">
        <v>557</v>
      </c>
      <c r="U321" s="20">
        <f t="shared" si="40"/>
        <v>805.53577230695873</v>
      </c>
    </row>
    <row r="322" spans="1:21" x14ac:dyDescent="0.25">
      <c r="A322" s="20" t="s">
        <v>577</v>
      </c>
      <c r="B322" s="20" t="s">
        <v>576</v>
      </c>
      <c r="C322" s="20" t="s">
        <v>541</v>
      </c>
      <c r="D322" s="20" t="s">
        <v>583</v>
      </c>
      <c r="E322" s="20" t="s">
        <v>500</v>
      </c>
      <c r="F322" s="20" t="s">
        <v>539</v>
      </c>
      <c r="G322" s="20">
        <v>1.3107</v>
      </c>
      <c r="H322" s="20">
        <v>13</v>
      </c>
      <c r="I322" s="20">
        <v>11.8</v>
      </c>
      <c r="J322" s="20">
        <v>11.4</v>
      </c>
      <c r="K322" s="20" t="s">
        <v>526</v>
      </c>
      <c r="L322" s="20" t="s">
        <v>526</v>
      </c>
      <c r="M322" s="20" t="s">
        <v>526</v>
      </c>
      <c r="N322" s="20" t="s">
        <v>526</v>
      </c>
      <c r="O322" s="20" t="s">
        <v>526</v>
      </c>
      <c r="P322" s="20">
        <v>1.3107</v>
      </c>
      <c r="Q322" s="20">
        <v>13</v>
      </c>
      <c r="R322" s="20">
        <v>11.8</v>
      </c>
      <c r="S322" s="20">
        <v>11.4</v>
      </c>
      <c r="T322" s="20" t="s">
        <v>557</v>
      </c>
      <c r="U322" s="20">
        <f t="shared" si="40"/>
        <v>915.64859481528117</v>
      </c>
    </row>
    <row r="323" spans="1:21" x14ac:dyDescent="0.25">
      <c r="A323" s="20" t="s">
        <v>577</v>
      </c>
      <c r="B323" s="20" t="s">
        <v>576</v>
      </c>
      <c r="C323" s="20" t="s">
        <v>541</v>
      </c>
      <c r="D323" s="20" t="s">
        <v>582</v>
      </c>
      <c r="E323" s="20" t="s">
        <v>500</v>
      </c>
      <c r="F323" s="20" t="s">
        <v>539</v>
      </c>
      <c r="G323" s="20">
        <v>0.53</v>
      </c>
      <c r="H323" s="20">
        <v>9.1999999999999993</v>
      </c>
      <c r="I323" s="20">
        <v>8.8000000000000007</v>
      </c>
      <c r="J323" s="20">
        <v>8.5</v>
      </c>
      <c r="K323" s="20" t="s">
        <v>526</v>
      </c>
      <c r="L323" s="20" t="s">
        <v>526</v>
      </c>
      <c r="M323" s="20" t="s">
        <v>526</v>
      </c>
      <c r="N323" s="20" t="s">
        <v>526</v>
      </c>
      <c r="O323" s="20" t="s">
        <v>526</v>
      </c>
      <c r="P323" s="20">
        <v>0.53</v>
      </c>
      <c r="Q323" s="20">
        <v>9.1999999999999993</v>
      </c>
      <c r="R323" s="20">
        <v>8.8000000000000007</v>
      </c>
      <c r="S323" s="20">
        <v>8.5</v>
      </c>
      <c r="T323" s="20" t="s">
        <v>557</v>
      </c>
      <c r="U323" s="20">
        <f t="shared" si="40"/>
        <v>360.31973341572535</v>
      </c>
    </row>
    <row r="324" spans="1:21" x14ac:dyDescent="0.25">
      <c r="A324" s="20" t="s">
        <v>577</v>
      </c>
      <c r="B324" s="20" t="s">
        <v>576</v>
      </c>
      <c r="C324" s="20" t="s">
        <v>541</v>
      </c>
      <c r="D324" s="20" t="s">
        <v>581</v>
      </c>
      <c r="E324" s="20" t="s">
        <v>500</v>
      </c>
      <c r="F324" s="20" t="s">
        <v>539</v>
      </c>
      <c r="G324" s="20">
        <v>0.4657</v>
      </c>
      <c r="H324" s="20">
        <v>9.5</v>
      </c>
      <c r="I324" s="20">
        <v>8.6</v>
      </c>
      <c r="J324" s="20">
        <v>8</v>
      </c>
      <c r="K324" s="20" t="s">
        <v>526</v>
      </c>
      <c r="L324" s="20" t="s">
        <v>526</v>
      </c>
      <c r="M324" s="20" t="s">
        <v>526</v>
      </c>
      <c r="N324" s="20" t="s">
        <v>526</v>
      </c>
      <c r="O324" s="20" t="s">
        <v>526</v>
      </c>
      <c r="P324" s="20">
        <v>0.4657</v>
      </c>
      <c r="Q324" s="20">
        <v>9.5</v>
      </c>
      <c r="R324" s="20">
        <v>8.6</v>
      </c>
      <c r="S324" s="20">
        <v>8</v>
      </c>
      <c r="T324" s="20" t="s">
        <v>557</v>
      </c>
      <c r="U324" s="20">
        <f t="shared" si="40"/>
        <v>342.22415973104808</v>
      </c>
    </row>
    <row r="325" spans="1:21" x14ac:dyDescent="0.25">
      <c r="A325" s="20" t="s">
        <v>577</v>
      </c>
      <c r="B325" s="20" t="s">
        <v>576</v>
      </c>
      <c r="C325" s="20" t="s">
        <v>580</v>
      </c>
      <c r="D325" s="20" t="s">
        <v>579</v>
      </c>
      <c r="E325" s="20" t="s">
        <v>578</v>
      </c>
      <c r="F325" s="20" t="s">
        <v>527</v>
      </c>
      <c r="G325" s="20">
        <v>1.32</v>
      </c>
      <c r="H325" s="20">
        <v>11.62</v>
      </c>
      <c r="I325" s="20">
        <v>11.4</v>
      </c>
      <c r="J325" s="20">
        <v>11.25</v>
      </c>
      <c r="K325" s="20" t="s">
        <v>526</v>
      </c>
      <c r="L325" s="20" t="s">
        <v>526</v>
      </c>
      <c r="M325" s="20" t="s">
        <v>526</v>
      </c>
      <c r="N325" s="20" t="s">
        <v>526</v>
      </c>
      <c r="O325" s="20" t="s">
        <v>526</v>
      </c>
      <c r="P325" s="20">
        <v>1.32</v>
      </c>
      <c r="Q325" s="20">
        <v>11.62</v>
      </c>
      <c r="R325" s="20">
        <v>11.4</v>
      </c>
      <c r="S325" s="20">
        <v>11.25</v>
      </c>
      <c r="T325" s="20" t="s">
        <v>557</v>
      </c>
      <c r="U325" s="20">
        <f t="shared" si="40"/>
        <v>780.30092931699869</v>
      </c>
    </row>
    <row r="326" spans="1:21" x14ac:dyDescent="0.25">
      <c r="A326" s="20" t="s">
        <v>577</v>
      </c>
      <c r="B326" s="20" t="s">
        <v>576</v>
      </c>
      <c r="C326" s="20" t="s">
        <v>580</v>
      </c>
      <c r="D326" s="20" t="s">
        <v>579</v>
      </c>
      <c r="E326" s="20" t="s">
        <v>578</v>
      </c>
      <c r="F326" s="20" t="s">
        <v>527</v>
      </c>
      <c r="G326" s="20">
        <v>0.98</v>
      </c>
      <c r="H326" s="20">
        <v>10.61</v>
      </c>
      <c r="I326" s="20">
        <v>10.37</v>
      </c>
      <c r="J326" s="20">
        <v>10.06</v>
      </c>
      <c r="K326" s="20" t="s">
        <v>526</v>
      </c>
      <c r="L326" s="20" t="s">
        <v>526</v>
      </c>
      <c r="M326" s="20" t="s">
        <v>526</v>
      </c>
      <c r="N326" s="20" t="s">
        <v>526</v>
      </c>
      <c r="O326" s="20" t="s">
        <v>526</v>
      </c>
      <c r="P326" s="20">
        <v>0.98</v>
      </c>
      <c r="Q326" s="20">
        <v>10.61</v>
      </c>
      <c r="R326" s="20">
        <v>10.37</v>
      </c>
      <c r="S326" s="20">
        <v>10.06</v>
      </c>
      <c r="T326" s="20" t="s">
        <v>557</v>
      </c>
      <c r="U326" s="20">
        <f t="shared" si="40"/>
        <v>579.54977735171815</v>
      </c>
    </row>
    <row r="327" spans="1:21" x14ac:dyDescent="0.25">
      <c r="A327" s="20" t="s">
        <v>577</v>
      </c>
      <c r="B327" s="20" t="s">
        <v>576</v>
      </c>
      <c r="C327" s="20" t="s">
        <v>580</v>
      </c>
      <c r="D327" s="20" t="s">
        <v>579</v>
      </c>
      <c r="E327" s="20" t="s">
        <v>578</v>
      </c>
      <c r="F327" s="20" t="s">
        <v>527</v>
      </c>
      <c r="G327" s="20">
        <v>1.06</v>
      </c>
      <c r="H327" s="20">
        <v>11.19</v>
      </c>
      <c r="I327" s="20">
        <v>10.52</v>
      </c>
      <c r="J327" s="20">
        <v>10.24</v>
      </c>
      <c r="K327" s="20" t="s">
        <v>526</v>
      </c>
      <c r="L327" s="20" t="s">
        <v>526</v>
      </c>
      <c r="M327" s="20" t="s">
        <v>526</v>
      </c>
      <c r="N327" s="20" t="s">
        <v>526</v>
      </c>
      <c r="O327" s="20" t="s">
        <v>526</v>
      </c>
      <c r="P327" s="20">
        <v>1.06</v>
      </c>
      <c r="Q327" s="20">
        <v>11.19</v>
      </c>
      <c r="R327" s="20">
        <v>10.52</v>
      </c>
      <c r="S327" s="20">
        <v>10.24</v>
      </c>
      <c r="T327" s="20" t="s">
        <v>557</v>
      </c>
      <c r="U327" s="20">
        <f t="shared" si="40"/>
        <v>631.16717613978642</v>
      </c>
    </row>
    <row r="328" spans="1:21" x14ac:dyDescent="0.25">
      <c r="A328" s="20" t="s">
        <v>577</v>
      </c>
      <c r="B328" s="20" t="s">
        <v>576</v>
      </c>
      <c r="C328" s="20" t="s">
        <v>580</v>
      </c>
      <c r="D328" s="20" t="s">
        <v>579</v>
      </c>
      <c r="E328" s="20" t="s">
        <v>578</v>
      </c>
      <c r="F328" s="20" t="s">
        <v>527</v>
      </c>
      <c r="G328" s="20">
        <v>0.96</v>
      </c>
      <c r="H328" s="20">
        <v>11.22</v>
      </c>
      <c r="I328" s="20">
        <v>10.16</v>
      </c>
      <c r="J328" s="20">
        <v>9.86</v>
      </c>
      <c r="K328" s="20" t="s">
        <v>526</v>
      </c>
      <c r="L328" s="20" t="s">
        <v>526</v>
      </c>
      <c r="M328" s="20" t="s">
        <v>526</v>
      </c>
      <c r="N328" s="20" t="s">
        <v>526</v>
      </c>
      <c r="O328" s="20" t="s">
        <v>526</v>
      </c>
      <c r="P328" s="20">
        <v>0.96</v>
      </c>
      <c r="Q328" s="20">
        <v>11.22</v>
      </c>
      <c r="R328" s="20">
        <v>10.16</v>
      </c>
      <c r="S328" s="20">
        <v>9.86</v>
      </c>
      <c r="T328" s="20" t="s">
        <v>557</v>
      </c>
      <c r="U328" s="20">
        <f t="shared" si="40"/>
        <v>588.52118684066033</v>
      </c>
    </row>
    <row r="329" spans="1:21" x14ac:dyDescent="0.25">
      <c r="A329" s="20" t="s">
        <v>577</v>
      </c>
      <c r="B329" s="20" t="s">
        <v>576</v>
      </c>
      <c r="C329" s="20" t="s">
        <v>580</v>
      </c>
      <c r="D329" s="20" t="s">
        <v>579</v>
      </c>
      <c r="E329" s="20" t="s">
        <v>578</v>
      </c>
      <c r="F329" s="20" t="s">
        <v>527</v>
      </c>
      <c r="G329" s="20">
        <v>0.9</v>
      </c>
      <c r="H329" s="20">
        <v>10.5</v>
      </c>
      <c r="I329" s="20">
        <v>9.69</v>
      </c>
      <c r="J329" s="20">
        <v>9.56</v>
      </c>
      <c r="K329" s="20" t="s">
        <v>526</v>
      </c>
      <c r="L329" s="20" t="s">
        <v>526</v>
      </c>
      <c r="M329" s="20" t="s">
        <v>526</v>
      </c>
      <c r="N329" s="20" t="s">
        <v>526</v>
      </c>
      <c r="O329" s="20" t="s">
        <v>526</v>
      </c>
      <c r="P329" s="20">
        <v>0.9</v>
      </c>
      <c r="Q329" s="20">
        <v>10.5</v>
      </c>
      <c r="R329" s="20">
        <v>9.69</v>
      </c>
      <c r="S329" s="20">
        <v>9.56</v>
      </c>
      <c r="T329" s="20" t="s">
        <v>557</v>
      </c>
      <c r="U329" s="20">
        <f t="shared" si="40"/>
        <v>509.29520896625968</v>
      </c>
    </row>
    <row r="330" spans="1:21" x14ac:dyDescent="0.25">
      <c r="A330" s="20" t="s">
        <v>577</v>
      </c>
      <c r="B330" s="20" t="s">
        <v>576</v>
      </c>
      <c r="C330" s="20" t="s">
        <v>580</v>
      </c>
      <c r="D330" s="20" t="s">
        <v>579</v>
      </c>
      <c r="E330" s="20" t="s">
        <v>578</v>
      </c>
      <c r="F330" s="20" t="s">
        <v>527</v>
      </c>
      <c r="G330" s="20">
        <v>0.76</v>
      </c>
      <c r="H330" s="20">
        <v>9.83</v>
      </c>
      <c r="I330" s="20">
        <v>9.42</v>
      </c>
      <c r="J330" s="20">
        <v>9.19</v>
      </c>
      <c r="K330" s="20" t="s">
        <v>526</v>
      </c>
      <c r="L330" s="20" t="s">
        <v>526</v>
      </c>
      <c r="M330" s="20" t="s">
        <v>526</v>
      </c>
      <c r="N330" s="20" t="s">
        <v>526</v>
      </c>
      <c r="O330" s="20" t="s">
        <v>526</v>
      </c>
      <c r="P330" s="20">
        <v>0.76</v>
      </c>
      <c r="Q330" s="20">
        <v>9.83</v>
      </c>
      <c r="R330" s="20">
        <v>9.42</v>
      </c>
      <c r="S330" s="20">
        <v>9.19</v>
      </c>
      <c r="T330" s="20" t="s">
        <v>557</v>
      </c>
      <c r="U330" s="20">
        <f t="shared" si="40"/>
        <v>445.57267981965185</v>
      </c>
    </row>
    <row r="331" spans="1:21" x14ac:dyDescent="0.25">
      <c r="A331" s="20" t="s">
        <v>577</v>
      </c>
      <c r="B331" s="20" t="s">
        <v>576</v>
      </c>
      <c r="C331" s="20" t="s">
        <v>580</v>
      </c>
      <c r="D331" s="20" t="s">
        <v>579</v>
      </c>
      <c r="E331" s="20" t="s">
        <v>578</v>
      </c>
      <c r="F331" s="20" t="s">
        <v>527</v>
      </c>
      <c r="G331" s="20">
        <v>0.85</v>
      </c>
      <c r="H331" s="20">
        <v>10.55</v>
      </c>
      <c r="I331" s="20">
        <v>9.6999999999999993</v>
      </c>
      <c r="J331" s="20">
        <v>9.4</v>
      </c>
      <c r="K331" s="20" t="s">
        <v>526</v>
      </c>
      <c r="L331" s="20" t="s">
        <v>526</v>
      </c>
      <c r="M331" s="20" t="s">
        <v>526</v>
      </c>
      <c r="N331" s="20" t="s">
        <v>526</v>
      </c>
      <c r="O331" s="20" t="s">
        <v>526</v>
      </c>
      <c r="P331" s="20">
        <v>0.85</v>
      </c>
      <c r="Q331" s="20">
        <v>10.55</v>
      </c>
      <c r="R331" s="20">
        <v>9.6999999999999993</v>
      </c>
      <c r="S331" s="20">
        <v>9.4</v>
      </c>
      <c r="T331" s="20" t="s">
        <v>557</v>
      </c>
      <c r="U331" s="20">
        <f t="shared" si="40"/>
        <v>503.675318588008</v>
      </c>
    </row>
    <row r="332" spans="1:21" x14ac:dyDescent="0.25">
      <c r="A332" s="20" t="s">
        <v>577</v>
      </c>
      <c r="B332" s="20" t="s">
        <v>576</v>
      </c>
      <c r="C332" s="20" t="s">
        <v>580</v>
      </c>
      <c r="D332" s="20" t="s">
        <v>579</v>
      </c>
      <c r="E332" s="20" t="s">
        <v>578</v>
      </c>
      <c r="F332" s="20" t="s">
        <v>527</v>
      </c>
      <c r="G332" s="20">
        <v>0.81</v>
      </c>
      <c r="H332" s="20">
        <v>9.93</v>
      </c>
      <c r="I332" s="20">
        <v>9.56</v>
      </c>
      <c r="J332" s="20">
        <v>9.39</v>
      </c>
      <c r="K332" s="20" t="s">
        <v>526</v>
      </c>
      <c r="L332" s="20" t="s">
        <v>526</v>
      </c>
      <c r="M332" s="20" t="s">
        <v>526</v>
      </c>
      <c r="N332" s="20" t="s">
        <v>526</v>
      </c>
      <c r="O332" s="20" t="s">
        <v>526</v>
      </c>
      <c r="P332" s="20">
        <v>0.81</v>
      </c>
      <c r="Q332" s="20">
        <v>9.93</v>
      </c>
      <c r="R332" s="20">
        <v>9.56</v>
      </c>
      <c r="S332" s="20">
        <v>9.39</v>
      </c>
      <c r="T332" s="20" t="s">
        <v>557</v>
      </c>
      <c r="U332" s="20">
        <f t="shared" si="40"/>
        <v>466.73605957126404</v>
      </c>
    </row>
    <row r="333" spans="1:21" x14ac:dyDescent="0.25">
      <c r="A333" s="20" t="s">
        <v>577</v>
      </c>
      <c r="B333" s="20" t="s">
        <v>576</v>
      </c>
      <c r="C333" s="20" t="s">
        <v>580</v>
      </c>
      <c r="D333" s="20" t="s">
        <v>579</v>
      </c>
      <c r="E333" s="20" t="s">
        <v>578</v>
      </c>
      <c r="F333" s="20" t="s">
        <v>527</v>
      </c>
      <c r="G333" s="20">
        <v>0.89</v>
      </c>
      <c r="H333" s="20">
        <v>10.130000000000001</v>
      </c>
      <c r="I333" s="20">
        <v>10.02</v>
      </c>
      <c r="J333" s="20">
        <v>10</v>
      </c>
      <c r="K333" s="20" t="s">
        <v>526</v>
      </c>
      <c r="L333" s="20" t="s">
        <v>526</v>
      </c>
      <c r="M333" s="20" t="s">
        <v>526</v>
      </c>
      <c r="N333" s="20" t="s">
        <v>526</v>
      </c>
      <c r="O333" s="20" t="s">
        <v>526</v>
      </c>
      <c r="P333" s="20">
        <v>0.89</v>
      </c>
      <c r="Q333" s="20">
        <v>10.130000000000001</v>
      </c>
      <c r="R333" s="20">
        <v>10.02</v>
      </c>
      <c r="S333" s="20">
        <v>10</v>
      </c>
      <c r="T333" s="20" t="s">
        <v>557</v>
      </c>
      <c r="U333" s="20">
        <f t="shared" si="40"/>
        <v>531.46637080043877</v>
      </c>
    </row>
    <row r="334" spans="1:21" x14ac:dyDescent="0.25">
      <c r="A334" s="20" t="s">
        <v>577</v>
      </c>
      <c r="B334" s="20" t="s">
        <v>576</v>
      </c>
      <c r="C334" s="20" t="s">
        <v>580</v>
      </c>
      <c r="D334" s="20" t="s">
        <v>579</v>
      </c>
      <c r="E334" s="20" t="s">
        <v>578</v>
      </c>
      <c r="F334" s="20" t="s">
        <v>527</v>
      </c>
      <c r="G334" s="20">
        <v>1.24</v>
      </c>
      <c r="H334" s="20">
        <v>11.54</v>
      </c>
      <c r="I334" s="20">
        <v>11.04</v>
      </c>
      <c r="J334" s="20">
        <v>10.91</v>
      </c>
      <c r="K334" s="20" t="s">
        <v>526</v>
      </c>
      <c r="L334" s="20" t="s">
        <v>526</v>
      </c>
      <c r="M334" s="20" t="s">
        <v>526</v>
      </c>
      <c r="N334" s="20" t="s">
        <v>526</v>
      </c>
      <c r="O334" s="20" t="s">
        <v>526</v>
      </c>
      <c r="P334" s="20">
        <v>1.24</v>
      </c>
      <c r="Q334" s="20">
        <v>11.54</v>
      </c>
      <c r="R334" s="20">
        <v>11.04</v>
      </c>
      <c r="S334" s="20">
        <v>10.91</v>
      </c>
      <c r="T334" s="20" t="s">
        <v>557</v>
      </c>
      <c r="U334" s="20">
        <f t="shared" si="40"/>
        <v>727.77688050267261</v>
      </c>
    </row>
    <row r="335" spans="1:21" x14ac:dyDescent="0.25">
      <c r="A335" s="20" t="s">
        <v>577</v>
      </c>
      <c r="B335" s="20" t="s">
        <v>576</v>
      </c>
      <c r="C335" s="20" t="s">
        <v>575</v>
      </c>
      <c r="D335" s="20" t="s">
        <v>574</v>
      </c>
      <c r="E335" s="20" t="s">
        <v>500</v>
      </c>
      <c r="F335" s="20" t="s">
        <v>527</v>
      </c>
      <c r="G335" s="20">
        <v>1.31</v>
      </c>
      <c r="H335" s="20">
        <v>15.74</v>
      </c>
      <c r="I335" s="20">
        <v>11.26</v>
      </c>
      <c r="J335" s="20">
        <v>10.97</v>
      </c>
      <c r="K335" s="20" t="s">
        <v>526</v>
      </c>
      <c r="L335" s="20" t="s">
        <v>526</v>
      </c>
      <c r="M335" s="20" t="s">
        <v>526</v>
      </c>
      <c r="N335" s="20" t="s">
        <v>526</v>
      </c>
      <c r="O335" s="20" t="s">
        <v>526</v>
      </c>
      <c r="P335" s="20">
        <v>1.31</v>
      </c>
      <c r="Q335" s="20">
        <v>15.74</v>
      </c>
      <c r="R335" s="20">
        <v>11.26</v>
      </c>
      <c r="S335" s="20">
        <v>10.97</v>
      </c>
      <c r="T335" s="20" t="s">
        <v>557</v>
      </c>
      <c r="U335" s="20">
        <f t="shared" si="40"/>
        <v>1018.0013839707368</v>
      </c>
    </row>
    <row r="336" spans="1:21" x14ac:dyDescent="0.25">
      <c r="A336" s="20" t="s">
        <v>577</v>
      </c>
      <c r="B336" s="20" t="s">
        <v>576</v>
      </c>
      <c r="C336" s="20" t="s">
        <v>575</v>
      </c>
      <c r="D336" s="20" t="s">
        <v>574</v>
      </c>
      <c r="E336" s="20" t="s">
        <v>500</v>
      </c>
      <c r="F336" s="20" t="s">
        <v>527</v>
      </c>
      <c r="G336" s="20">
        <v>1.5</v>
      </c>
      <c r="H336" s="20">
        <v>15.1</v>
      </c>
      <c r="I336" s="20">
        <v>12.19</v>
      </c>
      <c r="J336" s="20">
        <v>11.86</v>
      </c>
      <c r="K336" s="20" t="s">
        <v>526</v>
      </c>
      <c r="L336" s="20" t="s">
        <v>526</v>
      </c>
      <c r="M336" s="20" t="s">
        <v>526</v>
      </c>
      <c r="N336" s="20" t="s">
        <v>526</v>
      </c>
      <c r="O336" s="20" t="s">
        <v>526</v>
      </c>
      <c r="P336" s="20">
        <v>1.5</v>
      </c>
      <c r="Q336" s="20">
        <v>15.1</v>
      </c>
      <c r="R336" s="20">
        <v>12.19</v>
      </c>
      <c r="S336" s="20">
        <v>11.86</v>
      </c>
      <c r="T336" s="20" t="s">
        <v>557</v>
      </c>
      <c r="U336" s="20">
        <f t="shared" si="40"/>
        <v>1143.0466738836546</v>
      </c>
    </row>
    <row r="337" spans="1:21" x14ac:dyDescent="0.25">
      <c r="A337" s="20" t="s">
        <v>577</v>
      </c>
      <c r="B337" s="20" t="s">
        <v>576</v>
      </c>
      <c r="C337" s="20" t="s">
        <v>575</v>
      </c>
      <c r="D337" s="20" t="s">
        <v>574</v>
      </c>
      <c r="E337" s="20" t="s">
        <v>500</v>
      </c>
      <c r="F337" s="20" t="s">
        <v>527</v>
      </c>
      <c r="G337" s="20">
        <v>1.46</v>
      </c>
      <c r="H337" s="20">
        <v>14.85</v>
      </c>
      <c r="I337" s="20">
        <v>12.08</v>
      </c>
      <c r="J337" s="20">
        <v>11.82</v>
      </c>
      <c r="K337" s="20" t="s">
        <v>526</v>
      </c>
      <c r="L337" s="20" t="s">
        <v>526</v>
      </c>
      <c r="M337" s="20" t="s">
        <v>526</v>
      </c>
      <c r="N337" s="20" t="s">
        <v>526</v>
      </c>
      <c r="O337" s="20" t="s">
        <v>526</v>
      </c>
      <c r="P337" s="20">
        <v>1.46</v>
      </c>
      <c r="Q337" s="20">
        <v>14.85</v>
      </c>
      <c r="R337" s="20">
        <v>12.08</v>
      </c>
      <c r="S337" s="20">
        <v>11.82</v>
      </c>
      <c r="T337" s="20" t="s">
        <v>557</v>
      </c>
      <c r="U337" s="20">
        <f t="shared" si="40"/>
        <v>1110.2211251960666</v>
      </c>
    </row>
    <row r="338" spans="1:21" x14ac:dyDescent="0.25">
      <c r="A338" s="20" t="s">
        <v>577</v>
      </c>
      <c r="B338" s="20" t="s">
        <v>576</v>
      </c>
      <c r="C338" s="20" t="s">
        <v>575</v>
      </c>
      <c r="D338" s="20" t="s">
        <v>574</v>
      </c>
      <c r="E338" s="20" t="s">
        <v>500</v>
      </c>
      <c r="F338" s="20" t="s">
        <v>527</v>
      </c>
      <c r="G338" s="20">
        <v>0.99</v>
      </c>
      <c r="H338" s="20">
        <v>14.2</v>
      </c>
      <c r="I338" s="20">
        <v>10.4</v>
      </c>
      <c r="J338" s="20">
        <v>10.029999999999999</v>
      </c>
      <c r="K338" s="20" t="s">
        <v>526</v>
      </c>
      <c r="L338" s="20" t="s">
        <v>526</v>
      </c>
      <c r="M338" s="20" t="s">
        <v>526</v>
      </c>
      <c r="N338" s="20" t="s">
        <v>526</v>
      </c>
      <c r="O338" s="20" t="s">
        <v>526</v>
      </c>
      <c r="P338" s="20">
        <v>0.99</v>
      </c>
      <c r="Q338" s="20">
        <v>14.2</v>
      </c>
      <c r="R338" s="20">
        <v>10.4</v>
      </c>
      <c r="S338" s="20">
        <v>10.029999999999999</v>
      </c>
      <c r="T338" s="20" t="s">
        <v>557</v>
      </c>
      <c r="U338" s="20">
        <f t="shared" si="40"/>
        <v>775.57042381897838</v>
      </c>
    </row>
    <row r="339" spans="1:21" x14ac:dyDescent="0.25">
      <c r="A339" s="20" t="s">
        <v>577</v>
      </c>
      <c r="B339" s="20" t="s">
        <v>576</v>
      </c>
      <c r="C339" s="20" t="s">
        <v>575</v>
      </c>
      <c r="D339" s="20" t="s">
        <v>574</v>
      </c>
      <c r="E339" s="20" t="s">
        <v>500</v>
      </c>
      <c r="F339" s="20" t="s">
        <v>527</v>
      </c>
      <c r="G339" s="20">
        <v>1.4</v>
      </c>
      <c r="H339" s="20">
        <v>14.26</v>
      </c>
      <c r="I339" s="20">
        <v>12.02</v>
      </c>
      <c r="J339" s="20">
        <v>11.92</v>
      </c>
      <c r="K339" s="20" t="s">
        <v>526</v>
      </c>
      <c r="L339" s="20" t="s">
        <v>526</v>
      </c>
      <c r="M339" s="20" t="s">
        <v>526</v>
      </c>
      <c r="N339" s="20" t="s">
        <v>526</v>
      </c>
      <c r="O339" s="20" t="s">
        <v>526</v>
      </c>
      <c r="P339" s="20">
        <v>1.4</v>
      </c>
      <c r="Q339" s="20">
        <v>14.26</v>
      </c>
      <c r="R339" s="20">
        <v>12.02</v>
      </c>
      <c r="S339" s="20">
        <v>11.92</v>
      </c>
      <c r="T339" s="20" t="s">
        <v>557</v>
      </c>
      <c r="U339" s="20">
        <f t="shared" si="40"/>
        <v>1069.7908299860837</v>
      </c>
    </row>
    <row r="340" spans="1:21" x14ac:dyDescent="0.25">
      <c r="A340" s="20" t="s">
        <v>577</v>
      </c>
      <c r="B340" s="20" t="s">
        <v>576</v>
      </c>
      <c r="C340" s="20" t="s">
        <v>575</v>
      </c>
      <c r="D340" s="20" t="s">
        <v>574</v>
      </c>
      <c r="E340" s="20" t="s">
        <v>500</v>
      </c>
      <c r="F340" s="20" t="s">
        <v>527</v>
      </c>
      <c r="G340" s="20">
        <v>0.93</v>
      </c>
      <c r="H340" s="20">
        <v>14.88</v>
      </c>
      <c r="I340" s="20">
        <v>9.92</v>
      </c>
      <c r="J340" s="20">
        <v>9.85</v>
      </c>
      <c r="K340" s="20" t="s">
        <v>526</v>
      </c>
      <c r="L340" s="20" t="s">
        <v>526</v>
      </c>
      <c r="M340" s="20" t="s">
        <v>526</v>
      </c>
      <c r="N340" s="20" t="s">
        <v>526</v>
      </c>
      <c r="O340" s="20" t="s">
        <v>526</v>
      </c>
      <c r="P340" s="20">
        <v>0.93</v>
      </c>
      <c r="Q340" s="20">
        <v>14.88</v>
      </c>
      <c r="R340" s="20">
        <v>9.92</v>
      </c>
      <c r="S340" s="20">
        <v>9.85</v>
      </c>
      <c r="T340" s="20" t="s">
        <v>557</v>
      </c>
      <c r="U340" s="20">
        <f t="shared" si="40"/>
        <v>761.28882739156325</v>
      </c>
    </row>
    <row r="341" spans="1:21" x14ac:dyDescent="0.25">
      <c r="A341" s="20" t="s">
        <v>561</v>
      </c>
      <c r="B341" s="20" t="s">
        <v>560</v>
      </c>
      <c r="C341" s="20" t="s">
        <v>573</v>
      </c>
      <c r="D341" s="20" t="s">
        <v>572</v>
      </c>
      <c r="E341" s="20" t="s">
        <v>450</v>
      </c>
      <c r="F341" s="20" t="s">
        <v>527</v>
      </c>
      <c r="G341" s="20">
        <v>27.04</v>
      </c>
      <c r="H341" s="20">
        <v>47.3</v>
      </c>
      <c r="I341" s="20">
        <v>45.27</v>
      </c>
      <c r="J341" s="20">
        <v>43.18</v>
      </c>
      <c r="K341" s="20" t="s">
        <v>569</v>
      </c>
      <c r="L341" s="20" t="s">
        <v>500</v>
      </c>
      <c r="M341" s="20">
        <v>1.5882177064543199</v>
      </c>
      <c r="N341" s="20">
        <v>1.4899143985900603</v>
      </c>
      <c r="O341" s="20">
        <v>1.4437938834076514</v>
      </c>
      <c r="P341" s="20" t="s">
        <v>500</v>
      </c>
      <c r="Q341" s="20">
        <f t="shared" ref="Q341:S344" si="41">H341/M341</f>
        <v>29.781811276740374</v>
      </c>
      <c r="R341" s="20">
        <f t="shared" si="41"/>
        <v>30.384295931927383</v>
      </c>
      <c r="S341" s="20">
        <f t="shared" si="41"/>
        <v>29.907316062377472</v>
      </c>
      <c r="T341" s="20" t="s">
        <v>557</v>
      </c>
      <c r="U341" s="20">
        <f t="shared" si="40"/>
        <v>14170.211982517787</v>
      </c>
    </row>
    <row r="342" spans="1:21" x14ac:dyDescent="0.25">
      <c r="A342" s="20" t="s">
        <v>561</v>
      </c>
      <c r="B342" s="20" t="s">
        <v>560</v>
      </c>
      <c r="C342" s="20" t="s">
        <v>573</v>
      </c>
      <c r="D342" s="20" t="s">
        <v>572</v>
      </c>
      <c r="E342" s="20" t="s">
        <v>450</v>
      </c>
      <c r="F342" s="20" t="s">
        <v>527</v>
      </c>
      <c r="G342" s="20">
        <v>20.63</v>
      </c>
      <c r="H342" s="20">
        <v>47.51</v>
      </c>
      <c r="I342" s="20">
        <v>43.86</v>
      </c>
      <c r="J342" s="20">
        <v>42.42</v>
      </c>
      <c r="K342" s="20" t="s">
        <v>569</v>
      </c>
      <c r="L342" s="20" t="s">
        <v>500</v>
      </c>
      <c r="M342" s="20">
        <v>1.5882177064543199</v>
      </c>
      <c r="N342" s="20">
        <v>1.4899143985900603</v>
      </c>
      <c r="O342" s="20">
        <v>1.4437938834076514</v>
      </c>
      <c r="P342" s="20" t="s">
        <v>500</v>
      </c>
      <c r="Q342" s="20">
        <f t="shared" si="41"/>
        <v>29.914034963169875</v>
      </c>
      <c r="R342" s="20">
        <f t="shared" si="41"/>
        <v>29.437932837957476</v>
      </c>
      <c r="S342" s="20">
        <f t="shared" si="41"/>
        <v>29.380925135851147</v>
      </c>
      <c r="T342" s="20" t="s">
        <v>557</v>
      </c>
      <c r="U342" s="20">
        <f t="shared" si="40"/>
        <v>13547.101849934608</v>
      </c>
    </row>
    <row r="343" spans="1:21" x14ac:dyDescent="0.25">
      <c r="A343" s="20" t="s">
        <v>561</v>
      </c>
      <c r="B343" s="20" t="s">
        <v>560</v>
      </c>
      <c r="C343" s="20" t="s">
        <v>573</v>
      </c>
      <c r="D343" s="20" t="s">
        <v>572</v>
      </c>
      <c r="E343" s="20" t="s">
        <v>450</v>
      </c>
      <c r="F343" s="20" t="s">
        <v>527</v>
      </c>
      <c r="G343" s="20">
        <v>19.16</v>
      </c>
      <c r="H343" s="20">
        <v>46.43</v>
      </c>
      <c r="I343" s="20">
        <v>42.81</v>
      </c>
      <c r="J343" s="20">
        <v>42.28</v>
      </c>
      <c r="K343" s="20" t="s">
        <v>569</v>
      </c>
      <c r="L343" s="20" t="s">
        <v>500</v>
      </c>
      <c r="M343" s="20">
        <v>1.5882177064543199</v>
      </c>
      <c r="N343" s="20">
        <v>1.4899143985900603</v>
      </c>
      <c r="O343" s="20">
        <v>1.4437938834076514</v>
      </c>
      <c r="P343" s="20" t="s">
        <v>500</v>
      </c>
      <c r="Q343" s="20">
        <f t="shared" si="41"/>
        <v>29.234027432961007</v>
      </c>
      <c r="R343" s="20">
        <f t="shared" si="41"/>
        <v>28.733194363724571</v>
      </c>
      <c r="S343" s="20">
        <f t="shared" si="41"/>
        <v>29.283958386227873</v>
      </c>
      <c r="T343" s="20" t="s">
        <v>557</v>
      </c>
      <c r="U343" s="20">
        <f t="shared" si="40"/>
        <v>12879.558146616562</v>
      </c>
    </row>
    <row r="344" spans="1:21" x14ac:dyDescent="0.25">
      <c r="A344" s="20" t="s">
        <v>561</v>
      </c>
      <c r="B344" s="20" t="s">
        <v>560</v>
      </c>
      <c r="C344" s="20" t="s">
        <v>573</v>
      </c>
      <c r="D344" s="20" t="s">
        <v>572</v>
      </c>
      <c r="E344" s="20" t="s">
        <v>450</v>
      </c>
      <c r="F344" s="20" t="s">
        <v>527</v>
      </c>
      <c r="G344" s="20">
        <v>26.8</v>
      </c>
      <c r="H344" s="20">
        <v>48.73</v>
      </c>
      <c r="I344" s="20">
        <v>45.28</v>
      </c>
      <c r="J344" s="20">
        <v>44.75</v>
      </c>
      <c r="K344" s="20" t="s">
        <v>569</v>
      </c>
      <c r="L344" s="20" t="s">
        <v>500</v>
      </c>
      <c r="M344" s="20">
        <v>1.5882177064543199</v>
      </c>
      <c r="N344" s="20">
        <v>1.4899143985900603</v>
      </c>
      <c r="O344" s="20">
        <v>1.4437938834076514</v>
      </c>
      <c r="P344" s="20" t="s">
        <v>500</v>
      </c>
      <c r="Q344" s="20">
        <f t="shared" si="41"/>
        <v>30.682191617665083</v>
      </c>
      <c r="R344" s="20">
        <f t="shared" si="41"/>
        <v>30.391007726920076</v>
      </c>
      <c r="S344" s="20">
        <f t="shared" si="41"/>
        <v>30.994728897438442</v>
      </c>
      <c r="T344" s="20" t="s">
        <v>557</v>
      </c>
      <c r="U344" s="20">
        <f t="shared" si="40"/>
        <v>15132.752990240413</v>
      </c>
    </row>
    <row r="345" spans="1:21" x14ac:dyDescent="0.25">
      <c r="A345" s="20" t="s">
        <v>561</v>
      </c>
      <c r="B345" s="20" t="s">
        <v>560</v>
      </c>
      <c r="C345" s="20" t="s">
        <v>573</v>
      </c>
      <c r="D345" s="20" t="s">
        <v>572</v>
      </c>
      <c r="E345" s="20" t="s">
        <v>450</v>
      </c>
      <c r="F345" s="20" t="s">
        <v>527</v>
      </c>
      <c r="G345" s="20" t="s">
        <v>500</v>
      </c>
      <c r="H345" s="20">
        <v>30.25</v>
      </c>
      <c r="I345" s="20">
        <v>27.84</v>
      </c>
      <c r="J345" s="20">
        <f>11.74*2</f>
        <v>23.48</v>
      </c>
      <c r="K345" s="20" t="s">
        <v>526</v>
      </c>
      <c r="L345" s="20" t="s">
        <v>526</v>
      </c>
      <c r="M345" s="20" t="s">
        <v>526</v>
      </c>
      <c r="N345" s="20" t="s">
        <v>526</v>
      </c>
      <c r="O345" s="20" t="s">
        <v>526</v>
      </c>
      <c r="P345" s="20" t="s">
        <v>500</v>
      </c>
      <c r="Q345" s="20">
        <v>30.25</v>
      </c>
      <c r="R345" s="20">
        <v>27.84</v>
      </c>
      <c r="S345" s="20">
        <f>11.74*2</f>
        <v>23.48</v>
      </c>
      <c r="T345" s="20" t="s">
        <v>557</v>
      </c>
      <c r="U345" s="20">
        <f t="shared" si="40"/>
        <v>10353.598625262632</v>
      </c>
    </row>
    <row r="346" spans="1:21" x14ac:dyDescent="0.25">
      <c r="A346" s="20" t="s">
        <v>561</v>
      </c>
      <c r="B346" s="20" t="s">
        <v>560</v>
      </c>
      <c r="C346" s="20" t="s">
        <v>571</v>
      </c>
      <c r="D346" s="20" t="s">
        <v>570</v>
      </c>
      <c r="E346" s="20" t="s">
        <v>450</v>
      </c>
      <c r="F346" s="20" t="s">
        <v>527</v>
      </c>
      <c r="G346" s="20">
        <v>29.64</v>
      </c>
      <c r="H346" s="20">
        <v>47.84</v>
      </c>
      <c r="I346" s="20">
        <v>45.87</v>
      </c>
      <c r="J346" s="20">
        <v>44.54</v>
      </c>
      <c r="K346" s="20" t="s">
        <v>569</v>
      </c>
      <c r="L346" s="20" t="s">
        <v>500</v>
      </c>
      <c r="M346" s="20">
        <v>1.5882177064543199</v>
      </c>
      <c r="N346" s="20">
        <v>1.4899143985900603</v>
      </c>
      <c r="O346" s="20">
        <v>1.4437938834076514</v>
      </c>
      <c r="P346" s="20" t="s">
        <v>500</v>
      </c>
      <c r="Q346" s="20">
        <f t="shared" ref="Q346:S348" si="42">H346/M346</f>
        <v>30.121815041844812</v>
      </c>
      <c r="R346" s="20">
        <f t="shared" si="42"/>
        <v>30.787003631489043</v>
      </c>
      <c r="S346" s="20">
        <f t="shared" si="42"/>
        <v>30.849278773003533</v>
      </c>
      <c r="T346" s="20" t="s">
        <v>557</v>
      </c>
      <c r="U346" s="20">
        <f t="shared" si="40"/>
        <v>14979.323421135448</v>
      </c>
    </row>
    <row r="347" spans="1:21" x14ac:dyDescent="0.25">
      <c r="A347" s="20" t="s">
        <v>561</v>
      </c>
      <c r="B347" s="20" t="s">
        <v>560</v>
      </c>
      <c r="C347" s="20" t="s">
        <v>571</v>
      </c>
      <c r="D347" s="20" t="s">
        <v>570</v>
      </c>
      <c r="E347" s="20" t="s">
        <v>450</v>
      </c>
      <c r="F347" s="20" t="s">
        <v>527</v>
      </c>
      <c r="G347" s="20">
        <v>28.62</v>
      </c>
      <c r="H347" s="20">
        <v>49.99</v>
      </c>
      <c r="I347" s="20">
        <v>45.68</v>
      </c>
      <c r="J347" s="20">
        <v>44.86</v>
      </c>
      <c r="K347" s="20" t="s">
        <v>569</v>
      </c>
      <c r="L347" s="20" t="s">
        <v>500</v>
      </c>
      <c r="M347" s="20">
        <v>1.5882177064543199</v>
      </c>
      <c r="N347" s="20">
        <v>1.4899143985900603</v>
      </c>
      <c r="O347" s="20">
        <v>1.4437938834076514</v>
      </c>
      <c r="P347" s="20" t="s">
        <v>500</v>
      </c>
      <c r="Q347" s="20">
        <f t="shared" si="42"/>
        <v>31.475533736242102</v>
      </c>
      <c r="R347" s="20">
        <f t="shared" si="42"/>
        <v>30.659479526627852</v>
      </c>
      <c r="S347" s="20">
        <f t="shared" si="42"/>
        <v>31.070917057856725</v>
      </c>
      <c r="T347" s="20" t="s">
        <v>557</v>
      </c>
      <c r="U347" s="20">
        <f t="shared" si="40"/>
        <v>15699.67185806152</v>
      </c>
    </row>
    <row r="348" spans="1:21" x14ac:dyDescent="0.25">
      <c r="A348" s="20" t="s">
        <v>561</v>
      </c>
      <c r="B348" s="20" t="s">
        <v>560</v>
      </c>
      <c r="C348" s="20" t="s">
        <v>571</v>
      </c>
      <c r="D348" s="20" t="s">
        <v>570</v>
      </c>
      <c r="E348" s="20" t="s">
        <v>450</v>
      </c>
      <c r="F348" s="20" t="s">
        <v>527</v>
      </c>
      <c r="G348" s="20">
        <v>23.36</v>
      </c>
      <c r="H348" s="20">
        <v>44.83</v>
      </c>
      <c r="I348" s="20">
        <v>39.83</v>
      </c>
      <c r="J348" s="20">
        <v>39.36</v>
      </c>
      <c r="K348" s="20" t="s">
        <v>569</v>
      </c>
      <c r="L348" s="20" t="s">
        <v>500</v>
      </c>
      <c r="M348" s="20">
        <v>1.5882177064543199</v>
      </c>
      <c r="N348" s="20">
        <v>1.4899143985900603</v>
      </c>
      <c r="O348" s="20">
        <v>1.4437938834076514</v>
      </c>
      <c r="P348" s="20" t="s">
        <v>500</v>
      </c>
      <c r="Q348" s="20">
        <f t="shared" si="42"/>
        <v>28.226608869688604</v>
      </c>
      <c r="R348" s="20">
        <f t="shared" si="42"/>
        <v>26.733079455901649</v>
      </c>
      <c r="S348" s="20">
        <f t="shared" si="42"/>
        <v>27.261509036942503</v>
      </c>
      <c r="T348" s="20" t="s">
        <v>557</v>
      </c>
      <c r="U348" s="20">
        <f t="shared" si="40"/>
        <v>10771.004541985711</v>
      </c>
    </row>
    <row r="349" spans="1:21" x14ac:dyDescent="0.25">
      <c r="A349" s="20" t="s">
        <v>561</v>
      </c>
      <c r="B349" s="20" t="s">
        <v>560</v>
      </c>
      <c r="C349" s="20" t="s">
        <v>568</v>
      </c>
      <c r="D349" s="20" t="s">
        <v>567</v>
      </c>
      <c r="E349" s="20" t="s">
        <v>450</v>
      </c>
      <c r="F349" s="20" t="s">
        <v>527</v>
      </c>
      <c r="G349" s="20">
        <v>16.32</v>
      </c>
      <c r="H349" s="20">
        <v>33.21</v>
      </c>
      <c r="I349" s="20">
        <v>30.74</v>
      </c>
      <c r="J349" s="20">
        <v>30.27</v>
      </c>
      <c r="K349" s="20" t="s">
        <v>526</v>
      </c>
      <c r="L349" s="20" t="s">
        <v>526</v>
      </c>
      <c r="M349" s="20" t="s">
        <v>526</v>
      </c>
      <c r="N349" s="20" t="s">
        <v>526</v>
      </c>
      <c r="O349" s="20" t="s">
        <v>526</v>
      </c>
      <c r="P349" s="20">
        <v>16.32</v>
      </c>
      <c r="Q349" s="20">
        <v>33.21</v>
      </c>
      <c r="R349" s="20">
        <v>30.74</v>
      </c>
      <c r="S349" s="20">
        <v>30.27</v>
      </c>
      <c r="T349" s="20" t="s">
        <v>557</v>
      </c>
      <c r="U349" s="20">
        <f t="shared" si="40"/>
        <v>16180.196143911882</v>
      </c>
    </row>
    <row r="350" spans="1:21" x14ac:dyDescent="0.25">
      <c r="A350" s="20" t="s">
        <v>561</v>
      </c>
      <c r="B350" s="20" t="s">
        <v>560</v>
      </c>
      <c r="C350" s="20" t="s">
        <v>564</v>
      </c>
      <c r="D350" s="20" t="s">
        <v>563</v>
      </c>
      <c r="E350" s="20" t="s">
        <v>450</v>
      </c>
      <c r="F350" s="20" t="s">
        <v>527</v>
      </c>
      <c r="G350" s="20">
        <v>26.15</v>
      </c>
      <c r="H350" s="20">
        <v>47.68</v>
      </c>
      <c r="I350" s="20">
        <v>46.93</v>
      </c>
      <c r="J350" s="20">
        <v>43.05</v>
      </c>
      <c r="K350" s="20" t="s">
        <v>566</v>
      </c>
      <c r="L350" s="20">
        <v>7.4702970297029703</v>
      </c>
      <c r="M350" s="20">
        <v>1.9639498432601881</v>
      </c>
      <c r="N350" s="20">
        <v>2.0228571428571431</v>
      </c>
      <c r="O350" s="20">
        <v>1.9695688926458157</v>
      </c>
      <c r="P350" s="20">
        <f t="shared" ref="P350:P359" si="43">G350/L350</f>
        <v>3.5005301524188202</v>
      </c>
      <c r="Q350" s="20">
        <f t="shared" ref="Q350:Q359" si="44">H350/M350</f>
        <v>24.277605746209098</v>
      </c>
      <c r="R350" s="20">
        <f t="shared" ref="R350:R359" si="45">I350/N350</f>
        <v>23.199858757062145</v>
      </c>
      <c r="S350" s="20">
        <f t="shared" ref="S350:S359" si="46">J350/O350</f>
        <v>21.857575107296135</v>
      </c>
      <c r="T350" s="20" t="s">
        <v>557</v>
      </c>
      <c r="U350" s="20">
        <f t="shared" ref="U350:U365" si="47">(4/3)*PI()*(Q350/2)*(R350/2)*(S350/2)</f>
        <v>6446.0222022553189</v>
      </c>
    </row>
    <row r="351" spans="1:21" x14ac:dyDescent="0.25">
      <c r="A351" s="20" t="s">
        <v>561</v>
      </c>
      <c r="B351" s="20" t="s">
        <v>560</v>
      </c>
      <c r="C351" s="20" t="s">
        <v>564</v>
      </c>
      <c r="D351" s="20" t="s">
        <v>563</v>
      </c>
      <c r="E351" s="20" t="s">
        <v>450</v>
      </c>
      <c r="F351" s="20" t="s">
        <v>527</v>
      </c>
      <c r="G351" s="20">
        <v>27.85</v>
      </c>
      <c r="H351" s="20">
        <v>53.57</v>
      </c>
      <c r="I351" s="20">
        <v>45.57</v>
      </c>
      <c r="J351" s="20">
        <v>45.22</v>
      </c>
      <c r="K351" s="20" t="s">
        <v>566</v>
      </c>
      <c r="L351" s="20">
        <v>7.4702970297029703</v>
      </c>
      <c r="M351" s="20">
        <v>1.9639498432601881</v>
      </c>
      <c r="N351" s="20">
        <v>2.0228571428571431</v>
      </c>
      <c r="O351" s="20">
        <v>1.9695688926458157</v>
      </c>
      <c r="P351" s="20">
        <f t="shared" si="43"/>
        <v>3.728098078197482</v>
      </c>
      <c r="Q351" s="20">
        <f t="shared" si="44"/>
        <v>27.276664006384678</v>
      </c>
      <c r="R351" s="20">
        <f t="shared" si="45"/>
        <v>22.527542372881353</v>
      </c>
      <c r="S351" s="20">
        <f t="shared" si="46"/>
        <v>22.95933905579399</v>
      </c>
      <c r="T351" s="20" t="s">
        <v>557</v>
      </c>
      <c r="U351" s="20">
        <f t="shared" si="47"/>
        <v>7386.9145164182592</v>
      </c>
    </row>
    <row r="352" spans="1:21" x14ac:dyDescent="0.25">
      <c r="A352" s="20" t="s">
        <v>561</v>
      </c>
      <c r="B352" s="20" t="s">
        <v>560</v>
      </c>
      <c r="C352" s="20" t="s">
        <v>564</v>
      </c>
      <c r="D352" s="20" t="s">
        <v>563</v>
      </c>
      <c r="E352" s="20" t="s">
        <v>450</v>
      </c>
      <c r="F352" s="20" t="s">
        <v>527</v>
      </c>
      <c r="G352" s="20">
        <v>26.55</v>
      </c>
      <c r="H352" s="20">
        <v>49.08</v>
      </c>
      <c r="I352" s="20">
        <v>46.05</v>
      </c>
      <c r="J352" s="20">
        <v>43.6</v>
      </c>
      <c r="K352" s="20" t="s">
        <v>566</v>
      </c>
      <c r="L352" s="20">
        <v>7.4702970297029703</v>
      </c>
      <c r="M352" s="20">
        <v>1.9639498432601881</v>
      </c>
      <c r="N352" s="20">
        <v>2.0228571428571431</v>
      </c>
      <c r="O352" s="20">
        <v>1.9695688926458157</v>
      </c>
      <c r="P352" s="20">
        <f t="shared" si="43"/>
        <v>3.5540755467196821</v>
      </c>
      <c r="Q352" s="20">
        <f t="shared" si="44"/>
        <v>24.990454908220272</v>
      </c>
      <c r="R352" s="20">
        <f t="shared" si="45"/>
        <v>22.764830508474571</v>
      </c>
      <c r="S352" s="20">
        <f t="shared" si="46"/>
        <v>22.136824034334765</v>
      </c>
      <c r="T352" s="20" t="s">
        <v>557</v>
      </c>
      <c r="U352" s="20">
        <f t="shared" si="47"/>
        <v>6594.0542856303637</v>
      </c>
    </row>
    <row r="353" spans="1:21" x14ac:dyDescent="0.25">
      <c r="A353" s="20" t="s">
        <v>561</v>
      </c>
      <c r="B353" s="20" t="s">
        <v>560</v>
      </c>
      <c r="C353" s="20" t="s">
        <v>564</v>
      </c>
      <c r="D353" s="20" t="s">
        <v>563</v>
      </c>
      <c r="E353" s="20" t="s">
        <v>450</v>
      </c>
      <c r="F353" s="20" t="s">
        <v>527</v>
      </c>
      <c r="G353" s="20">
        <v>26.43</v>
      </c>
      <c r="H353" s="20">
        <v>48.64</v>
      </c>
      <c r="I353" s="20">
        <v>45.62</v>
      </c>
      <c r="J353" s="20">
        <v>41.94</v>
      </c>
      <c r="K353" s="20" t="s">
        <v>566</v>
      </c>
      <c r="L353" s="20">
        <v>7.4702970297029703</v>
      </c>
      <c r="M353" s="20">
        <v>1.9639498432601881</v>
      </c>
      <c r="N353" s="20">
        <v>2.0228571428571431</v>
      </c>
      <c r="O353" s="20">
        <v>1.9695688926458157</v>
      </c>
      <c r="P353" s="20">
        <f t="shared" si="43"/>
        <v>3.5380119284294236</v>
      </c>
      <c r="Q353" s="20">
        <f t="shared" si="44"/>
        <v>24.766416600159616</v>
      </c>
      <c r="R353" s="20">
        <f t="shared" si="45"/>
        <v>22.552259887005647</v>
      </c>
      <c r="S353" s="20">
        <f t="shared" si="46"/>
        <v>21.294</v>
      </c>
      <c r="T353" s="20" t="s">
        <v>557</v>
      </c>
      <c r="U353" s="20">
        <f t="shared" si="47"/>
        <v>6227.4337156525762</v>
      </c>
    </row>
    <row r="354" spans="1:21" x14ac:dyDescent="0.25">
      <c r="A354" s="20" t="s">
        <v>561</v>
      </c>
      <c r="B354" s="20" t="s">
        <v>560</v>
      </c>
      <c r="C354" s="20" t="s">
        <v>564</v>
      </c>
      <c r="D354" s="20" t="s">
        <v>563</v>
      </c>
      <c r="E354" s="20" t="s">
        <v>450</v>
      </c>
      <c r="F354" s="20" t="s">
        <v>527</v>
      </c>
      <c r="G354" s="20">
        <v>27.93</v>
      </c>
      <c r="H354" s="20">
        <v>54</v>
      </c>
      <c r="I354" s="20">
        <v>44.66</v>
      </c>
      <c r="J354" s="20">
        <v>44.02</v>
      </c>
      <c r="K354" s="20" t="s">
        <v>566</v>
      </c>
      <c r="L354" s="20">
        <v>7.4702970297029703</v>
      </c>
      <c r="M354" s="20">
        <v>1.9639498432601881</v>
      </c>
      <c r="N354" s="20">
        <v>2.0228571428571431</v>
      </c>
      <c r="O354" s="20">
        <v>1.9695688926458157</v>
      </c>
      <c r="P354" s="20">
        <f t="shared" si="43"/>
        <v>3.738807157057654</v>
      </c>
      <c r="Q354" s="20">
        <f t="shared" si="44"/>
        <v>27.495610534716679</v>
      </c>
      <c r="R354" s="20">
        <f t="shared" si="45"/>
        <v>22.077683615819204</v>
      </c>
      <c r="S354" s="20">
        <f t="shared" si="46"/>
        <v>22.3500686695279</v>
      </c>
      <c r="T354" s="20" t="s">
        <v>557</v>
      </c>
      <c r="U354" s="20">
        <f t="shared" si="47"/>
        <v>7103.8593967575616</v>
      </c>
    </row>
    <row r="355" spans="1:21" x14ac:dyDescent="0.25">
      <c r="A355" s="20" t="s">
        <v>561</v>
      </c>
      <c r="B355" s="20" t="s">
        <v>560</v>
      </c>
      <c r="C355" s="20" t="s">
        <v>564</v>
      </c>
      <c r="D355" s="20" t="s">
        <v>563</v>
      </c>
      <c r="E355" s="20" t="s">
        <v>450</v>
      </c>
      <c r="F355" s="20" t="s">
        <v>527</v>
      </c>
      <c r="G355" s="20">
        <v>26.86</v>
      </c>
      <c r="H355" s="20">
        <v>49.18</v>
      </c>
      <c r="I355" s="20">
        <v>44.72</v>
      </c>
      <c r="J355" s="20">
        <v>44.53</v>
      </c>
      <c r="K355" s="20" t="s">
        <v>566</v>
      </c>
      <c r="L355" s="20">
        <v>7.4702970297029703</v>
      </c>
      <c r="M355" s="20">
        <v>1.9639498432601881</v>
      </c>
      <c r="N355" s="20">
        <v>2.0228571428571431</v>
      </c>
      <c r="O355" s="20">
        <v>1.9695688926458157</v>
      </c>
      <c r="P355" s="20">
        <f t="shared" si="43"/>
        <v>3.5955732273028493</v>
      </c>
      <c r="Q355" s="20">
        <f t="shared" si="44"/>
        <v>25.041372705506785</v>
      </c>
      <c r="R355" s="20">
        <f t="shared" si="45"/>
        <v>22.107344632768356</v>
      </c>
      <c r="S355" s="20">
        <f t="shared" si="46"/>
        <v>22.609008583690986</v>
      </c>
      <c r="T355" s="20" t="s">
        <v>557</v>
      </c>
      <c r="U355" s="20">
        <f t="shared" si="47"/>
        <v>6553.5234038180724</v>
      </c>
    </row>
    <row r="356" spans="1:21" x14ac:dyDescent="0.25">
      <c r="A356" s="20" t="s">
        <v>561</v>
      </c>
      <c r="B356" s="20" t="s">
        <v>560</v>
      </c>
      <c r="C356" s="20" t="s">
        <v>564</v>
      </c>
      <c r="D356" s="20" t="s">
        <v>563</v>
      </c>
      <c r="E356" s="20" t="s">
        <v>450</v>
      </c>
      <c r="F356" s="20" t="s">
        <v>527</v>
      </c>
      <c r="G356" s="20">
        <v>17.989999999999998</v>
      </c>
      <c r="H356" s="20">
        <v>46.63</v>
      </c>
      <c r="I356" s="20">
        <v>43.26</v>
      </c>
      <c r="J356" s="20">
        <v>41.79</v>
      </c>
      <c r="K356" s="20" t="s">
        <v>566</v>
      </c>
      <c r="L356" s="20">
        <v>7.4702970297029703</v>
      </c>
      <c r="M356" s="20">
        <v>1.9639498432601881</v>
      </c>
      <c r="N356" s="20">
        <v>2.0228571428571431</v>
      </c>
      <c r="O356" s="20">
        <v>1.9695688926458157</v>
      </c>
      <c r="P356" s="20">
        <f t="shared" si="43"/>
        <v>2.4082041086812458</v>
      </c>
      <c r="Q356" s="20">
        <f t="shared" si="44"/>
        <v>23.742968874700718</v>
      </c>
      <c r="R356" s="20">
        <f t="shared" si="45"/>
        <v>21.385593220338979</v>
      </c>
      <c r="S356" s="20">
        <f t="shared" si="46"/>
        <v>21.217841201716737</v>
      </c>
      <c r="T356" s="20" t="s">
        <v>557</v>
      </c>
      <c r="U356" s="20">
        <f t="shared" si="47"/>
        <v>5641.0005491143529</v>
      </c>
    </row>
    <row r="357" spans="1:21" x14ac:dyDescent="0.25">
      <c r="A357" s="20" t="s">
        <v>561</v>
      </c>
      <c r="B357" s="20" t="s">
        <v>560</v>
      </c>
      <c r="C357" s="20" t="s">
        <v>564</v>
      </c>
      <c r="D357" s="20" t="s">
        <v>563</v>
      </c>
      <c r="E357" s="20" t="s">
        <v>450</v>
      </c>
      <c r="F357" s="20" t="s">
        <v>527</v>
      </c>
      <c r="G357" s="20">
        <v>26.15</v>
      </c>
      <c r="H357" s="20">
        <v>50.56</v>
      </c>
      <c r="I357" s="20">
        <v>46.36</v>
      </c>
      <c r="J357" s="20">
        <v>43.82</v>
      </c>
      <c r="K357" s="20" t="s">
        <v>566</v>
      </c>
      <c r="L357" s="20">
        <v>7.4702970297029703</v>
      </c>
      <c r="M357" s="20">
        <v>1.9639498432601881</v>
      </c>
      <c r="N357" s="20">
        <v>2.0228571428571431</v>
      </c>
      <c r="O357" s="20">
        <v>1.9695688926458157</v>
      </c>
      <c r="P357" s="20">
        <f t="shared" si="43"/>
        <v>3.5005301524188202</v>
      </c>
      <c r="Q357" s="20">
        <f t="shared" si="44"/>
        <v>25.744038308060656</v>
      </c>
      <c r="R357" s="20">
        <f t="shared" si="45"/>
        <v>22.918079096045194</v>
      </c>
      <c r="S357" s="20">
        <f t="shared" si="46"/>
        <v>22.248523605150215</v>
      </c>
      <c r="T357" s="20" t="s">
        <v>557</v>
      </c>
      <c r="U357" s="20">
        <f t="shared" si="47"/>
        <v>6873.1323383757044</v>
      </c>
    </row>
    <row r="358" spans="1:21" x14ac:dyDescent="0.25">
      <c r="A358" s="20" t="s">
        <v>561</v>
      </c>
      <c r="B358" s="20" t="s">
        <v>560</v>
      </c>
      <c r="C358" s="20" t="s">
        <v>564</v>
      </c>
      <c r="D358" s="20" t="s">
        <v>563</v>
      </c>
      <c r="E358" s="20" t="s">
        <v>450</v>
      </c>
      <c r="F358" s="20" t="s">
        <v>527</v>
      </c>
      <c r="G358" s="20">
        <v>24.49</v>
      </c>
      <c r="H358" s="20">
        <v>49.97</v>
      </c>
      <c r="I358" s="20">
        <v>43.87</v>
      </c>
      <c r="J358" s="20">
        <v>43.57</v>
      </c>
      <c r="K358" s="20" t="s">
        <v>566</v>
      </c>
      <c r="L358" s="20">
        <v>7.4702970297029703</v>
      </c>
      <c r="M358" s="20">
        <v>1.9639498432601881</v>
      </c>
      <c r="N358" s="20">
        <v>2.0228571428571431</v>
      </c>
      <c r="O358" s="20">
        <v>1.9695688926458157</v>
      </c>
      <c r="P358" s="20">
        <f t="shared" si="43"/>
        <v>3.2783167660702448</v>
      </c>
      <c r="Q358" s="20">
        <f t="shared" si="44"/>
        <v>25.443623304070233</v>
      </c>
      <c r="R358" s="20">
        <f t="shared" si="45"/>
        <v>21.687146892655363</v>
      </c>
      <c r="S358" s="20">
        <f t="shared" si="46"/>
        <v>22.121592274678111</v>
      </c>
      <c r="T358" s="20" t="s">
        <v>557</v>
      </c>
      <c r="U358" s="20">
        <f t="shared" si="47"/>
        <v>6391.4056770734824</v>
      </c>
    </row>
    <row r="359" spans="1:21" x14ac:dyDescent="0.25">
      <c r="A359" s="20" t="s">
        <v>561</v>
      </c>
      <c r="B359" s="20" t="s">
        <v>560</v>
      </c>
      <c r="C359" s="20" t="s">
        <v>564</v>
      </c>
      <c r="D359" s="20" t="s">
        <v>563</v>
      </c>
      <c r="E359" s="20" t="s">
        <v>450</v>
      </c>
      <c r="F359" s="20" t="s">
        <v>527</v>
      </c>
      <c r="G359" s="20">
        <v>28.99</v>
      </c>
      <c r="H359" s="20">
        <v>53.82</v>
      </c>
      <c r="I359" s="20">
        <v>47.23</v>
      </c>
      <c r="J359" s="20">
        <v>45.87</v>
      </c>
      <c r="K359" s="20" t="s">
        <v>566</v>
      </c>
      <c r="L359" s="20">
        <v>7.4702970297029703</v>
      </c>
      <c r="M359" s="20">
        <v>1.9639498432601881</v>
      </c>
      <c r="N359" s="20">
        <v>2.0228571428571431</v>
      </c>
      <c r="O359" s="20">
        <v>1.9695688926458157</v>
      </c>
      <c r="P359" s="20">
        <f t="shared" si="43"/>
        <v>3.8807024519549369</v>
      </c>
      <c r="Q359" s="20">
        <f t="shared" si="44"/>
        <v>27.403958499600957</v>
      </c>
      <c r="R359" s="20">
        <f t="shared" si="45"/>
        <v>23.348163841807906</v>
      </c>
      <c r="S359" s="20">
        <f t="shared" si="46"/>
        <v>23.289360515021457</v>
      </c>
      <c r="T359" s="20" t="s">
        <v>557</v>
      </c>
      <c r="U359" s="20">
        <f t="shared" si="47"/>
        <v>7802.2923544355763</v>
      </c>
    </row>
    <row r="360" spans="1:21" x14ac:dyDescent="0.25">
      <c r="A360" s="20" t="s">
        <v>561</v>
      </c>
      <c r="B360" s="20" t="s">
        <v>560</v>
      </c>
      <c r="C360" s="20" t="s">
        <v>564</v>
      </c>
      <c r="D360" s="20" t="s">
        <v>563</v>
      </c>
      <c r="E360" s="20" t="s">
        <v>450</v>
      </c>
      <c r="F360" s="20" t="s">
        <v>527</v>
      </c>
      <c r="G360" s="20">
        <v>14.32</v>
      </c>
      <c r="H360" s="20">
        <v>44.93</v>
      </c>
      <c r="I360" s="20">
        <v>42.85</v>
      </c>
      <c r="J360" s="20">
        <v>40.14</v>
      </c>
      <c r="K360" s="20" t="s">
        <v>565</v>
      </c>
      <c r="L360" s="20" t="s">
        <v>500</v>
      </c>
      <c r="M360" s="20">
        <v>1.7476489028213167</v>
      </c>
      <c r="N360" s="20">
        <v>1.6057142857142856</v>
      </c>
      <c r="O360" s="20">
        <v>1.4716821639898563</v>
      </c>
      <c r="P360" s="20" t="s">
        <v>500</v>
      </c>
      <c r="Q360" s="20">
        <f t="shared" ref="Q360:S364" si="48">H360/M360</f>
        <v>25.708825112107622</v>
      </c>
      <c r="R360" s="20">
        <f t="shared" si="48"/>
        <v>26.685943060498222</v>
      </c>
      <c r="S360" s="20">
        <f t="shared" si="48"/>
        <v>27.27491097070649</v>
      </c>
      <c r="T360" s="20" t="s">
        <v>557</v>
      </c>
      <c r="U360" s="20">
        <f t="shared" si="47"/>
        <v>9797.7589150183558</v>
      </c>
    </row>
    <row r="361" spans="1:21" x14ac:dyDescent="0.25">
      <c r="A361" s="20" t="s">
        <v>561</v>
      </c>
      <c r="B361" s="20" t="s">
        <v>560</v>
      </c>
      <c r="C361" s="20" t="s">
        <v>564</v>
      </c>
      <c r="D361" s="20" t="s">
        <v>563</v>
      </c>
      <c r="E361" s="20" t="s">
        <v>450</v>
      </c>
      <c r="F361" s="20" t="s">
        <v>527</v>
      </c>
      <c r="G361" s="20">
        <v>10.27</v>
      </c>
      <c r="H361" s="20">
        <v>42.44</v>
      </c>
      <c r="I361" s="20">
        <v>37.89</v>
      </c>
      <c r="J361" s="20">
        <v>36.56</v>
      </c>
      <c r="K361" s="20" t="s">
        <v>565</v>
      </c>
      <c r="L361" s="20" t="s">
        <v>500</v>
      </c>
      <c r="M361" s="20">
        <v>1.7476489028213167</v>
      </c>
      <c r="N361" s="20">
        <v>1.6057142857142856</v>
      </c>
      <c r="O361" s="20">
        <v>1.4716821639898563</v>
      </c>
      <c r="P361" s="20" t="s">
        <v>500</v>
      </c>
      <c r="Q361" s="20">
        <f t="shared" si="48"/>
        <v>24.284053811659192</v>
      </c>
      <c r="R361" s="20">
        <f t="shared" si="48"/>
        <v>23.596975088967973</v>
      </c>
      <c r="S361" s="20">
        <f t="shared" si="48"/>
        <v>24.842320505456637</v>
      </c>
      <c r="T361" s="20" t="s">
        <v>557</v>
      </c>
      <c r="U361" s="20">
        <f t="shared" si="47"/>
        <v>7453.6381185376367</v>
      </c>
    </row>
    <row r="362" spans="1:21" x14ac:dyDescent="0.25">
      <c r="A362" s="20" t="s">
        <v>561</v>
      </c>
      <c r="B362" s="20" t="s">
        <v>560</v>
      </c>
      <c r="C362" s="20" t="s">
        <v>564</v>
      </c>
      <c r="D362" s="20" t="s">
        <v>563</v>
      </c>
      <c r="E362" s="20" t="s">
        <v>450</v>
      </c>
      <c r="F362" s="20" t="s">
        <v>527</v>
      </c>
      <c r="G362" s="20">
        <v>10.29</v>
      </c>
      <c r="H362" s="20">
        <v>40.119999999999997</v>
      </c>
      <c r="I362" s="20">
        <v>39.18</v>
      </c>
      <c r="J362" s="20">
        <v>39</v>
      </c>
      <c r="K362" s="20" t="s">
        <v>565</v>
      </c>
      <c r="L362" s="20" t="s">
        <v>500</v>
      </c>
      <c r="M362" s="20">
        <v>1.7476489028213167</v>
      </c>
      <c r="N362" s="20">
        <v>1.6057142857142856</v>
      </c>
      <c r="O362" s="20">
        <v>1.4716821639898563</v>
      </c>
      <c r="P362" s="20" t="s">
        <v>500</v>
      </c>
      <c r="Q362" s="20">
        <f t="shared" si="48"/>
        <v>22.956556053811656</v>
      </c>
      <c r="R362" s="20">
        <f t="shared" si="48"/>
        <v>24.400355871886124</v>
      </c>
      <c r="S362" s="20">
        <f t="shared" si="48"/>
        <v>26.500287191269386</v>
      </c>
      <c r="T362" s="20" t="s">
        <v>557</v>
      </c>
      <c r="U362" s="20">
        <f t="shared" si="47"/>
        <v>7772.3455206007447</v>
      </c>
    </row>
    <row r="363" spans="1:21" x14ac:dyDescent="0.25">
      <c r="A363" s="20" t="s">
        <v>561</v>
      </c>
      <c r="B363" s="20" t="s">
        <v>560</v>
      </c>
      <c r="C363" s="20" t="s">
        <v>564</v>
      </c>
      <c r="D363" s="20" t="s">
        <v>563</v>
      </c>
      <c r="E363" s="20" t="s">
        <v>450</v>
      </c>
      <c r="F363" s="20" t="s">
        <v>527</v>
      </c>
      <c r="G363" s="20">
        <v>13.87</v>
      </c>
      <c r="H363" s="20">
        <v>44.57</v>
      </c>
      <c r="I363" s="20">
        <v>39.880000000000003</v>
      </c>
      <c r="J363" s="20">
        <v>39.24</v>
      </c>
      <c r="K363" s="20" t="s">
        <v>565</v>
      </c>
      <c r="L363" s="20" t="s">
        <v>500</v>
      </c>
      <c r="M363" s="20">
        <v>1.7476489028213167</v>
      </c>
      <c r="N363" s="20">
        <v>1.6057142857142856</v>
      </c>
      <c r="O363" s="20">
        <v>1.4716821639898563</v>
      </c>
      <c r="P363" s="20" t="s">
        <v>500</v>
      </c>
      <c r="Q363" s="20">
        <f t="shared" si="48"/>
        <v>25.502834080717488</v>
      </c>
      <c r="R363" s="20">
        <f t="shared" si="48"/>
        <v>24.836298932384345</v>
      </c>
      <c r="S363" s="20">
        <f t="shared" si="48"/>
        <v>26.663365881677198</v>
      </c>
      <c r="T363" s="20" t="s">
        <v>557</v>
      </c>
      <c r="U363" s="20">
        <f t="shared" si="47"/>
        <v>8842.7819966097959</v>
      </c>
    </row>
    <row r="364" spans="1:21" x14ac:dyDescent="0.25">
      <c r="A364" s="20" t="s">
        <v>561</v>
      </c>
      <c r="B364" s="20" t="s">
        <v>560</v>
      </c>
      <c r="C364" s="20" t="s">
        <v>564</v>
      </c>
      <c r="D364" s="20" t="s">
        <v>563</v>
      </c>
      <c r="E364" s="20" t="s">
        <v>450</v>
      </c>
      <c r="F364" s="20" t="s">
        <v>527</v>
      </c>
      <c r="G364" s="20">
        <v>12.93</v>
      </c>
      <c r="H364" s="20">
        <v>45.33</v>
      </c>
      <c r="I364" s="20">
        <v>41.87</v>
      </c>
      <c r="J364" s="20">
        <v>41.85</v>
      </c>
      <c r="K364" s="20" t="s">
        <v>565</v>
      </c>
      <c r="L364" s="20" t="s">
        <v>500</v>
      </c>
      <c r="M364" s="20">
        <v>1.7476489028213167</v>
      </c>
      <c r="N364" s="20">
        <v>1.6057142857142856</v>
      </c>
      <c r="O364" s="20">
        <v>1.4716821639898563</v>
      </c>
      <c r="P364" s="20" t="s">
        <v>500</v>
      </c>
      <c r="Q364" s="20">
        <f t="shared" si="48"/>
        <v>25.937704035874436</v>
      </c>
      <c r="R364" s="20">
        <f t="shared" si="48"/>
        <v>26.07562277580071</v>
      </c>
      <c r="S364" s="20">
        <f t="shared" si="48"/>
        <v>28.43684663986215</v>
      </c>
      <c r="T364" s="20" t="s">
        <v>557</v>
      </c>
      <c r="U364" s="20">
        <f t="shared" si="47"/>
        <v>10070.389727402566</v>
      </c>
    </row>
    <row r="365" spans="1:21" x14ac:dyDescent="0.25">
      <c r="A365" s="20" t="s">
        <v>561</v>
      </c>
      <c r="B365" s="20" t="s">
        <v>560</v>
      </c>
      <c r="C365" s="20" t="s">
        <v>564</v>
      </c>
      <c r="D365" s="20" t="s">
        <v>563</v>
      </c>
      <c r="E365" s="20" t="s">
        <v>450</v>
      </c>
      <c r="F365" s="20" t="s">
        <v>527</v>
      </c>
      <c r="G365" s="20">
        <f>2.02*2</f>
        <v>4.04</v>
      </c>
      <c r="H365" s="20">
        <v>25.52</v>
      </c>
      <c r="I365" s="20">
        <v>24.5</v>
      </c>
      <c r="J365" s="20">
        <f>11.83*2</f>
        <v>23.66</v>
      </c>
      <c r="K365" s="20" t="s">
        <v>526</v>
      </c>
      <c r="L365" s="20" t="s">
        <v>526</v>
      </c>
      <c r="M365" s="20" t="s">
        <v>526</v>
      </c>
      <c r="N365" s="20" t="s">
        <v>526</v>
      </c>
      <c r="O365" s="20" t="s">
        <v>526</v>
      </c>
      <c r="P365" s="20">
        <f>2.02*2</f>
        <v>4.04</v>
      </c>
      <c r="Q365" s="20">
        <v>25.52</v>
      </c>
      <c r="R365" s="20">
        <v>24.5</v>
      </c>
      <c r="S365" s="20">
        <f>11.83*2</f>
        <v>23.66</v>
      </c>
      <c r="T365" s="20" t="s">
        <v>557</v>
      </c>
      <c r="U365" s="20">
        <f t="shared" si="47"/>
        <v>7745.6900974472001</v>
      </c>
    </row>
    <row r="366" spans="1:21" x14ac:dyDescent="0.25">
      <c r="A366" s="20" t="s">
        <v>561</v>
      </c>
      <c r="B366" s="20" t="s">
        <v>560</v>
      </c>
      <c r="C366" s="20" t="s">
        <v>559</v>
      </c>
      <c r="D366" s="20" t="s">
        <v>558</v>
      </c>
      <c r="E366" s="20" t="s">
        <v>450</v>
      </c>
      <c r="F366" s="20" t="s">
        <v>552</v>
      </c>
      <c r="G366" s="20" t="s">
        <v>500</v>
      </c>
      <c r="H366" s="20">
        <v>50.13</v>
      </c>
      <c r="I366" s="20">
        <v>47.08</v>
      </c>
      <c r="J366" s="20">
        <v>45.29</v>
      </c>
      <c r="K366" s="20" t="s">
        <v>562</v>
      </c>
      <c r="L366" s="20" t="s">
        <v>500</v>
      </c>
      <c r="M366" s="20" t="s">
        <v>500</v>
      </c>
      <c r="N366" s="20">
        <v>1.3933067239791219</v>
      </c>
      <c r="O366" s="20">
        <v>1.482758620689655</v>
      </c>
      <c r="P366" s="20" t="s">
        <v>500</v>
      </c>
      <c r="Q366" s="20" t="s">
        <v>500</v>
      </c>
      <c r="R366" s="20">
        <f>I366/N366</f>
        <v>33.790118995152049</v>
      </c>
      <c r="S366" s="20">
        <f>J366/O366</f>
        <v>30.544418604651167</v>
      </c>
      <c r="T366" s="20" t="s">
        <v>557</v>
      </c>
      <c r="U366" s="20" t="s">
        <v>500</v>
      </c>
    </row>
    <row r="367" spans="1:21" x14ac:dyDescent="0.25">
      <c r="A367" s="20" t="s">
        <v>561</v>
      </c>
      <c r="B367" s="20" t="s">
        <v>560</v>
      </c>
      <c r="C367" s="20" t="s">
        <v>559</v>
      </c>
      <c r="D367" s="20" t="s">
        <v>558</v>
      </c>
      <c r="E367" s="20" t="s">
        <v>450</v>
      </c>
      <c r="F367" s="20" t="s">
        <v>552</v>
      </c>
      <c r="G367" s="20" t="s">
        <v>500</v>
      </c>
      <c r="H367" s="20">
        <v>47</v>
      </c>
      <c r="I367" s="20">
        <v>43.56</v>
      </c>
      <c r="J367" s="20">
        <v>43.33</v>
      </c>
      <c r="K367" s="20" t="s">
        <v>562</v>
      </c>
      <c r="L367" s="20" t="s">
        <v>500</v>
      </c>
      <c r="M367" s="20" t="s">
        <v>500</v>
      </c>
      <c r="N367" s="20">
        <v>1.3933067239791219</v>
      </c>
      <c r="O367" s="20">
        <v>1.482758620689655</v>
      </c>
      <c r="P367" s="20" t="s">
        <v>500</v>
      </c>
      <c r="Q367" s="20" t="s">
        <v>500</v>
      </c>
      <c r="R367" s="20">
        <f>I367/N367</f>
        <v>31.263754958131337</v>
      </c>
      <c r="S367" s="20">
        <f>J367/O367</f>
        <v>29.222558139534886</v>
      </c>
      <c r="T367" s="20" t="s">
        <v>557</v>
      </c>
      <c r="U367" s="20" t="s">
        <v>500</v>
      </c>
    </row>
    <row r="368" spans="1:21" x14ac:dyDescent="0.25">
      <c r="A368" s="20" t="s">
        <v>561</v>
      </c>
      <c r="B368" s="20" t="s">
        <v>560</v>
      </c>
      <c r="C368" s="20" t="s">
        <v>559</v>
      </c>
      <c r="D368" s="20" t="s">
        <v>558</v>
      </c>
      <c r="E368" s="20" t="s">
        <v>450</v>
      </c>
      <c r="F368" s="20" t="s">
        <v>552</v>
      </c>
      <c r="G368" s="20" t="s">
        <v>500</v>
      </c>
      <c r="H368" s="20" t="s">
        <v>500</v>
      </c>
      <c r="I368" s="20">
        <v>31.06</v>
      </c>
      <c r="J368" s="20">
        <v>27.91</v>
      </c>
      <c r="K368" s="20" t="s">
        <v>526</v>
      </c>
      <c r="L368" s="20" t="s">
        <v>526</v>
      </c>
      <c r="M368" s="20" t="s">
        <v>526</v>
      </c>
      <c r="N368" s="20" t="s">
        <v>526</v>
      </c>
      <c r="O368" s="20" t="s">
        <v>526</v>
      </c>
      <c r="P368" s="20" t="s">
        <v>500</v>
      </c>
      <c r="Q368" s="20" t="s">
        <v>500</v>
      </c>
      <c r="R368" s="20">
        <v>31.06</v>
      </c>
      <c r="S368" s="20">
        <v>27.91</v>
      </c>
      <c r="T368" s="20" t="s">
        <v>557</v>
      </c>
      <c r="U368" s="20" t="s">
        <v>500</v>
      </c>
    </row>
    <row r="369" spans="1:21" x14ac:dyDescent="0.25">
      <c r="A369" s="20" t="s">
        <v>561</v>
      </c>
      <c r="B369" s="20" t="s">
        <v>560</v>
      </c>
      <c r="C369" s="20" t="s">
        <v>559</v>
      </c>
      <c r="D369" s="20" t="s">
        <v>558</v>
      </c>
      <c r="E369" s="20" t="s">
        <v>450</v>
      </c>
      <c r="F369" s="20" t="s">
        <v>552</v>
      </c>
      <c r="G369" s="20" t="s">
        <v>500</v>
      </c>
      <c r="H369" s="20">
        <v>35.409999999999997</v>
      </c>
      <c r="I369" s="20">
        <v>32.57</v>
      </c>
      <c r="J369" s="20">
        <v>29.87</v>
      </c>
      <c r="K369" s="20" t="s">
        <v>526</v>
      </c>
      <c r="L369" s="20" t="s">
        <v>526</v>
      </c>
      <c r="M369" s="20" t="s">
        <v>526</v>
      </c>
      <c r="N369" s="20" t="s">
        <v>526</v>
      </c>
      <c r="O369" s="20" t="s">
        <v>526</v>
      </c>
      <c r="P369" s="20" t="s">
        <v>500</v>
      </c>
      <c r="Q369" s="20">
        <v>35.409999999999997</v>
      </c>
      <c r="R369" s="20">
        <v>32.57</v>
      </c>
      <c r="S369" s="20">
        <v>29.87</v>
      </c>
      <c r="T369" s="20" t="s">
        <v>557</v>
      </c>
      <c r="U369" s="20">
        <f t="shared" ref="U369:U375" si="49">(4/3)*PI()*(Q369/2)*(R369/2)*(S369/2)</f>
        <v>18037.549263711942</v>
      </c>
    </row>
    <row r="370" spans="1:21" x14ac:dyDescent="0.25">
      <c r="A370" s="20" t="s">
        <v>556</v>
      </c>
      <c r="B370" s="20" t="s">
        <v>555</v>
      </c>
      <c r="C370" s="20" t="s">
        <v>554</v>
      </c>
      <c r="D370" s="20" t="s">
        <v>553</v>
      </c>
      <c r="E370" s="20" t="s">
        <v>450</v>
      </c>
      <c r="F370" s="20" t="s">
        <v>527</v>
      </c>
      <c r="G370" s="20">
        <v>2.15</v>
      </c>
      <c r="H370" s="20">
        <v>16.420000000000002</v>
      </c>
      <c r="I370" s="20">
        <v>15.14</v>
      </c>
      <c r="J370" s="20">
        <v>13.72</v>
      </c>
      <c r="K370" s="20" t="s">
        <v>526</v>
      </c>
      <c r="L370" s="20" t="s">
        <v>526</v>
      </c>
      <c r="M370" s="20" t="s">
        <v>526</v>
      </c>
      <c r="N370" s="20" t="s">
        <v>526</v>
      </c>
      <c r="O370" s="20" t="s">
        <v>526</v>
      </c>
      <c r="P370" s="20">
        <v>2.15</v>
      </c>
      <c r="Q370" s="20">
        <v>16.420000000000002</v>
      </c>
      <c r="R370" s="20">
        <v>15.14</v>
      </c>
      <c r="S370" s="20">
        <v>13.72</v>
      </c>
      <c r="T370" s="20" t="s">
        <v>551</v>
      </c>
      <c r="U370" s="20">
        <f t="shared" si="49"/>
        <v>1785.8778944902317</v>
      </c>
    </row>
    <row r="371" spans="1:21" x14ac:dyDescent="0.25">
      <c r="A371" s="20" t="s">
        <v>556</v>
      </c>
      <c r="B371" s="20" t="s">
        <v>555</v>
      </c>
      <c r="C371" s="20" t="s">
        <v>554</v>
      </c>
      <c r="D371" s="20" t="s">
        <v>553</v>
      </c>
      <c r="E371" s="20" t="s">
        <v>450</v>
      </c>
      <c r="F371" s="20" t="s">
        <v>527</v>
      </c>
      <c r="G371" s="20">
        <v>1.71</v>
      </c>
      <c r="H371" s="20">
        <v>15.05</v>
      </c>
      <c r="I371" s="20">
        <v>14.13</v>
      </c>
      <c r="J371" s="20">
        <v>12.71</v>
      </c>
      <c r="K371" s="20" t="s">
        <v>526</v>
      </c>
      <c r="L371" s="20" t="s">
        <v>526</v>
      </c>
      <c r="M371" s="20" t="s">
        <v>526</v>
      </c>
      <c r="N371" s="20" t="s">
        <v>526</v>
      </c>
      <c r="O371" s="20" t="s">
        <v>526</v>
      </c>
      <c r="P371" s="20">
        <v>1.71</v>
      </c>
      <c r="Q371" s="20">
        <v>15.05</v>
      </c>
      <c r="R371" s="20">
        <v>14.13</v>
      </c>
      <c r="S371" s="20">
        <v>12.71</v>
      </c>
      <c r="T371" s="20" t="s">
        <v>551</v>
      </c>
      <c r="U371" s="20">
        <f t="shared" si="49"/>
        <v>1415.2163412225798</v>
      </c>
    </row>
    <row r="372" spans="1:21" x14ac:dyDescent="0.25">
      <c r="A372" s="20" t="s">
        <v>556</v>
      </c>
      <c r="B372" s="20" t="s">
        <v>555</v>
      </c>
      <c r="C372" s="20" t="s">
        <v>554</v>
      </c>
      <c r="D372" s="20" t="s">
        <v>553</v>
      </c>
      <c r="E372" s="20" t="s">
        <v>450</v>
      </c>
      <c r="F372" s="20" t="s">
        <v>552</v>
      </c>
      <c r="G372" s="20" t="s">
        <v>500</v>
      </c>
      <c r="H372" s="20">
        <v>19.739999999999998</v>
      </c>
      <c r="I372" s="20">
        <v>17.47</v>
      </c>
      <c r="J372" s="20">
        <v>15.85</v>
      </c>
      <c r="K372" s="20" t="s">
        <v>526</v>
      </c>
      <c r="L372" s="20" t="s">
        <v>526</v>
      </c>
      <c r="M372" s="20" t="s">
        <v>526</v>
      </c>
      <c r="N372" s="20" t="s">
        <v>526</v>
      </c>
      <c r="O372" s="20" t="s">
        <v>526</v>
      </c>
      <c r="P372" s="20" t="s">
        <v>500</v>
      </c>
      <c r="Q372" s="20">
        <v>19.739999999999998</v>
      </c>
      <c r="R372" s="20">
        <v>17.47</v>
      </c>
      <c r="S372" s="20">
        <v>15.85</v>
      </c>
      <c r="T372" s="20" t="s">
        <v>551</v>
      </c>
      <c r="U372" s="20">
        <f t="shared" si="49"/>
        <v>2861.9888810930393</v>
      </c>
    </row>
    <row r="373" spans="1:21" x14ac:dyDescent="0.25">
      <c r="A373" s="20" t="s">
        <v>556</v>
      </c>
      <c r="B373" s="20" t="s">
        <v>555</v>
      </c>
      <c r="C373" s="20" t="s">
        <v>554</v>
      </c>
      <c r="D373" s="20" t="s">
        <v>553</v>
      </c>
      <c r="E373" s="20" t="s">
        <v>450</v>
      </c>
      <c r="F373" s="20" t="s">
        <v>552</v>
      </c>
      <c r="G373" s="20" t="s">
        <v>500</v>
      </c>
      <c r="H373" s="20">
        <v>19.91</v>
      </c>
      <c r="I373" s="20">
        <v>17.739999999999998</v>
      </c>
      <c r="J373" s="20">
        <v>15.42</v>
      </c>
      <c r="K373" s="20" t="s">
        <v>526</v>
      </c>
      <c r="L373" s="20" t="s">
        <v>526</v>
      </c>
      <c r="M373" s="20" t="s">
        <v>526</v>
      </c>
      <c r="N373" s="20" t="s">
        <v>526</v>
      </c>
      <c r="O373" s="20" t="s">
        <v>526</v>
      </c>
      <c r="P373" s="20" t="s">
        <v>500</v>
      </c>
      <c r="Q373" s="20">
        <v>19.91</v>
      </c>
      <c r="R373" s="20">
        <v>17.739999999999998</v>
      </c>
      <c r="S373" s="20">
        <v>15.42</v>
      </c>
      <c r="T373" s="20" t="s">
        <v>551</v>
      </c>
      <c r="U373" s="20">
        <f t="shared" si="49"/>
        <v>2851.7265011237482</v>
      </c>
    </row>
    <row r="374" spans="1:21" x14ac:dyDescent="0.25">
      <c r="A374" s="20" t="s">
        <v>556</v>
      </c>
      <c r="B374" s="20" t="s">
        <v>555</v>
      </c>
      <c r="C374" s="20" t="s">
        <v>554</v>
      </c>
      <c r="D374" s="20" t="s">
        <v>553</v>
      </c>
      <c r="E374" s="20" t="s">
        <v>450</v>
      </c>
      <c r="F374" s="20" t="s">
        <v>552</v>
      </c>
      <c r="G374" s="20" t="s">
        <v>500</v>
      </c>
      <c r="H374" s="20">
        <v>16.18</v>
      </c>
      <c r="I374" s="20">
        <v>14.11</v>
      </c>
      <c r="J374" s="20">
        <v>13.02</v>
      </c>
      <c r="K374" s="20" t="s">
        <v>526</v>
      </c>
      <c r="L374" s="20" t="s">
        <v>526</v>
      </c>
      <c r="M374" s="20" t="s">
        <v>526</v>
      </c>
      <c r="N374" s="20" t="s">
        <v>526</v>
      </c>
      <c r="O374" s="20" t="s">
        <v>526</v>
      </c>
      <c r="P374" s="20" t="s">
        <v>500</v>
      </c>
      <c r="Q374" s="20">
        <v>16.18</v>
      </c>
      <c r="R374" s="20">
        <v>14.11</v>
      </c>
      <c r="S374" s="20">
        <v>13.02</v>
      </c>
      <c r="T374" s="20" t="s">
        <v>551</v>
      </c>
      <c r="U374" s="20">
        <f t="shared" si="49"/>
        <v>1556.3781946563611</v>
      </c>
    </row>
    <row r="375" spans="1:21" x14ac:dyDescent="0.25">
      <c r="A375" s="20" t="s">
        <v>556</v>
      </c>
      <c r="B375" s="20" t="s">
        <v>555</v>
      </c>
      <c r="C375" s="20" t="s">
        <v>554</v>
      </c>
      <c r="D375" s="20" t="s">
        <v>553</v>
      </c>
      <c r="E375" s="20" t="s">
        <v>450</v>
      </c>
      <c r="F375" s="20" t="s">
        <v>552</v>
      </c>
      <c r="G375" s="20" t="s">
        <v>500</v>
      </c>
      <c r="H375" s="20">
        <v>19.27</v>
      </c>
      <c r="I375" s="20">
        <f>9.17*2</f>
        <v>18.34</v>
      </c>
      <c r="J375" s="20">
        <v>16.059999999999999</v>
      </c>
      <c r="K375" s="20" t="s">
        <v>526</v>
      </c>
      <c r="L375" s="20" t="s">
        <v>526</v>
      </c>
      <c r="M375" s="20" t="s">
        <v>526</v>
      </c>
      <c r="N375" s="20" t="s">
        <v>526</v>
      </c>
      <c r="O375" s="20" t="s">
        <v>526</v>
      </c>
      <c r="P375" s="20" t="s">
        <v>500</v>
      </c>
      <c r="Q375" s="20">
        <v>19.27</v>
      </c>
      <c r="R375" s="20">
        <f>9.17*2</f>
        <v>18.34</v>
      </c>
      <c r="S375" s="20">
        <v>16.059999999999999</v>
      </c>
      <c r="T375" s="20" t="s">
        <v>551</v>
      </c>
      <c r="U375" s="20">
        <f t="shared" si="49"/>
        <v>2971.8385313375729</v>
      </c>
    </row>
    <row r="376" spans="1:21" x14ac:dyDescent="0.25">
      <c r="A376" s="20" t="s">
        <v>531</v>
      </c>
      <c r="B376" s="20" t="s">
        <v>538</v>
      </c>
      <c r="C376" s="20" t="s">
        <v>541</v>
      </c>
      <c r="D376" s="20" t="s">
        <v>550</v>
      </c>
      <c r="E376" s="20" t="s">
        <v>500</v>
      </c>
      <c r="F376" s="20" t="s">
        <v>539</v>
      </c>
      <c r="G376" s="20">
        <v>0.22869999999999999</v>
      </c>
      <c r="H376" s="20">
        <v>9.1</v>
      </c>
      <c r="I376" s="20">
        <v>7.1</v>
      </c>
      <c r="J376" s="20">
        <v>4.8</v>
      </c>
      <c r="K376" s="20" t="s">
        <v>526</v>
      </c>
      <c r="L376" s="20" t="s">
        <v>526</v>
      </c>
      <c r="M376" s="20" t="s">
        <v>526</v>
      </c>
      <c r="N376" s="20" t="s">
        <v>526</v>
      </c>
      <c r="O376" s="20" t="s">
        <v>526</v>
      </c>
      <c r="P376" s="20">
        <v>0.22869999999999999</v>
      </c>
      <c r="Q376" s="20">
        <v>9.1</v>
      </c>
      <c r="R376" s="20">
        <v>7.1</v>
      </c>
      <c r="S376" s="20">
        <v>4.8</v>
      </c>
      <c r="T376" s="20" t="s">
        <v>525</v>
      </c>
      <c r="U376" s="20">
        <f t="shared" ref="U376:U416" si="50">(2/3)*PI()*(Q376/2)*(R376/2)*(S376)</f>
        <v>162.3826410787492</v>
      </c>
    </row>
    <row r="377" spans="1:21" x14ac:dyDescent="0.25">
      <c r="A377" s="20" t="s">
        <v>531</v>
      </c>
      <c r="B377" s="20" t="s">
        <v>538</v>
      </c>
      <c r="C377" s="20" t="s">
        <v>541</v>
      </c>
      <c r="D377" s="20" t="s">
        <v>549</v>
      </c>
      <c r="E377" s="20" t="s">
        <v>500</v>
      </c>
      <c r="F377" s="20" t="s">
        <v>539</v>
      </c>
      <c r="G377" s="20">
        <v>0.19009999999999999</v>
      </c>
      <c r="H377" s="20">
        <v>7.7</v>
      </c>
      <c r="I377" s="20">
        <v>5.7</v>
      </c>
      <c r="J377" s="20">
        <v>5.4</v>
      </c>
      <c r="K377" s="20" t="s">
        <v>526</v>
      </c>
      <c r="L377" s="20" t="s">
        <v>526</v>
      </c>
      <c r="M377" s="20" t="s">
        <v>526</v>
      </c>
      <c r="N377" s="20" t="s">
        <v>526</v>
      </c>
      <c r="O377" s="20" t="s">
        <v>526</v>
      </c>
      <c r="P377" s="20">
        <v>0.19009999999999999</v>
      </c>
      <c r="Q377" s="20">
        <v>7.7</v>
      </c>
      <c r="R377" s="20">
        <v>5.7</v>
      </c>
      <c r="S377" s="20">
        <v>5.4</v>
      </c>
      <c r="T377" s="20" t="s">
        <v>525</v>
      </c>
      <c r="U377" s="20">
        <f t="shared" si="50"/>
        <v>124.09605140945042</v>
      </c>
    </row>
    <row r="378" spans="1:21" x14ac:dyDescent="0.25">
      <c r="A378" s="20" t="s">
        <v>531</v>
      </c>
      <c r="B378" s="20" t="s">
        <v>538</v>
      </c>
      <c r="C378" s="20" t="s">
        <v>541</v>
      </c>
      <c r="D378" s="20" t="s">
        <v>548</v>
      </c>
      <c r="E378" s="20" t="s">
        <v>500</v>
      </c>
      <c r="F378" s="20" t="s">
        <v>539</v>
      </c>
      <c r="G378" s="20">
        <v>0.19120000000000001</v>
      </c>
      <c r="H378" s="20">
        <v>8.9</v>
      </c>
      <c r="I378" s="20">
        <v>6.8</v>
      </c>
      <c r="J378" s="20">
        <v>3.9</v>
      </c>
      <c r="K378" s="20" t="s">
        <v>526</v>
      </c>
      <c r="L378" s="20" t="s">
        <v>526</v>
      </c>
      <c r="M378" s="20" t="s">
        <v>526</v>
      </c>
      <c r="N378" s="20" t="s">
        <v>526</v>
      </c>
      <c r="O378" s="20" t="s">
        <v>526</v>
      </c>
      <c r="P378" s="20">
        <v>0.19120000000000001</v>
      </c>
      <c r="Q378" s="20">
        <v>8.9</v>
      </c>
      <c r="R378" s="20">
        <v>6.8</v>
      </c>
      <c r="S378" s="20">
        <v>3.9</v>
      </c>
      <c r="T378" s="20" t="s">
        <v>525</v>
      </c>
      <c r="U378" s="20">
        <f t="shared" si="50"/>
        <v>123.58397180691527</v>
      </c>
    </row>
    <row r="379" spans="1:21" x14ac:dyDescent="0.25">
      <c r="A379" s="20" t="s">
        <v>531</v>
      </c>
      <c r="B379" s="20" t="s">
        <v>538</v>
      </c>
      <c r="C379" s="20" t="s">
        <v>541</v>
      </c>
      <c r="D379" s="20" t="s">
        <v>547</v>
      </c>
      <c r="E379" s="20" t="s">
        <v>500</v>
      </c>
      <c r="F379" s="20" t="s">
        <v>539</v>
      </c>
      <c r="G379" s="20">
        <v>0.1545</v>
      </c>
      <c r="H379" s="20">
        <v>8.1</v>
      </c>
      <c r="I379" s="20">
        <v>6.5</v>
      </c>
      <c r="J379" s="20">
        <v>3.8</v>
      </c>
      <c r="K379" s="20" t="s">
        <v>526</v>
      </c>
      <c r="L379" s="20" t="s">
        <v>526</v>
      </c>
      <c r="M379" s="20" t="s">
        <v>526</v>
      </c>
      <c r="N379" s="20" t="s">
        <v>526</v>
      </c>
      <c r="O379" s="20" t="s">
        <v>526</v>
      </c>
      <c r="P379" s="20">
        <v>0.1545</v>
      </c>
      <c r="Q379" s="20">
        <v>8.1</v>
      </c>
      <c r="R379" s="20">
        <v>6.5</v>
      </c>
      <c r="S379" s="20">
        <v>3.8</v>
      </c>
      <c r="T379" s="20" t="s">
        <v>525</v>
      </c>
      <c r="U379" s="20">
        <f t="shared" si="50"/>
        <v>104.75640703395163</v>
      </c>
    </row>
    <row r="380" spans="1:21" x14ac:dyDescent="0.25">
      <c r="A380" s="20" t="s">
        <v>531</v>
      </c>
      <c r="B380" s="20" t="s">
        <v>538</v>
      </c>
      <c r="C380" s="20" t="s">
        <v>541</v>
      </c>
      <c r="D380" s="20" t="s">
        <v>546</v>
      </c>
      <c r="E380" s="20" t="s">
        <v>500</v>
      </c>
      <c r="F380" s="20" t="s">
        <v>539</v>
      </c>
      <c r="G380" s="20">
        <v>0.26240000000000002</v>
      </c>
      <c r="H380" s="20">
        <v>9.5</v>
      </c>
      <c r="I380" s="20">
        <v>7.1</v>
      </c>
      <c r="J380" s="20">
        <v>5</v>
      </c>
      <c r="K380" s="20" t="s">
        <v>526</v>
      </c>
      <c r="L380" s="20" t="s">
        <v>526</v>
      </c>
      <c r="M380" s="20" t="s">
        <v>526</v>
      </c>
      <c r="N380" s="20" t="s">
        <v>526</v>
      </c>
      <c r="O380" s="20" t="s">
        <v>526</v>
      </c>
      <c r="P380" s="20">
        <v>0.26240000000000002</v>
      </c>
      <c r="Q380" s="20">
        <v>9.5</v>
      </c>
      <c r="R380" s="20">
        <v>7.1</v>
      </c>
      <c r="S380" s="20">
        <v>5</v>
      </c>
      <c r="T380" s="20" t="s">
        <v>525</v>
      </c>
      <c r="U380" s="20">
        <f t="shared" si="50"/>
        <v>176.58368707052628</v>
      </c>
    </row>
    <row r="381" spans="1:21" x14ac:dyDescent="0.25">
      <c r="A381" s="20" t="s">
        <v>531</v>
      </c>
      <c r="B381" s="20" t="s">
        <v>538</v>
      </c>
      <c r="C381" s="20" t="s">
        <v>541</v>
      </c>
      <c r="D381" s="20" t="s">
        <v>545</v>
      </c>
      <c r="E381" s="20" t="s">
        <v>500</v>
      </c>
      <c r="F381" s="20" t="s">
        <v>539</v>
      </c>
      <c r="G381" s="20">
        <v>0.1822</v>
      </c>
      <c r="H381" s="20">
        <v>8.6999999999999993</v>
      </c>
      <c r="I381" s="20">
        <v>7</v>
      </c>
      <c r="J381" s="20">
        <v>4.2</v>
      </c>
      <c r="K381" s="20" t="s">
        <v>526</v>
      </c>
      <c r="L381" s="20" t="s">
        <v>526</v>
      </c>
      <c r="M381" s="20" t="s">
        <v>526</v>
      </c>
      <c r="N381" s="20" t="s">
        <v>526</v>
      </c>
      <c r="O381" s="20" t="s">
        <v>526</v>
      </c>
      <c r="P381" s="20">
        <v>0.1822</v>
      </c>
      <c r="Q381" s="20">
        <v>8.6999999999999993</v>
      </c>
      <c r="R381" s="20">
        <v>7</v>
      </c>
      <c r="S381" s="20">
        <v>4.2</v>
      </c>
      <c r="T381" s="20" t="s">
        <v>525</v>
      </c>
      <c r="U381" s="20">
        <f t="shared" si="50"/>
        <v>133.92609482253286</v>
      </c>
    </row>
    <row r="382" spans="1:21" x14ac:dyDescent="0.25">
      <c r="A382" s="20" t="s">
        <v>531</v>
      </c>
      <c r="B382" s="20" t="s">
        <v>538</v>
      </c>
      <c r="C382" s="20" t="s">
        <v>541</v>
      </c>
      <c r="D382" s="20" t="s">
        <v>544</v>
      </c>
      <c r="E382" s="20" t="s">
        <v>500</v>
      </c>
      <c r="F382" s="20" t="s">
        <v>539</v>
      </c>
      <c r="G382" s="20">
        <v>0.2097</v>
      </c>
      <c r="H382" s="20">
        <v>9.1</v>
      </c>
      <c r="I382" s="20">
        <v>7</v>
      </c>
      <c r="J382" s="20">
        <v>4.4000000000000004</v>
      </c>
      <c r="K382" s="20" t="s">
        <v>526</v>
      </c>
      <c r="L382" s="20" t="s">
        <v>526</v>
      </c>
      <c r="M382" s="20" t="s">
        <v>526</v>
      </c>
      <c r="N382" s="20" t="s">
        <v>526</v>
      </c>
      <c r="O382" s="20" t="s">
        <v>526</v>
      </c>
      <c r="P382" s="20">
        <v>0.2097</v>
      </c>
      <c r="Q382" s="20">
        <v>9.1</v>
      </c>
      <c r="R382" s="20">
        <v>7</v>
      </c>
      <c r="S382" s="20">
        <v>4.4000000000000004</v>
      </c>
      <c r="T382" s="20" t="s">
        <v>525</v>
      </c>
      <c r="U382" s="20">
        <f t="shared" si="50"/>
        <v>146.75426482469121</v>
      </c>
    </row>
    <row r="383" spans="1:21" x14ac:dyDescent="0.25">
      <c r="A383" s="20" t="s">
        <v>531</v>
      </c>
      <c r="B383" s="20" t="s">
        <v>538</v>
      </c>
      <c r="C383" s="20" t="s">
        <v>541</v>
      </c>
      <c r="D383" s="20" t="s">
        <v>543</v>
      </c>
      <c r="E383" s="20" t="s">
        <v>500</v>
      </c>
      <c r="F383" s="20" t="s">
        <v>539</v>
      </c>
      <c r="G383" s="20">
        <v>0.21379999999999999</v>
      </c>
      <c r="H383" s="20">
        <v>9.3000000000000007</v>
      </c>
      <c r="I383" s="20">
        <v>7</v>
      </c>
      <c r="J383" s="20">
        <v>4.0999999999999996</v>
      </c>
      <c r="K383" s="20" t="s">
        <v>526</v>
      </c>
      <c r="L383" s="20" t="s">
        <v>526</v>
      </c>
      <c r="M383" s="20" t="s">
        <v>526</v>
      </c>
      <c r="N383" s="20" t="s">
        <v>526</v>
      </c>
      <c r="O383" s="20" t="s">
        <v>526</v>
      </c>
      <c r="P383" s="20">
        <v>0.21379999999999999</v>
      </c>
      <c r="Q383" s="20">
        <v>9.3000000000000007</v>
      </c>
      <c r="R383" s="20">
        <v>7</v>
      </c>
      <c r="S383" s="20">
        <v>4.0999999999999996</v>
      </c>
      <c r="T383" s="20" t="s">
        <v>525</v>
      </c>
      <c r="U383" s="20">
        <f t="shared" si="50"/>
        <v>139.75374919494195</v>
      </c>
    </row>
    <row r="384" spans="1:21" x14ac:dyDescent="0.25">
      <c r="A384" s="20" t="s">
        <v>531</v>
      </c>
      <c r="B384" s="20" t="s">
        <v>538</v>
      </c>
      <c r="C384" s="20" t="s">
        <v>541</v>
      </c>
      <c r="D384" s="20" t="s">
        <v>542</v>
      </c>
      <c r="E384" s="20" t="s">
        <v>500</v>
      </c>
      <c r="F384" s="20" t="s">
        <v>539</v>
      </c>
      <c r="G384" s="20">
        <v>0.1857</v>
      </c>
      <c r="H384" s="20">
        <v>9</v>
      </c>
      <c r="I384" s="20">
        <v>8.4</v>
      </c>
      <c r="J384" s="20">
        <v>6.7</v>
      </c>
      <c r="K384" s="20" t="s">
        <v>526</v>
      </c>
      <c r="L384" s="20" t="s">
        <v>526</v>
      </c>
      <c r="M384" s="20" t="s">
        <v>526</v>
      </c>
      <c r="N384" s="20" t="s">
        <v>526</v>
      </c>
      <c r="O384" s="20" t="s">
        <v>526</v>
      </c>
      <c r="P384" s="20">
        <v>0.1857</v>
      </c>
      <c r="Q384" s="20">
        <v>9</v>
      </c>
      <c r="R384" s="20">
        <v>8.4</v>
      </c>
      <c r="S384" s="20">
        <v>6.7</v>
      </c>
      <c r="T384" s="20" t="s">
        <v>525</v>
      </c>
      <c r="U384" s="20">
        <f t="shared" si="50"/>
        <v>265.21325181605039</v>
      </c>
    </row>
    <row r="385" spans="1:21" x14ac:dyDescent="0.25">
      <c r="A385" s="20" t="s">
        <v>531</v>
      </c>
      <c r="B385" s="20" t="s">
        <v>538</v>
      </c>
      <c r="C385" s="20" t="s">
        <v>541</v>
      </c>
      <c r="D385" s="20" t="s">
        <v>540</v>
      </c>
      <c r="E385" s="20" t="s">
        <v>500</v>
      </c>
      <c r="F385" s="20" t="s">
        <v>539</v>
      </c>
      <c r="G385" s="20">
        <v>0.2356</v>
      </c>
      <c r="H385" s="20">
        <v>8.1</v>
      </c>
      <c r="I385" s="20">
        <v>6.5</v>
      </c>
      <c r="J385" s="20">
        <v>6</v>
      </c>
      <c r="K385" s="20" t="s">
        <v>526</v>
      </c>
      <c r="L385" s="20" t="s">
        <v>526</v>
      </c>
      <c r="M385" s="20" t="s">
        <v>526</v>
      </c>
      <c r="N385" s="20" t="s">
        <v>526</v>
      </c>
      <c r="O385" s="20" t="s">
        <v>526</v>
      </c>
      <c r="P385" s="20">
        <v>0.2356</v>
      </c>
      <c r="Q385" s="20">
        <v>8.1</v>
      </c>
      <c r="R385" s="20">
        <v>6.5</v>
      </c>
      <c r="S385" s="20">
        <v>6</v>
      </c>
      <c r="T385" s="20" t="s">
        <v>525</v>
      </c>
      <c r="U385" s="20">
        <f t="shared" si="50"/>
        <v>165.4048532115026</v>
      </c>
    </row>
    <row r="386" spans="1:21" x14ac:dyDescent="0.25">
      <c r="A386" s="20" t="s">
        <v>531</v>
      </c>
      <c r="B386" s="20" t="s">
        <v>538</v>
      </c>
      <c r="C386" s="20" t="s">
        <v>537</v>
      </c>
      <c r="D386" s="20" t="s">
        <v>536</v>
      </c>
      <c r="E386" s="20" t="s">
        <v>500</v>
      </c>
      <c r="F386" s="20" t="s">
        <v>527</v>
      </c>
      <c r="G386" s="20">
        <v>0.27</v>
      </c>
      <c r="H386" s="20">
        <v>9.19</v>
      </c>
      <c r="I386" s="20">
        <v>6.59</v>
      </c>
      <c r="J386" s="20">
        <v>4.6900000000000004</v>
      </c>
      <c r="K386" s="20" t="s">
        <v>526</v>
      </c>
      <c r="L386" s="20" t="s">
        <v>526</v>
      </c>
      <c r="M386" s="20" t="s">
        <v>526</v>
      </c>
      <c r="N386" s="20" t="s">
        <v>526</v>
      </c>
      <c r="O386" s="20" t="s">
        <v>526</v>
      </c>
      <c r="P386" s="20">
        <v>0.27</v>
      </c>
      <c r="Q386" s="20">
        <v>9.19</v>
      </c>
      <c r="R386" s="20">
        <v>6.59</v>
      </c>
      <c r="S386" s="20">
        <v>4.6900000000000004</v>
      </c>
      <c r="T386" s="20" t="s">
        <v>525</v>
      </c>
      <c r="U386" s="20">
        <f t="shared" si="50"/>
        <v>148.72103220193353</v>
      </c>
    </row>
    <row r="387" spans="1:21" x14ac:dyDescent="0.25">
      <c r="A387" s="20" t="s">
        <v>531</v>
      </c>
      <c r="B387" s="20" t="s">
        <v>538</v>
      </c>
      <c r="C387" s="20" t="s">
        <v>537</v>
      </c>
      <c r="D387" s="20" t="s">
        <v>536</v>
      </c>
      <c r="E387" s="20" t="s">
        <v>500</v>
      </c>
      <c r="F387" s="20" t="s">
        <v>527</v>
      </c>
      <c r="G387" s="20">
        <v>0.28000000000000003</v>
      </c>
      <c r="H387" s="20">
        <v>8.92</v>
      </c>
      <c r="I387" s="20">
        <v>6.04</v>
      </c>
      <c r="J387" s="20">
        <v>4.96</v>
      </c>
      <c r="K387" s="20" t="s">
        <v>526</v>
      </c>
      <c r="L387" s="20" t="s">
        <v>526</v>
      </c>
      <c r="M387" s="20" t="s">
        <v>526</v>
      </c>
      <c r="N387" s="20" t="s">
        <v>526</v>
      </c>
      <c r="O387" s="20" t="s">
        <v>526</v>
      </c>
      <c r="P387" s="20">
        <v>0.28000000000000003</v>
      </c>
      <c r="Q387" s="20">
        <v>8.92</v>
      </c>
      <c r="R387" s="20">
        <v>6.04</v>
      </c>
      <c r="S387" s="20">
        <v>4.96</v>
      </c>
      <c r="T387" s="20" t="s">
        <v>525</v>
      </c>
      <c r="U387" s="20">
        <f t="shared" si="50"/>
        <v>139.92073950524596</v>
      </c>
    </row>
    <row r="388" spans="1:21" x14ac:dyDescent="0.25">
      <c r="A388" s="20" t="s">
        <v>531</v>
      </c>
      <c r="B388" s="20" t="s">
        <v>538</v>
      </c>
      <c r="C388" s="20" t="s">
        <v>537</v>
      </c>
      <c r="D388" s="20" t="s">
        <v>536</v>
      </c>
      <c r="E388" s="20" t="s">
        <v>500</v>
      </c>
      <c r="F388" s="20" t="s">
        <v>527</v>
      </c>
      <c r="G388" s="20">
        <v>0.3</v>
      </c>
      <c r="H388" s="20">
        <v>9.0500000000000007</v>
      </c>
      <c r="I388" s="20">
        <v>6.62</v>
      </c>
      <c r="J388" s="20">
        <v>4.99</v>
      </c>
      <c r="K388" s="20" t="s">
        <v>526</v>
      </c>
      <c r="L388" s="20" t="s">
        <v>526</v>
      </c>
      <c r="M388" s="20" t="s">
        <v>526</v>
      </c>
      <c r="N388" s="20" t="s">
        <v>526</v>
      </c>
      <c r="O388" s="20" t="s">
        <v>526</v>
      </c>
      <c r="P388" s="20">
        <v>0.3</v>
      </c>
      <c r="Q388" s="20">
        <v>9.0500000000000007</v>
      </c>
      <c r="R388" s="20">
        <v>6.62</v>
      </c>
      <c r="S388" s="20">
        <v>4.99</v>
      </c>
      <c r="T388" s="20" t="s">
        <v>525</v>
      </c>
      <c r="U388" s="20">
        <f t="shared" si="50"/>
        <v>156.53293796189973</v>
      </c>
    </row>
    <row r="389" spans="1:21" x14ac:dyDescent="0.25">
      <c r="A389" s="20" t="s">
        <v>531</v>
      </c>
      <c r="B389" s="20" t="s">
        <v>538</v>
      </c>
      <c r="C389" s="20" t="s">
        <v>537</v>
      </c>
      <c r="D389" s="20" t="s">
        <v>536</v>
      </c>
      <c r="E389" s="20" t="s">
        <v>500</v>
      </c>
      <c r="F389" s="20" t="s">
        <v>527</v>
      </c>
      <c r="G389" s="20">
        <v>0.26</v>
      </c>
      <c r="H389" s="20">
        <v>8.89</v>
      </c>
      <c r="I389" s="20">
        <v>6.19</v>
      </c>
      <c r="J389" s="20">
        <v>4.6500000000000004</v>
      </c>
      <c r="K389" s="20" t="s">
        <v>526</v>
      </c>
      <c r="L389" s="20" t="s">
        <v>526</v>
      </c>
      <c r="M389" s="20" t="s">
        <v>526</v>
      </c>
      <c r="N389" s="20" t="s">
        <v>526</v>
      </c>
      <c r="O389" s="20" t="s">
        <v>526</v>
      </c>
      <c r="P389" s="20">
        <v>0.26</v>
      </c>
      <c r="Q389" s="20">
        <v>8.89</v>
      </c>
      <c r="R389" s="20">
        <v>6.19</v>
      </c>
      <c r="S389" s="20">
        <v>4.6500000000000004</v>
      </c>
      <c r="T389" s="20" t="s">
        <v>525</v>
      </c>
      <c r="U389" s="20">
        <f t="shared" si="50"/>
        <v>133.98123762758505</v>
      </c>
    </row>
    <row r="390" spans="1:21" x14ac:dyDescent="0.25">
      <c r="A390" s="20" t="s">
        <v>531</v>
      </c>
      <c r="B390" s="20" t="s">
        <v>538</v>
      </c>
      <c r="C390" s="20" t="s">
        <v>537</v>
      </c>
      <c r="D390" s="20" t="s">
        <v>536</v>
      </c>
      <c r="E390" s="20" t="s">
        <v>500</v>
      </c>
      <c r="F390" s="20" t="s">
        <v>527</v>
      </c>
      <c r="G390" s="20">
        <v>0.27</v>
      </c>
      <c r="H390" s="20">
        <v>9.27</v>
      </c>
      <c r="I390" s="20">
        <v>6.2</v>
      </c>
      <c r="J390" s="20">
        <v>4.6500000000000004</v>
      </c>
      <c r="K390" s="20" t="s">
        <v>526</v>
      </c>
      <c r="L390" s="20" t="s">
        <v>526</v>
      </c>
      <c r="M390" s="20" t="s">
        <v>526</v>
      </c>
      <c r="N390" s="20" t="s">
        <v>526</v>
      </c>
      <c r="O390" s="20" t="s">
        <v>526</v>
      </c>
      <c r="P390" s="20">
        <v>0.27</v>
      </c>
      <c r="Q390" s="20">
        <v>9.27</v>
      </c>
      <c r="R390" s="20">
        <v>6.2</v>
      </c>
      <c r="S390" s="20">
        <v>4.6500000000000004</v>
      </c>
      <c r="T390" s="20" t="s">
        <v>525</v>
      </c>
      <c r="U390" s="20">
        <f t="shared" si="50"/>
        <v>139.9339195336253</v>
      </c>
    </row>
    <row r="391" spans="1:21" x14ac:dyDescent="0.25">
      <c r="A391" s="20" t="s">
        <v>531</v>
      </c>
      <c r="B391" s="20" t="s">
        <v>538</v>
      </c>
      <c r="C391" s="20" t="s">
        <v>537</v>
      </c>
      <c r="D391" s="20" t="s">
        <v>536</v>
      </c>
      <c r="E391" s="20" t="s">
        <v>500</v>
      </c>
      <c r="F391" s="20" t="s">
        <v>527</v>
      </c>
      <c r="G391" s="20">
        <v>0.27</v>
      </c>
      <c r="H391" s="20">
        <v>9.5500000000000007</v>
      </c>
      <c r="I391" s="20">
        <v>6.76</v>
      </c>
      <c r="J391" s="20">
        <v>4.7</v>
      </c>
      <c r="K391" s="20" t="s">
        <v>526</v>
      </c>
      <c r="L391" s="20" t="s">
        <v>526</v>
      </c>
      <c r="M391" s="20" t="s">
        <v>526</v>
      </c>
      <c r="N391" s="20" t="s">
        <v>526</v>
      </c>
      <c r="O391" s="20" t="s">
        <v>526</v>
      </c>
      <c r="P391" s="20">
        <v>0.27</v>
      </c>
      <c r="Q391" s="20">
        <v>9.5500000000000007</v>
      </c>
      <c r="R391" s="20">
        <v>6.76</v>
      </c>
      <c r="S391" s="20">
        <v>4.7</v>
      </c>
      <c r="T391" s="20" t="s">
        <v>525</v>
      </c>
      <c r="U391" s="20">
        <f t="shared" si="50"/>
        <v>158.87170184885238</v>
      </c>
    </row>
    <row r="392" spans="1:21" x14ac:dyDescent="0.25">
      <c r="A392" s="20" t="s">
        <v>531</v>
      </c>
      <c r="B392" s="20" t="s">
        <v>538</v>
      </c>
      <c r="C392" s="20" t="s">
        <v>537</v>
      </c>
      <c r="D392" s="20" t="s">
        <v>536</v>
      </c>
      <c r="E392" s="20" t="s">
        <v>500</v>
      </c>
      <c r="F392" s="20" t="s">
        <v>527</v>
      </c>
      <c r="G392" s="20">
        <v>0.26</v>
      </c>
      <c r="H392" s="20">
        <v>9.58</v>
      </c>
      <c r="I392" s="20">
        <v>6.69</v>
      </c>
      <c r="J392" s="20">
        <v>4.63</v>
      </c>
      <c r="K392" s="20" t="s">
        <v>526</v>
      </c>
      <c r="L392" s="20" t="s">
        <v>526</v>
      </c>
      <c r="M392" s="20" t="s">
        <v>526</v>
      </c>
      <c r="N392" s="20" t="s">
        <v>526</v>
      </c>
      <c r="O392" s="20" t="s">
        <v>526</v>
      </c>
      <c r="P392" s="20">
        <v>0.26</v>
      </c>
      <c r="Q392" s="20">
        <v>9.58</v>
      </c>
      <c r="R392" s="20">
        <v>6.69</v>
      </c>
      <c r="S392" s="20">
        <v>4.63</v>
      </c>
      <c r="T392" s="20" t="s">
        <v>525</v>
      </c>
      <c r="U392" s="20">
        <f t="shared" si="50"/>
        <v>155.37145764754592</v>
      </c>
    </row>
    <row r="393" spans="1:21" x14ac:dyDescent="0.25">
      <c r="A393" s="20" t="s">
        <v>531</v>
      </c>
      <c r="B393" s="20" t="s">
        <v>538</v>
      </c>
      <c r="C393" s="20" t="s">
        <v>537</v>
      </c>
      <c r="D393" s="20" t="s">
        <v>536</v>
      </c>
      <c r="E393" s="20" t="s">
        <v>500</v>
      </c>
      <c r="F393" s="20" t="s">
        <v>527</v>
      </c>
      <c r="G393" s="20">
        <v>0.21</v>
      </c>
      <c r="H393" s="20">
        <v>8.6199999999999992</v>
      </c>
      <c r="I393" s="20">
        <v>6.16</v>
      </c>
      <c r="J393" s="20">
        <v>4.62</v>
      </c>
      <c r="K393" s="20" t="s">
        <v>526</v>
      </c>
      <c r="L393" s="20" t="s">
        <v>526</v>
      </c>
      <c r="M393" s="20" t="s">
        <v>526</v>
      </c>
      <c r="N393" s="20" t="s">
        <v>526</v>
      </c>
      <c r="O393" s="20" t="s">
        <v>526</v>
      </c>
      <c r="P393" s="20">
        <v>0.21</v>
      </c>
      <c r="Q393" s="20">
        <v>8.6199999999999992</v>
      </c>
      <c r="R393" s="20">
        <v>6.16</v>
      </c>
      <c r="S393" s="20">
        <v>4.62</v>
      </c>
      <c r="T393" s="20" t="s">
        <v>525</v>
      </c>
      <c r="U393" s="20">
        <f t="shared" si="50"/>
        <v>128.44836360625123</v>
      </c>
    </row>
    <row r="394" spans="1:21" x14ac:dyDescent="0.25">
      <c r="A394" s="20" t="s">
        <v>531</v>
      </c>
      <c r="B394" s="20" t="s">
        <v>538</v>
      </c>
      <c r="C394" s="20" t="s">
        <v>537</v>
      </c>
      <c r="D394" s="20" t="s">
        <v>536</v>
      </c>
      <c r="E394" s="20" t="s">
        <v>500</v>
      </c>
      <c r="F394" s="20" t="s">
        <v>527</v>
      </c>
      <c r="G394" s="20">
        <v>0.25</v>
      </c>
      <c r="H394" s="20">
        <v>8.99</v>
      </c>
      <c r="I394" s="20">
        <v>6.47</v>
      </c>
      <c r="J394" s="20">
        <v>6.45</v>
      </c>
      <c r="K394" s="20" t="s">
        <v>526</v>
      </c>
      <c r="L394" s="20" t="s">
        <v>526</v>
      </c>
      <c r="M394" s="20" t="s">
        <v>526</v>
      </c>
      <c r="N394" s="20" t="s">
        <v>526</v>
      </c>
      <c r="O394" s="20" t="s">
        <v>526</v>
      </c>
      <c r="P394" s="20">
        <v>0.25</v>
      </c>
      <c r="Q394" s="20">
        <v>8.99</v>
      </c>
      <c r="R394" s="20">
        <v>6.47</v>
      </c>
      <c r="S394" s="20">
        <v>6.45</v>
      </c>
      <c r="T394" s="20" t="s">
        <v>525</v>
      </c>
      <c r="U394" s="20">
        <f t="shared" si="50"/>
        <v>196.43655511188484</v>
      </c>
    </row>
    <row r="395" spans="1:21" x14ac:dyDescent="0.25">
      <c r="A395" s="20" t="s">
        <v>531</v>
      </c>
      <c r="B395" s="20" t="s">
        <v>538</v>
      </c>
      <c r="C395" s="20" t="s">
        <v>537</v>
      </c>
      <c r="D395" s="20" t="s">
        <v>536</v>
      </c>
      <c r="E395" s="20" t="s">
        <v>500</v>
      </c>
      <c r="F395" s="20" t="s">
        <v>527</v>
      </c>
      <c r="G395" s="20">
        <v>0.25</v>
      </c>
      <c r="H395" s="20">
        <v>8.59</v>
      </c>
      <c r="I395" s="20">
        <v>7.1</v>
      </c>
      <c r="J395" s="20">
        <v>6.84</v>
      </c>
      <c r="K395" s="20" t="s">
        <v>526</v>
      </c>
      <c r="L395" s="20" t="s">
        <v>526</v>
      </c>
      <c r="M395" s="20" t="s">
        <v>526</v>
      </c>
      <c r="N395" s="20" t="s">
        <v>526</v>
      </c>
      <c r="O395" s="20" t="s">
        <v>526</v>
      </c>
      <c r="P395" s="20">
        <v>0.25</v>
      </c>
      <c r="Q395" s="20">
        <v>8.59</v>
      </c>
      <c r="R395" s="20">
        <v>7.1</v>
      </c>
      <c r="S395" s="20">
        <v>6.84</v>
      </c>
      <c r="T395" s="20" t="s">
        <v>525</v>
      </c>
      <c r="U395" s="20">
        <f t="shared" si="50"/>
        <v>218.42695755875818</v>
      </c>
    </row>
    <row r="396" spans="1:21" x14ac:dyDescent="0.25">
      <c r="A396" s="20" t="s">
        <v>531</v>
      </c>
      <c r="B396" s="20" t="s">
        <v>530</v>
      </c>
      <c r="C396" s="20" t="s">
        <v>535</v>
      </c>
      <c r="D396" s="20" t="s">
        <v>534</v>
      </c>
      <c r="E396" s="20" t="s">
        <v>484</v>
      </c>
      <c r="F396" s="20" t="s">
        <v>527</v>
      </c>
      <c r="G396" s="20">
        <v>0.15</v>
      </c>
      <c r="H396" s="20">
        <v>11.37</v>
      </c>
      <c r="I396" s="20">
        <v>5.3</v>
      </c>
      <c r="J396" s="20">
        <v>4.29</v>
      </c>
      <c r="K396" s="20" t="s">
        <v>526</v>
      </c>
      <c r="L396" s="20" t="s">
        <v>526</v>
      </c>
      <c r="M396" s="20" t="s">
        <v>526</v>
      </c>
      <c r="N396" s="20" t="s">
        <v>526</v>
      </c>
      <c r="O396" s="20" t="s">
        <v>526</v>
      </c>
      <c r="P396" s="20">
        <v>0.15</v>
      </c>
      <c r="Q396" s="20">
        <v>11.37</v>
      </c>
      <c r="R396" s="20">
        <v>5.3</v>
      </c>
      <c r="S396" s="20">
        <v>4.29</v>
      </c>
      <c r="T396" s="20" t="s">
        <v>525</v>
      </c>
      <c r="U396" s="20">
        <f t="shared" si="50"/>
        <v>135.36059315205176</v>
      </c>
    </row>
    <row r="397" spans="1:21" x14ac:dyDescent="0.25">
      <c r="A397" s="20" t="s">
        <v>531</v>
      </c>
      <c r="B397" s="20" t="s">
        <v>530</v>
      </c>
      <c r="C397" s="20" t="s">
        <v>535</v>
      </c>
      <c r="D397" s="20" t="s">
        <v>534</v>
      </c>
      <c r="E397" s="20" t="s">
        <v>484</v>
      </c>
      <c r="F397" s="20" t="s">
        <v>527</v>
      </c>
      <c r="G397" s="20">
        <v>0.08</v>
      </c>
      <c r="H397" s="20">
        <v>8.5</v>
      </c>
      <c r="I397" s="20">
        <v>4.8</v>
      </c>
      <c r="J397" s="20">
        <v>3.13</v>
      </c>
      <c r="K397" s="20" t="s">
        <v>526</v>
      </c>
      <c r="L397" s="20" t="s">
        <v>526</v>
      </c>
      <c r="M397" s="20" t="s">
        <v>526</v>
      </c>
      <c r="N397" s="20" t="s">
        <v>526</v>
      </c>
      <c r="O397" s="20" t="s">
        <v>526</v>
      </c>
      <c r="P397" s="20">
        <v>0.08</v>
      </c>
      <c r="Q397" s="20">
        <v>8.5</v>
      </c>
      <c r="R397" s="20">
        <v>4.8</v>
      </c>
      <c r="S397" s="20">
        <v>3.13</v>
      </c>
      <c r="T397" s="20" t="s">
        <v>525</v>
      </c>
      <c r="U397" s="20">
        <f t="shared" si="50"/>
        <v>66.86565803900514</v>
      </c>
    </row>
    <row r="398" spans="1:21" x14ac:dyDescent="0.25">
      <c r="A398" s="20" t="s">
        <v>531</v>
      </c>
      <c r="B398" s="20" t="s">
        <v>530</v>
      </c>
      <c r="C398" s="20" t="s">
        <v>535</v>
      </c>
      <c r="D398" s="20" t="s">
        <v>534</v>
      </c>
      <c r="E398" s="20" t="s">
        <v>484</v>
      </c>
      <c r="F398" s="20" t="s">
        <v>527</v>
      </c>
      <c r="G398" s="20">
        <v>0.06</v>
      </c>
      <c r="H398" s="20">
        <v>7.78</v>
      </c>
      <c r="I398" s="20">
        <v>5.2</v>
      </c>
      <c r="J398" s="20">
        <v>2.23</v>
      </c>
      <c r="K398" s="20" t="s">
        <v>526</v>
      </c>
      <c r="L398" s="20" t="s">
        <v>526</v>
      </c>
      <c r="M398" s="20" t="s">
        <v>526</v>
      </c>
      <c r="N398" s="20" t="s">
        <v>526</v>
      </c>
      <c r="O398" s="20" t="s">
        <v>526</v>
      </c>
      <c r="P398" s="20">
        <v>0.06</v>
      </c>
      <c r="Q398" s="20">
        <v>7.78</v>
      </c>
      <c r="R398" s="20">
        <v>5.2</v>
      </c>
      <c r="S398" s="20">
        <v>2.23</v>
      </c>
      <c r="T398" s="20" t="s">
        <v>525</v>
      </c>
      <c r="U398" s="20">
        <f t="shared" si="50"/>
        <v>47.237447906298655</v>
      </c>
    </row>
    <row r="399" spans="1:21" x14ac:dyDescent="0.25">
      <c r="A399" s="20" t="s">
        <v>531</v>
      </c>
      <c r="B399" s="20" t="s">
        <v>530</v>
      </c>
      <c r="C399" s="20" t="s">
        <v>535</v>
      </c>
      <c r="D399" s="20" t="s">
        <v>534</v>
      </c>
      <c r="E399" s="20" t="s">
        <v>484</v>
      </c>
      <c r="F399" s="20" t="s">
        <v>527</v>
      </c>
      <c r="G399" s="20">
        <v>0.08</v>
      </c>
      <c r="H399" s="20">
        <v>8.93</v>
      </c>
      <c r="I399" s="20">
        <v>5.41</v>
      </c>
      <c r="J399" s="20">
        <v>2.36</v>
      </c>
      <c r="K399" s="20" t="s">
        <v>526</v>
      </c>
      <c r="L399" s="20" t="s">
        <v>526</v>
      </c>
      <c r="M399" s="20" t="s">
        <v>526</v>
      </c>
      <c r="N399" s="20" t="s">
        <v>526</v>
      </c>
      <c r="O399" s="20" t="s">
        <v>526</v>
      </c>
      <c r="P399" s="20">
        <v>0.08</v>
      </c>
      <c r="Q399" s="20">
        <v>8.93</v>
      </c>
      <c r="R399" s="20">
        <v>5.41</v>
      </c>
      <c r="S399" s="20">
        <v>2.36</v>
      </c>
      <c r="T399" s="20" t="s">
        <v>525</v>
      </c>
      <c r="U399" s="20">
        <f t="shared" si="50"/>
        <v>59.697940565046537</v>
      </c>
    </row>
    <row r="400" spans="1:21" x14ac:dyDescent="0.25">
      <c r="A400" s="20" t="s">
        <v>531</v>
      </c>
      <c r="B400" s="20" t="s">
        <v>530</v>
      </c>
      <c r="C400" s="20" t="s">
        <v>535</v>
      </c>
      <c r="D400" s="20" t="s">
        <v>534</v>
      </c>
      <c r="E400" s="20" t="s">
        <v>484</v>
      </c>
      <c r="F400" s="20" t="s">
        <v>527</v>
      </c>
      <c r="G400" s="20">
        <v>0.16</v>
      </c>
      <c r="H400" s="20">
        <v>10.55</v>
      </c>
      <c r="I400" s="20">
        <v>5.47</v>
      </c>
      <c r="J400" s="20">
        <v>4.37</v>
      </c>
      <c r="K400" s="20" t="s">
        <v>526</v>
      </c>
      <c r="L400" s="20" t="s">
        <v>526</v>
      </c>
      <c r="M400" s="20" t="s">
        <v>526</v>
      </c>
      <c r="N400" s="20" t="s">
        <v>526</v>
      </c>
      <c r="O400" s="20" t="s">
        <v>526</v>
      </c>
      <c r="P400" s="20">
        <v>0.16</v>
      </c>
      <c r="Q400" s="20">
        <v>10.55</v>
      </c>
      <c r="R400" s="20">
        <v>5.47</v>
      </c>
      <c r="S400" s="20">
        <v>4.37</v>
      </c>
      <c r="T400" s="20" t="s">
        <v>525</v>
      </c>
      <c r="U400" s="20">
        <f t="shared" si="50"/>
        <v>132.04435674485504</v>
      </c>
    </row>
    <row r="401" spans="1:21" x14ac:dyDescent="0.25">
      <c r="A401" s="20" t="s">
        <v>531</v>
      </c>
      <c r="B401" s="20" t="s">
        <v>530</v>
      </c>
      <c r="C401" s="20" t="s">
        <v>535</v>
      </c>
      <c r="D401" s="20" t="s">
        <v>534</v>
      </c>
      <c r="E401" s="20" t="s">
        <v>484</v>
      </c>
      <c r="F401" s="20" t="s">
        <v>527</v>
      </c>
      <c r="G401" s="20">
        <v>0.05</v>
      </c>
      <c r="H401" s="20">
        <v>8.59</v>
      </c>
      <c r="I401" s="20">
        <v>5.39</v>
      </c>
      <c r="J401" s="20">
        <v>2.29</v>
      </c>
      <c r="K401" s="20" t="s">
        <v>526</v>
      </c>
      <c r="L401" s="20" t="s">
        <v>526</v>
      </c>
      <c r="M401" s="20" t="s">
        <v>526</v>
      </c>
      <c r="N401" s="20" t="s">
        <v>526</v>
      </c>
      <c r="O401" s="20" t="s">
        <v>526</v>
      </c>
      <c r="P401" s="20">
        <v>0.05</v>
      </c>
      <c r="Q401" s="20">
        <v>8.59</v>
      </c>
      <c r="R401" s="20">
        <v>5.39</v>
      </c>
      <c r="S401" s="20">
        <v>2.29</v>
      </c>
      <c r="T401" s="20" t="s">
        <v>525</v>
      </c>
      <c r="U401" s="20">
        <f t="shared" si="50"/>
        <v>55.515727284480441</v>
      </c>
    </row>
    <row r="402" spans="1:21" x14ac:dyDescent="0.25">
      <c r="A402" s="20" t="s">
        <v>531</v>
      </c>
      <c r="B402" s="20" t="s">
        <v>530</v>
      </c>
      <c r="C402" s="20" t="s">
        <v>535</v>
      </c>
      <c r="D402" s="20" t="s">
        <v>534</v>
      </c>
      <c r="E402" s="20" t="s">
        <v>484</v>
      </c>
      <c r="F402" s="20" t="s">
        <v>527</v>
      </c>
      <c r="G402" s="20">
        <v>0.08</v>
      </c>
      <c r="H402" s="20">
        <v>8.6999999999999993</v>
      </c>
      <c r="I402" s="20">
        <v>5.54</v>
      </c>
      <c r="J402" s="20">
        <v>2.5</v>
      </c>
      <c r="K402" s="20" t="s">
        <v>526</v>
      </c>
      <c r="L402" s="20" t="s">
        <v>526</v>
      </c>
      <c r="M402" s="20" t="s">
        <v>526</v>
      </c>
      <c r="N402" s="20" t="s">
        <v>526</v>
      </c>
      <c r="O402" s="20" t="s">
        <v>526</v>
      </c>
      <c r="P402" s="20">
        <v>0.08</v>
      </c>
      <c r="Q402" s="20">
        <v>8.6999999999999993</v>
      </c>
      <c r="R402" s="20">
        <v>5.54</v>
      </c>
      <c r="S402" s="20">
        <v>2.5</v>
      </c>
      <c r="T402" s="20" t="s">
        <v>525</v>
      </c>
      <c r="U402" s="20">
        <f t="shared" si="50"/>
        <v>63.091034465717009</v>
      </c>
    </row>
    <row r="403" spans="1:21" x14ac:dyDescent="0.25">
      <c r="A403" s="20" t="s">
        <v>531</v>
      </c>
      <c r="B403" s="20" t="s">
        <v>530</v>
      </c>
      <c r="C403" s="20" t="s">
        <v>533</v>
      </c>
      <c r="D403" s="20" t="s">
        <v>532</v>
      </c>
      <c r="E403" s="20" t="s">
        <v>484</v>
      </c>
      <c r="F403" s="20" t="s">
        <v>527</v>
      </c>
      <c r="G403" s="20">
        <v>7.0000000000000007E-2</v>
      </c>
      <c r="H403" s="20">
        <v>9.4600000000000009</v>
      </c>
      <c r="I403" s="20">
        <v>3.35</v>
      </c>
      <c r="J403" s="20">
        <v>2.75</v>
      </c>
      <c r="K403" s="20" t="s">
        <v>526</v>
      </c>
      <c r="L403" s="20" t="s">
        <v>526</v>
      </c>
      <c r="M403" s="20" t="s">
        <v>526</v>
      </c>
      <c r="N403" s="20" t="s">
        <v>526</v>
      </c>
      <c r="O403" s="20" t="s">
        <v>526</v>
      </c>
      <c r="P403" s="20">
        <v>7.0000000000000007E-2</v>
      </c>
      <c r="Q403" s="20">
        <v>9.4600000000000009</v>
      </c>
      <c r="R403" s="20">
        <v>3.35</v>
      </c>
      <c r="S403" s="20">
        <v>2.75</v>
      </c>
      <c r="T403" s="20" t="s">
        <v>525</v>
      </c>
      <c r="U403" s="20">
        <f t="shared" si="50"/>
        <v>45.631764193085644</v>
      </c>
    </row>
    <row r="404" spans="1:21" x14ac:dyDescent="0.25">
      <c r="A404" s="20" t="s">
        <v>531</v>
      </c>
      <c r="B404" s="20" t="s">
        <v>530</v>
      </c>
      <c r="C404" s="20" t="s">
        <v>533</v>
      </c>
      <c r="D404" s="20" t="s">
        <v>532</v>
      </c>
      <c r="E404" s="20" t="s">
        <v>484</v>
      </c>
      <c r="F404" s="20" t="s">
        <v>527</v>
      </c>
      <c r="G404" s="20">
        <v>0.04</v>
      </c>
      <c r="H404" s="20">
        <v>10.26</v>
      </c>
      <c r="I404" s="20">
        <v>3.32</v>
      </c>
      <c r="J404" s="20">
        <v>2.48</v>
      </c>
      <c r="K404" s="20" t="s">
        <v>526</v>
      </c>
      <c r="L404" s="20" t="s">
        <v>526</v>
      </c>
      <c r="M404" s="20" t="s">
        <v>526</v>
      </c>
      <c r="N404" s="20" t="s">
        <v>526</v>
      </c>
      <c r="O404" s="20" t="s">
        <v>526</v>
      </c>
      <c r="P404" s="20">
        <v>0.04</v>
      </c>
      <c r="Q404" s="20">
        <v>10.26</v>
      </c>
      <c r="R404" s="20">
        <v>3.32</v>
      </c>
      <c r="S404" s="20">
        <v>2.48</v>
      </c>
      <c r="T404" s="20" t="s">
        <v>525</v>
      </c>
      <c r="U404" s="20">
        <f t="shared" si="50"/>
        <v>44.231915536140733</v>
      </c>
    </row>
    <row r="405" spans="1:21" x14ac:dyDescent="0.25">
      <c r="A405" s="20" t="s">
        <v>531</v>
      </c>
      <c r="B405" s="20" t="s">
        <v>530</v>
      </c>
      <c r="C405" s="20" t="s">
        <v>533</v>
      </c>
      <c r="D405" s="20" t="s">
        <v>532</v>
      </c>
      <c r="E405" s="20" t="s">
        <v>484</v>
      </c>
      <c r="F405" s="20" t="s">
        <v>527</v>
      </c>
      <c r="G405" s="20">
        <v>0.06</v>
      </c>
      <c r="H405" s="20">
        <v>8.9700000000000006</v>
      </c>
      <c r="I405" s="20">
        <v>3.59</v>
      </c>
      <c r="J405" s="20">
        <v>2.84</v>
      </c>
      <c r="K405" s="20" t="s">
        <v>526</v>
      </c>
      <c r="L405" s="20" t="s">
        <v>526</v>
      </c>
      <c r="M405" s="20" t="s">
        <v>526</v>
      </c>
      <c r="N405" s="20" t="s">
        <v>526</v>
      </c>
      <c r="O405" s="20" t="s">
        <v>526</v>
      </c>
      <c r="P405" s="20">
        <v>0.06</v>
      </c>
      <c r="Q405" s="20">
        <v>8.9700000000000006</v>
      </c>
      <c r="R405" s="20">
        <v>3.59</v>
      </c>
      <c r="S405" s="20">
        <v>2.84</v>
      </c>
      <c r="T405" s="20" t="s">
        <v>525</v>
      </c>
      <c r="U405" s="20">
        <f t="shared" si="50"/>
        <v>47.885480978115439</v>
      </c>
    </row>
    <row r="406" spans="1:21" x14ac:dyDescent="0.25">
      <c r="A406" s="20" t="s">
        <v>531</v>
      </c>
      <c r="B406" s="20" t="s">
        <v>530</v>
      </c>
      <c r="C406" s="20" t="s">
        <v>533</v>
      </c>
      <c r="D406" s="20" t="s">
        <v>532</v>
      </c>
      <c r="E406" s="20" t="s">
        <v>484</v>
      </c>
      <c r="F406" s="20" t="s">
        <v>527</v>
      </c>
      <c r="G406" s="20">
        <v>0.04</v>
      </c>
      <c r="H406" s="20">
        <v>10.01</v>
      </c>
      <c r="I406" s="20">
        <v>4.2300000000000004</v>
      </c>
      <c r="J406" s="20">
        <v>1.95</v>
      </c>
      <c r="K406" s="20" t="s">
        <v>526</v>
      </c>
      <c r="L406" s="20" t="s">
        <v>526</v>
      </c>
      <c r="M406" s="20" t="s">
        <v>526</v>
      </c>
      <c r="N406" s="20" t="s">
        <v>526</v>
      </c>
      <c r="O406" s="20" t="s">
        <v>526</v>
      </c>
      <c r="P406" s="20">
        <v>0.04</v>
      </c>
      <c r="Q406" s="20">
        <v>10.01</v>
      </c>
      <c r="R406" s="20">
        <v>4.2300000000000004</v>
      </c>
      <c r="S406" s="20">
        <v>1.95</v>
      </c>
      <c r="T406" s="20" t="s">
        <v>525</v>
      </c>
      <c r="U406" s="20">
        <f t="shared" si="50"/>
        <v>43.2322340502309</v>
      </c>
    </row>
    <row r="407" spans="1:21" x14ac:dyDescent="0.25">
      <c r="A407" s="20" t="s">
        <v>531</v>
      </c>
      <c r="B407" s="20" t="s">
        <v>530</v>
      </c>
      <c r="C407" s="20" t="s">
        <v>533</v>
      </c>
      <c r="D407" s="20" t="s">
        <v>532</v>
      </c>
      <c r="E407" s="20" t="s">
        <v>484</v>
      </c>
      <c r="F407" s="20" t="s">
        <v>527</v>
      </c>
      <c r="G407" s="20">
        <v>0.05</v>
      </c>
      <c r="H407" s="20">
        <v>10.56</v>
      </c>
      <c r="I407" s="20">
        <v>3.98</v>
      </c>
      <c r="J407" s="20">
        <v>2.25</v>
      </c>
      <c r="K407" s="20" t="s">
        <v>526</v>
      </c>
      <c r="L407" s="20" t="s">
        <v>526</v>
      </c>
      <c r="M407" s="20" t="s">
        <v>526</v>
      </c>
      <c r="N407" s="20" t="s">
        <v>526</v>
      </c>
      <c r="O407" s="20" t="s">
        <v>526</v>
      </c>
      <c r="P407" s="20">
        <v>0.05</v>
      </c>
      <c r="Q407" s="20">
        <v>10.56</v>
      </c>
      <c r="R407" s="20">
        <v>3.98</v>
      </c>
      <c r="S407" s="20">
        <v>2.25</v>
      </c>
      <c r="T407" s="20" t="s">
        <v>525</v>
      </c>
      <c r="U407" s="20">
        <f t="shared" si="50"/>
        <v>49.514013494698013</v>
      </c>
    </row>
    <row r="408" spans="1:21" x14ac:dyDescent="0.25">
      <c r="A408" s="20" t="s">
        <v>531</v>
      </c>
      <c r="B408" s="20" t="s">
        <v>530</v>
      </c>
      <c r="C408" s="20" t="s">
        <v>533</v>
      </c>
      <c r="D408" s="20" t="s">
        <v>532</v>
      </c>
      <c r="E408" s="20" t="s">
        <v>484</v>
      </c>
      <c r="F408" s="20" t="s">
        <v>527</v>
      </c>
      <c r="G408" s="20">
        <v>0.06</v>
      </c>
      <c r="H408" s="20">
        <v>10.61</v>
      </c>
      <c r="I408" s="20">
        <v>4.13</v>
      </c>
      <c r="J408" s="20">
        <v>2.06</v>
      </c>
      <c r="K408" s="20" t="s">
        <v>526</v>
      </c>
      <c r="L408" s="20" t="s">
        <v>526</v>
      </c>
      <c r="M408" s="20" t="s">
        <v>526</v>
      </c>
      <c r="N408" s="20" t="s">
        <v>526</v>
      </c>
      <c r="O408" s="20" t="s">
        <v>526</v>
      </c>
      <c r="P408" s="20">
        <v>0.06</v>
      </c>
      <c r="Q408" s="20">
        <v>10.61</v>
      </c>
      <c r="R408" s="20">
        <v>4.13</v>
      </c>
      <c r="S408" s="20">
        <v>2.06</v>
      </c>
      <c r="T408" s="20" t="s">
        <v>525</v>
      </c>
      <c r="U408" s="20">
        <f t="shared" si="50"/>
        <v>47.264087564803539</v>
      </c>
    </row>
    <row r="409" spans="1:21" x14ac:dyDescent="0.25">
      <c r="A409" s="20" t="s">
        <v>531</v>
      </c>
      <c r="B409" s="20" t="s">
        <v>530</v>
      </c>
      <c r="C409" s="20" t="s">
        <v>529</v>
      </c>
      <c r="D409" s="20" t="s">
        <v>528</v>
      </c>
      <c r="E409" s="20" t="s">
        <v>500</v>
      </c>
      <c r="F409" s="20" t="s">
        <v>527</v>
      </c>
      <c r="G409" s="20">
        <v>0.06</v>
      </c>
      <c r="H409" s="20">
        <v>9.59</v>
      </c>
      <c r="I409" s="20">
        <v>4.59</v>
      </c>
      <c r="J409" s="20">
        <v>2.42</v>
      </c>
      <c r="K409" s="20" t="s">
        <v>526</v>
      </c>
      <c r="L409" s="20" t="s">
        <v>526</v>
      </c>
      <c r="M409" s="20" t="s">
        <v>526</v>
      </c>
      <c r="N409" s="20" t="s">
        <v>526</v>
      </c>
      <c r="O409" s="20" t="s">
        <v>526</v>
      </c>
      <c r="P409" s="20">
        <v>0.06</v>
      </c>
      <c r="Q409" s="20">
        <v>9.59</v>
      </c>
      <c r="R409" s="20">
        <v>4.59</v>
      </c>
      <c r="S409" s="20">
        <v>2.42</v>
      </c>
      <c r="T409" s="20" t="s">
        <v>525</v>
      </c>
      <c r="U409" s="20">
        <f t="shared" si="50"/>
        <v>55.77573229927561</v>
      </c>
    </row>
    <row r="410" spans="1:21" x14ac:dyDescent="0.25">
      <c r="A410" s="20" t="s">
        <v>531</v>
      </c>
      <c r="B410" s="20" t="s">
        <v>530</v>
      </c>
      <c r="C410" s="20" t="s">
        <v>529</v>
      </c>
      <c r="D410" s="20" t="s">
        <v>528</v>
      </c>
      <c r="E410" s="20" t="s">
        <v>500</v>
      </c>
      <c r="F410" s="20" t="s">
        <v>527</v>
      </c>
      <c r="G410" s="20">
        <v>0.11</v>
      </c>
      <c r="H410" s="20">
        <v>10.53</v>
      </c>
      <c r="I410" s="20">
        <v>4.9000000000000004</v>
      </c>
      <c r="J410" s="20">
        <v>2.68</v>
      </c>
      <c r="K410" s="20" t="s">
        <v>526</v>
      </c>
      <c r="L410" s="20" t="s">
        <v>526</v>
      </c>
      <c r="M410" s="20" t="s">
        <v>526</v>
      </c>
      <c r="N410" s="20" t="s">
        <v>526</v>
      </c>
      <c r="O410" s="20" t="s">
        <v>526</v>
      </c>
      <c r="P410" s="20">
        <v>0.11</v>
      </c>
      <c r="Q410" s="20">
        <v>10.53</v>
      </c>
      <c r="R410" s="20">
        <v>4.9000000000000004</v>
      </c>
      <c r="S410" s="20">
        <v>2.68</v>
      </c>
      <c r="T410" s="20" t="s">
        <v>525</v>
      </c>
      <c r="U410" s="20">
        <f t="shared" si="50"/>
        <v>72.403217745781731</v>
      </c>
    </row>
    <row r="411" spans="1:21" x14ac:dyDescent="0.25">
      <c r="A411" s="20" t="s">
        <v>531</v>
      </c>
      <c r="B411" s="20" t="s">
        <v>530</v>
      </c>
      <c r="C411" s="20" t="s">
        <v>529</v>
      </c>
      <c r="D411" s="20" t="s">
        <v>528</v>
      </c>
      <c r="E411" s="20" t="s">
        <v>500</v>
      </c>
      <c r="F411" s="20" t="s">
        <v>527</v>
      </c>
      <c r="G411" s="20">
        <v>0.09</v>
      </c>
      <c r="H411" s="20">
        <v>9.65</v>
      </c>
      <c r="I411" s="20">
        <v>4.4000000000000004</v>
      </c>
      <c r="J411" s="20">
        <v>2.64</v>
      </c>
      <c r="K411" s="20" t="s">
        <v>526</v>
      </c>
      <c r="L411" s="20" t="s">
        <v>526</v>
      </c>
      <c r="M411" s="20" t="s">
        <v>526</v>
      </c>
      <c r="N411" s="20" t="s">
        <v>526</v>
      </c>
      <c r="O411" s="20" t="s">
        <v>526</v>
      </c>
      <c r="P411" s="20">
        <v>0.09</v>
      </c>
      <c r="Q411" s="20">
        <v>9.65</v>
      </c>
      <c r="R411" s="20">
        <v>4.4000000000000004</v>
      </c>
      <c r="S411" s="20">
        <v>2.64</v>
      </c>
      <c r="T411" s="20" t="s">
        <v>525</v>
      </c>
      <c r="U411" s="20">
        <f t="shared" si="50"/>
        <v>58.692490591425958</v>
      </c>
    </row>
    <row r="412" spans="1:21" x14ac:dyDescent="0.25">
      <c r="A412" s="20" t="s">
        <v>531</v>
      </c>
      <c r="B412" s="20" t="s">
        <v>530</v>
      </c>
      <c r="C412" s="20" t="s">
        <v>529</v>
      </c>
      <c r="D412" s="20" t="s">
        <v>528</v>
      </c>
      <c r="E412" s="20" t="s">
        <v>500</v>
      </c>
      <c r="F412" s="20" t="s">
        <v>527</v>
      </c>
      <c r="G412" s="20">
        <v>0.08</v>
      </c>
      <c r="H412" s="20">
        <v>10.28</v>
      </c>
      <c r="I412" s="20">
        <v>4.8600000000000003</v>
      </c>
      <c r="J412" s="20">
        <v>2.85</v>
      </c>
      <c r="K412" s="20" t="s">
        <v>526</v>
      </c>
      <c r="L412" s="20" t="s">
        <v>526</v>
      </c>
      <c r="M412" s="20" t="s">
        <v>526</v>
      </c>
      <c r="N412" s="20" t="s">
        <v>526</v>
      </c>
      <c r="O412" s="20" t="s">
        <v>526</v>
      </c>
      <c r="P412" s="20">
        <v>0.08</v>
      </c>
      <c r="Q412" s="20">
        <v>10.28</v>
      </c>
      <c r="R412" s="20">
        <v>4.8600000000000003</v>
      </c>
      <c r="S412" s="20">
        <v>2.85</v>
      </c>
      <c r="T412" s="20" t="s">
        <v>525</v>
      </c>
      <c r="U412" s="20">
        <f t="shared" si="50"/>
        <v>74.554329067547741</v>
      </c>
    </row>
    <row r="413" spans="1:21" x14ac:dyDescent="0.25">
      <c r="A413" s="20" t="s">
        <v>531</v>
      </c>
      <c r="B413" s="20" t="s">
        <v>530</v>
      </c>
      <c r="C413" s="20" t="s">
        <v>529</v>
      </c>
      <c r="D413" s="20" t="s">
        <v>528</v>
      </c>
      <c r="E413" s="20" t="s">
        <v>500</v>
      </c>
      <c r="F413" s="20" t="s">
        <v>527</v>
      </c>
      <c r="G413" s="20">
        <v>0.1</v>
      </c>
      <c r="H413" s="20">
        <v>9.84</v>
      </c>
      <c r="I413" s="20">
        <v>4.5999999999999996</v>
      </c>
      <c r="J413" s="20">
        <v>2.86</v>
      </c>
      <c r="K413" s="20" t="s">
        <v>526</v>
      </c>
      <c r="L413" s="20" t="s">
        <v>526</v>
      </c>
      <c r="M413" s="20" t="s">
        <v>526</v>
      </c>
      <c r="N413" s="20" t="s">
        <v>526</v>
      </c>
      <c r="O413" s="20" t="s">
        <v>526</v>
      </c>
      <c r="P413" s="20">
        <v>0.1</v>
      </c>
      <c r="Q413" s="20">
        <v>9.84</v>
      </c>
      <c r="R413" s="20">
        <v>4.5999999999999996</v>
      </c>
      <c r="S413" s="20">
        <v>2.86</v>
      </c>
      <c r="T413" s="20" t="s">
        <v>525</v>
      </c>
      <c r="U413" s="20">
        <f t="shared" si="50"/>
        <v>67.78250043902878</v>
      </c>
    </row>
    <row r="414" spans="1:21" x14ac:dyDescent="0.25">
      <c r="A414" s="20" t="s">
        <v>531</v>
      </c>
      <c r="B414" s="20" t="s">
        <v>530</v>
      </c>
      <c r="C414" s="20" t="s">
        <v>529</v>
      </c>
      <c r="D414" s="20" t="s">
        <v>528</v>
      </c>
      <c r="E414" s="20" t="s">
        <v>500</v>
      </c>
      <c r="F414" s="20" t="s">
        <v>527</v>
      </c>
      <c r="G414" s="20">
        <v>7.0000000000000007E-2</v>
      </c>
      <c r="H414" s="20">
        <v>9.4600000000000009</v>
      </c>
      <c r="I414" s="20">
        <v>4.5</v>
      </c>
      <c r="J414" s="20">
        <v>2.27</v>
      </c>
      <c r="K414" s="20" t="s">
        <v>526</v>
      </c>
      <c r="L414" s="20" t="s">
        <v>526</v>
      </c>
      <c r="M414" s="20" t="s">
        <v>526</v>
      </c>
      <c r="N414" s="20" t="s">
        <v>526</v>
      </c>
      <c r="O414" s="20" t="s">
        <v>526</v>
      </c>
      <c r="P414" s="20">
        <v>7.0000000000000007E-2</v>
      </c>
      <c r="Q414" s="20">
        <v>9.4600000000000009</v>
      </c>
      <c r="R414" s="20">
        <v>4.5</v>
      </c>
      <c r="S414" s="20">
        <v>2.27</v>
      </c>
      <c r="T414" s="20" t="s">
        <v>525</v>
      </c>
      <c r="U414" s="20">
        <f t="shared" si="50"/>
        <v>50.597391721288453</v>
      </c>
    </row>
    <row r="415" spans="1:21" x14ac:dyDescent="0.25">
      <c r="A415" s="20" t="s">
        <v>531</v>
      </c>
      <c r="B415" s="20" t="s">
        <v>530</v>
      </c>
      <c r="C415" s="20" t="s">
        <v>529</v>
      </c>
      <c r="D415" s="20" t="s">
        <v>528</v>
      </c>
      <c r="E415" s="20" t="s">
        <v>500</v>
      </c>
      <c r="F415" s="20" t="s">
        <v>527</v>
      </c>
      <c r="G415" s="20">
        <v>0.05</v>
      </c>
      <c r="H415" s="20">
        <v>9.39</v>
      </c>
      <c r="I415" s="20">
        <v>4.2300000000000004</v>
      </c>
      <c r="J415" s="20">
        <v>2.39</v>
      </c>
      <c r="K415" s="20" t="s">
        <v>526</v>
      </c>
      <c r="L415" s="20" t="s">
        <v>526</v>
      </c>
      <c r="M415" s="20" t="s">
        <v>526</v>
      </c>
      <c r="N415" s="20" t="s">
        <v>526</v>
      </c>
      <c r="O415" s="20" t="s">
        <v>526</v>
      </c>
      <c r="P415" s="20">
        <v>0.05</v>
      </c>
      <c r="Q415" s="20">
        <v>9.39</v>
      </c>
      <c r="R415" s="20">
        <v>4.2300000000000004</v>
      </c>
      <c r="S415" s="20">
        <v>2.39</v>
      </c>
      <c r="T415" s="20" t="s">
        <v>525</v>
      </c>
      <c r="U415" s="20">
        <f t="shared" si="50"/>
        <v>49.705275226244886</v>
      </c>
    </row>
    <row r="416" spans="1:21" x14ac:dyDescent="0.25">
      <c r="A416" s="20" t="s">
        <v>531</v>
      </c>
      <c r="B416" s="20" t="s">
        <v>530</v>
      </c>
      <c r="C416" s="20" t="s">
        <v>529</v>
      </c>
      <c r="D416" s="20" t="s">
        <v>528</v>
      </c>
      <c r="E416" s="20" t="s">
        <v>500</v>
      </c>
      <c r="F416" s="20" t="s">
        <v>527</v>
      </c>
      <c r="G416" s="20">
        <v>0.08</v>
      </c>
      <c r="H416" s="20">
        <v>9.5</v>
      </c>
      <c r="I416" s="20">
        <v>4.4000000000000004</v>
      </c>
      <c r="J416" s="20">
        <v>2.41</v>
      </c>
      <c r="K416" s="20" t="s">
        <v>526</v>
      </c>
      <c r="L416" s="20" t="s">
        <v>526</v>
      </c>
      <c r="M416" s="20" t="s">
        <v>526</v>
      </c>
      <c r="N416" s="20" t="s">
        <v>526</v>
      </c>
      <c r="O416" s="20" t="s">
        <v>526</v>
      </c>
      <c r="P416" s="20">
        <v>0.08</v>
      </c>
      <c r="Q416" s="20">
        <v>9.5</v>
      </c>
      <c r="R416" s="20">
        <v>4.4000000000000004</v>
      </c>
      <c r="S416" s="20">
        <v>2.41</v>
      </c>
      <c r="T416" s="20" t="s">
        <v>525</v>
      </c>
      <c r="U416" s="20">
        <f t="shared" si="50"/>
        <v>52.7462934562214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21"/>
  <sheetViews>
    <sheetView workbookViewId="0">
      <selection sqref="A1:XFD1"/>
    </sheetView>
  </sheetViews>
  <sheetFormatPr defaultColWidth="9" defaultRowHeight="15" x14ac:dyDescent="0.25"/>
  <cols>
    <col min="1" max="1" width="15.140625" style="20" customWidth="1"/>
    <col min="2" max="2" width="16.42578125" style="20" customWidth="1"/>
    <col min="3" max="3" width="36.5703125" style="20" customWidth="1"/>
    <col min="4" max="4" width="19.140625" style="20" customWidth="1"/>
    <col min="5" max="5" width="17" style="20" customWidth="1"/>
    <col min="6" max="6" width="13.140625" style="20" customWidth="1"/>
    <col min="7" max="7" width="16" style="20" customWidth="1"/>
    <col min="8" max="8" width="9" style="20" customWidth="1"/>
    <col min="9" max="9" width="7.5703125" style="20" customWidth="1"/>
    <col min="10" max="10" width="8.5703125" style="20" customWidth="1"/>
    <col min="11" max="11" width="6.5703125" style="20" customWidth="1"/>
    <col min="12" max="12" width="6.140625" style="20" customWidth="1"/>
    <col min="13" max="13" width="6" style="20" customWidth="1"/>
    <col min="14" max="14" width="5.7109375" style="20" customWidth="1"/>
    <col min="15" max="15" width="6.5703125" style="20" customWidth="1"/>
    <col min="16" max="19" width="13.5703125" style="20" customWidth="1"/>
    <col min="20" max="20" width="18" style="20" customWidth="1"/>
    <col min="21" max="21" width="14" style="20" customWidth="1"/>
    <col min="22" max="16384" width="9" style="20"/>
  </cols>
  <sheetData>
    <row r="1" spans="1:21" s="32" customFormat="1" x14ac:dyDescent="0.25">
      <c r="A1" s="32" t="s">
        <v>873</v>
      </c>
      <c r="B1" s="32" t="s">
        <v>437</v>
      </c>
      <c r="C1" s="32" t="s">
        <v>872</v>
      </c>
      <c r="D1" s="32" t="s">
        <v>871</v>
      </c>
      <c r="E1" s="32" t="s">
        <v>870</v>
      </c>
      <c r="F1" s="32" t="s">
        <v>869</v>
      </c>
      <c r="G1" s="32" t="s">
        <v>868</v>
      </c>
      <c r="H1" s="32" t="s">
        <v>867</v>
      </c>
      <c r="I1" s="32" t="s">
        <v>866</v>
      </c>
      <c r="J1" s="32" t="s">
        <v>865</v>
      </c>
      <c r="K1" s="32" t="s">
        <v>864</v>
      </c>
      <c r="L1" s="32" t="s">
        <v>863</v>
      </c>
      <c r="M1" s="32" t="s">
        <v>862</v>
      </c>
      <c r="N1" s="32" t="s">
        <v>861</v>
      </c>
      <c r="O1" s="32" t="s">
        <v>860</v>
      </c>
      <c r="P1" s="32" t="s">
        <v>859</v>
      </c>
      <c r="Q1" s="32" t="s">
        <v>858</v>
      </c>
      <c r="R1" s="32" t="s">
        <v>857</v>
      </c>
      <c r="S1" s="32" t="s">
        <v>856</v>
      </c>
      <c r="T1" s="32" t="s">
        <v>855</v>
      </c>
      <c r="U1" s="32" t="s">
        <v>854</v>
      </c>
    </row>
    <row r="2" spans="1:21" x14ac:dyDescent="0.25">
      <c r="A2" s="20" t="s">
        <v>843</v>
      </c>
      <c r="B2" s="20" t="s">
        <v>853</v>
      </c>
      <c r="C2" s="20" t="s">
        <v>852</v>
      </c>
      <c r="D2" s="20" t="s">
        <v>851</v>
      </c>
      <c r="E2" s="20" t="s">
        <v>500</v>
      </c>
      <c r="F2" s="20" t="s">
        <v>527</v>
      </c>
      <c r="G2" s="20">
        <v>7.0000000000000007E-2</v>
      </c>
      <c r="H2" s="20">
        <v>5.58</v>
      </c>
      <c r="I2" s="20">
        <v>4.8899999999999997</v>
      </c>
      <c r="J2" s="20">
        <v>3.4</v>
      </c>
      <c r="K2" s="20" t="s">
        <v>526</v>
      </c>
      <c r="L2" s="20" t="s">
        <v>526</v>
      </c>
      <c r="M2" s="20" t="s">
        <v>526</v>
      </c>
      <c r="N2" s="20" t="s">
        <v>526</v>
      </c>
      <c r="O2" s="20" t="s">
        <v>526</v>
      </c>
      <c r="P2" s="20">
        <v>7.0000000000000007E-2</v>
      </c>
      <c r="Q2" s="20">
        <v>5.58</v>
      </c>
      <c r="R2" s="20">
        <v>4.8899999999999997</v>
      </c>
      <c r="S2" s="20">
        <v>3.4</v>
      </c>
      <c r="T2" s="20" t="s">
        <v>551</v>
      </c>
      <c r="U2" s="20">
        <f t="shared" ref="U2:U23" si="0">(4/3)*PI()*(Q2/2)*(R2/2)*(S2/2)</f>
        <v>48.57587109648302</v>
      </c>
    </row>
    <row r="3" spans="1:21" x14ac:dyDescent="0.25">
      <c r="A3" s="20" t="s">
        <v>843</v>
      </c>
      <c r="B3" s="20" t="s">
        <v>853</v>
      </c>
      <c r="C3" s="20" t="s">
        <v>852</v>
      </c>
      <c r="D3" s="20" t="s">
        <v>851</v>
      </c>
      <c r="E3" s="20" t="s">
        <v>500</v>
      </c>
      <c r="F3" s="20" t="s">
        <v>527</v>
      </c>
      <c r="G3" s="20">
        <v>0.06</v>
      </c>
      <c r="H3" s="20">
        <v>5.96</v>
      </c>
      <c r="I3" s="20">
        <v>5.15</v>
      </c>
      <c r="J3" s="20">
        <v>3.12</v>
      </c>
      <c r="K3" s="20" t="s">
        <v>526</v>
      </c>
      <c r="L3" s="20" t="s">
        <v>526</v>
      </c>
      <c r="M3" s="20" t="s">
        <v>526</v>
      </c>
      <c r="N3" s="20" t="s">
        <v>526</v>
      </c>
      <c r="O3" s="20" t="s">
        <v>526</v>
      </c>
      <c r="P3" s="20">
        <v>0.06</v>
      </c>
      <c r="Q3" s="20">
        <v>5.96</v>
      </c>
      <c r="R3" s="20">
        <v>5.15</v>
      </c>
      <c r="S3" s="20">
        <v>3.12</v>
      </c>
      <c r="T3" s="20" t="s">
        <v>551</v>
      </c>
      <c r="U3" s="20">
        <f t="shared" si="0"/>
        <v>50.142583352828261</v>
      </c>
    </row>
    <row r="4" spans="1:21" x14ac:dyDescent="0.25">
      <c r="A4" s="20" t="s">
        <v>843</v>
      </c>
      <c r="B4" s="20" t="s">
        <v>853</v>
      </c>
      <c r="C4" s="20" t="s">
        <v>852</v>
      </c>
      <c r="D4" s="20" t="s">
        <v>851</v>
      </c>
      <c r="E4" s="20" t="s">
        <v>500</v>
      </c>
      <c r="F4" s="20" t="s">
        <v>527</v>
      </c>
      <c r="G4" s="20">
        <v>0.06</v>
      </c>
      <c r="H4" s="20">
        <v>5.88</v>
      </c>
      <c r="I4" s="20">
        <v>5.43</v>
      </c>
      <c r="J4" s="20">
        <v>3.32</v>
      </c>
      <c r="K4" s="20" t="s">
        <v>526</v>
      </c>
      <c r="L4" s="20" t="s">
        <v>526</v>
      </c>
      <c r="M4" s="20" t="s">
        <v>526</v>
      </c>
      <c r="N4" s="20" t="s">
        <v>526</v>
      </c>
      <c r="O4" s="20" t="s">
        <v>526</v>
      </c>
      <c r="P4" s="20">
        <v>0.06</v>
      </c>
      <c r="Q4" s="20">
        <v>5.88</v>
      </c>
      <c r="R4" s="20">
        <v>5.43</v>
      </c>
      <c r="S4" s="20">
        <v>3.32</v>
      </c>
      <c r="T4" s="20" t="s">
        <v>551</v>
      </c>
      <c r="U4" s="20">
        <f t="shared" si="0"/>
        <v>55.502668207418239</v>
      </c>
    </row>
    <row r="5" spans="1:21" x14ac:dyDescent="0.25">
      <c r="A5" s="20" t="s">
        <v>843</v>
      </c>
      <c r="B5" s="20" t="s">
        <v>853</v>
      </c>
      <c r="C5" s="20" t="s">
        <v>852</v>
      </c>
      <c r="D5" s="20" t="s">
        <v>851</v>
      </c>
      <c r="E5" s="20" t="s">
        <v>500</v>
      </c>
      <c r="F5" s="20" t="s">
        <v>527</v>
      </c>
      <c r="G5" s="20">
        <v>0.05</v>
      </c>
      <c r="H5" s="20">
        <v>5.86</v>
      </c>
      <c r="I5" s="20">
        <v>5.5</v>
      </c>
      <c r="J5" s="20">
        <v>3.28</v>
      </c>
      <c r="K5" s="20" t="s">
        <v>526</v>
      </c>
      <c r="L5" s="20" t="s">
        <v>526</v>
      </c>
      <c r="M5" s="20" t="s">
        <v>526</v>
      </c>
      <c r="N5" s="20" t="s">
        <v>526</v>
      </c>
      <c r="O5" s="20" t="s">
        <v>526</v>
      </c>
      <c r="P5" s="20">
        <v>0.05</v>
      </c>
      <c r="Q5" s="20">
        <v>5.86</v>
      </c>
      <c r="R5" s="20">
        <v>5.5</v>
      </c>
      <c r="S5" s="20">
        <v>3.28</v>
      </c>
      <c r="T5" s="20" t="s">
        <v>551</v>
      </c>
      <c r="U5" s="20">
        <f t="shared" si="0"/>
        <v>55.351930403108803</v>
      </c>
    </row>
    <row r="6" spans="1:21" x14ac:dyDescent="0.25">
      <c r="A6" s="20" t="s">
        <v>843</v>
      </c>
      <c r="B6" s="20" t="s">
        <v>853</v>
      </c>
      <c r="C6" s="20" t="s">
        <v>852</v>
      </c>
      <c r="D6" s="20" t="s">
        <v>851</v>
      </c>
      <c r="E6" s="20" t="s">
        <v>500</v>
      </c>
      <c r="F6" s="20" t="s">
        <v>527</v>
      </c>
      <c r="G6" s="20">
        <v>0.06</v>
      </c>
      <c r="H6" s="20">
        <v>6.09</v>
      </c>
      <c r="I6" s="20">
        <v>5.09</v>
      </c>
      <c r="J6" s="20">
        <v>2.98</v>
      </c>
      <c r="K6" s="20" t="s">
        <v>526</v>
      </c>
      <c r="L6" s="20" t="s">
        <v>526</v>
      </c>
      <c r="M6" s="20" t="s">
        <v>526</v>
      </c>
      <c r="N6" s="20" t="s">
        <v>526</v>
      </c>
      <c r="O6" s="20" t="s">
        <v>526</v>
      </c>
      <c r="P6" s="20">
        <v>0.06</v>
      </c>
      <c r="Q6" s="20">
        <v>6.09</v>
      </c>
      <c r="R6" s="20">
        <v>5.09</v>
      </c>
      <c r="S6" s="20">
        <v>2.98</v>
      </c>
      <c r="T6" s="20" t="s">
        <v>551</v>
      </c>
      <c r="U6" s="20">
        <f t="shared" si="0"/>
        <v>48.367090273503408</v>
      </c>
    </row>
    <row r="7" spans="1:21" x14ac:dyDescent="0.25">
      <c r="A7" s="20" t="s">
        <v>843</v>
      </c>
      <c r="B7" s="20" t="s">
        <v>853</v>
      </c>
      <c r="C7" s="20" t="s">
        <v>852</v>
      </c>
      <c r="D7" s="20" t="s">
        <v>851</v>
      </c>
      <c r="E7" s="20" t="s">
        <v>500</v>
      </c>
      <c r="F7" s="20" t="s">
        <v>527</v>
      </c>
      <c r="G7" s="20">
        <v>0.06</v>
      </c>
      <c r="H7" s="20">
        <v>6.21</v>
      </c>
      <c r="I7" s="20">
        <v>5.32</v>
      </c>
      <c r="J7" s="20">
        <v>3.4</v>
      </c>
      <c r="K7" s="20" t="s">
        <v>526</v>
      </c>
      <c r="L7" s="20" t="s">
        <v>526</v>
      </c>
      <c r="M7" s="20" t="s">
        <v>526</v>
      </c>
      <c r="N7" s="20" t="s">
        <v>526</v>
      </c>
      <c r="O7" s="20" t="s">
        <v>526</v>
      </c>
      <c r="P7" s="20">
        <v>0.06</v>
      </c>
      <c r="Q7" s="20">
        <v>6.21</v>
      </c>
      <c r="R7" s="20">
        <v>5.32</v>
      </c>
      <c r="S7" s="20">
        <v>3.4</v>
      </c>
      <c r="T7" s="20" t="s">
        <v>551</v>
      </c>
      <c r="U7" s="20">
        <f t="shared" si="0"/>
        <v>58.814007395266806</v>
      </c>
    </row>
    <row r="8" spans="1:21" x14ac:dyDescent="0.25">
      <c r="A8" s="20" t="s">
        <v>843</v>
      </c>
      <c r="B8" s="20" t="s">
        <v>842</v>
      </c>
      <c r="C8" s="20" t="s">
        <v>850</v>
      </c>
      <c r="D8" s="20" t="s">
        <v>849</v>
      </c>
      <c r="E8" s="20" t="s">
        <v>765</v>
      </c>
      <c r="F8" s="20" t="s">
        <v>527</v>
      </c>
      <c r="G8" s="20">
        <v>4.29</v>
      </c>
      <c r="H8" s="20">
        <v>31.39</v>
      </c>
      <c r="I8" s="20">
        <v>16.350000000000001</v>
      </c>
      <c r="J8" s="20">
        <v>9.57</v>
      </c>
      <c r="K8" s="20" t="s">
        <v>526</v>
      </c>
      <c r="L8" s="20" t="s">
        <v>526</v>
      </c>
      <c r="M8" s="20" t="s">
        <v>526</v>
      </c>
      <c r="N8" s="20" t="s">
        <v>526</v>
      </c>
      <c r="O8" s="20" t="s">
        <v>526</v>
      </c>
      <c r="P8" s="20">
        <v>4.29</v>
      </c>
      <c r="Q8" s="20">
        <v>31.39</v>
      </c>
      <c r="R8" s="20">
        <v>16.350000000000001</v>
      </c>
      <c r="S8" s="20">
        <v>9.57</v>
      </c>
      <c r="T8" s="20" t="s">
        <v>551</v>
      </c>
      <c r="U8" s="20">
        <f t="shared" si="0"/>
        <v>2571.6960202340251</v>
      </c>
    </row>
    <row r="9" spans="1:21" x14ac:dyDescent="0.25">
      <c r="A9" s="20" t="s">
        <v>843</v>
      </c>
      <c r="B9" s="20" t="s">
        <v>842</v>
      </c>
      <c r="C9" s="20" t="s">
        <v>850</v>
      </c>
      <c r="D9" s="20" t="s">
        <v>849</v>
      </c>
      <c r="E9" s="20" t="s">
        <v>765</v>
      </c>
      <c r="F9" s="20" t="s">
        <v>527</v>
      </c>
      <c r="G9" s="20">
        <v>3.69</v>
      </c>
      <c r="H9" s="20">
        <v>30.53</v>
      </c>
      <c r="I9" s="20">
        <v>16.27</v>
      </c>
      <c r="J9" s="20">
        <v>9.5</v>
      </c>
      <c r="K9" s="20" t="s">
        <v>526</v>
      </c>
      <c r="L9" s="20" t="s">
        <v>526</v>
      </c>
      <c r="M9" s="20" t="s">
        <v>526</v>
      </c>
      <c r="N9" s="20" t="s">
        <v>526</v>
      </c>
      <c r="O9" s="20" t="s">
        <v>526</v>
      </c>
      <c r="P9" s="20">
        <v>3.69</v>
      </c>
      <c r="Q9" s="20">
        <v>30.53</v>
      </c>
      <c r="R9" s="20">
        <v>16.27</v>
      </c>
      <c r="S9" s="20">
        <v>9.5</v>
      </c>
      <c r="T9" s="20" t="s">
        <v>551</v>
      </c>
      <c r="U9" s="20">
        <f t="shared" si="0"/>
        <v>2470.794266228218</v>
      </c>
    </row>
    <row r="10" spans="1:21" x14ac:dyDescent="0.25">
      <c r="A10" s="20" t="s">
        <v>843</v>
      </c>
      <c r="B10" s="20" t="s">
        <v>842</v>
      </c>
      <c r="C10" s="20" t="s">
        <v>850</v>
      </c>
      <c r="D10" s="20" t="s">
        <v>849</v>
      </c>
      <c r="E10" s="20" t="s">
        <v>765</v>
      </c>
      <c r="F10" s="20" t="s">
        <v>527</v>
      </c>
      <c r="G10" s="20">
        <v>4.24</v>
      </c>
      <c r="H10" s="20">
        <v>29.28</v>
      </c>
      <c r="I10" s="20">
        <v>15.57</v>
      </c>
      <c r="J10" s="20">
        <v>12.98</v>
      </c>
      <c r="K10" s="20" t="s">
        <v>526</v>
      </c>
      <c r="L10" s="20" t="s">
        <v>526</v>
      </c>
      <c r="M10" s="20" t="s">
        <v>526</v>
      </c>
      <c r="N10" s="20" t="s">
        <v>526</v>
      </c>
      <c r="O10" s="20" t="s">
        <v>526</v>
      </c>
      <c r="P10" s="20">
        <v>4.24</v>
      </c>
      <c r="Q10" s="20">
        <v>29.28</v>
      </c>
      <c r="R10" s="20">
        <v>15.57</v>
      </c>
      <c r="S10" s="20">
        <v>12.98</v>
      </c>
      <c r="T10" s="20" t="s">
        <v>551</v>
      </c>
      <c r="U10" s="20">
        <f t="shared" si="0"/>
        <v>3098.3680080566173</v>
      </c>
    </row>
    <row r="11" spans="1:21" x14ac:dyDescent="0.25">
      <c r="A11" s="20" t="s">
        <v>843</v>
      </c>
      <c r="B11" s="20" t="s">
        <v>842</v>
      </c>
      <c r="C11" s="20" t="s">
        <v>850</v>
      </c>
      <c r="D11" s="20" t="s">
        <v>849</v>
      </c>
      <c r="E11" s="20" t="s">
        <v>765</v>
      </c>
      <c r="F11" s="20" t="s">
        <v>527</v>
      </c>
      <c r="G11" s="20">
        <v>4.4400000000000004</v>
      </c>
      <c r="H11" s="20">
        <v>32.119999999999997</v>
      </c>
      <c r="I11" s="20">
        <v>17.04</v>
      </c>
      <c r="J11" s="20">
        <v>12.07</v>
      </c>
      <c r="K11" s="20" t="s">
        <v>526</v>
      </c>
      <c r="L11" s="20" t="s">
        <v>526</v>
      </c>
      <c r="M11" s="20" t="s">
        <v>526</v>
      </c>
      <c r="N11" s="20" t="s">
        <v>526</v>
      </c>
      <c r="O11" s="20" t="s">
        <v>526</v>
      </c>
      <c r="P11" s="20">
        <v>4.4400000000000004</v>
      </c>
      <c r="Q11" s="20">
        <v>32.119999999999997</v>
      </c>
      <c r="R11" s="20">
        <v>17.04</v>
      </c>
      <c r="S11" s="20">
        <v>12.07</v>
      </c>
      <c r="T11" s="20" t="s">
        <v>551</v>
      </c>
      <c r="U11" s="20">
        <f t="shared" si="0"/>
        <v>3459.0036432744259</v>
      </c>
    </row>
    <row r="12" spans="1:21" x14ac:dyDescent="0.25">
      <c r="A12" s="20" t="s">
        <v>843</v>
      </c>
      <c r="B12" s="20" t="s">
        <v>842</v>
      </c>
      <c r="C12" s="20" t="s">
        <v>850</v>
      </c>
      <c r="D12" s="20" t="s">
        <v>849</v>
      </c>
      <c r="E12" s="20" t="s">
        <v>765</v>
      </c>
      <c r="F12" s="20" t="s">
        <v>527</v>
      </c>
      <c r="G12" s="20">
        <v>4.38</v>
      </c>
      <c r="H12" s="20">
        <v>25.93</v>
      </c>
      <c r="I12" s="20">
        <v>19.23</v>
      </c>
      <c r="J12" s="20">
        <v>14.18</v>
      </c>
      <c r="K12" s="20" t="s">
        <v>526</v>
      </c>
      <c r="L12" s="20" t="s">
        <v>526</v>
      </c>
      <c r="M12" s="20" t="s">
        <v>526</v>
      </c>
      <c r="N12" s="20" t="s">
        <v>526</v>
      </c>
      <c r="O12" s="20" t="s">
        <v>526</v>
      </c>
      <c r="P12" s="20">
        <v>4.38</v>
      </c>
      <c r="Q12" s="20">
        <v>25.93</v>
      </c>
      <c r="R12" s="20">
        <v>19.23</v>
      </c>
      <c r="S12" s="20">
        <v>14.18</v>
      </c>
      <c r="T12" s="20" t="s">
        <v>551</v>
      </c>
      <c r="U12" s="20">
        <f t="shared" si="0"/>
        <v>3702.1725310773891</v>
      </c>
    </row>
    <row r="13" spans="1:21" x14ac:dyDescent="0.25">
      <c r="A13" s="20" t="s">
        <v>843</v>
      </c>
      <c r="B13" s="20" t="s">
        <v>842</v>
      </c>
      <c r="C13" s="20" t="s">
        <v>850</v>
      </c>
      <c r="D13" s="20" t="s">
        <v>849</v>
      </c>
      <c r="E13" s="20" t="s">
        <v>765</v>
      </c>
      <c r="F13" s="20" t="s">
        <v>527</v>
      </c>
      <c r="G13" s="20">
        <v>4.6100000000000003</v>
      </c>
      <c r="H13" s="20">
        <v>25.34</v>
      </c>
      <c r="I13" s="20">
        <v>18.73</v>
      </c>
      <c r="J13" s="20">
        <v>13.98</v>
      </c>
      <c r="K13" s="20" t="s">
        <v>526</v>
      </c>
      <c r="L13" s="20" t="s">
        <v>526</v>
      </c>
      <c r="M13" s="20" t="s">
        <v>526</v>
      </c>
      <c r="N13" s="20" t="s">
        <v>526</v>
      </c>
      <c r="O13" s="20" t="s">
        <v>526</v>
      </c>
      <c r="P13" s="20">
        <v>4.6100000000000003</v>
      </c>
      <c r="Q13" s="20">
        <v>25.34</v>
      </c>
      <c r="R13" s="20">
        <v>18.73</v>
      </c>
      <c r="S13" s="20">
        <v>13.98</v>
      </c>
      <c r="T13" s="20" t="s">
        <v>551</v>
      </c>
      <c r="U13" s="20">
        <f t="shared" si="0"/>
        <v>3474.162927385426</v>
      </c>
    </row>
    <row r="14" spans="1:21" x14ac:dyDescent="0.25">
      <c r="A14" s="20" t="s">
        <v>843</v>
      </c>
      <c r="B14" s="20" t="s">
        <v>842</v>
      </c>
      <c r="C14" s="20" t="s">
        <v>848</v>
      </c>
      <c r="D14" s="20" t="s">
        <v>847</v>
      </c>
      <c r="E14" s="20" t="s">
        <v>846</v>
      </c>
      <c r="F14" s="20" t="s">
        <v>527</v>
      </c>
      <c r="G14" s="20">
        <v>1.63</v>
      </c>
      <c r="H14" s="20">
        <v>23.66</v>
      </c>
      <c r="I14" s="20">
        <v>13.99</v>
      </c>
      <c r="J14" s="20">
        <v>8.99</v>
      </c>
      <c r="K14" s="20" t="s">
        <v>526</v>
      </c>
      <c r="L14" s="20" t="s">
        <v>526</v>
      </c>
      <c r="M14" s="20" t="s">
        <v>526</v>
      </c>
      <c r="N14" s="20" t="s">
        <v>526</v>
      </c>
      <c r="O14" s="20" t="s">
        <v>526</v>
      </c>
      <c r="P14" s="20">
        <v>1.63</v>
      </c>
      <c r="Q14" s="20">
        <v>23.66</v>
      </c>
      <c r="R14" s="20">
        <v>13.99</v>
      </c>
      <c r="S14" s="20">
        <v>8.99</v>
      </c>
      <c r="T14" s="20" t="s">
        <v>551</v>
      </c>
      <c r="U14" s="20">
        <f t="shared" si="0"/>
        <v>1558.0836448802768</v>
      </c>
    </row>
    <row r="15" spans="1:21" x14ac:dyDescent="0.25">
      <c r="A15" s="20" t="s">
        <v>843</v>
      </c>
      <c r="B15" s="20" t="s">
        <v>842</v>
      </c>
      <c r="C15" s="20" t="s">
        <v>848</v>
      </c>
      <c r="D15" s="20" t="s">
        <v>847</v>
      </c>
      <c r="E15" s="20" t="s">
        <v>846</v>
      </c>
      <c r="F15" s="20" t="s">
        <v>527</v>
      </c>
      <c r="G15" s="20">
        <v>2.1</v>
      </c>
      <c r="H15" s="20">
        <v>22.59</v>
      </c>
      <c r="I15" s="20">
        <v>14.5</v>
      </c>
      <c r="J15" s="20">
        <v>9.56</v>
      </c>
      <c r="K15" s="20" t="s">
        <v>526</v>
      </c>
      <c r="L15" s="20" t="s">
        <v>526</v>
      </c>
      <c r="M15" s="20" t="s">
        <v>526</v>
      </c>
      <c r="N15" s="20" t="s">
        <v>526</v>
      </c>
      <c r="O15" s="20" t="s">
        <v>526</v>
      </c>
      <c r="P15" s="20">
        <v>2.1</v>
      </c>
      <c r="Q15" s="20">
        <v>22.59</v>
      </c>
      <c r="R15" s="20">
        <v>14.5</v>
      </c>
      <c r="S15" s="20">
        <v>9.56</v>
      </c>
      <c r="T15" s="20" t="s">
        <v>551</v>
      </c>
      <c r="U15" s="20">
        <f t="shared" si="0"/>
        <v>1639.6107147569235</v>
      </c>
    </row>
    <row r="16" spans="1:21" x14ac:dyDescent="0.25">
      <c r="A16" s="20" t="s">
        <v>843</v>
      </c>
      <c r="B16" s="20" t="s">
        <v>842</v>
      </c>
      <c r="C16" s="20" t="s">
        <v>848</v>
      </c>
      <c r="D16" s="20" t="s">
        <v>847</v>
      </c>
      <c r="E16" s="20" t="s">
        <v>846</v>
      </c>
      <c r="F16" s="20" t="s">
        <v>527</v>
      </c>
      <c r="G16" s="20">
        <v>2.2000000000000002</v>
      </c>
      <c r="H16" s="20">
        <v>20.02</v>
      </c>
      <c r="I16" s="20">
        <v>14.12</v>
      </c>
      <c r="J16" s="20">
        <v>11.98</v>
      </c>
      <c r="K16" s="20" t="s">
        <v>526</v>
      </c>
      <c r="L16" s="20" t="s">
        <v>526</v>
      </c>
      <c r="M16" s="20" t="s">
        <v>526</v>
      </c>
      <c r="N16" s="20" t="s">
        <v>526</v>
      </c>
      <c r="O16" s="20" t="s">
        <v>526</v>
      </c>
      <c r="P16" s="20">
        <v>2.2000000000000002</v>
      </c>
      <c r="Q16" s="20">
        <v>20.02</v>
      </c>
      <c r="R16" s="20">
        <v>14.12</v>
      </c>
      <c r="S16" s="20">
        <v>11.98</v>
      </c>
      <c r="T16" s="20" t="s">
        <v>551</v>
      </c>
      <c r="U16" s="20">
        <f t="shared" si="0"/>
        <v>1773.1856591077988</v>
      </c>
    </row>
    <row r="17" spans="1:21" x14ac:dyDescent="0.25">
      <c r="A17" s="20" t="s">
        <v>843</v>
      </c>
      <c r="B17" s="20" t="s">
        <v>842</v>
      </c>
      <c r="C17" s="20" t="s">
        <v>848</v>
      </c>
      <c r="D17" s="20" t="s">
        <v>847</v>
      </c>
      <c r="E17" s="20" t="s">
        <v>846</v>
      </c>
      <c r="F17" s="20" t="s">
        <v>527</v>
      </c>
      <c r="G17" s="20">
        <v>2.4700000000000002</v>
      </c>
      <c r="H17" s="20">
        <v>30.01</v>
      </c>
      <c r="I17" s="20">
        <v>15.95</v>
      </c>
      <c r="J17" s="20">
        <v>12.29</v>
      </c>
      <c r="K17" s="20" t="s">
        <v>526</v>
      </c>
      <c r="L17" s="20" t="s">
        <v>526</v>
      </c>
      <c r="M17" s="20" t="s">
        <v>526</v>
      </c>
      <c r="N17" s="20" t="s">
        <v>526</v>
      </c>
      <c r="O17" s="20" t="s">
        <v>526</v>
      </c>
      <c r="P17" s="20">
        <v>2.4700000000000002</v>
      </c>
      <c r="Q17" s="20">
        <v>30.01</v>
      </c>
      <c r="R17" s="20">
        <v>15.95</v>
      </c>
      <c r="S17" s="20">
        <v>12.29</v>
      </c>
      <c r="T17" s="20" t="s">
        <v>551</v>
      </c>
      <c r="U17" s="20">
        <f t="shared" si="0"/>
        <v>3080.1877406991903</v>
      </c>
    </row>
    <row r="18" spans="1:21" x14ac:dyDescent="0.25">
      <c r="A18" s="20" t="s">
        <v>843</v>
      </c>
      <c r="B18" s="20" t="s">
        <v>842</v>
      </c>
      <c r="C18" s="20" t="s">
        <v>848</v>
      </c>
      <c r="D18" s="20" t="s">
        <v>847</v>
      </c>
      <c r="E18" s="20" t="s">
        <v>846</v>
      </c>
      <c r="F18" s="20" t="s">
        <v>527</v>
      </c>
      <c r="G18" s="20">
        <v>1.78</v>
      </c>
      <c r="H18" s="20">
        <v>23.97</v>
      </c>
      <c r="I18" s="20">
        <v>15.11</v>
      </c>
      <c r="J18" s="20">
        <v>8.81</v>
      </c>
      <c r="K18" s="20" t="s">
        <v>526</v>
      </c>
      <c r="L18" s="20" t="s">
        <v>526</v>
      </c>
      <c r="M18" s="20" t="s">
        <v>526</v>
      </c>
      <c r="N18" s="20" t="s">
        <v>526</v>
      </c>
      <c r="O18" s="20" t="s">
        <v>526</v>
      </c>
      <c r="P18" s="20">
        <v>1.78</v>
      </c>
      <c r="Q18" s="20">
        <v>23.97</v>
      </c>
      <c r="R18" s="20">
        <v>15.11</v>
      </c>
      <c r="S18" s="20">
        <v>8.81</v>
      </c>
      <c r="T18" s="20" t="s">
        <v>551</v>
      </c>
      <c r="U18" s="20">
        <f t="shared" si="0"/>
        <v>1670.7329165168778</v>
      </c>
    </row>
    <row r="19" spans="1:21" x14ac:dyDescent="0.25">
      <c r="A19" s="20" t="s">
        <v>843</v>
      </c>
      <c r="B19" s="20" t="s">
        <v>842</v>
      </c>
      <c r="C19" s="20" t="s">
        <v>848</v>
      </c>
      <c r="D19" s="20" t="s">
        <v>847</v>
      </c>
      <c r="E19" s="20" t="s">
        <v>846</v>
      </c>
      <c r="F19" s="20" t="s">
        <v>527</v>
      </c>
      <c r="G19" s="20">
        <v>2.2200000000000002</v>
      </c>
      <c r="H19" s="20">
        <v>25.86</v>
      </c>
      <c r="I19" s="20">
        <v>14.42</v>
      </c>
      <c r="J19" s="20">
        <v>9.56</v>
      </c>
      <c r="K19" s="20" t="s">
        <v>526</v>
      </c>
      <c r="L19" s="20" t="s">
        <v>526</v>
      </c>
      <c r="M19" s="20" t="s">
        <v>526</v>
      </c>
      <c r="N19" s="20" t="s">
        <v>526</v>
      </c>
      <c r="O19" s="20" t="s">
        <v>526</v>
      </c>
      <c r="P19" s="20">
        <v>2.2200000000000002</v>
      </c>
      <c r="Q19" s="20">
        <v>25.86</v>
      </c>
      <c r="R19" s="20">
        <v>14.42</v>
      </c>
      <c r="S19" s="20">
        <v>9.56</v>
      </c>
      <c r="T19" s="20" t="s">
        <v>551</v>
      </c>
      <c r="U19" s="20">
        <f t="shared" si="0"/>
        <v>1866.5958482261435</v>
      </c>
    </row>
    <row r="20" spans="1:21" x14ac:dyDescent="0.25">
      <c r="A20" s="20" t="s">
        <v>843</v>
      </c>
      <c r="B20" s="20" t="s">
        <v>842</v>
      </c>
      <c r="C20" s="20" t="s">
        <v>845</v>
      </c>
      <c r="D20" s="20" t="s">
        <v>844</v>
      </c>
      <c r="E20" s="20" t="s">
        <v>765</v>
      </c>
      <c r="F20" s="20" t="s">
        <v>527</v>
      </c>
      <c r="G20" s="20">
        <v>2.2000000000000002</v>
      </c>
      <c r="H20" s="20">
        <v>27.65</v>
      </c>
      <c r="I20" s="20">
        <v>15.75</v>
      </c>
      <c r="J20" s="20">
        <v>9.8000000000000007</v>
      </c>
      <c r="K20" s="20" t="s">
        <v>526</v>
      </c>
      <c r="L20" s="20" t="s">
        <v>526</v>
      </c>
      <c r="M20" s="20" t="s">
        <v>526</v>
      </c>
      <c r="N20" s="20" t="s">
        <v>526</v>
      </c>
      <c r="O20" s="20" t="s">
        <v>526</v>
      </c>
      <c r="P20" s="20">
        <v>2.2000000000000002</v>
      </c>
      <c r="Q20" s="20">
        <v>27.65</v>
      </c>
      <c r="R20" s="20">
        <v>15.75</v>
      </c>
      <c r="S20" s="20">
        <v>9.8000000000000007</v>
      </c>
      <c r="T20" s="20" t="s">
        <v>551</v>
      </c>
      <c r="U20" s="20">
        <f t="shared" si="0"/>
        <v>2234.6030735259687</v>
      </c>
    </row>
    <row r="21" spans="1:21" x14ac:dyDescent="0.25">
      <c r="A21" s="20" t="s">
        <v>843</v>
      </c>
      <c r="B21" s="20" t="s">
        <v>842</v>
      </c>
      <c r="C21" s="20" t="s">
        <v>845</v>
      </c>
      <c r="D21" s="20" t="s">
        <v>844</v>
      </c>
      <c r="E21" s="20" t="s">
        <v>765</v>
      </c>
      <c r="F21" s="20" t="s">
        <v>527</v>
      </c>
      <c r="G21" s="20">
        <v>3.5</v>
      </c>
      <c r="H21" s="20">
        <v>27.63</v>
      </c>
      <c r="I21" s="20">
        <v>16.510000000000002</v>
      </c>
      <c r="J21" s="20">
        <v>11.57</v>
      </c>
      <c r="K21" s="20" t="s">
        <v>526</v>
      </c>
      <c r="L21" s="20" t="s">
        <v>526</v>
      </c>
      <c r="M21" s="20" t="s">
        <v>526</v>
      </c>
      <c r="N21" s="20" t="s">
        <v>526</v>
      </c>
      <c r="O21" s="20" t="s">
        <v>526</v>
      </c>
      <c r="P21" s="20">
        <v>3.5</v>
      </c>
      <c r="Q21" s="20">
        <v>27.63</v>
      </c>
      <c r="R21" s="20">
        <v>16.510000000000002</v>
      </c>
      <c r="S21" s="20">
        <v>11.57</v>
      </c>
      <c r="T21" s="20" t="s">
        <v>551</v>
      </c>
      <c r="U21" s="20">
        <f t="shared" si="0"/>
        <v>2763.5029940354852</v>
      </c>
    </row>
    <row r="22" spans="1:21" x14ac:dyDescent="0.25">
      <c r="A22" s="20" t="s">
        <v>843</v>
      </c>
      <c r="B22" s="20" t="s">
        <v>842</v>
      </c>
      <c r="C22" s="20" t="s">
        <v>845</v>
      </c>
      <c r="D22" s="20" t="s">
        <v>844</v>
      </c>
      <c r="E22" s="20" t="s">
        <v>765</v>
      </c>
      <c r="F22" s="20" t="s">
        <v>527</v>
      </c>
      <c r="G22" s="20">
        <v>3.1</v>
      </c>
      <c r="H22" s="20">
        <v>26.96</v>
      </c>
      <c r="I22" s="20">
        <v>16.03</v>
      </c>
      <c r="J22" s="20">
        <v>11.34</v>
      </c>
      <c r="K22" s="20" t="s">
        <v>526</v>
      </c>
      <c r="L22" s="20" t="s">
        <v>526</v>
      </c>
      <c r="M22" s="20" t="s">
        <v>526</v>
      </c>
      <c r="N22" s="20" t="s">
        <v>526</v>
      </c>
      <c r="O22" s="20" t="s">
        <v>526</v>
      </c>
      <c r="P22" s="20">
        <v>3.1</v>
      </c>
      <c r="Q22" s="20">
        <v>26.96</v>
      </c>
      <c r="R22" s="20">
        <v>16.03</v>
      </c>
      <c r="S22" s="20">
        <v>11.34</v>
      </c>
      <c r="T22" s="20" t="s">
        <v>551</v>
      </c>
      <c r="U22" s="20">
        <f t="shared" si="0"/>
        <v>2566.0498383904542</v>
      </c>
    </row>
    <row r="23" spans="1:21" x14ac:dyDescent="0.25">
      <c r="A23" s="20" t="s">
        <v>843</v>
      </c>
      <c r="B23" s="20" t="s">
        <v>842</v>
      </c>
      <c r="C23" s="20" t="s">
        <v>845</v>
      </c>
      <c r="D23" s="20" t="s">
        <v>844</v>
      </c>
      <c r="E23" s="20" t="s">
        <v>765</v>
      </c>
      <c r="F23" s="20" t="s">
        <v>527</v>
      </c>
      <c r="G23" s="20">
        <v>3.78</v>
      </c>
      <c r="H23" s="20">
        <v>29.52</v>
      </c>
      <c r="I23" s="20">
        <v>18.68</v>
      </c>
      <c r="J23" s="20">
        <v>11.03</v>
      </c>
      <c r="K23" s="20" t="s">
        <v>526</v>
      </c>
      <c r="L23" s="20" t="s">
        <v>526</v>
      </c>
      <c r="M23" s="20" t="s">
        <v>526</v>
      </c>
      <c r="N23" s="20" t="s">
        <v>526</v>
      </c>
      <c r="O23" s="20" t="s">
        <v>526</v>
      </c>
      <c r="P23" s="20">
        <v>3.78</v>
      </c>
      <c r="Q23" s="20">
        <v>29.52</v>
      </c>
      <c r="R23" s="20">
        <v>18.68</v>
      </c>
      <c r="S23" s="20">
        <v>11.03</v>
      </c>
      <c r="T23" s="20" t="s">
        <v>551</v>
      </c>
      <c r="U23" s="20">
        <f t="shared" si="0"/>
        <v>3184.6914343548947</v>
      </c>
    </row>
    <row r="24" spans="1:21" x14ac:dyDescent="0.25">
      <c r="A24" s="20" t="s">
        <v>843</v>
      </c>
      <c r="B24" s="20" t="s">
        <v>842</v>
      </c>
      <c r="C24" s="20" t="s">
        <v>845</v>
      </c>
      <c r="D24" s="20" t="s">
        <v>844</v>
      </c>
      <c r="E24" s="20" t="s">
        <v>765</v>
      </c>
      <c r="F24" s="20" t="s">
        <v>527</v>
      </c>
      <c r="G24" s="20">
        <v>3.65</v>
      </c>
      <c r="H24" s="20">
        <v>29.19</v>
      </c>
      <c r="I24" s="20">
        <v>16.66</v>
      </c>
      <c r="J24" s="20">
        <v>12.45</v>
      </c>
      <c r="K24" s="20" t="s">
        <v>526</v>
      </c>
      <c r="L24" s="20" t="s">
        <v>526</v>
      </c>
      <c r="M24" s="20" t="s">
        <v>526</v>
      </c>
      <c r="N24" s="20" t="s">
        <v>526</v>
      </c>
      <c r="O24" s="20" t="s">
        <v>526</v>
      </c>
      <c r="P24" s="20">
        <v>3.65</v>
      </c>
      <c r="Q24" s="20">
        <v>29.19</v>
      </c>
      <c r="R24" s="20">
        <v>16.66</v>
      </c>
      <c r="S24" s="20">
        <v>12.45</v>
      </c>
      <c r="T24" s="20" t="s">
        <v>551</v>
      </c>
      <c r="U24" s="20">
        <f>(4/3)*PI()*(Q24/2)*(R24/2)*(S24/2)</f>
        <v>3170.1299544851695</v>
      </c>
    </row>
    <row r="25" spans="1:21" x14ac:dyDescent="0.25">
      <c r="A25" s="20" t="s">
        <v>843</v>
      </c>
      <c r="B25" s="20" t="s">
        <v>842</v>
      </c>
      <c r="C25" s="20" t="s">
        <v>845</v>
      </c>
      <c r="D25" s="20" t="s">
        <v>844</v>
      </c>
      <c r="E25" s="20" t="s">
        <v>765</v>
      </c>
      <c r="F25" s="20" t="s">
        <v>527</v>
      </c>
      <c r="G25" s="20">
        <v>3.31</v>
      </c>
      <c r="H25" s="20">
        <v>28.77</v>
      </c>
      <c r="I25" s="20">
        <v>17.72</v>
      </c>
      <c r="J25" s="20">
        <v>10.37</v>
      </c>
      <c r="K25" s="20" t="s">
        <v>526</v>
      </c>
      <c r="L25" s="20" t="s">
        <v>526</v>
      </c>
      <c r="M25" s="20" t="s">
        <v>526</v>
      </c>
      <c r="N25" s="20" t="s">
        <v>526</v>
      </c>
      <c r="O25" s="20" t="s">
        <v>526</v>
      </c>
      <c r="P25" s="20">
        <v>3.31</v>
      </c>
      <c r="Q25" s="20">
        <v>28.77</v>
      </c>
      <c r="R25" s="20">
        <v>17.72</v>
      </c>
      <c r="S25" s="20">
        <v>10.37</v>
      </c>
      <c r="T25" s="20" t="s">
        <v>551</v>
      </c>
      <c r="U25" s="20">
        <f>(4/3)*PI()*(Q25/2)*(R25/2)*(S25/2)</f>
        <v>2768.0947914110648</v>
      </c>
    </row>
    <row r="26" spans="1:21" x14ac:dyDescent="0.25">
      <c r="A26" s="20" t="s">
        <v>843</v>
      </c>
      <c r="B26" s="20" t="s">
        <v>842</v>
      </c>
      <c r="C26" s="20" t="s">
        <v>841</v>
      </c>
      <c r="D26" s="20" t="s">
        <v>840</v>
      </c>
      <c r="E26" s="20" t="s">
        <v>500</v>
      </c>
      <c r="F26" s="20" t="s">
        <v>500</v>
      </c>
      <c r="G26" s="20" t="s">
        <v>500</v>
      </c>
      <c r="H26" s="20">
        <v>30</v>
      </c>
      <c r="I26" s="20">
        <v>15</v>
      </c>
      <c r="J26" s="20">
        <v>15</v>
      </c>
      <c r="K26" s="20" t="s">
        <v>526</v>
      </c>
      <c r="L26" s="20" t="s">
        <v>526</v>
      </c>
      <c r="M26" s="20" t="s">
        <v>526</v>
      </c>
      <c r="N26" s="20" t="s">
        <v>526</v>
      </c>
      <c r="O26" s="20" t="s">
        <v>526</v>
      </c>
      <c r="P26" s="20" t="s">
        <v>500</v>
      </c>
      <c r="Q26" s="20">
        <v>30</v>
      </c>
      <c r="R26" s="20">
        <v>15</v>
      </c>
      <c r="S26" s="20">
        <v>15</v>
      </c>
      <c r="T26" s="20" t="s">
        <v>551</v>
      </c>
      <c r="U26" s="20">
        <f>(4/3)*PI()*(Q26/2)*(R26/2)*(S26/2)</f>
        <v>3534.291735288517</v>
      </c>
    </row>
    <row r="27" spans="1:21" x14ac:dyDescent="0.25">
      <c r="A27" s="20" t="s">
        <v>838</v>
      </c>
      <c r="B27" s="20" t="s">
        <v>837</v>
      </c>
      <c r="C27" s="20" t="s">
        <v>874</v>
      </c>
      <c r="D27" s="20" t="s">
        <v>839</v>
      </c>
      <c r="E27" s="20" t="s">
        <v>450</v>
      </c>
      <c r="F27" s="20" t="s">
        <v>527</v>
      </c>
      <c r="G27" s="20">
        <v>18.18</v>
      </c>
      <c r="H27" s="20">
        <v>43.82</v>
      </c>
      <c r="I27" s="20">
        <v>34.64</v>
      </c>
      <c r="J27" s="20">
        <v>32.9</v>
      </c>
      <c r="K27" s="20" t="s">
        <v>717</v>
      </c>
      <c r="L27" s="20">
        <v>1.4720774385703648</v>
      </c>
      <c r="M27" s="20">
        <v>1.0760626398210291</v>
      </c>
      <c r="N27" s="20">
        <v>1.150200267022697</v>
      </c>
      <c r="O27" s="20">
        <v>1.1551663747810856</v>
      </c>
      <c r="P27" s="20">
        <f>G27/L27</f>
        <v>12.3498937784522</v>
      </c>
      <c r="Q27" s="20">
        <f t="shared" ref="Q27:S28" si="1">H27/M27</f>
        <v>40.722536382536383</v>
      </c>
      <c r="R27" s="20">
        <f t="shared" si="1"/>
        <v>30.116494486360999</v>
      </c>
      <c r="S27" s="20">
        <f t="shared" si="1"/>
        <v>28.480745906610071</v>
      </c>
      <c r="T27" s="20" t="s">
        <v>591</v>
      </c>
      <c r="U27" s="20">
        <f t="shared" ref="U27:U42" si="2">(4/3)*PI()*(Q27/2)*(R27/2)*(S27/2)</f>
        <v>18288.968873561491</v>
      </c>
    </row>
    <row r="28" spans="1:21" x14ac:dyDescent="0.25">
      <c r="A28" s="20" t="s">
        <v>838</v>
      </c>
      <c r="B28" s="20" t="s">
        <v>837</v>
      </c>
      <c r="C28" s="20" t="s">
        <v>874</v>
      </c>
      <c r="D28" s="20" t="s">
        <v>839</v>
      </c>
      <c r="E28" s="20" t="s">
        <v>450</v>
      </c>
      <c r="F28" s="20" t="s">
        <v>527</v>
      </c>
      <c r="G28" s="20">
        <v>19.96</v>
      </c>
      <c r="H28" s="20">
        <v>47.13</v>
      </c>
      <c r="I28" s="20">
        <v>34.35</v>
      </c>
      <c r="J28" s="20">
        <v>33.840000000000003</v>
      </c>
      <c r="K28" s="20" t="s">
        <v>717</v>
      </c>
      <c r="L28" s="20">
        <v>1.4720774385703648</v>
      </c>
      <c r="M28" s="20">
        <v>1.0760626398210291</v>
      </c>
      <c r="N28" s="20">
        <v>1.150200267022697</v>
      </c>
      <c r="O28" s="20">
        <v>1.1551663747810856</v>
      </c>
      <c r="P28" s="20">
        <f>G28/L28</f>
        <v>13.559069296914519</v>
      </c>
      <c r="Q28" s="20">
        <f t="shared" si="1"/>
        <v>43.798565488565487</v>
      </c>
      <c r="R28" s="20">
        <f t="shared" si="1"/>
        <v>29.864364480557168</v>
      </c>
      <c r="S28" s="20">
        <f t="shared" si="1"/>
        <v>29.294481503941789</v>
      </c>
      <c r="T28" s="20" t="s">
        <v>591</v>
      </c>
      <c r="U28" s="20">
        <f t="shared" si="2"/>
        <v>20063.079857133984</v>
      </c>
    </row>
    <row r="29" spans="1:21" x14ac:dyDescent="0.25">
      <c r="A29" s="20" t="s">
        <v>838</v>
      </c>
      <c r="B29" s="20" t="s">
        <v>837</v>
      </c>
      <c r="C29" s="20" t="s">
        <v>874</v>
      </c>
      <c r="D29" s="20" t="s">
        <v>839</v>
      </c>
      <c r="E29" s="20" t="s">
        <v>450</v>
      </c>
      <c r="F29" s="20" t="s">
        <v>527</v>
      </c>
      <c r="G29" s="20">
        <v>13.43</v>
      </c>
      <c r="H29" s="20">
        <v>40.229999999999997</v>
      </c>
      <c r="I29" s="20">
        <v>29.96</v>
      </c>
      <c r="J29" s="20">
        <v>28.55</v>
      </c>
      <c r="K29" s="20" t="s">
        <v>526</v>
      </c>
      <c r="L29" s="20" t="s">
        <v>526</v>
      </c>
      <c r="M29" s="20" t="s">
        <v>526</v>
      </c>
      <c r="N29" s="20" t="s">
        <v>526</v>
      </c>
      <c r="O29" s="20" t="s">
        <v>526</v>
      </c>
      <c r="P29" s="20">
        <v>13.43</v>
      </c>
      <c r="Q29" s="20">
        <v>40.229999999999997</v>
      </c>
      <c r="R29" s="20">
        <v>29.96</v>
      </c>
      <c r="S29" s="20">
        <v>28.55</v>
      </c>
      <c r="T29" s="20" t="s">
        <v>591</v>
      </c>
      <c r="U29" s="20">
        <f t="shared" si="2"/>
        <v>18017.584872272972</v>
      </c>
    </row>
    <row r="30" spans="1:21" x14ac:dyDescent="0.25">
      <c r="A30" s="20" t="s">
        <v>838</v>
      </c>
      <c r="B30" s="20" t="s">
        <v>837</v>
      </c>
      <c r="C30" s="20" t="s">
        <v>875</v>
      </c>
      <c r="D30" s="20" t="s">
        <v>836</v>
      </c>
      <c r="E30" s="20" t="s">
        <v>450</v>
      </c>
      <c r="F30" s="20" t="s">
        <v>527</v>
      </c>
      <c r="G30" s="20">
        <v>12.96</v>
      </c>
      <c r="H30" s="20">
        <v>33.159999999999997</v>
      </c>
      <c r="I30" s="20">
        <v>32.58</v>
      </c>
      <c r="J30" s="20">
        <v>29.24</v>
      </c>
      <c r="K30" s="20" t="s">
        <v>801</v>
      </c>
      <c r="L30" s="20">
        <v>1.5702180763071789</v>
      </c>
      <c r="M30" s="20">
        <v>1.1048891526904723</v>
      </c>
      <c r="N30" s="20">
        <v>1.1855112740949028</v>
      </c>
      <c r="O30" s="20">
        <v>1.2261172742856328</v>
      </c>
      <c r="P30" s="20">
        <f>G30/L30</f>
        <v>8.2536306233839714</v>
      </c>
      <c r="Q30" s="20">
        <f t="shared" ref="Q30:S41" si="3">H30/M30</f>
        <v>30.012060412805557</v>
      </c>
      <c r="R30" s="20">
        <f t="shared" si="3"/>
        <v>27.481813721994094</v>
      </c>
      <c r="S30" s="20">
        <f t="shared" si="3"/>
        <v>23.847637263764977</v>
      </c>
      <c r="T30" s="20" t="s">
        <v>591</v>
      </c>
      <c r="U30" s="20">
        <f t="shared" si="2"/>
        <v>10298.765821471488</v>
      </c>
    </row>
    <row r="31" spans="1:21" x14ac:dyDescent="0.25">
      <c r="A31" s="20" t="s">
        <v>838</v>
      </c>
      <c r="B31" s="20" t="s">
        <v>837</v>
      </c>
      <c r="C31" s="20" t="s">
        <v>875</v>
      </c>
      <c r="D31" s="20" t="s">
        <v>836</v>
      </c>
      <c r="E31" s="20" t="s">
        <v>450</v>
      </c>
      <c r="F31" s="20" t="s">
        <v>527</v>
      </c>
      <c r="G31" s="20">
        <v>13.02</v>
      </c>
      <c r="H31" s="20">
        <v>34.68</v>
      </c>
      <c r="I31" s="20">
        <v>32.28</v>
      </c>
      <c r="J31" s="20">
        <v>31.02</v>
      </c>
      <c r="K31" s="20" t="s">
        <v>801</v>
      </c>
      <c r="L31" s="20">
        <v>1.5702180763071789</v>
      </c>
      <c r="M31" s="20">
        <v>1.1048891526904723</v>
      </c>
      <c r="N31" s="20">
        <v>1.1855112740949028</v>
      </c>
      <c r="O31" s="20">
        <v>1.2261172742856328</v>
      </c>
      <c r="P31" s="20">
        <f t="shared" ref="P31:P41" si="4">G31/L31</f>
        <v>8.2918418762700075</v>
      </c>
      <c r="Q31" s="20">
        <f t="shared" si="3"/>
        <v>31.387764026420289</v>
      </c>
      <c r="R31" s="20">
        <f t="shared" si="3"/>
        <v>27.228758347021774</v>
      </c>
      <c r="S31" s="20">
        <f t="shared" si="3"/>
        <v>25.299374415936718</v>
      </c>
      <c r="T31" s="20" t="s">
        <v>591</v>
      </c>
      <c r="U31" s="20">
        <f t="shared" si="2"/>
        <v>11321.308405698283</v>
      </c>
    </row>
    <row r="32" spans="1:21" x14ac:dyDescent="0.25">
      <c r="A32" s="20" t="s">
        <v>838</v>
      </c>
      <c r="B32" s="20" t="s">
        <v>837</v>
      </c>
      <c r="C32" s="20" t="s">
        <v>875</v>
      </c>
      <c r="D32" s="20" t="s">
        <v>836</v>
      </c>
      <c r="E32" s="20" t="s">
        <v>450</v>
      </c>
      <c r="F32" s="20" t="s">
        <v>527</v>
      </c>
      <c r="G32" s="20">
        <v>14.43</v>
      </c>
      <c r="H32" s="20">
        <v>34.01</v>
      </c>
      <c r="I32" s="20">
        <v>32.840000000000003</v>
      </c>
      <c r="J32" s="20">
        <v>32.22</v>
      </c>
      <c r="K32" s="20" t="s">
        <v>801</v>
      </c>
      <c r="L32" s="20">
        <v>1.5702180763071789</v>
      </c>
      <c r="M32" s="20">
        <v>1.1048891526904723</v>
      </c>
      <c r="N32" s="20">
        <v>1.1855112740949028</v>
      </c>
      <c r="O32" s="20">
        <v>1.2261172742856328</v>
      </c>
      <c r="P32" s="20">
        <f t="shared" si="4"/>
        <v>9.1898063190918737</v>
      </c>
      <c r="Q32" s="20">
        <f t="shared" si="3"/>
        <v>30.781368354629585</v>
      </c>
      <c r="R32" s="20">
        <f t="shared" si="3"/>
        <v>27.701128380303441</v>
      </c>
      <c r="S32" s="20">
        <f t="shared" si="3"/>
        <v>26.278073619648001</v>
      </c>
      <c r="T32" s="20" t="s">
        <v>591</v>
      </c>
      <c r="U32" s="20">
        <f t="shared" si="2"/>
        <v>11732.147904056528</v>
      </c>
    </row>
    <row r="33" spans="1:21" x14ac:dyDescent="0.25">
      <c r="A33" s="20" t="s">
        <v>838</v>
      </c>
      <c r="B33" s="20" t="s">
        <v>837</v>
      </c>
      <c r="C33" s="20" t="s">
        <v>875</v>
      </c>
      <c r="D33" s="20" t="s">
        <v>836</v>
      </c>
      <c r="E33" s="20" t="s">
        <v>450</v>
      </c>
      <c r="F33" s="20" t="s">
        <v>527</v>
      </c>
      <c r="G33" s="20">
        <v>12.67</v>
      </c>
      <c r="H33" s="20">
        <v>33.57</v>
      </c>
      <c r="I33" s="20">
        <v>31.67</v>
      </c>
      <c r="J33" s="20">
        <v>30.98</v>
      </c>
      <c r="K33" s="20" t="s">
        <v>801</v>
      </c>
      <c r="L33" s="20">
        <v>1.5702180763071789</v>
      </c>
      <c r="M33" s="20">
        <v>1.1048891526904723</v>
      </c>
      <c r="N33" s="20">
        <v>1.1855112740949028</v>
      </c>
      <c r="O33" s="20">
        <v>1.2261172742856328</v>
      </c>
      <c r="P33" s="20">
        <f t="shared" si="4"/>
        <v>8.0689429011014582</v>
      </c>
      <c r="Q33" s="20">
        <f t="shared" si="3"/>
        <v>30.383138361214797</v>
      </c>
      <c r="R33" s="20">
        <f t="shared" si="3"/>
        <v>26.714212417911387</v>
      </c>
      <c r="S33" s="20">
        <f t="shared" si="3"/>
        <v>25.266751109146341</v>
      </c>
      <c r="T33" s="20" t="s">
        <v>591</v>
      </c>
      <c r="U33" s="20">
        <f t="shared" si="2"/>
        <v>10737.990884584178</v>
      </c>
    </row>
    <row r="34" spans="1:21" x14ac:dyDescent="0.25">
      <c r="A34" s="20" t="s">
        <v>838</v>
      </c>
      <c r="B34" s="20" t="s">
        <v>837</v>
      </c>
      <c r="C34" s="20" t="s">
        <v>875</v>
      </c>
      <c r="D34" s="20" t="s">
        <v>836</v>
      </c>
      <c r="E34" s="20" t="s">
        <v>450</v>
      </c>
      <c r="F34" s="20" t="s">
        <v>527</v>
      </c>
      <c r="G34" s="20">
        <v>12.92</v>
      </c>
      <c r="H34" s="20">
        <v>32.479999999999997</v>
      </c>
      <c r="I34" s="20">
        <v>32.35</v>
      </c>
      <c r="J34" s="20">
        <v>31.35</v>
      </c>
      <c r="K34" s="20" t="s">
        <v>801</v>
      </c>
      <c r="L34" s="20">
        <v>1.5702180763071789</v>
      </c>
      <c r="M34" s="20">
        <v>1.1048891526904723</v>
      </c>
      <c r="N34" s="20">
        <v>1.1855112740949028</v>
      </c>
      <c r="O34" s="20">
        <v>1.2261172742856328</v>
      </c>
      <c r="P34" s="20">
        <f t="shared" si="4"/>
        <v>8.2281564547932788</v>
      </c>
      <c r="Q34" s="20">
        <f t="shared" si="3"/>
        <v>29.396614059346334</v>
      </c>
      <c r="R34" s="20">
        <f t="shared" si="3"/>
        <v>27.287804601181982</v>
      </c>
      <c r="S34" s="20">
        <f t="shared" si="3"/>
        <v>25.568516696957321</v>
      </c>
      <c r="T34" s="20" t="s">
        <v>591</v>
      </c>
      <c r="U34" s="20">
        <f t="shared" si="2"/>
        <v>10739.153837478538</v>
      </c>
    </row>
    <row r="35" spans="1:21" x14ac:dyDescent="0.25">
      <c r="A35" s="20" t="s">
        <v>838</v>
      </c>
      <c r="B35" s="20" t="s">
        <v>837</v>
      </c>
      <c r="C35" s="20" t="s">
        <v>875</v>
      </c>
      <c r="D35" s="20" t="s">
        <v>836</v>
      </c>
      <c r="E35" s="20" t="s">
        <v>450</v>
      </c>
      <c r="F35" s="20" t="s">
        <v>527</v>
      </c>
      <c r="G35" s="20">
        <v>11.79</v>
      </c>
      <c r="H35" s="20">
        <v>31.79</v>
      </c>
      <c r="I35" s="20">
        <v>30.71</v>
      </c>
      <c r="J35" s="20">
        <v>29.55</v>
      </c>
      <c r="K35" s="20" t="s">
        <v>801</v>
      </c>
      <c r="L35" s="20">
        <v>1.5702180763071789</v>
      </c>
      <c r="M35" s="20">
        <v>1.1048891526904723</v>
      </c>
      <c r="N35" s="20">
        <v>1.1855112740949028</v>
      </c>
      <c r="O35" s="20">
        <v>1.2261172742856328</v>
      </c>
      <c r="P35" s="20">
        <f t="shared" si="4"/>
        <v>7.5085111921062504</v>
      </c>
      <c r="Q35" s="20">
        <f t="shared" si="3"/>
        <v>28.772117024218598</v>
      </c>
      <c r="R35" s="20">
        <f t="shared" si="3"/>
        <v>25.904435217999957</v>
      </c>
      <c r="S35" s="20">
        <f t="shared" si="3"/>
        <v>24.100467891390394</v>
      </c>
      <c r="T35" s="20" t="s">
        <v>591</v>
      </c>
      <c r="U35" s="20">
        <f t="shared" si="2"/>
        <v>9405.2434708575383</v>
      </c>
    </row>
    <row r="36" spans="1:21" x14ac:dyDescent="0.25">
      <c r="A36" s="20" t="s">
        <v>838</v>
      </c>
      <c r="B36" s="20" t="s">
        <v>837</v>
      </c>
      <c r="C36" s="20" t="s">
        <v>875</v>
      </c>
      <c r="D36" s="20" t="s">
        <v>836</v>
      </c>
      <c r="E36" s="20" t="s">
        <v>450</v>
      </c>
      <c r="F36" s="20" t="s">
        <v>527</v>
      </c>
      <c r="G36" s="20">
        <v>13.91</v>
      </c>
      <c r="H36" s="20">
        <v>32.97</v>
      </c>
      <c r="I36" s="20">
        <v>32.950000000000003</v>
      </c>
      <c r="J36" s="20">
        <v>32.81</v>
      </c>
      <c r="K36" s="20" t="s">
        <v>801</v>
      </c>
      <c r="L36" s="20">
        <v>1.5702180763071789</v>
      </c>
      <c r="M36" s="20">
        <v>1.1048891526904723</v>
      </c>
      <c r="N36" s="20">
        <v>1.1855112740949028</v>
      </c>
      <c r="O36" s="20">
        <v>1.2261172742856328</v>
      </c>
      <c r="P36" s="20">
        <f t="shared" si="4"/>
        <v>8.8586421274128888</v>
      </c>
      <c r="Q36" s="20">
        <f t="shared" si="3"/>
        <v>29.840097461103717</v>
      </c>
      <c r="R36" s="20">
        <f t="shared" si="3"/>
        <v>27.793915351126625</v>
      </c>
      <c r="S36" s="20">
        <f t="shared" si="3"/>
        <v>26.759267394806052</v>
      </c>
      <c r="T36" s="20" t="s">
        <v>591</v>
      </c>
      <c r="U36" s="20">
        <f t="shared" si="2"/>
        <v>11620.446334595526</v>
      </c>
    </row>
    <row r="37" spans="1:21" x14ac:dyDescent="0.25">
      <c r="A37" s="20" t="s">
        <v>838</v>
      </c>
      <c r="B37" s="20" t="s">
        <v>837</v>
      </c>
      <c r="C37" s="20" t="s">
        <v>875</v>
      </c>
      <c r="D37" s="20" t="s">
        <v>836</v>
      </c>
      <c r="E37" s="20" t="s">
        <v>450</v>
      </c>
      <c r="F37" s="20" t="s">
        <v>527</v>
      </c>
      <c r="G37" s="20">
        <v>12.3</v>
      </c>
      <c r="H37" s="20">
        <v>32.15</v>
      </c>
      <c r="I37" s="20">
        <v>31.28</v>
      </c>
      <c r="J37" s="20">
        <v>30.6</v>
      </c>
      <c r="K37" s="20" t="s">
        <v>801</v>
      </c>
      <c r="L37" s="20">
        <v>1.5702180763071789</v>
      </c>
      <c r="M37" s="20">
        <v>1.1048891526904723</v>
      </c>
      <c r="N37" s="20">
        <v>1.1855112740949028</v>
      </c>
      <c r="O37" s="20">
        <v>1.2261172742856328</v>
      </c>
      <c r="P37" s="20">
        <f t="shared" si="4"/>
        <v>7.8333068416375653</v>
      </c>
      <c r="Q37" s="20">
        <f t="shared" si="3"/>
        <v>29.097941564285243</v>
      </c>
      <c r="R37" s="20">
        <f t="shared" si="3"/>
        <v>26.385240430447368</v>
      </c>
      <c r="S37" s="20">
        <f t="shared" si="3"/>
        <v>24.956829694637769</v>
      </c>
      <c r="T37" s="20" t="s">
        <v>591</v>
      </c>
      <c r="U37" s="20">
        <f t="shared" si="2"/>
        <v>10032.550651568594</v>
      </c>
    </row>
    <row r="38" spans="1:21" x14ac:dyDescent="0.25">
      <c r="A38" s="20" t="s">
        <v>838</v>
      </c>
      <c r="B38" s="20" t="s">
        <v>837</v>
      </c>
      <c r="C38" s="20" t="s">
        <v>875</v>
      </c>
      <c r="D38" s="20" t="s">
        <v>836</v>
      </c>
      <c r="E38" s="20" t="s">
        <v>450</v>
      </c>
      <c r="F38" s="20" t="s">
        <v>527</v>
      </c>
      <c r="G38" s="20">
        <v>13.2</v>
      </c>
      <c r="H38" s="20">
        <v>32.369999999999997</v>
      </c>
      <c r="I38" s="20">
        <v>31.55</v>
      </c>
      <c r="J38" s="20">
        <v>31.03</v>
      </c>
      <c r="K38" s="20" t="s">
        <v>801</v>
      </c>
      <c r="L38" s="20">
        <v>1.5702180763071789</v>
      </c>
      <c r="M38" s="20">
        <v>1.1048891526904723</v>
      </c>
      <c r="N38" s="20">
        <v>1.1855112740949028</v>
      </c>
      <c r="O38" s="20">
        <v>1.2261172742856328</v>
      </c>
      <c r="P38" s="20">
        <f t="shared" si="4"/>
        <v>8.4064756349281176</v>
      </c>
      <c r="Q38" s="20">
        <f t="shared" si="3"/>
        <v>29.297056560992637</v>
      </c>
      <c r="R38" s="20">
        <f t="shared" si="3"/>
        <v>26.612990267922459</v>
      </c>
      <c r="S38" s="20">
        <f t="shared" si="3"/>
        <v>25.307530242634311</v>
      </c>
      <c r="T38" s="20" t="s">
        <v>591</v>
      </c>
      <c r="U38" s="20">
        <f t="shared" si="2"/>
        <v>10331.563551728263</v>
      </c>
    </row>
    <row r="39" spans="1:21" x14ac:dyDescent="0.25">
      <c r="A39" s="20" t="s">
        <v>838</v>
      </c>
      <c r="B39" s="20" t="s">
        <v>837</v>
      </c>
      <c r="C39" s="20" t="s">
        <v>875</v>
      </c>
      <c r="D39" s="20" t="s">
        <v>836</v>
      </c>
      <c r="E39" s="20" t="s">
        <v>450</v>
      </c>
      <c r="F39" s="20" t="s">
        <v>527</v>
      </c>
      <c r="G39" s="20">
        <v>12.81</v>
      </c>
      <c r="H39" s="20">
        <v>32.270000000000003</v>
      </c>
      <c r="I39" s="20">
        <v>31.26</v>
      </c>
      <c r="J39" s="20">
        <v>31.04</v>
      </c>
      <c r="K39" s="20" t="s">
        <v>801</v>
      </c>
      <c r="L39" s="20">
        <v>1.5702180763071789</v>
      </c>
      <c r="M39" s="20">
        <v>1.1048891526904723</v>
      </c>
      <c r="N39" s="20">
        <v>1.1855112740949028</v>
      </c>
      <c r="O39" s="20">
        <v>1.2261172742856328</v>
      </c>
      <c r="P39" s="20">
        <f t="shared" si="4"/>
        <v>8.1581024911688793</v>
      </c>
      <c r="Q39" s="20">
        <f t="shared" si="3"/>
        <v>29.206549744307463</v>
      </c>
      <c r="R39" s="20">
        <f t="shared" si="3"/>
        <v>26.36837007211588</v>
      </c>
      <c r="S39" s="20">
        <f t="shared" si="3"/>
        <v>25.315686069331903</v>
      </c>
      <c r="T39" s="20" t="s">
        <v>591</v>
      </c>
      <c r="U39" s="20">
        <f t="shared" si="2"/>
        <v>10208.263332489601</v>
      </c>
    </row>
    <row r="40" spans="1:21" x14ac:dyDescent="0.25">
      <c r="A40" s="20" t="s">
        <v>838</v>
      </c>
      <c r="B40" s="20" t="s">
        <v>837</v>
      </c>
      <c r="C40" s="20" t="s">
        <v>876</v>
      </c>
      <c r="D40" s="20" t="s">
        <v>877</v>
      </c>
      <c r="E40" s="20" t="s">
        <v>450</v>
      </c>
      <c r="F40" s="20" t="s">
        <v>527</v>
      </c>
      <c r="G40" s="20">
        <v>16.93</v>
      </c>
      <c r="H40" s="20">
        <v>37.9</v>
      </c>
      <c r="I40" s="20">
        <v>34.47</v>
      </c>
      <c r="J40" s="20">
        <v>32.619999999999997</v>
      </c>
      <c r="K40" s="20" t="s">
        <v>711</v>
      </c>
      <c r="L40" s="20">
        <v>1.6683587140439931</v>
      </c>
      <c r="M40" s="20">
        <v>1.1337156655599154</v>
      </c>
      <c r="N40" s="20">
        <v>1.2208222811671088</v>
      </c>
      <c r="O40" s="20">
        <v>1.2970681737901801</v>
      </c>
      <c r="P40" s="20">
        <f t="shared" si="4"/>
        <v>10.147697768762679</v>
      </c>
      <c r="Q40" s="20">
        <f t="shared" si="3"/>
        <v>33.429898828540999</v>
      </c>
      <c r="R40" s="20">
        <f t="shared" si="3"/>
        <v>28.235067897881585</v>
      </c>
      <c r="S40" s="20">
        <f t="shared" si="3"/>
        <v>25.149025054466229</v>
      </c>
      <c r="T40" s="20" t="s">
        <v>591</v>
      </c>
      <c r="U40" s="20">
        <f t="shared" si="2"/>
        <v>12429.214257472131</v>
      </c>
    </row>
    <row r="41" spans="1:21" x14ac:dyDescent="0.25">
      <c r="A41" s="20" t="s">
        <v>838</v>
      </c>
      <c r="B41" s="20" t="s">
        <v>837</v>
      </c>
      <c r="C41" s="20" t="s">
        <v>876</v>
      </c>
      <c r="D41" s="20" t="s">
        <v>877</v>
      </c>
      <c r="E41" s="20" t="s">
        <v>450</v>
      </c>
      <c r="F41" s="20" t="s">
        <v>527</v>
      </c>
      <c r="G41" s="20">
        <v>16.079999999999998</v>
      </c>
      <c r="H41" s="20">
        <v>37.53</v>
      </c>
      <c r="I41" s="20">
        <v>35.82</v>
      </c>
      <c r="J41" s="20">
        <v>34.700000000000003</v>
      </c>
      <c r="K41" s="20" t="s">
        <v>711</v>
      </c>
      <c r="L41" s="20">
        <v>1.6683587140439931</v>
      </c>
      <c r="M41" s="20">
        <v>1.1337156655599154</v>
      </c>
      <c r="N41" s="20">
        <v>1.2208222811671088</v>
      </c>
      <c r="O41" s="20">
        <v>1.2970681737901801</v>
      </c>
      <c r="P41" s="20">
        <f t="shared" si="4"/>
        <v>9.6382150101419874</v>
      </c>
      <c r="Q41" s="20">
        <f t="shared" si="3"/>
        <v>33.103538338658147</v>
      </c>
      <c r="R41" s="20">
        <f t="shared" si="3"/>
        <v>29.340879956545354</v>
      </c>
      <c r="S41" s="20">
        <f t="shared" si="3"/>
        <v>26.752641612200438</v>
      </c>
      <c r="T41" s="20" t="s">
        <v>591</v>
      </c>
      <c r="U41" s="20">
        <f t="shared" si="2"/>
        <v>13605.447949474083</v>
      </c>
    </row>
    <row r="42" spans="1:21" x14ac:dyDescent="0.25">
      <c r="A42" s="20" t="s">
        <v>838</v>
      </c>
      <c r="B42" s="20" t="s">
        <v>837</v>
      </c>
      <c r="C42" s="20" t="s">
        <v>876</v>
      </c>
      <c r="D42" s="20" t="s">
        <v>877</v>
      </c>
      <c r="E42" s="20" t="s">
        <v>450</v>
      </c>
      <c r="F42" s="20" t="s">
        <v>527</v>
      </c>
      <c r="G42" s="20">
        <v>11.82</v>
      </c>
      <c r="H42" s="20">
        <v>33.130000000000003</v>
      </c>
      <c r="I42" s="20">
        <v>30.16</v>
      </c>
      <c r="J42" s="20">
        <v>28.31</v>
      </c>
      <c r="K42" s="20" t="s">
        <v>526</v>
      </c>
      <c r="L42" s="20" t="s">
        <v>526</v>
      </c>
      <c r="M42" s="20" t="s">
        <v>526</v>
      </c>
      <c r="N42" s="20" t="s">
        <v>526</v>
      </c>
      <c r="O42" s="20" t="s">
        <v>526</v>
      </c>
      <c r="P42" s="20">
        <v>11.82</v>
      </c>
      <c r="Q42" s="20">
        <v>33.130000000000003</v>
      </c>
      <c r="R42" s="20">
        <v>30.16</v>
      </c>
      <c r="S42" s="20">
        <v>28.31</v>
      </c>
      <c r="T42" s="20" t="s">
        <v>591</v>
      </c>
      <c r="U42" s="20">
        <f t="shared" si="2"/>
        <v>14811.234730583161</v>
      </c>
    </row>
    <row r="43" spans="1:21" x14ac:dyDescent="0.25">
      <c r="A43" s="20" t="s">
        <v>827</v>
      </c>
      <c r="B43" s="20" t="s">
        <v>835</v>
      </c>
      <c r="C43" s="20" t="s">
        <v>834</v>
      </c>
      <c r="D43" s="20" t="s">
        <v>833</v>
      </c>
      <c r="E43" s="20" t="s">
        <v>765</v>
      </c>
      <c r="F43" s="20" t="s">
        <v>527</v>
      </c>
      <c r="G43" s="20">
        <f>(169.81+250.27)/3</f>
        <v>140.02666666666667</v>
      </c>
      <c r="H43" s="20">
        <v>96.5</v>
      </c>
      <c r="I43" s="20">
        <v>56.96</v>
      </c>
      <c r="J43" s="20">
        <v>38.700000000000003</v>
      </c>
      <c r="K43" s="20" t="s">
        <v>526</v>
      </c>
      <c r="L43" s="20" t="s">
        <v>526</v>
      </c>
      <c r="M43" s="20" t="s">
        <v>526</v>
      </c>
      <c r="N43" s="20" t="s">
        <v>526</v>
      </c>
      <c r="O43" s="20" t="s">
        <v>526</v>
      </c>
      <c r="P43" s="20">
        <v>140.02666666666667</v>
      </c>
      <c r="Q43" s="20">
        <v>96.5</v>
      </c>
      <c r="R43" s="20">
        <v>56.96</v>
      </c>
      <c r="S43" s="20">
        <v>38.700000000000003</v>
      </c>
      <c r="T43" s="20" t="s">
        <v>551</v>
      </c>
      <c r="U43" s="20">
        <f>(4/3)*PI()*(Q43/2)*(R43/2)*(S43/2)</f>
        <v>111379.91479010931</v>
      </c>
    </row>
    <row r="44" spans="1:21" x14ac:dyDescent="0.25">
      <c r="A44" s="20" t="s">
        <v>827</v>
      </c>
      <c r="B44" s="20" t="s">
        <v>835</v>
      </c>
      <c r="C44" s="20" t="s">
        <v>834</v>
      </c>
      <c r="D44" s="20" t="s">
        <v>833</v>
      </c>
      <c r="E44" s="20" t="s">
        <v>765</v>
      </c>
      <c r="F44" s="20" t="s">
        <v>527</v>
      </c>
      <c r="G44" s="20">
        <f>(169.81+250.27)/3</f>
        <v>140.02666666666667</v>
      </c>
      <c r="H44" s="20">
        <v>96.5</v>
      </c>
      <c r="I44" s="20">
        <v>54.66</v>
      </c>
      <c r="J44" s="20">
        <v>41.38</v>
      </c>
      <c r="K44" s="20" t="s">
        <v>526</v>
      </c>
      <c r="L44" s="20" t="s">
        <v>526</v>
      </c>
      <c r="M44" s="20" t="s">
        <v>526</v>
      </c>
      <c r="N44" s="20" t="s">
        <v>526</v>
      </c>
      <c r="O44" s="20" t="s">
        <v>526</v>
      </c>
      <c r="P44" s="20">
        <v>140.02666666666667</v>
      </c>
      <c r="Q44" s="20">
        <v>96.5</v>
      </c>
      <c r="R44" s="20">
        <v>54.66</v>
      </c>
      <c r="S44" s="20">
        <v>41.38</v>
      </c>
      <c r="T44" s="20" t="s">
        <v>551</v>
      </c>
      <c r="U44" s="20">
        <f t="shared" ref="U44:U52" si="5">(4/3)*PI()*(Q44/2)*(R44/2)*(S44/2)</f>
        <v>114284.16231783525</v>
      </c>
    </row>
    <row r="45" spans="1:21" x14ac:dyDescent="0.25">
      <c r="A45" s="20" t="s">
        <v>827</v>
      </c>
      <c r="B45" s="20" t="s">
        <v>835</v>
      </c>
      <c r="C45" s="20" t="s">
        <v>834</v>
      </c>
      <c r="D45" s="20" t="s">
        <v>833</v>
      </c>
      <c r="E45" s="20" t="s">
        <v>765</v>
      </c>
      <c r="F45" s="20" t="s">
        <v>527</v>
      </c>
      <c r="G45" s="20">
        <f>(169.81+250.27)/3</f>
        <v>140.02666666666667</v>
      </c>
      <c r="H45" s="20">
        <v>96.5</v>
      </c>
      <c r="I45" s="20">
        <v>52.07</v>
      </c>
      <c r="J45" s="20">
        <v>40.67</v>
      </c>
      <c r="K45" s="20" t="s">
        <v>526</v>
      </c>
      <c r="L45" s="20" t="s">
        <v>526</v>
      </c>
      <c r="M45" s="20" t="s">
        <v>526</v>
      </c>
      <c r="N45" s="20" t="s">
        <v>526</v>
      </c>
      <c r="O45" s="20" t="s">
        <v>526</v>
      </c>
      <c r="P45" s="20">
        <v>140.02666666666667</v>
      </c>
      <c r="Q45" s="20">
        <v>96.5</v>
      </c>
      <c r="R45" s="20">
        <v>52.07</v>
      </c>
      <c r="S45" s="20">
        <v>40.67</v>
      </c>
      <c r="T45" s="20" t="s">
        <v>551</v>
      </c>
      <c r="U45" s="20">
        <f t="shared" si="5"/>
        <v>107000.96285626377</v>
      </c>
    </row>
    <row r="46" spans="1:21" x14ac:dyDescent="0.25">
      <c r="A46" s="20" t="s">
        <v>827</v>
      </c>
      <c r="B46" s="20" t="s">
        <v>826</v>
      </c>
      <c r="C46" s="20" t="s">
        <v>832</v>
      </c>
      <c r="D46" s="20" t="s">
        <v>831</v>
      </c>
      <c r="E46" s="20" t="s">
        <v>765</v>
      </c>
      <c r="F46" s="20" t="s">
        <v>527</v>
      </c>
      <c r="G46" s="20">
        <v>28.56</v>
      </c>
      <c r="H46" s="20">
        <v>73.13</v>
      </c>
      <c r="I46" s="20">
        <v>44.42</v>
      </c>
      <c r="J46" s="20">
        <v>28.5</v>
      </c>
      <c r="K46" s="20" t="s">
        <v>526</v>
      </c>
      <c r="L46" s="20" t="s">
        <v>526</v>
      </c>
      <c r="M46" s="20" t="s">
        <v>526</v>
      </c>
      <c r="N46" s="20" t="s">
        <v>526</v>
      </c>
      <c r="O46" s="20" t="s">
        <v>526</v>
      </c>
      <c r="P46" s="20">
        <v>28.56</v>
      </c>
      <c r="Q46" s="20">
        <v>73.13</v>
      </c>
      <c r="R46" s="20">
        <v>44.42</v>
      </c>
      <c r="S46" s="20">
        <v>28.5</v>
      </c>
      <c r="T46" s="20" t="s">
        <v>551</v>
      </c>
      <c r="U46" s="20">
        <f t="shared" si="5"/>
        <v>48474.976806377766</v>
      </c>
    </row>
    <row r="47" spans="1:21" x14ac:dyDescent="0.25">
      <c r="A47" s="20" t="s">
        <v>827</v>
      </c>
      <c r="B47" s="20" t="s">
        <v>826</v>
      </c>
      <c r="C47" s="20" t="s">
        <v>832</v>
      </c>
      <c r="D47" s="20" t="s">
        <v>831</v>
      </c>
      <c r="E47" s="20" t="s">
        <v>765</v>
      </c>
      <c r="F47" s="20" t="s">
        <v>527</v>
      </c>
      <c r="G47" s="20">
        <v>28.9</v>
      </c>
      <c r="H47" s="20">
        <v>70.2</v>
      </c>
      <c r="I47" s="20">
        <v>41.96</v>
      </c>
      <c r="J47" s="20">
        <v>31.62</v>
      </c>
      <c r="K47" s="20" t="s">
        <v>526</v>
      </c>
      <c r="L47" s="20" t="s">
        <v>526</v>
      </c>
      <c r="M47" s="20" t="s">
        <v>526</v>
      </c>
      <c r="N47" s="20" t="s">
        <v>526</v>
      </c>
      <c r="O47" s="20" t="s">
        <v>526</v>
      </c>
      <c r="P47" s="20">
        <v>28.9</v>
      </c>
      <c r="Q47" s="20">
        <v>70.2</v>
      </c>
      <c r="R47" s="20">
        <v>41.96</v>
      </c>
      <c r="S47" s="20">
        <v>31.62</v>
      </c>
      <c r="T47" s="20" t="s">
        <v>551</v>
      </c>
      <c r="U47" s="20">
        <f t="shared" si="5"/>
        <v>48767.790489036008</v>
      </c>
    </row>
    <row r="48" spans="1:21" x14ac:dyDescent="0.25">
      <c r="A48" s="20" t="s">
        <v>827</v>
      </c>
      <c r="B48" s="20" t="s">
        <v>826</v>
      </c>
      <c r="C48" s="20" t="s">
        <v>832</v>
      </c>
      <c r="D48" s="20" t="s">
        <v>831</v>
      </c>
      <c r="E48" s="20" t="s">
        <v>765</v>
      </c>
      <c r="F48" s="20" t="s">
        <v>527</v>
      </c>
      <c r="G48" s="20">
        <v>29.53</v>
      </c>
      <c r="H48" s="20">
        <v>73.59</v>
      </c>
      <c r="I48" s="20">
        <v>43.29</v>
      </c>
      <c r="J48" s="20">
        <v>31.01</v>
      </c>
      <c r="K48" s="20" t="s">
        <v>526</v>
      </c>
      <c r="L48" s="20" t="s">
        <v>526</v>
      </c>
      <c r="M48" s="20" t="s">
        <v>526</v>
      </c>
      <c r="N48" s="20" t="s">
        <v>526</v>
      </c>
      <c r="O48" s="20" t="s">
        <v>526</v>
      </c>
      <c r="P48" s="20">
        <v>29.53</v>
      </c>
      <c r="Q48" s="20">
        <v>73.59</v>
      </c>
      <c r="R48" s="20">
        <v>43.29</v>
      </c>
      <c r="S48" s="20">
        <v>31.01</v>
      </c>
      <c r="T48" s="20" t="s">
        <v>551</v>
      </c>
      <c r="U48" s="20">
        <f t="shared" si="5"/>
        <v>51725.747716780905</v>
      </c>
    </row>
    <row r="49" spans="1:21" x14ac:dyDescent="0.25">
      <c r="A49" s="20" t="s">
        <v>827</v>
      </c>
      <c r="B49" s="20" t="s">
        <v>826</v>
      </c>
      <c r="C49" s="20" t="s">
        <v>830</v>
      </c>
      <c r="D49" s="20" t="s">
        <v>829</v>
      </c>
      <c r="E49" s="20" t="s">
        <v>828</v>
      </c>
      <c r="F49" s="20" t="s">
        <v>527</v>
      </c>
      <c r="G49" s="20">
        <f>(46.96+23.91+82.27)/3</f>
        <v>51.04666666666666</v>
      </c>
      <c r="H49" s="20">
        <v>66.61</v>
      </c>
      <c r="I49" s="20">
        <v>39.630000000000003</v>
      </c>
      <c r="J49" s="20">
        <v>29.54</v>
      </c>
      <c r="K49" s="20" t="s">
        <v>526</v>
      </c>
      <c r="L49" s="20" t="s">
        <v>526</v>
      </c>
      <c r="M49" s="20" t="s">
        <v>526</v>
      </c>
      <c r="N49" s="20" t="s">
        <v>526</v>
      </c>
      <c r="O49" s="20" t="s">
        <v>526</v>
      </c>
      <c r="P49" s="20">
        <v>51.04666666666666</v>
      </c>
      <c r="Q49" s="20">
        <v>66.61</v>
      </c>
      <c r="R49" s="20">
        <v>39.630000000000003</v>
      </c>
      <c r="S49" s="20">
        <v>29.54</v>
      </c>
      <c r="T49" s="20" t="s">
        <v>551</v>
      </c>
      <c r="U49" s="20">
        <f t="shared" si="5"/>
        <v>40829.364405904569</v>
      </c>
    </row>
    <row r="50" spans="1:21" x14ac:dyDescent="0.25">
      <c r="A50" s="20" t="s">
        <v>827</v>
      </c>
      <c r="B50" s="20" t="s">
        <v>826</v>
      </c>
      <c r="C50" s="20" t="s">
        <v>830</v>
      </c>
      <c r="D50" s="20" t="s">
        <v>829</v>
      </c>
      <c r="E50" s="20" t="s">
        <v>828</v>
      </c>
      <c r="F50" s="20" t="s">
        <v>527</v>
      </c>
      <c r="G50" s="20">
        <f>(46.96+23.91+82.27)/3</f>
        <v>51.04666666666666</v>
      </c>
      <c r="H50" s="20">
        <v>66.61</v>
      </c>
      <c r="I50" s="20">
        <v>42.16</v>
      </c>
      <c r="J50" s="20">
        <v>28.75</v>
      </c>
      <c r="K50" s="20" t="s">
        <v>526</v>
      </c>
      <c r="L50" s="20" t="s">
        <v>526</v>
      </c>
      <c r="M50" s="20" t="s">
        <v>526</v>
      </c>
      <c r="N50" s="20" t="s">
        <v>526</v>
      </c>
      <c r="O50" s="20" t="s">
        <v>526</v>
      </c>
      <c r="P50" s="20">
        <v>51.04666666666666</v>
      </c>
      <c r="Q50" s="20">
        <v>66.61</v>
      </c>
      <c r="R50" s="20">
        <v>42.16</v>
      </c>
      <c r="S50" s="20">
        <v>28.75</v>
      </c>
      <c r="T50" s="20" t="s">
        <v>551</v>
      </c>
      <c r="U50" s="20">
        <f t="shared" si="5"/>
        <v>42274.307995878713</v>
      </c>
    </row>
    <row r="51" spans="1:21" x14ac:dyDescent="0.25">
      <c r="A51" s="20" t="s">
        <v>827</v>
      </c>
      <c r="B51" s="20" t="s">
        <v>826</v>
      </c>
      <c r="C51" s="20" t="s">
        <v>830</v>
      </c>
      <c r="D51" s="20" t="s">
        <v>829</v>
      </c>
      <c r="E51" s="20" t="s">
        <v>828</v>
      </c>
      <c r="F51" s="20" t="s">
        <v>527</v>
      </c>
      <c r="G51" s="20">
        <f>(46.96+23.91+82.27)/3</f>
        <v>51.04666666666666</v>
      </c>
      <c r="H51" s="20">
        <v>66.61</v>
      </c>
      <c r="I51" s="20">
        <v>41.68</v>
      </c>
      <c r="J51" s="20">
        <v>30.32</v>
      </c>
      <c r="K51" s="20" t="s">
        <v>526</v>
      </c>
      <c r="L51" s="20" t="s">
        <v>526</v>
      </c>
      <c r="M51" s="20" t="s">
        <v>526</v>
      </c>
      <c r="N51" s="20" t="s">
        <v>526</v>
      </c>
      <c r="O51" s="20" t="s">
        <v>526</v>
      </c>
      <c r="P51" s="20">
        <v>51.04666666666666</v>
      </c>
      <c r="Q51" s="20">
        <v>66.61</v>
      </c>
      <c r="R51" s="20">
        <v>41.68</v>
      </c>
      <c r="S51" s="20">
        <v>30.32</v>
      </c>
      <c r="T51" s="20" t="s">
        <v>551</v>
      </c>
      <c r="U51" s="20">
        <f t="shared" si="5"/>
        <v>44075.268153100056</v>
      </c>
    </row>
    <row r="52" spans="1:21" x14ac:dyDescent="0.25">
      <c r="A52" s="20" t="s">
        <v>827</v>
      </c>
      <c r="B52" s="20" t="s">
        <v>826</v>
      </c>
      <c r="C52" s="20" t="s">
        <v>825</v>
      </c>
      <c r="D52" s="20" t="s">
        <v>824</v>
      </c>
      <c r="E52" s="20" t="s">
        <v>500</v>
      </c>
      <c r="F52" s="20" t="s">
        <v>500</v>
      </c>
      <c r="G52" s="20" t="s">
        <v>500</v>
      </c>
      <c r="H52" s="20">
        <v>80</v>
      </c>
      <c r="I52" s="20">
        <v>50</v>
      </c>
      <c r="J52" s="20">
        <v>40</v>
      </c>
      <c r="K52" s="20" t="s">
        <v>526</v>
      </c>
      <c r="L52" s="20" t="s">
        <v>526</v>
      </c>
      <c r="M52" s="20" t="s">
        <v>526</v>
      </c>
      <c r="N52" s="20" t="s">
        <v>526</v>
      </c>
      <c r="O52" s="20" t="s">
        <v>526</v>
      </c>
      <c r="P52" s="20" t="s">
        <v>500</v>
      </c>
      <c r="Q52" s="20">
        <v>80</v>
      </c>
      <c r="R52" s="20">
        <v>50</v>
      </c>
      <c r="S52" s="20">
        <v>40</v>
      </c>
      <c r="T52" s="20" t="s">
        <v>551</v>
      </c>
      <c r="U52" s="20">
        <f t="shared" si="5"/>
        <v>83775.804095727799</v>
      </c>
    </row>
    <row r="53" spans="1:21" x14ac:dyDescent="0.25">
      <c r="A53" s="20" t="s">
        <v>773</v>
      </c>
      <c r="B53" s="20" t="s">
        <v>804</v>
      </c>
      <c r="C53" s="20" t="s">
        <v>823</v>
      </c>
      <c r="D53" s="20" t="s">
        <v>822</v>
      </c>
      <c r="E53" s="20" t="s">
        <v>450</v>
      </c>
      <c r="F53" s="20" t="s">
        <v>527</v>
      </c>
      <c r="G53" s="20">
        <v>78.8</v>
      </c>
      <c r="H53" s="20">
        <v>40.28</v>
      </c>
      <c r="I53" s="20">
        <v>28.25</v>
      </c>
      <c r="J53" s="20">
        <v>19.25</v>
      </c>
      <c r="K53" s="20" t="s">
        <v>526</v>
      </c>
      <c r="L53" s="20" t="s">
        <v>526</v>
      </c>
      <c r="M53" s="20" t="s">
        <v>526</v>
      </c>
      <c r="N53" s="20" t="s">
        <v>526</v>
      </c>
      <c r="O53" s="20" t="s">
        <v>526</v>
      </c>
      <c r="P53" s="20">
        <v>78.8</v>
      </c>
      <c r="Q53" s="20">
        <v>40.28</v>
      </c>
      <c r="R53" s="20">
        <v>28.25</v>
      </c>
      <c r="S53" s="20">
        <v>19.25</v>
      </c>
      <c r="T53" s="20" t="s">
        <v>768</v>
      </c>
      <c r="U53" s="20">
        <f t="shared" ref="U53:U82" si="6">Q53*R53*S53</f>
        <v>21904.767500000002</v>
      </c>
    </row>
    <row r="54" spans="1:21" x14ac:dyDescent="0.25">
      <c r="A54" s="20" t="s">
        <v>773</v>
      </c>
      <c r="B54" s="20" t="s">
        <v>804</v>
      </c>
      <c r="C54" s="20" t="s">
        <v>823</v>
      </c>
      <c r="D54" s="20" t="s">
        <v>822</v>
      </c>
      <c r="E54" s="20" t="s">
        <v>450</v>
      </c>
      <c r="F54" s="20" t="s">
        <v>527</v>
      </c>
      <c r="G54" s="20">
        <v>57.72</v>
      </c>
      <c r="H54" s="20">
        <v>32.72</v>
      </c>
      <c r="I54" s="20">
        <v>26.51</v>
      </c>
      <c r="J54" s="20">
        <v>18.05</v>
      </c>
      <c r="K54" s="20" t="s">
        <v>526</v>
      </c>
      <c r="L54" s="20" t="s">
        <v>526</v>
      </c>
      <c r="M54" s="20" t="s">
        <v>526</v>
      </c>
      <c r="N54" s="20" t="s">
        <v>526</v>
      </c>
      <c r="O54" s="20" t="s">
        <v>526</v>
      </c>
      <c r="P54" s="20">
        <v>57.72</v>
      </c>
      <c r="Q54" s="20">
        <v>32.72</v>
      </c>
      <c r="R54" s="20">
        <v>26.51</v>
      </c>
      <c r="S54" s="20">
        <v>18.05</v>
      </c>
      <c r="T54" s="20" t="s">
        <v>768</v>
      </c>
      <c r="U54" s="20">
        <f t="shared" si="6"/>
        <v>15656.69996</v>
      </c>
    </row>
    <row r="55" spans="1:21" x14ac:dyDescent="0.25">
      <c r="A55" s="20" t="s">
        <v>773</v>
      </c>
      <c r="B55" s="20" t="s">
        <v>804</v>
      </c>
      <c r="C55" s="20" t="s">
        <v>823</v>
      </c>
      <c r="D55" s="20" t="s">
        <v>822</v>
      </c>
      <c r="E55" s="20" t="s">
        <v>450</v>
      </c>
      <c r="F55" s="20" t="s">
        <v>527</v>
      </c>
      <c r="G55" s="20">
        <v>90.64</v>
      </c>
      <c r="H55" s="20">
        <v>31.94</v>
      </c>
      <c r="I55" s="20">
        <v>26.97</v>
      </c>
      <c r="J55" s="20">
        <v>17.48</v>
      </c>
      <c r="K55" s="20" t="s">
        <v>526</v>
      </c>
      <c r="L55" s="20" t="s">
        <v>526</v>
      </c>
      <c r="M55" s="20" t="s">
        <v>526</v>
      </c>
      <c r="N55" s="20" t="s">
        <v>526</v>
      </c>
      <c r="O55" s="20" t="s">
        <v>526</v>
      </c>
      <c r="P55" s="20">
        <v>90.64</v>
      </c>
      <c r="Q55" s="20">
        <v>31.94</v>
      </c>
      <c r="R55" s="20">
        <v>26.97</v>
      </c>
      <c r="S55" s="20">
        <v>17.48</v>
      </c>
      <c r="T55" s="20" t="s">
        <v>768</v>
      </c>
      <c r="U55" s="20">
        <f t="shared" si="6"/>
        <v>15057.653064</v>
      </c>
    </row>
    <row r="56" spans="1:21" x14ac:dyDescent="0.25">
      <c r="A56" s="20" t="s">
        <v>773</v>
      </c>
      <c r="B56" s="20" t="s">
        <v>804</v>
      </c>
      <c r="C56" s="20" t="s">
        <v>823</v>
      </c>
      <c r="D56" s="20" t="s">
        <v>822</v>
      </c>
      <c r="E56" s="20" t="s">
        <v>450</v>
      </c>
      <c r="F56" s="20" t="s">
        <v>527</v>
      </c>
      <c r="G56" s="20">
        <v>54.32</v>
      </c>
      <c r="H56" s="20">
        <v>32.47</v>
      </c>
      <c r="I56" s="20">
        <v>27.75</v>
      </c>
      <c r="J56" s="20">
        <v>18</v>
      </c>
      <c r="K56" s="20" t="s">
        <v>526</v>
      </c>
      <c r="L56" s="20" t="s">
        <v>526</v>
      </c>
      <c r="M56" s="20" t="s">
        <v>526</v>
      </c>
      <c r="N56" s="20" t="s">
        <v>526</v>
      </c>
      <c r="O56" s="20" t="s">
        <v>526</v>
      </c>
      <c r="P56" s="20">
        <v>54.32</v>
      </c>
      <c r="Q56" s="20">
        <v>32.47</v>
      </c>
      <c r="R56" s="20">
        <v>27.75</v>
      </c>
      <c r="S56" s="20">
        <v>18</v>
      </c>
      <c r="T56" s="20" t="s">
        <v>768</v>
      </c>
      <c r="U56" s="20">
        <f t="shared" si="6"/>
        <v>16218.764999999999</v>
      </c>
    </row>
    <row r="57" spans="1:21" x14ac:dyDescent="0.25">
      <c r="A57" s="20" t="s">
        <v>773</v>
      </c>
      <c r="B57" s="20" t="s">
        <v>804</v>
      </c>
      <c r="C57" s="20" t="s">
        <v>823</v>
      </c>
      <c r="D57" s="20" t="s">
        <v>822</v>
      </c>
      <c r="E57" s="20" t="s">
        <v>450</v>
      </c>
      <c r="F57" s="20" t="s">
        <v>527</v>
      </c>
      <c r="G57" s="20">
        <v>29.94</v>
      </c>
      <c r="H57" s="20">
        <v>30.13</v>
      </c>
      <c r="I57" s="20">
        <v>24.89</v>
      </c>
      <c r="J57" s="20">
        <v>17.13</v>
      </c>
      <c r="K57" s="20" t="s">
        <v>526</v>
      </c>
      <c r="L57" s="20" t="s">
        <v>526</v>
      </c>
      <c r="M57" s="20" t="s">
        <v>526</v>
      </c>
      <c r="N57" s="20" t="s">
        <v>526</v>
      </c>
      <c r="O57" s="20" t="s">
        <v>526</v>
      </c>
      <c r="P57" s="20">
        <v>29.94</v>
      </c>
      <c r="Q57" s="20">
        <v>30.13</v>
      </c>
      <c r="R57" s="20">
        <v>24.89</v>
      </c>
      <c r="S57" s="20">
        <v>17.13</v>
      </c>
      <c r="T57" s="20" t="s">
        <v>768</v>
      </c>
      <c r="U57" s="20">
        <f t="shared" si="6"/>
        <v>12846.398540999999</v>
      </c>
    </row>
    <row r="58" spans="1:21" x14ac:dyDescent="0.25">
      <c r="A58" s="20" t="s">
        <v>773</v>
      </c>
      <c r="B58" s="20" t="s">
        <v>804</v>
      </c>
      <c r="C58" s="20" t="s">
        <v>823</v>
      </c>
      <c r="D58" s="20" t="s">
        <v>822</v>
      </c>
      <c r="E58" s="20" t="s">
        <v>450</v>
      </c>
      <c r="F58" s="20" t="s">
        <v>527</v>
      </c>
      <c r="G58" s="20">
        <v>83.99</v>
      </c>
      <c r="H58" s="20">
        <v>32.46</v>
      </c>
      <c r="I58" s="20">
        <v>27.16</v>
      </c>
      <c r="J58" s="20">
        <v>17.88</v>
      </c>
      <c r="K58" s="20" t="s">
        <v>526</v>
      </c>
      <c r="L58" s="20" t="s">
        <v>526</v>
      </c>
      <c r="M58" s="20" t="s">
        <v>526</v>
      </c>
      <c r="N58" s="20" t="s">
        <v>526</v>
      </c>
      <c r="O58" s="20" t="s">
        <v>526</v>
      </c>
      <c r="P58" s="20">
        <v>83.99</v>
      </c>
      <c r="Q58" s="20">
        <v>32.46</v>
      </c>
      <c r="R58" s="20">
        <v>27.16</v>
      </c>
      <c r="S58" s="20">
        <v>17.88</v>
      </c>
      <c r="T58" s="20" t="s">
        <v>768</v>
      </c>
      <c r="U58" s="20">
        <f t="shared" si="6"/>
        <v>15763.251167999999</v>
      </c>
    </row>
    <row r="59" spans="1:21" x14ac:dyDescent="0.25">
      <c r="A59" s="20" t="s">
        <v>773</v>
      </c>
      <c r="B59" s="20" t="s">
        <v>804</v>
      </c>
      <c r="C59" s="20" t="s">
        <v>823</v>
      </c>
      <c r="D59" s="20" t="s">
        <v>822</v>
      </c>
      <c r="E59" s="20" t="s">
        <v>450</v>
      </c>
      <c r="F59" s="20" t="s">
        <v>527</v>
      </c>
      <c r="G59" s="20">
        <v>31.77</v>
      </c>
      <c r="H59" s="20">
        <v>29.27</v>
      </c>
      <c r="I59" s="20">
        <v>24.29</v>
      </c>
      <c r="J59" s="20">
        <v>16.809999999999999</v>
      </c>
      <c r="K59" s="20" t="s">
        <v>526</v>
      </c>
      <c r="L59" s="20" t="s">
        <v>526</v>
      </c>
      <c r="M59" s="20" t="s">
        <v>526</v>
      </c>
      <c r="N59" s="20" t="s">
        <v>526</v>
      </c>
      <c r="O59" s="20" t="s">
        <v>526</v>
      </c>
      <c r="P59" s="20">
        <v>31.77</v>
      </c>
      <c r="Q59" s="20">
        <v>29.27</v>
      </c>
      <c r="R59" s="20">
        <v>24.29</v>
      </c>
      <c r="S59" s="20">
        <v>16.809999999999999</v>
      </c>
      <c r="T59" s="20" t="s">
        <v>768</v>
      </c>
      <c r="U59" s="20">
        <f t="shared" si="6"/>
        <v>11951.377122999998</v>
      </c>
    </row>
    <row r="60" spans="1:21" x14ac:dyDescent="0.25">
      <c r="A60" s="20" t="s">
        <v>773</v>
      </c>
      <c r="B60" s="20" t="s">
        <v>800</v>
      </c>
      <c r="C60" s="20" t="s">
        <v>821</v>
      </c>
      <c r="D60" s="20" t="s">
        <v>820</v>
      </c>
      <c r="E60" s="20" t="s">
        <v>601</v>
      </c>
      <c r="F60" s="20" t="s">
        <v>527</v>
      </c>
      <c r="G60" s="20">
        <v>66.12</v>
      </c>
      <c r="H60" s="20">
        <v>85.23</v>
      </c>
      <c r="I60" s="20">
        <v>75.06</v>
      </c>
      <c r="J60" s="20">
        <v>51.59</v>
      </c>
      <c r="K60" s="20" t="s">
        <v>526</v>
      </c>
      <c r="L60" s="20" t="s">
        <v>526</v>
      </c>
      <c r="M60" s="20" t="s">
        <v>526</v>
      </c>
      <c r="N60" s="20" t="s">
        <v>526</v>
      </c>
      <c r="O60" s="20" t="s">
        <v>526</v>
      </c>
      <c r="P60" s="20">
        <v>66.12</v>
      </c>
      <c r="Q60" s="20">
        <v>85.23</v>
      </c>
      <c r="R60" s="20">
        <v>75.06</v>
      </c>
      <c r="S60" s="20">
        <v>51.59</v>
      </c>
      <c r="T60" s="20" t="s">
        <v>768</v>
      </c>
      <c r="U60" s="20">
        <f t="shared" si="6"/>
        <v>330039.99844200001</v>
      </c>
    </row>
    <row r="61" spans="1:21" x14ac:dyDescent="0.25">
      <c r="A61" s="20" t="s">
        <v>773</v>
      </c>
      <c r="B61" s="20" t="s">
        <v>800</v>
      </c>
      <c r="C61" s="20" t="s">
        <v>821</v>
      </c>
      <c r="D61" s="20" t="s">
        <v>820</v>
      </c>
      <c r="E61" s="20" t="s">
        <v>601</v>
      </c>
      <c r="F61" s="20" t="s">
        <v>527</v>
      </c>
      <c r="G61" s="20">
        <v>63.77</v>
      </c>
      <c r="H61" s="20">
        <v>85.34</v>
      </c>
      <c r="I61" s="20">
        <v>73.28</v>
      </c>
      <c r="J61" s="20">
        <v>52.55</v>
      </c>
      <c r="K61" s="20" t="s">
        <v>526</v>
      </c>
      <c r="L61" s="20" t="s">
        <v>526</v>
      </c>
      <c r="M61" s="20" t="s">
        <v>526</v>
      </c>
      <c r="N61" s="20" t="s">
        <v>526</v>
      </c>
      <c r="O61" s="20" t="s">
        <v>526</v>
      </c>
      <c r="P61" s="20">
        <v>63.77</v>
      </c>
      <c r="Q61" s="20">
        <v>85.34</v>
      </c>
      <c r="R61" s="20">
        <v>73.28</v>
      </c>
      <c r="S61" s="20">
        <v>52.55</v>
      </c>
      <c r="T61" s="20" t="s">
        <v>768</v>
      </c>
      <c r="U61" s="20">
        <f t="shared" si="6"/>
        <v>328632.73376000003</v>
      </c>
    </row>
    <row r="62" spans="1:21" x14ac:dyDescent="0.25">
      <c r="A62" s="20" t="s">
        <v>773</v>
      </c>
      <c r="B62" s="20" t="s">
        <v>800</v>
      </c>
      <c r="C62" s="20" t="s">
        <v>819</v>
      </c>
      <c r="D62" s="20" t="s">
        <v>818</v>
      </c>
      <c r="E62" s="20" t="s">
        <v>601</v>
      </c>
      <c r="F62" s="20" t="s">
        <v>527</v>
      </c>
      <c r="G62" s="20">
        <v>113.09</v>
      </c>
      <c r="H62" s="20">
        <v>87.37</v>
      </c>
      <c r="I62" s="20">
        <v>86.79</v>
      </c>
      <c r="J62" s="20">
        <v>51.95</v>
      </c>
      <c r="K62" s="20" t="s">
        <v>526</v>
      </c>
      <c r="L62" s="20" t="s">
        <v>526</v>
      </c>
      <c r="M62" s="20" t="s">
        <v>526</v>
      </c>
      <c r="N62" s="20" t="s">
        <v>526</v>
      </c>
      <c r="O62" s="20" t="s">
        <v>526</v>
      </c>
      <c r="P62" s="20">
        <v>113.09</v>
      </c>
      <c r="Q62" s="20">
        <v>87.37</v>
      </c>
      <c r="R62" s="20">
        <v>86.79</v>
      </c>
      <c r="S62" s="20">
        <v>51.95</v>
      </c>
      <c r="T62" s="20" t="s">
        <v>768</v>
      </c>
      <c r="U62" s="20">
        <f t="shared" si="6"/>
        <v>393928.65748500009</v>
      </c>
    </row>
    <row r="63" spans="1:21" x14ac:dyDescent="0.25">
      <c r="A63" s="20" t="s">
        <v>773</v>
      </c>
      <c r="B63" s="20" t="s">
        <v>800</v>
      </c>
      <c r="C63" s="20" t="s">
        <v>817</v>
      </c>
      <c r="D63" s="20" t="s">
        <v>815</v>
      </c>
      <c r="E63" s="20" t="s">
        <v>687</v>
      </c>
      <c r="F63" s="20" t="s">
        <v>527</v>
      </c>
      <c r="G63" s="20">
        <v>110.19</v>
      </c>
      <c r="H63" s="20">
        <v>94.93</v>
      </c>
      <c r="I63" s="20">
        <v>80.13</v>
      </c>
      <c r="J63" s="20">
        <v>57.33</v>
      </c>
      <c r="K63" s="20" t="s">
        <v>526</v>
      </c>
      <c r="L63" s="20" t="s">
        <v>526</v>
      </c>
      <c r="M63" s="20" t="s">
        <v>526</v>
      </c>
      <c r="N63" s="20" t="s">
        <v>526</v>
      </c>
      <c r="O63" s="20" t="s">
        <v>526</v>
      </c>
      <c r="P63" s="20">
        <v>110.19</v>
      </c>
      <c r="Q63" s="20">
        <v>94.93</v>
      </c>
      <c r="R63" s="20">
        <v>80.13</v>
      </c>
      <c r="S63" s="20">
        <v>57.33</v>
      </c>
      <c r="T63" s="20" t="s">
        <v>768</v>
      </c>
      <c r="U63" s="20">
        <f t="shared" si="6"/>
        <v>436094.45579699997</v>
      </c>
    </row>
    <row r="64" spans="1:21" x14ac:dyDescent="0.25">
      <c r="A64" s="20" t="s">
        <v>773</v>
      </c>
      <c r="B64" s="20" t="s">
        <v>800</v>
      </c>
      <c r="C64" s="20" t="s">
        <v>817</v>
      </c>
      <c r="D64" s="20" t="s">
        <v>815</v>
      </c>
      <c r="E64" s="20" t="s">
        <v>687</v>
      </c>
      <c r="F64" s="20" t="s">
        <v>527</v>
      </c>
      <c r="G64" s="20">
        <v>94.25</v>
      </c>
      <c r="H64" s="20">
        <v>91.63</v>
      </c>
      <c r="I64" s="20">
        <v>84.83</v>
      </c>
      <c r="J64" s="20">
        <v>57.44</v>
      </c>
      <c r="K64" s="20" t="s">
        <v>526</v>
      </c>
      <c r="L64" s="20" t="s">
        <v>526</v>
      </c>
      <c r="M64" s="20" t="s">
        <v>526</v>
      </c>
      <c r="N64" s="20" t="s">
        <v>526</v>
      </c>
      <c r="O64" s="20" t="s">
        <v>526</v>
      </c>
      <c r="P64" s="20">
        <v>94.25</v>
      </c>
      <c r="Q64" s="20">
        <v>91.63</v>
      </c>
      <c r="R64" s="20">
        <v>84.83</v>
      </c>
      <c r="S64" s="20">
        <v>57.44</v>
      </c>
      <c r="T64" s="20" t="s">
        <v>768</v>
      </c>
      <c r="U64" s="20">
        <f t="shared" si="6"/>
        <v>446479.56337599998</v>
      </c>
    </row>
    <row r="65" spans="1:21" x14ac:dyDescent="0.25">
      <c r="A65" s="20" t="s">
        <v>773</v>
      </c>
      <c r="B65" s="20" t="s">
        <v>800</v>
      </c>
      <c r="C65" s="20" t="s">
        <v>817</v>
      </c>
      <c r="D65" s="20" t="s">
        <v>815</v>
      </c>
      <c r="E65" s="20" t="s">
        <v>687</v>
      </c>
      <c r="F65" s="20" t="s">
        <v>527</v>
      </c>
      <c r="G65" s="20">
        <v>72.44</v>
      </c>
      <c r="H65" s="20">
        <v>91.01</v>
      </c>
      <c r="I65" s="20">
        <v>74.16</v>
      </c>
      <c r="J65" s="20">
        <v>50.46</v>
      </c>
      <c r="K65" s="20" t="s">
        <v>526</v>
      </c>
      <c r="L65" s="20" t="s">
        <v>526</v>
      </c>
      <c r="M65" s="20" t="s">
        <v>526</v>
      </c>
      <c r="N65" s="20" t="s">
        <v>526</v>
      </c>
      <c r="O65" s="20" t="s">
        <v>526</v>
      </c>
      <c r="P65" s="20">
        <v>72.44</v>
      </c>
      <c r="Q65" s="20">
        <v>91.01</v>
      </c>
      <c r="R65" s="20">
        <v>74.16</v>
      </c>
      <c r="S65" s="20">
        <v>50.46</v>
      </c>
      <c r="T65" s="20" t="s">
        <v>768</v>
      </c>
      <c r="U65" s="20">
        <f t="shared" si="6"/>
        <v>340569.75873599999</v>
      </c>
    </row>
    <row r="66" spans="1:21" x14ac:dyDescent="0.25">
      <c r="A66" s="20" t="s">
        <v>773</v>
      </c>
      <c r="B66" s="20" t="s">
        <v>800</v>
      </c>
      <c r="C66" s="20" t="s">
        <v>817</v>
      </c>
      <c r="D66" s="20" t="s">
        <v>815</v>
      </c>
      <c r="E66" s="20" t="s">
        <v>687</v>
      </c>
      <c r="F66" s="20" t="s">
        <v>527</v>
      </c>
      <c r="G66" s="20">
        <v>123.77</v>
      </c>
      <c r="H66" s="20">
        <v>102.18</v>
      </c>
      <c r="I66" s="20">
        <v>71.150000000000006</v>
      </c>
      <c r="J66" s="20">
        <v>46.56</v>
      </c>
      <c r="K66" s="20" t="s">
        <v>526</v>
      </c>
      <c r="L66" s="20" t="s">
        <v>526</v>
      </c>
      <c r="M66" s="20" t="s">
        <v>526</v>
      </c>
      <c r="N66" s="20" t="s">
        <v>526</v>
      </c>
      <c r="O66" s="20" t="s">
        <v>526</v>
      </c>
      <c r="P66" s="20">
        <v>123.77</v>
      </c>
      <c r="Q66" s="20">
        <v>102.18</v>
      </c>
      <c r="R66" s="20">
        <v>71.150000000000006</v>
      </c>
      <c r="S66" s="20">
        <v>46.56</v>
      </c>
      <c r="T66" s="20" t="s">
        <v>768</v>
      </c>
      <c r="U66" s="20">
        <f t="shared" si="6"/>
        <v>338496.18192000006</v>
      </c>
    </row>
    <row r="67" spans="1:21" x14ac:dyDescent="0.25">
      <c r="A67" s="20" t="s">
        <v>773</v>
      </c>
      <c r="B67" s="20" t="s">
        <v>800</v>
      </c>
      <c r="C67" s="20" t="s">
        <v>817</v>
      </c>
      <c r="D67" s="20" t="s">
        <v>815</v>
      </c>
      <c r="E67" s="20" t="s">
        <v>687</v>
      </c>
      <c r="F67" s="20" t="s">
        <v>527</v>
      </c>
      <c r="G67" s="20">
        <v>186.95</v>
      </c>
      <c r="H67" s="20">
        <v>95.69</v>
      </c>
      <c r="I67" s="20">
        <v>86.48</v>
      </c>
      <c r="J67" s="20">
        <v>56.13</v>
      </c>
      <c r="K67" s="20" t="s">
        <v>526</v>
      </c>
      <c r="L67" s="20" t="s">
        <v>526</v>
      </c>
      <c r="M67" s="20" t="s">
        <v>526</v>
      </c>
      <c r="N67" s="20" t="s">
        <v>526</v>
      </c>
      <c r="O67" s="20" t="s">
        <v>526</v>
      </c>
      <c r="P67" s="20">
        <v>186.95</v>
      </c>
      <c r="Q67" s="20">
        <v>95.69</v>
      </c>
      <c r="R67" s="20">
        <v>86.48</v>
      </c>
      <c r="S67" s="20">
        <v>56.13</v>
      </c>
      <c r="T67" s="20" t="s">
        <v>768</v>
      </c>
      <c r="U67" s="20">
        <f t="shared" si="6"/>
        <v>464490.97245600011</v>
      </c>
    </row>
    <row r="68" spans="1:21" x14ac:dyDescent="0.25">
      <c r="A68" s="20" t="s">
        <v>773</v>
      </c>
      <c r="B68" s="20" t="s">
        <v>800</v>
      </c>
      <c r="C68" s="20" t="s">
        <v>816</v>
      </c>
      <c r="D68" s="20" t="s">
        <v>813</v>
      </c>
      <c r="E68" s="20" t="s">
        <v>666</v>
      </c>
      <c r="F68" s="20" t="s">
        <v>527</v>
      </c>
      <c r="G68" s="20">
        <v>172.02</v>
      </c>
      <c r="H68" s="20">
        <v>99.51</v>
      </c>
      <c r="I68" s="20">
        <v>85.48</v>
      </c>
      <c r="J68" s="20">
        <v>54.83</v>
      </c>
      <c r="K68" s="20" t="s">
        <v>526</v>
      </c>
      <c r="L68" s="20" t="s">
        <v>526</v>
      </c>
      <c r="M68" s="20" t="s">
        <v>526</v>
      </c>
      <c r="N68" s="20" t="s">
        <v>526</v>
      </c>
      <c r="O68" s="20" t="s">
        <v>526</v>
      </c>
      <c r="P68" s="20">
        <v>172.02</v>
      </c>
      <c r="Q68" s="20">
        <v>99.51</v>
      </c>
      <c r="R68" s="20">
        <v>85.48</v>
      </c>
      <c r="S68" s="20">
        <v>54.83</v>
      </c>
      <c r="T68" s="20" t="s">
        <v>768</v>
      </c>
      <c r="U68" s="20">
        <f t="shared" si="6"/>
        <v>466390.27448400005</v>
      </c>
    </row>
    <row r="69" spans="1:21" x14ac:dyDescent="0.25">
      <c r="A69" s="20" t="s">
        <v>773</v>
      </c>
      <c r="B69" s="20" t="s">
        <v>800</v>
      </c>
      <c r="C69" s="20" t="s">
        <v>816</v>
      </c>
      <c r="D69" s="20" t="s">
        <v>813</v>
      </c>
      <c r="E69" s="20" t="s">
        <v>666</v>
      </c>
      <c r="F69" s="20" t="s">
        <v>527</v>
      </c>
      <c r="G69" s="20">
        <v>169.74</v>
      </c>
      <c r="H69" s="20">
        <v>101.03</v>
      </c>
      <c r="I69" s="20">
        <v>88.4</v>
      </c>
      <c r="J69" s="20">
        <v>52.92</v>
      </c>
      <c r="K69" s="20" t="s">
        <v>526</v>
      </c>
      <c r="L69" s="20" t="s">
        <v>526</v>
      </c>
      <c r="M69" s="20" t="s">
        <v>526</v>
      </c>
      <c r="N69" s="20" t="s">
        <v>526</v>
      </c>
      <c r="O69" s="20" t="s">
        <v>526</v>
      </c>
      <c r="P69" s="20">
        <v>169.74</v>
      </c>
      <c r="Q69" s="20">
        <v>101.03</v>
      </c>
      <c r="R69" s="20">
        <v>88.4</v>
      </c>
      <c r="S69" s="20">
        <v>52.92</v>
      </c>
      <c r="T69" s="20" t="s">
        <v>768</v>
      </c>
      <c r="U69" s="20">
        <f t="shared" si="6"/>
        <v>472631.27184000012</v>
      </c>
    </row>
    <row r="70" spans="1:21" ht="15.75" x14ac:dyDescent="0.25">
      <c r="A70" s="20" t="s">
        <v>773</v>
      </c>
      <c r="B70" s="20" t="s">
        <v>800</v>
      </c>
      <c r="C70" s="36" t="s">
        <v>814</v>
      </c>
      <c r="D70" s="20" t="s">
        <v>810</v>
      </c>
      <c r="E70" s="20" t="s">
        <v>812</v>
      </c>
      <c r="F70" s="20" t="s">
        <v>527</v>
      </c>
      <c r="G70" s="20">
        <v>254.04</v>
      </c>
      <c r="H70" s="20">
        <v>114.79</v>
      </c>
      <c r="I70" s="20">
        <v>104.28</v>
      </c>
      <c r="J70" s="20">
        <v>63.97</v>
      </c>
      <c r="K70" s="20" t="s">
        <v>526</v>
      </c>
      <c r="L70" s="20" t="s">
        <v>526</v>
      </c>
      <c r="M70" s="20" t="s">
        <v>526</v>
      </c>
      <c r="N70" s="20" t="s">
        <v>526</v>
      </c>
      <c r="O70" s="20" t="s">
        <v>526</v>
      </c>
      <c r="P70" s="20">
        <v>254.04</v>
      </c>
      <c r="Q70" s="20">
        <v>114.79</v>
      </c>
      <c r="R70" s="20">
        <v>104.28</v>
      </c>
      <c r="S70" s="20">
        <v>63.97</v>
      </c>
      <c r="T70" s="20" t="s">
        <v>768</v>
      </c>
      <c r="U70" s="20">
        <f t="shared" si="6"/>
        <v>765740.16776400001</v>
      </c>
    </row>
    <row r="71" spans="1:21" x14ac:dyDescent="0.25">
      <c r="A71" s="20" t="s">
        <v>773</v>
      </c>
      <c r="B71" s="20" t="s">
        <v>800</v>
      </c>
      <c r="C71" s="20" t="s">
        <v>811</v>
      </c>
      <c r="D71" s="20" t="s">
        <v>808</v>
      </c>
      <c r="E71" s="20" t="s">
        <v>677</v>
      </c>
      <c r="F71" s="20" t="s">
        <v>527</v>
      </c>
      <c r="G71" s="20">
        <v>155.30000000000001</v>
      </c>
      <c r="H71" s="20">
        <v>88.36</v>
      </c>
      <c r="I71" s="20">
        <v>88.32</v>
      </c>
      <c r="J71" s="20">
        <v>56.44</v>
      </c>
      <c r="K71" s="20" t="s">
        <v>526</v>
      </c>
      <c r="L71" s="20" t="s">
        <v>526</v>
      </c>
      <c r="M71" s="20" t="s">
        <v>526</v>
      </c>
      <c r="N71" s="20" t="s">
        <v>526</v>
      </c>
      <c r="O71" s="20" t="s">
        <v>526</v>
      </c>
      <c r="P71" s="20">
        <v>155.30000000000001</v>
      </c>
      <c r="Q71" s="20">
        <v>88.36</v>
      </c>
      <c r="R71" s="20">
        <v>88.32</v>
      </c>
      <c r="S71" s="20">
        <v>56.44</v>
      </c>
      <c r="T71" s="20" t="s">
        <v>768</v>
      </c>
      <c r="U71" s="20">
        <f t="shared" si="6"/>
        <v>440455.23148799996</v>
      </c>
    </row>
    <row r="72" spans="1:21" ht="15.75" x14ac:dyDescent="0.25">
      <c r="A72" s="20" t="s">
        <v>773</v>
      </c>
      <c r="B72" s="20" t="s">
        <v>800</v>
      </c>
      <c r="C72" s="36" t="s">
        <v>809</v>
      </c>
      <c r="D72" s="20" t="s">
        <v>806</v>
      </c>
      <c r="E72" s="20" t="s">
        <v>500</v>
      </c>
      <c r="F72" s="20" t="s">
        <v>527</v>
      </c>
      <c r="G72" s="20">
        <v>40.43</v>
      </c>
      <c r="H72" s="20">
        <v>82.61</v>
      </c>
      <c r="I72" s="20">
        <v>75.23</v>
      </c>
      <c r="J72" s="20">
        <v>38.14</v>
      </c>
      <c r="K72" s="20" t="s">
        <v>526</v>
      </c>
      <c r="L72" s="20" t="s">
        <v>526</v>
      </c>
      <c r="M72" s="20" t="s">
        <v>526</v>
      </c>
      <c r="N72" s="20" t="s">
        <v>526</v>
      </c>
      <c r="O72" s="20" t="s">
        <v>526</v>
      </c>
      <c r="P72" s="20">
        <v>40.43</v>
      </c>
      <c r="Q72" s="20">
        <v>82.61</v>
      </c>
      <c r="R72" s="20">
        <v>75.23</v>
      </c>
      <c r="S72" s="20">
        <v>38.14</v>
      </c>
      <c r="T72" s="20" t="s">
        <v>768</v>
      </c>
      <c r="U72" s="20">
        <f t="shared" si="6"/>
        <v>237030.57644200002</v>
      </c>
    </row>
    <row r="73" spans="1:21" x14ac:dyDescent="0.25">
      <c r="A73" s="20" t="s">
        <v>773</v>
      </c>
      <c r="B73" s="20" t="s">
        <v>800</v>
      </c>
      <c r="C73" s="20" t="s">
        <v>807</v>
      </c>
      <c r="D73" s="20" t="s">
        <v>802</v>
      </c>
      <c r="E73" s="20" t="s">
        <v>805</v>
      </c>
      <c r="F73" s="20" t="s">
        <v>527</v>
      </c>
      <c r="G73" s="20">
        <v>112.41</v>
      </c>
      <c r="H73" s="20">
        <v>97.94</v>
      </c>
      <c r="I73" s="20">
        <v>74.11</v>
      </c>
      <c r="J73" s="20">
        <v>54.89</v>
      </c>
      <c r="K73" s="20" t="s">
        <v>526</v>
      </c>
      <c r="L73" s="20" t="s">
        <v>526</v>
      </c>
      <c r="M73" s="20" t="s">
        <v>526</v>
      </c>
      <c r="N73" s="20" t="s">
        <v>526</v>
      </c>
      <c r="O73" s="20" t="s">
        <v>526</v>
      </c>
      <c r="P73" s="20">
        <v>112.41</v>
      </c>
      <c r="Q73" s="20">
        <v>97.94</v>
      </c>
      <c r="R73" s="20">
        <v>74.11</v>
      </c>
      <c r="S73" s="20">
        <v>54.89</v>
      </c>
      <c r="T73" s="20" t="s">
        <v>768</v>
      </c>
      <c r="U73" s="20">
        <f t="shared" si="6"/>
        <v>398409.92032599996</v>
      </c>
    </row>
    <row r="74" spans="1:21" x14ac:dyDescent="0.25">
      <c r="A74" s="20" t="s">
        <v>773</v>
      </c>
      <c r="B74" s="20" t="s">
        <v>800</v>
      </c>
      <c r="C74" s="20" t="s">
        <v>807</v>
      </c>
      <c r="D74" s="20" t="s">
        <v>802</v>
      </c>
      <c r="E74" s="20" t="s">
        <v>805</v>
      </c>
      <c r="F74" s="20" t="s">
        <v>527</v>
      </c>
      <c r="G74" s="35">
        <v>67.25</v>
      </c>
      <c r="H74" s="20">
        <v>96.89</v>
      </c>
      <c r="I74" s="20">
        <v>75.150000000000006</v>
      </c>
      <c r="J74" s="20">
        <v>56.28</v>
      </c>
      <c r="K74" s="20" t="s">
        <v>526</v>
      </c>
      <c r="L74" s="20" t="s">
        <v>526</v>
      </c>
      <c r="M74" s="20" t="s">
        <v>526</v>
      </c>
      <c r="N74" s="20" t="s">
        <v>526</v>
      </c>
      <c r="O74" s="20" t="s">
        <v>526</v>
      </c>
      <c r="P74" s="20">
        <v>67.25</v>
      </c>
      <c r="Q74" s="20">
        <v>96.89</v>
      </c>
      <c r="R74" s="20">
        <v>75.150000000000006</v>
      </c>
      <c r="S74" s="20">
        <v>56.28</v>
      </c>
      <c r="T74" s="20" t="s">
        <v>768</v>
      </c>
      <c r="U74" s="20">
        <f t="shared" si="6"/>
        <v>409790.63538000005</v>
      </c>
    </row>
    <row r="75" spans="1:21" x14ac:dyDescent="0.25">
      <c r="A75" s="20" t="s">
        <v>773</v>
      </c>
      <c r="B75" s="20" t="s">
        <v>804</v>
      </c>
      <c r="C75" s="20" t="s">
        <v>803</v>
      </c>
      <c r="D75" s="20" t="s">
        <v>798</v>
      </c>
      <c r="E75" s="20" t="s">
        <v>450</v>
      </c>
      <c r="F75" s="20" t="s">
        <v>527</v>
      </c>
      <c r="G75" s="20">
        <v>134.83000000000001</v>
      </c>
      <c r="H75" s="20">
        <v>84.25</v>
      </c>
      <c r="I75" s="20">
        <v>81.52</v>
      </c>
      <c r="J75" s="20">
        <v>55.65</v>
      </c>
      <c r="K75" s="20" t="s">
        <v>526</v>
      </c>
      <c r="L75" s="20" t="s">
        <v>526</v>
      </c>
      <c r="M75" s="20" t="s">
        <v>526</v>
      </c>
      <c r="N75" s="20" t="s">
        <v>526</v>
      </c>
      <c r="O75" s="20" t="s">
        <v>526</v>
      </c>
      <c r="P75" s="20">
        <v>134.83000000000001</v>
      </c>
      <c r="Q75" s="20">
        <v>84.25</v>
      </c>
      <c r="R75" s="20">
        <v>81.52</v>
      </c>
      <c r="S75" s="20">
        <v>55.65</v>
      </c>
      <c r="T75" s="20" t="s">
        <v>768</v>
      </c>
      <c r="U75" s="20">
        <f t="shared" si="6"/>
        <v>382207.53899999999</v>
      </c>
    </row>
    <row r="76" spans="1:21" x14ac:dyDescent="0.25">
      <c r="A76" s="20" t="s">
        <v>773</v>
      </c>
      <c r="B76" s="20" t="s">
        <v>804</v>
      </c>
      <c r="C76" s="20" t="s">
        <v>803</v>
      </c>
      <c r="D76" s="20" t="s">
        <v>798</v>
      </c>
      <c r="E76" s="20" t="s">
        <v>450</v>
      </c>
      <c r="F76" s="20" t="s">
        <v>527</v>
      </c>
      <c r="G76" s="20">
        <v>130.4</v>
      </c>
      <c r="H76" s="20">
        <v>82.35</v>
      </c>
      <c r="I76" s="20">
        <v>80.739999999999995</v>
      </c>
      <c r="J76" s="20">
        <v>54.32</v>
      </c>
      <c r="K76" s="20" t="s">
        <v>526</v>
      </c>
      <c r="L76" s="20" t="s">
        <v>526</v>
      </c>
      <c r="M76" s="20" t="s">
        <v>526</v>
      </c>
      <c r="N76" s="20" t="s">
        <v>526</v>
      </c>
      <c r="O76" s="20" t="s">
        <v>526</v>
      </c>
      <c r="P76" s="20">
        <v>130.4</v>
      </c>
      <c r="Q76" s="20">
        <v>82.35</v>
      </c>
      <c r="R76" s="20">
        <v>80.739999999999995</v>
      </c>
      <c r="S76" s="20">
        <v>54.32</v>
      </c>
      <c r="T76" s="20" t="s">
        <v>768</v>
      </c>
      <c r="U76" s="20">
        <f t="shared" si="6"/>
        <v>361170.36647999997</v>
      </c>
    </row>
    <row r="77" spans="1:21" x14ac:dyDescent="0.25">
      <c r="A77" s="20" t="s">
        <v>773</v>
      </c>
      <c r="B77" s="20" t="s">
        <v>800</v>
      </c>
      <c r="C77" s="20" t="s">
        <v>799</v>
      </c>
      <c r="D77" s="20" t="s">
        <v>878</v>
      </c>
      <c r="E77" s="20" t="s">
        <v>666</v>
      </c>
      <c r="F77" s="20" t="s">
        <v>527</v>
      </c>
      <c r="G77" s="20" t="s">
        <v>500</v>
      </c>
      <c r="H77" s="20">
        <v>111.84</v>
      </c>
      <c r="I77" s="20">
        <f>55.48*2</f>
        <v>110.96</v>
      </c>
      <c r="J77" s="20">
        <v>63.94</v>
      </c>
      <c r="K77" s="20" t="s">
        <v>526</v>
      </c>
      <c r="L77" s="20" t="s">
        <v>526</v>
      </c>
      <c r="M77" s="20" t="s">
        <v>526</v>
      </c>
      <c r="N77" s="20" t="s">
        <v>526</v>
      </c>
      <c r="O77" s="20" t="s">
        <v>526</v>
      </c>
      <c r="P77" s="20" t="s">
        <v>500</v>
      </c>
      <c r="Q77" s="20">
        <v>111.84</v>
      </c>
      <c r="R77" s="20">
        <v>110.96</v>
      </c>
      <c r="S77" s="20">
        <v>63.94</v>
      </c>
      <c r="T77" s="20" t="s">
        <v>768</v>
      </c>
      <c r="U77" s="20">
        <f t="shared" si="6"/>
        <v>793480.46361600002</v>
      </c>
    </row>
    <row r="78" spans="1:21" x14ac:dyDescent="0.25">
      <c r="A78" s="20" t="s">
        <v>773</v>
      </c>
      <c r="B78" s="20" t="s">
        <v>800</v>
      </c>
      <c r="C78" s="20" t="s">
        <v>799</v>
      </c>
      <c r="D78" s="20" t="s">
        <v>878</v>
      </c>
      <c r="E78" s="20" t="s">
        <v>666</v>
      </c>
      <c r="F78" s="20" t="s">
        <v>527</v>
      </c>
      <c r="G78" s="20" t="s">
        <v>500</v>
      </c>
      <c r="H78" s="20">
        <f>(61.85-9)*2</f>
        <v>105.7</v>
      </c>
      <c r="I78" s="20">
        <v>95.27</v>
      </c>
      <c r="J78" s="20">
        <v>62.53</v>
      </c>
      <c r="K78" s="20" t="s">
        <v>526</v>
      </c>
      <c r="L78" s="20" t="s">
        <v>526</v>
      </c>
      <c r="M78" s="20" t="s">
        <v>526</v>
      </c>
      <c r="N78" s="20" t="s">
        <v>526</v>
      </c>
      <c r="O78" s="20" t="s">
        <v>526</v>
      </c>
      <c r="P78" s="20" t="s">
        <v>500</v>
      </c>
      <c r="Q78" s="20">
        <v>105.7</v>
      </c>
      <c r="R78" s="20">
        <v>95.27</v>
      </c>
      <c r="S78" s="20">
        <v>62.53</v>
      </c>
      <c r="T78" s="20" t="s">
        <v>768</v>
      </c>
      <c r="U78" s="20">
        <f t="shared" si="6"/>
        <v>629679.53867000004</v>
      </c>
    </row>
    <row r="79" spans="1:21" x14ac:dyDescent="0.25">
      <c r="A79" s="20" t="s">
        <v>773</v>
      </c>
      <c r="B79" s="20" t="s">
        <v>800</v>
      </c>
      <c r="C79" s="20" t="s">
        <v>786</v>
      </c>
      <c r="D79" s="20" t="s">
        <v>879</v>
      </c>
      <c r="E79" s="20" t="s">
        <v>500</v>
      </c>
      <c r="F79" s="20" t="s">
        <v>500</v>
      </c>
      <c r="G79" s="20" t="s">
        <v>500</v>
      </c>
      <c r="H79" s="29">
        <v>64</v>
      </c>
      <c r="I79" s="29">
        <v>54</v>
      </c>
      <c r="J79" s="29">
        <v>42</v>
      </c>
      <c r="K79" s="20" t="s">
        <v>526</v>
      </c>
      <c r="L79" s="20" t="s">
        <v>526</v>
      </c>
      <c r="M79" s="20" t="s">
        <v>526</v>
      </c>
      <c r="N79" s="20" t="s">
        <v>526</v>
      </c>
      <c r="O79" s="20" t="s">
        <v>526</v>
      </c>
      <c r="P79" s="29" t="s">
        <v>500</v>
      </c>
      <c r="Q79" s="29">
        <v>64</v>
      </c>
      <c r="R79" s="29">
        <v>54</v>
      </c>
      <c r="S79" s="29">
        <v>42</v>
      </c>
      <c r="T79" s="20" t="s">
        <v>768</v>
      </c>
      <c r="U79" s="20">
        <f t="shared" si="6"/>
        <v>145152</v>
      </c>
    </row>
    <row r="80" spans="1:21" x14ac:dyDescent="0.25">
      <c r="A80" s="20" t="s">
        <v>773</v>
      </c>
      <c r="B80" s="20" t="s">
        <v>800</v>
      </c>
      <c r="C80" s="20" t="s">
        <v>783</v>
      </c>
      <c r="D80" s="20" t="s">
        <v>880</v>
      </c>
      <c r="E80" s="20" t="s">
        <v>500</v>
      </c>
      <c r="F80" s="20" t="s">
        <v>500</v>
      </c>
      <c r="G80" s="20" t="s">
        <v>500</v>
      </c>
      <c r="H80" s="29">
        <v>109</v>
      </c>
      <c r="I80" s="29">
        <v>80</v>
      </c>
      <c r="J80" s="29">
        <v>57</v>
      </c>
      <c r="K80" s="20" t="s">
        <v>526</v>
      </c>
      <c r="L80" s="20" t="s">
        <v>526</v>
      </c>
      <c r="M80" s="20" t="s">
        <v>526</v>
      </c>
      <c r="N80" s="20" t="s">
        <v>526</v>
      </c>
      <c r="O80" s="20" t="s">
        <v>526</v>
      </c>
      <c r="P80" s="29" t="s">
        <v>500</v>
      </c>
      <c r="Q80" s="29">
        <v>109</v>
      </c>
      <c r="R80" s="29">
        <v>80</v>
      </c>
      <c r="S80" s="29">
        <v>57</v>
      </c>
      <c r="T80" s="20" t="s">
        <v>768</v>
      </c>
      <c r="U80" s="20">
        <f t="shared" si="6"/>
        <v>497040</v>
      </c>
    </row>
    <row r="81" spans="1:21" x14ac:dyDescent="0.25">
      <c r="A81" s="20" t="s">
        <v>773</v>
      </c>
      <c r="B81" s="20" t="s">
        <v>795</v>
      </c>
      <c r="C81" s="20" t="s">
        <v>786</v>
      </c>
      <c r="D81" s="20" t="s">
        <v>796</v>
      </c>
      <c r="E81" s="20" t="s">
        <v>500</v>
      </c>
      <c r="F81" s="20" t="s">
        <v>500</v>
      </c>
      <c r="G81" s="20">
        <v>100</v>
      </c>
      <c r="H81" s="29">
        <v>68</v>
      </c>
      <c r="I81" s="29">
        <v>54</v>
      </c>
      <c r="J81" s="29">
        <v>54</v>
      </c>
      <c r="K81" s="20" t="s">
        <v>526</v>
      </c>
      <c r="L81" s="20" t="s">
        <v>526</v>
      </c>
      <c r="M81" s="20" t="s">
        <v>526</v>
      </c>
      <c r="N81" s="20" t="s">
        <v>526</v>
      </c>
      <c r="O81" s="20" t="s">
        <v>526</v>
      </c>
      <c r="P81" s="29">
        <v>100</v>
      </c>
      <c r="Q81" s="29">
        <v>68</v>
      </c>
      <c r="R81" s="29">
        <v>54</v>
      </c>
      <c r="S81" s="29">
        <v>54</v>
      </c>
      <c r="T81" s="20" t="s">
        <v>792</v>
      </c>
      <c r="U81" s="20">
        <f t="shared" si="6"/>
        <v>198288</v>
      </c>
    </row>
    <row r="82" spans="1:21" x14ac:dyDescent="0.25">
      <c r="A82" s="20" t="s">
        <v>773</v>
      </c>
      <c r="B82" s="20" t="s">
        <v>795</v>
      </c>
      <c r="C82" s="20" t="s">
        <v>783</v>
      </c>
      <c r="D82" s="20" t="s">
        <v>793</v>
      </c>
      <c r="E82" s="20" t="s">
        <v>500</v>
      </c>
      <c r="F82" s="20" t="s">
        <v>500</v>
      </c>
      <c r="G82" s="20">
        <v>100</v>
      </c>
      <c r="H82" s="29">
        <v>93</v>
      </c>
      <c r="I82" s="29">
        <v>75</v>
      </c>
      <c r="J82" s="29">
        <v>75</v>
      </c>
      <c r="K82" s="20" t="s">
        <v>526</v>
      </c>
      <c r="L82" s="20" t="s">
        <v>526</v>
      </c>
      <c r="M82" s="20" t="s">
        <v>526</v>
      </c>
      <c r="N82" s="20" t="s">
        <v>526</v>
      </c>
      <c r="O82" s="20" t="s">
        <v>526</v>
      </c>
      <c r="P82" s="29">
        <v>100</v>
      </c>
      <c r="Q82" s="29">
        <v>93</v>
      </c>
      <c r="R82" s="29">
        <v>75</v>
      </c>
      <c r="S82" s="29">
        <v>75</v>
      </c>
      <c r="T82" s="20" t="s">
        <v>792</v>
      </c>
      <c r="U82" s="20">
        <f t="shared" si="6"/>
        <v>523125</v>
      </c>
    </row>
    <row r="83" spans="1:21" x14ac:dyDescent="0.25">
      <c r="A83" s="20" t="s">
        <v>773</v>
      </c>
      <c r="B83" s="20" t="s">
        <v>788</v>
      </c>
      <c r="C83" s="20" t="s">
        <v>791</v>
      </c>
      <c r="D83" s="20" t="s">
        <v>790</v>
      </c>
      <c r="E83" s="20" t="s">
        <v>497</v>
      </c>
      <c r="F83" s="20" t="s">
        <v>527</v>
      </c>
      <c r="G83" s="20">
        <v>103.31</v>
      </c>
      <c r="H83" s="20">
        <v>113.03</v>
      </c>
      <c r="I83" s="20">
        <v>79.209999999999994</v>
      </c>
      <c r="J83" s="20">
        <v>51.22</v>
      </c>
      <c r="K83" s="20" t="s">
        <v>526</v>
      </c>
      <c r="L83" s="20" t="s">
        <v>526</v>
      </c>
      <c r="M83" s="20" t="s">
        <v>526</v>
      </c>
      <c r="N83" s="20" t="s">
        <v>526</v>
      </c>
      <c r="O83" s="20" t="s">
        <v>526</v>
      </c>
      <c r="P83" s="20">
        <v>103.31</v>
      </c>
      <c r="Q83" s="20">
        <v>113.03</v>
      </c>
      <c r="R83" s="20">
        <v>79.209999999999994</v>
      </c>
      <c r="S83" s="20">
        <v>51.22</v>
      </c>
      <c r="T83" s="29" t="s">
        <v>551</v>
      </c>
      <c r="U83" s="20">
        <f t="shared" ref="U83:U87" si="7">(4/3)*PI()*(Q83/2)*(R83/2)*(S83/2)</f>
        <v>240110.93412977809</v>
      </c>
    </row>
    <row r="84" spans="1:21" x14ac:dyDescent="0.25">
      <c r="A84" s="20" t="s">
        <v>773</v>
      </c>
      <c r="B84" s="20" t="s">
        <v>788</v>
      </c>
      <c r="C84" s="20" t="s">
        <v>786</v>
      </c>
      <c r="D84" s="20" t="s">
        <v>789</v>
      </c>
      <c r="E84" s="20" t="s">
        <v>500</v>
      </c>
      <c r="F84" s="20" t="s">
        <v>500</v>
      </c>
      <c r="G84" s="20" t="s">
        <v>500</v>
      </c>
      <c r="H84" s="29">
        <v>61</v>
      </c>
      <c r="I84" s="29">
        <v>44</v>
      </c>
      <c r="J84" s="29">
        <v>31</v>
      </c>
      <c r="K84" s="20" t="s">
        <v>526</v>
      </c>
      <c r="L84" s="20" t="s">
        <v>526</v>
      </c>
      <c r="M84" s="20" t="s">
        <v>526</v>
      </c>
      <c r="N84" s="20" t="s">
        <v>526</v>
      </c>
      <c r="O84" s="20" t="s">
        <v>526</v>
      </c>
      <c r="P84" s="29" t="s">
        <v>500</v>
      </c>
      <c r="Q84" s="29">
        <v>61</v>
      </c>
      <c r="R84" s="29">
        <v>44</v>
      </c>
      <c r="S84" s="29">
        <v>31</v>
      </c>
      <c r="T84" s="29" t="s">
        <v>551</v>
      </c>
      <c r="U84" s="20">
        <f t="shared" si="7"/>
        <v>43565.512524880854</v>
      </c>
    </row>
    <row r="85" spans="1:21" x14ac:dyDescent="0.25">
      <c r="A85" s="20" t="s">
        <v>773</v>
      </c>
      <c r="B85" s="20" t="s">
        <v>788</v>
      </c>
      <c r="C85" s="20" t="s">
        <v>783</v>
      </c>
      <c r="D85" s="20" t="s">
        <v>787</v>
      </c>
      <c r="E85" s="20" t="s">
        <v>500</v>
      </c>
      <c r="F85" s="20" t="s">
        <v>500</v>
      </c>
      <c r="G85" s="20" t="s">
        <v>500</v>
      </c>
      <c r="H85" s="29">
        <v>108</v>
      </c>
      <c r="I85" s="29">
        <v>85</v>
      </c>
      <c r="J85" s="29">
        <v>46</v>
      </c>
      <c r="K85" s="20" t="s">
        <v>526</v>
      </c>
      <c r="L85" s="20" t="s">
        <v>526</v>
      </c>
      <c r="M85" s="20" t="s">
        <v>526</v>
      </c>
      <c r="N85" s="20" t="s">
        <v>526</v>
      </c>
      <c r="O85" s="20" t="s">
        <v>526</v>
      </c>
      <c r="P85" s="29" t="s">
        <v>500</v>
      </c>
      <c r="Q85" s="29">
        <v>108</v>
      </c>
      <c r="R85" s="29">
        <v>85</v>
      </c>
      <c r="S85" s="29">
        <v>46</v>
      </c>
      <c r="T85" s="29" t="s">
        <v>551</v>
      </c>
      <c r="U85" s="20">
        <f t="shared" si="7"/>
        <v>221105.29095964963</v>
      </c>
    </row>
    <row r="86" spans="1:21" x14ac:dyDescent="0.25">
      <c r="A86" s="20" t="s">
        <v>773</v>
      </c>
      <c r="B86" s="20" t="s">
        <v>784</v>
      </c>
      <c r="C86" s="20" t="s">
        <v>786</v>
      </c>
      <c r="D86" s="20" t="s">
        <v>785</v>
      </c>
      <c r="E86" s="20" t="s">
        <v>500</v>
      </c>
      <c r="F86" s="20" t="s">
        <v>500</v>
      </c>
      <c r="G86" s="20" t="s">
        <v>500</v>
      </c>
      <c r="H86" s="29">
        <v>92</v>
      </c>
      <c r="I86" s="29">
        <v>48</v>
      </c>
      <c r="J86" s="29">
        <v>40</v>
      </c>
      <c r="K86" s="20" t="s">
        <v>526</v>
      </c>
      <c r="L86" s="20" t="s">
        <v>526</v>
      </c>
      <c r="M86" s="20" t="s">
        <v>526</v>
      </c>
      <c r="N86" s="20" t="s">
        <v>526</v>
      </c>
      <c r="O86" s="20" t="s">
        <v>526</v>
      </c>
      <c r="P86" s="29" t="s">
        <v>500</v>
      </c>
      <c r="Q86" s="29">
        <v>92</v>
      </c>
      <c r="R86" s="29">
        <v>48</v>
      </c>
      <c r="S86" s="29">
        <v>40</v>
      </c>
      <c r="T86" s="29" t="s">
        <v>551</v>
      </c>
      <c r="U86" s="20">
        <f t="shared" si="7"/>
        <v>92488.487721683501</v>
      </c>
    </row>
    <row r="87" spans="1:21" x14ac:dyDescent="0.25">
      <c r="A87" s="20" t="s">
        <v>773</v>
      </c>
      <c r="B87" s="20" t="s">
        <v>784</v>
      </c>
      <c r="C87" s="20" t="s">
        <v>783</v>
      </c>
      <c r="D87" s="20" t="s">
        <v>782</v>
      </c>
      <c r="E87" s="20" t="s">
        <v>500</v>
      </c>
      <c r="F87" s="20" t="s">
        <v>500</v>
      </c>
      <c r="G87" s="20" t="s">
        <v>500</v>
      </c>
      <c r="H87" s="29">
        <v>105</v>
      </c>
      <c r="I87" s="29">
        <v>70</v>
      </c>
      <c r="J87" s="29">
        <v>45</v>
      </c>
      <c r="K87" s="20" t="s">
        <v>526</v>
      </c>
      <c r="L87" s="20" t="s">
        <v>526</v>
      </c>
      <c r="M87" s="20" t="s">
        <v>526</v>
      </c>
      <c r="N87" s="20" t="s">
        <v>526</v>
      </c>
      <c r="O87" s="20" t="s">
        <v>526</v>
      </c>
      <c r="P87" s="29" t="s">
        <v>500</v>
      </c>
      <c r="Q87" s="29">
        <v>105</v>
      </c>
      <c r="R87" s="29">
        <v>70</v>
      </c>
      <c r="S87" s="29">
        <v>45</v>
      </c>
      <c r="T87" s="29" t="s">
        <v>551</v>
      </c>
      <c r="U87" s="20">
        <f t="shared" si="7"/>
        <v>173180.29502913734</v>
      </c>
    </row>
    <row r="88" spans="1:21" x14ac:dyDescent="0.25">
      <c r="A88" s="20" t="s">
        <v>773</v>
      </c>
      <c r="B88" s="20" t="s">
        <v>772</v>
      </c>
      <c r="C88" s="20" t="s">
        <v>781</v>
      </c>
      <c r="D88" s="20" t="s">
        <v>780</v>
      </c>
      <c r="E88" s="20" t="s">
        <v>450</v>
      </c>
      <c r="F88" s="20" t="s">
        <v>527</v>
      </c>
      <c r="G88" s="20">
        <v>257</v>
      </c>
      <c r="H88" s="20">
        <v>115.5</v>
      </c>
      <c r="I88" s="20">
        <v>113</v>
      </c>
      <c r="J88" s="20">
        <v>74</v>
      </c>
      <c r="K88" s="20" t="s">
        <v>526</v>
      </c>
      <c r="L88" s="20" t="s">
        <v>526</v>
      </c>
      <c r="M88" s="20" t="s">
        <v>526</v>
      </c>
      <c r="N88" s="20" t="s">
        <v>526</v>
      </c>
      <c r="O88" s="20" t="s">
        <v>526</v>
      </c>
      <c r="P88" s="20">
        <v>257</v>
      </c>
      <c r="Q88" s="20">
        <v>115.5</v>
      </c>
      <c r="R88" s="20">
        <v>113</v>
      </c>
      <c r="S88" s="20">
        <v>74</v>
      </c>
      <c r="T88" s="20" t="s">
        <v>768</v>
      </c>
      <c r="U88" s="20">
        <f>Q88*R88*S88</f>
        <v>965811</v>
      </c>
    </row>
    <row r="89" spans="1:21" x14ac:dyDescent="0.25">
      <c r="A89" s="20" t="s">
        <v>773</v>
      </c>
      <c r="B89" s="20" t="s">
        <v>772</v>
      </c>
      <c r="C89" s="20" t="s">
        <v>781</v>
      </c>
      <c r="D89" s="20" t="s">
        <v>780</v>
      </c>
      <c r="E89" s="20" t="s">
        <v>450</v>
      </c>
      <c r="F89" s="20" t="s">
        <v>527</v>
      </c>
      <c r="G89" s="20">
        <v>383</v>
      </c>
      <c r="H89" s="20">
        <v>138</v>
      </c>
      <c r="I89" s="20">
        <v>114</v>
      </c>
      <c r="J89" s="20">
        <v>76</v>
      </c>
      <c r="K89" s="20" t="s">
        <v>526</v>
      </c>
      <c r="L89" s="20" t="s">
        <v>526</v>
      </c>
      <c r="M89" s="20" t="s">
        <v>526</v>
      </c>
      <c r="N89" s="20" t="s">
        <v>526</v>
      </c>
      <c r="O89" s="20" t="s">
        <v>526</v>
      </c>
      <c r="P89" s="20">
        <v>383</v>
      </c>
      <c r="Q89" s="20">
        <v>138</v>
      </c>
      <c r="R89" s="20">
        <v>114</v>
      </c>
      <c r="S89" s="20">
        <v>76</v>
      </c>
      <c r="T89" s="20" t="s">
        <v>768</v>
      </c>
      <c r="U89" s="20">
        <f t="shared" ref="U89:U103" si="8">Q89*R89*S89</f>
        <v>1195632</v>
      </c>
    </row>
    <row r="90" spans="1:21" x14ac:dyDescent="0.25">
      <c r="A90" s="20" t="s">
        <v>773</v>
      </c>
      <c r="B90" s="20" t="s">
        <v>772</v>
      </c>
      <c r="C90" s="20" t="s">
        <v>779</v>
      </c>
      <c r="D90" s="20" t="s">
        <v>778</v>
      </c>
      <c r="E90" s="20" t="s">
        <v>450</v>
      </c>
      <c r="F90" s="20" t="s">
        <v>527</v>
      </c>
      <c r="G90" s="20">
        <v>105.63</v>
      </c>
      <c r="H90" s="20">
        <v>107.72</v>
      </c>
      <c r="I90" s="20">
        <v>82.91</v>
      </c>
      <c r="J90" s="20">
        <v>55.59</v>
      </c>
      <c r="K90" s="20" t="s">
        <v>526</v>
      </c>
      <c r="L90" s="20" t="s">
        <v>526</v>
      </c>
      <c r="M90" s="20" t="s">
        <v>526</v>
      </c>
      <c r="N90" s="20" t="s">
        <v>526</v>
      </c>
      <c r="O90" s="20" t="s">
        <v>526</v>
      </c>
      <c r="P90" s="20">
        <v>105.63</v>
      </c>
      <c r="Q90" s="20">
        <v>107.72</v>
      </c>
      <c r="R90" s="20">
        <v>82.91</v>
      </c>
      <c r="S90" s="20">
        <v>55.59</v>
      </c>
      <c r="T90" s="20" t="s">
        <v>768</v>
      </c>
      <c r="U90" s="20">
        <f t="shared" si="8"/>
        <v>496477.914468</v>
      </c>
    </row>
    <row r="91" spans="1:21" x14ac:dyDescent="0.25">
      <c r="A91" s="20" t="s">
        <v>773</v>
      </c>
      <c r="B91" s="20" t="s">
        <v>772</v>
      </c>
      <c r="C91" s="20" t="s">
        <v>777</v>
      </c>
      <c r="D91" s="20" t="s">
        <v>776</v>
      </c>
      <c r="E91" s="20" t="s">
        <v>500</v>
      </c>
      <c r="F91" s="20" t="s">
        <v>527</v>
      </c>
      <c r="G91" s="20">
        <v>217.61</v>
      </c>
      <c r="H91" s="20">
        <v>115.05</v>
      </c>
      <c r="I91" s="20">
        <v>114.38</v>
      </c>
      <c r="J91" s="20">
        <v>67.819999999999993</v>
      </c>
      <c r="K91" s="20" t="s">
        <v>526</v>
      </c>
      <c r="L91" s="20" t="s">
        <v>526</v>
      </c>
      <c r="M91" s="20" t="s">
        <v>526</v>
      </c>
      <c r="N91" s="20" t="s">
        <v>526</v>
      </c>
      <c r="O91" s="20" t="s">
        <v>526</v>
      </c>
      <c r="P91" s="20">
        <v>217.61</v>
      </c>
      <c r="Q91" s="20">
        <v>115.05</v>
      </c>
      <c r="R91" s="20">
        <v>114.38</v>
      </c>
      <c r="S91" s="20">
        <v>67.819999999999993</v>
      </c>
      <c r="T91" s="20" t="s">
        <v>768</v>
      </c>
      <c r="U91" s="20">
        <f t="shared" si="8"/>
        <v>892471.79657999985</v>
      </c>
    </row>
    <row r="92" spans="1:21" x14ac:dyDescent="0.25">
      <c r="A92" s="20" t="s">
        <v>773</v>
      </c>
      <c r="B92" s="20" t="s">
        <v>772</v>
      </c>
      <c r="C92" s="20" t="s">
        <v>775</v>
      </c>
      <c r="D92" s="20" t="s">
        <v>774</v>
      </c>
      <c r="E92" s="20" t="s">
        <v>450</v>
      </c>
      <c r="F92" s="20" t="s">
        <v>527</v>
      </c>
      <c r="G92" s="20">
        <v>125.93</v>
      </c>
      <c r="H92" s="20">
        <v>93</v>
      </c>
      <c r="I92" s="20">
        <v>91.79</v>
      </c>
      <c r="J92" s="20">
        <v>64.010000000000005</v>
      </c>
      <c r="K92" s="20" t="s">
        <v>526</v>
      </c>
      <c r="L92" s="20" t="s">
        <v>526</v>
      </c>
      <c r="M92" s="20" t="s">
        <v>526</v>
      </c>
      <c r="N92" s="20" t="s">
        <v>526</v>
      </c>
      <c r="O92" s="20" t="s">
        <v>526</v>
      </c>
      <c r="P92" s="20">
        <v>125.93</v>
      </c>
      <c r="Q92" s="20">
        <v>93</v>
      </c>
      <c r="R92" s="20">
        <v>91.79</v>
      </c>
      <c r="S92" s="20">
        <v>64.010000000000005</v>
      </c>
      <c r="T92" s="20" t="s">
        <v>768</v>
      </c>
      <c r="U92" s="20">
        <f t="shared" si="8"/>
        <v>546419.44470000011</v>
      </c>
    </row>
    <row r="93" spans="1:21" x14ac:dyDescent="0.25">
      <c r="A93" s="20" t="s">
        <v>773</v>
      </c>
      <c r="B93" s="20" t="s">
        <v>772</v>
      </c>
      <c r="C93" s="20" t="s">
        <v>775</v>
      </c>
      <c r="D93" s="20" t="s">
        <v>774</v>
      </c>
      <c r="E93" s="20" t="s">
        <v>450</v>
      </c>
      <c r="F93" s="20" t="s">
        <v>527</v>
      </c>
      <c r="G93" s="20">
        <v>138.33000000000001</v>
      </c>
      <c r="H93" s="20">
        <v>94.94</v>
      </c>
      <c r="I93" s="20">
        <v>91.97</v>
      </c>
      <c r="J93" s="20">
        <v>62.49</v>
      </c>
      <c r="K93" s="20" t="s">
        <v>526</v>
      </c>
      <c r="L93" s="20" t="s">
        <v>526</v>
      </c>
      <c r="M93" s="20" t="s">
        <v>526</v>
      </c>
      <c r="N93" s="20" t="s">
        <v>526</v>
      </c>
      <c r="O93" s="20" t="s">
        <v>526</v>
      </c>
      <c r="P93" s="20">
        <v>138.33000000000001</v>
      </c>
      <c r="Q93" s="20">
        <v>94.94</v>
      </c>
      <c r="R93" s="20">
        <v>91.97</v>
      </c>
      <c r="S93" s="20">
        <v>62.49</v>
      </c>
      <c r="T93" s="20" t="s">
        <v>768</v>
      </c>
      <c r="U93" s="20">
        <f t="shared" si="8"/>
        <v>545639.67118199996</v>
      </c>
    </row>
    <row r="94" spans="1:21" x14ac:dyDescent="0.25">
      <c r="A94" s="20" t="s">
        <v>773</v>
      </c>
      <c r="B94" s="20" t="s">
        <v>772</v>
      </c>
      <c r="C94" s="20" t="s">
        <v>771</v>
      </c>
      <c r="D94" s="20" t="s">
        <v>770</v>
      </c>
      <c r="E94" s="20" t="s">
        <v>450</v>
      </c>
      <c r="F94" s="20" t="s">
        <v>527</v>
      </c>
      <c r="G94" s="20">
        <v>161.61000000000001</v>
      </c>
      <c r="H94" s="20">
        <v>101.14</v>
      </c>
      <c r="I94" s="20">
        <v>94.92</v>
      </c>
      <c r="J94" s="20">
        <v>65.8</v>
      </c>
      <c r="K94" s="20" t="s">
        <v>526</v>
      </c>
      <c r="L94" s="20" t="s">
        <v>526</v>
      </c>
      <c r="M94" s="20" t="s">
        <v>526</v>
      </c>
      <c r="N94" s="20" t="s">
        <v>526</v>
      </c>
      <c r="O94" s="20" t="s">
        <v>526</v>
      </c>
      <c r="P94" s="20">
        <v>161.61000000000001</v>
      </c>
      <c r="Q94" s="20">
        <v>101.14</v>
      </c>
      <c r="R94" s="20">
        <v>94.92</v>
      </c>
      <c r="S94" s="20">
        <v>65.8</v>
      </c>
      <c r="T94" s="20" t="s">
        <v>768</v>
      </c>
      <c r="U94" s="20">
        <f t="shared" si="8"/>
        <v>631693.73904000001</v>
      </c>
    </row>
    <row r="95" spans="1:21" x14ac:dyDescent="0.25">
      <c r="A95" s="20" t="s">
        <v>773</v>
      </c>
      <c r="B95" s="20" t="s">
        <v>772</v>
      </c>
      <c r="C95" s="20" t="s">
        <v>771</v>
      </c>
      <c r="D95" s="20" t="s">
        <v>770</v>
      </c>
      <c r="E95" s="20" t="s">
        <v>450</v>
      </c>
      <c r="F95" s="20" t="s">
        <v>527</v>
      </c>
      <c r="G95" s="20">
        <v>98.28</v>
      </c>
      <c r="H95" s="20">
        <v>91.27</v>
      </c>
      <c r="I95" s="20">
        <v>87.8</v>
      </c>
      <c r="J95" s="20">
        <v>68.97</v>
      </c>
      <c r="K95" s="20" t="s">
        <v>526</v>
      </c>
      <c r="L95" s="20" t="s">
        <v>526</v>
      </c>
      <c r="M95" s="20" t="s">
        <v>526</v>
      </c>
      <c r="N95" s="20" t="s">
        <v>526</v>
      </c>
      <c r="O95" s="20" t="s">
        <v>526</v>
      </c>
      <c r="P95" s="20">
        <v>98.28</v>
      </c>
      <c r="Q95" s="20">
        <v>91.27</v>
      </c>
      <c r="R95" s="20">
        <v>87.8</v>
      </c>
      <c r="S95" s="20">
        <v>68.97</v>
      </c>
      <c r="T95" s="20" t="s">
        <v>768</v>
      </c>
      <c r="U95" s="20">
        <f t="shared" si="8"/>
        <v>552691.50881999999</v>
      </c>
    </row>
    <row r="96" spans="1:21" x14ac:dyDescent="0.25">
      <c r="A96" s="20" t="s">
        <v>773</v>
      </c>
      <c r="B96" s="20" t="s">
        <v>772</v>
      </c>
      <c r="C96" s="20" t="s">
        <v>771</v>
      </c>
      <c r="D96" s="20" t="s">
        <v>770</v>
      </c>
      <c r="E96" s="20" t="s">
        <v>450</v>
      </c>
      <c r="F96" s="20" t="s">
        <v>527</v>
      </c>
      <c r="G96" s="20">
        <v>190.8</v>
      </c>
      <c r="H96" s="20">
        <v>108.19</v>
      </c>
      <c r="I96" s="20">
        <v>99.85</v>
      </c>
      <c r="J96" s="20">
        <v>68.47</v>
      </c>
      <c r="K96" s="20" t="s">
        <v>526</v>
      </c>
      <c r="L96" s="20" t="s">
        <v>526</v>
      </c>
      <c r="M96" s="20" t="s">
        <v>526</v>
      </c>
      <c r="N96" s="20" t="s">
        <v>526</v>
      </c>
      <c r="O96" s="20" t="s">
        <v>526</v>
      </c>
      <c r="P96" s="20">
        <v>190.8</v>
      </c>
      <c r="Q96" s="20">
        <v>108.19</v>
      </c>
      <c r="R96" s="20">
        <v>99.85</v>
      </c>
      <c r="S96" s="20">
        <v>68.47</v>
      </c>
      <c r="T96" s="20" t="s">
        <v>768</v>
      </c>
      <c r="U96" s="20">
        <f t="shared" si="8"/>
        <v>739665.76460499992</v>
      </c>
    </row>
    <row r="97" spans="1:21" x14ac:dyDescent="0.25">
      <c r="A97" s="20" t="s">
        <v>773</v>
      </c>
      <c r="B97" s="20" t="s">
        <v>772</v>
      </c>
      <c r="C97" s="20" t="s">
        <v>771</v>
      </c>
      <c r="D97" s="20" t="s">
        <v>770</v>
      </c>
      <c r="E97" s="20" t="s">
        <v>450</v>
      </c>
      <c r="F97" s="20" t="s">
        <v>527</v>
      </c>
      <c r="G97" s="20">
        <v>210.39</v>
      </c>
      <c r="H97" s="20">
        <v>102.46</v>
      </c>
      <c r="I97" s="20">
        <v>100.07</v>
      </c>
      <c r="J97" s="20">
        <v>70.27</v>
      </c>
      <c r="K97" s="20" t="s">
        <v>526</v>
      </c>
      <c r="L97" s="20" t="s">
        <v>526</v>
      </c>
      <c r="M97" s="20" t="s">
        <v>526</v>
      </c>
      <c r="N97" s="20" t="s">
        <v>526</v>
      </c>
      <c r="O97" s="20" t="s">
        <v>526</v>
      </c>
      <c r="P97" s="20">
        <v>210.39</v>
      </c>
      <c r="Q97" s="20">
        <v>102.46</v>
      </c>
      <c r="R97" s="20">
        <v>100.07</v>
      </c>
      <c r="S97" s="20">
        <v>70.27</v>
      </c>
      <c r="T97" s="20" t="s">
        <v>768</v>
      </c>
      <c r="U97" s="20">
        <f t="shared" si="8"/>
        <v>720490.41049399984</v>
      </c>
    </row>
    <row r="98" spans="1:21" x14ac:dyDescent="0.25">
      <c r="A98" s="20" t="s">
        <v>773</v>
      </c>
      <c r="B98" s="20" t="s">
        <v>772</v>
      </c>
      <c r="C98" s="20" t="s">
        <v>771</v>
      </c>
      <c r="D98" s="20" t="s">
        <v>770</v>
      </c>
      <c r="E98" s="20" t="s">
        <v>450</v>
      </c>
      <c r="F98" s="20" t="s">
        <v>527</v>
      </c>
      <c r="G98" s="20">
        <v>146.72</v>
      </c>
      <c r="H98" s="20">
        <v>94.49</v>
      </c>
      <c r="I98" s="20">
        <v>90.95</v>
      </c>
      <c r="J98" s="20">
        <v>63.57</v>
      </c>
      <c r="K98" s="20" t="s">
        <v>526</v>
      </c>
      <c r="L98" s="20" t="s">
        <v>526</v>
      </c>
      <c r="M98" s="20" t="s">
        <v>526</v>
      </c>
      <c r="N98" s="20" t="s">
        <v>526</v>
      </c>
      <c r="O98" s="20" t="s">
        <v>526</v>
      </c>
      <c r="P98" s="20">
        <v>146.72</v>
      </c>
      <c r="Q98" s="20">
        <v>94.49</v>
      </c>
      <c r="R98" s="20">
        <v>90.95</v>
      </c>
      <c r="S98" s="20">
        <v>63.57</v>
      </c>
      <c r="T98" s="20" t="s">
        <v>768</v>
      </c>
      <c r="U98" s="20">
        <f t="shared" si="8"/>
        <v>546312.02983500005</v>
      </c>
    </row>
    <row r="99" spans="1:21" x14ac:dyDescent="0.25">
      <c r="A99" s="20" t="s">
        <v>773</v>
      </c>
      <c r="B99" s="20" t="s">
        <v>772</v>
      </c>
      <c r="C99" s="20" t="s">
        <v>771</v>
      </c>
      <c r="D99" s="20" t="s">
        <v>770</v>
      </c>
      <c r="E99" s="20" t="s">
        <v>450</v>
      </c>
      <c r="F99" s="20" t="s">
        <v>527</v>
      </c>
      <c r="G99" s="20">
        <v>362.59</v>
      </c>
      <c r="H99" s="20">
        <v>124.08</v>
      </c>
      <c r="I99" s="20">
        <v>110.58</v>
      </c>
      <c r="J99" s="20">
        <v>69.67</v>
      </c>
      <c r="K99" s="20" t="s">
        <v>526</v>
      </c>
      <c r="L99" s="20" t="s">
        <v>526</v>
      </c>
      <c r="M99" s="20" t="s">
        <v>526</v>
      </c>
      <c r="N99" s="20" t="s">
        <v>526</v>
      </c>
      <c r="O99" s="20" t="s">
        <v>526</v>
      </c>
      <c r="P99" s="20">
        <v>362.59</v>
      </c>
      <c r="Q99" s="20">
        <v>124.08</v>
      </c>
      <c r="R99" s="20">
        <v>110.58</v>
      </c>
      <c r="S99" s="20">
        <v>69.67</v>
      </c>
      <c r="T99" s="20" t="s">
        <v>768</v>
      </c>
      <c r="U99" s="20">
        <f t="shared" si="8"/>
        <v>955925.79508800001</v>
      </c>
    </row>
    <row r="100" spans="1:21" x14ac:dyDescent="0.25">
      <c r="A100" s="20" t="s">
        <v>773</v>
      </c>
      <c r="B100" s="20" t="s">
        <v>772</v>
      </c>
      <c r="C100" s="20" t="s">
        <v>771</v>
      </c>
      <c r="D100" s="20" t="s">
        <v>770</v>
      </c>
      <c r="E100" s="20" t="s">
        <v>450</v>
      </c>
      <c r="F100" s="20" t="s">
        <v>527</v>
      </c>
      <c r="G100" s="20">
        <v>225.04</v>
      </c>
      <c r="H100" s="20">
        <v>113.53</v>
      </c>
      <c r="I100" s="20">
        <v>107.47</v>
      </c>
      <c r="J100" s="20">
        <v>70.25</v>
      </c>
      <c r="K100" s="20" t="s">
        <v>526</v>
      </c>
      <c r="L100" s="20" t="s">
        <v>526</v>
      </c>
      <c r="M100" s="20" t="s">
        <v>526</v>
      </c>
      <c r="N100" s="20" t="s">
        <v>526</v>
      </c>
      <c r="O100" s="20" t="s">
        <v>526</v>
      </c>
      <c r="P100" s="20">
        <v>225.04</v>
      </c>
      <c r="Q100" s="20">
        <v>113.53</v>
      </c>
      <c r="R100" s="20">
        <v>107.47</v>
      </c>
      <c r="S100" s="20">
        <v>70.25</v>
      </c>
      <c r="T100" s="20" t="s">
        <v>768</v>
      </c>
      <c r="U100" s="20">
        <f t="shared" si="8"/>
        <v>857125.10427500005</v>
      </c>
    </row>
    <row r="101" spans="1:21" x14ac:dyDescent="0.25">
      <c r="A101" s="20" t="s">
        <v>773</v>
      </c>
      <c r="B101" s="20" t="s">
        <v>772</v>
      </c>
      <c r="C101" s="20" t="s">
        <v>771</v>
      </c>
      <c r="D101" s="20" t="s">
        <v>770</v>
      </c>
      <c r="E101" s="20" t="s">
        <v>450</v>
      </c>
      <c r="F101" s="20" t="s">
        <v>527</v>
      </c>
      <c r="G101" s="20">
        <v>150.53</v>
      </c>
      <c r="H101" s="20">
        <v>104.86</v>
      </c>
      <c r="I101" s="20">
        <v>94.27</v>
      </c>
      <c r="J101" s="20">
        <v>64.900000000000006</v>
      </c>
      <c r="K101" s="20" t="s">
        <v>526</v>
      </c>
      <c r="L101" s="20" t="s">
        <v>526</v>
      </c>
      <c r="M101" s="20" t="s">
        <v>526</v>
      </c>
      <c r="N101" s="20" t="s">
        <v>526</v>
      </c>
      <c r="O101" s="20" t="s">
        <v>526</v>
      </c>
      <c r="P101" s="20">
        <v>150.53</v>
      </c>
      <c r="Q101" s="20">
        <v>104.86</v>
      </c>
      <c r="R101" s="20">
        <v>94.27</v>
      </c>
      <c r="S101" s="20">
        <v>64.900000000000006</v>
      </c>
      <c r="T101" s="20" t="s">
        <v>768</v>
      </c>
      <c r="U101" s="20">
        <f>Q101*R101*S101</f>
        <v>641546.37777999998</v>
      </c>
    </row>
    <row r="102" spans="1:21" x14ac:dyDescent="0.25">
      <c r="A102" s="20" t="s">
        <v>773</v>
      </c>
      <c r="B102" s="20" t="s">
        <v>772</v>
      </c>
      <c r="C102" s="20" t="s">
        <v>786</v>
      </c>
      <c r="D102" s="20" t="s">
        <v>881</v>
      </c>
      <c r="E102" s="20" t="s">
        <v>500</v>
      </c>
      <c r="F102" s="20" t="s">
        <v>500</v>
      </c>
      <c r="G102" s="20" t="s">
        <v>500</v>
      </c>
      <c r="H102" s="29">
        <v>87</v>
      </c>
      <c r="I102" s="29">
        <v>83</v>
      </c>
      <c r="J102" s="29">
        <v>63</v>
      </c>
      <c r="K102" s="20" t="s">
        <v>526</v>
      </c>
      <c r="L102" s="20" t="s">
        <v>526</v>
      </c>
      <c r="M102" s="20" t="s">
        <v>526</v>
      </c>
      <c r="N102" s="20" t="s">
        <v>526</v>
      </c>
      <c r="O102" s="20" t="s">
        <v>526</v>
      </c>
      <c r="P102" s="29" t="s">
        <v>500</v>
      </c>
      <c r="Q102" s="29">
        <v>87</v>
      </c>
      <c r="R102" s="29">
        <v>83</v>
      </c>
      <c r="S102" s="29">
        <v>63</v>
      </c>
      <c r="T102" s="20" t="s">
        <v>768</v>
      </c>
      <c r="U102" s="20">
        <f t="shared" si="8"/>
        <v>454923</v>
      </c>
    </row>
    <row r="103" spans="1:21" x14ac:dyDescent="0.25">
      <c r="A103" s="20" t="s">
        <v>773</v>
      </c>
      <c r="B103" s="20" t="s">
        <v>772</v>
      </c>
      <c r="C103" s="20" t="s">
        <v>783</v>
      </c>
      <c r="D103" s="20" t="s">
        <v>882</v>
      </c>
      <c r="E103" s="20" t="s">
        <v>500</v>
      </c>
      <c r="F103" s="20" t="s">
        <v>500</v>
      </c>
      <c r="G103" s="20" t="s">
        <v>500</v>
      </c>
      <c r="H103" s="29">
        <v>121</v>
      </c>
      <c r="I103" s="29">
        <v>123</v>
      </c>
      <c r="J103" s="29">
        <v>75</v>
      </c>
      <c r="K103" s="20" t="s">
        <v>526</v>
      </c>
      <c r="L103" s="20" t="s">
        <v>526</v>
      </c>
      <c r="M103" s="20" t="s">
        <v>526</v>
      </c>
      <c r="N103" s="20" t="s">
        <v>526</v>
      </c>
      <c r="O103" s="20" t="s">
        <v>526</v>
      </c>
      <c r="P103" s="29" t="s">
        <v>500</v>
      </c>
      <c r="Q103" s="29">
        <v>121</v>
      </c>
      <c r="R103" s="29">
        <v>123</v>
      </c>
      <c r="S103" s="29">
        <v>75</v>
      </c>
      <c r="T103" s="20" t="s">
        <v>768</v>
      </c>
      <c r="U103" s="20">
        <f t="shared" si="8"/>
        <v>1116225</v>
      </c>
    </row>
    <row r="104" spans="1:21" x14ac:dyDescent="0.25">
      <c r="A104" s="20" t="s">
        <v>753</v>
      </c>
      <c r="B104" s="20" t="s">
        <v>755</v>
      </c>
      <c r="C104" s="20" t="s">
        <v>767</v>
      </c>
      <c r="D104" s="20" t="s">
        <v>766</v>
      </c>
      <c r="E104" s="20" t="s">
        <v>765</v>
      </c>
      <c r="F104" s="20" t="s">
        <v>527</v>
      </c>
      <c r="G104" s="20">
        <v>0.16</v>
      </c>
      <c r="H104" s="20">
        <v>7.41</v>
      </c>
      <c r="I104" s="20">
        <v>6.29</v>
      </c>
      <c r="J104" s="20">
        <v>5.62</v>
      </c>
      <c r="K104" s="20" t="s">
        <v>526</v>
      </c>
      <c r="L104" s="20" t="s">
        <v>526</v>
      </c>
      <c r="M104" s="20" t="s">
        <v>526</v>
      </c>
      <c r="N104" s="20" t="s">
        <v>526</v>
      </c>
      <c r="O104" s="20" t="s">
        <v>526</v>
      </c>
      <c r="P104" s="20">
        <v>0.16</v>
      </c>
      <c r="Q104" s="20">
        <v>7.41</v>
      </c>
      <c r="R104" s="20">
        <v>6.29</v>
      </c>
      <c r="S104" s="20">
        <v>5.62</v>
      </c>
      <c r="T104" s="20" t="s">
        <v>551</v>
      </c>
      <c r="U104" s="20">
        <f t="shared" ref="U104:U169" si="9">(4/3)*PI()*(Q104/2)*(R104/2)*(S104/2)</f>
        <v>137.15251990254754</v>
      </c>
    </row>
    <row r="105" spans="1:21" x14ac:dyDescent="0.25">
      <c r="A105" s="20" t="s">
        <v>753</v>
      </c>
      <c r="B105" s="20" t="s">
        <v>755</v>
      </c>
      <c r="C105" s="20" t="s">
        <v>767</v>
      </c>
      <c r="D105" s="20" t="s">
        <v>766</v>
      </c>
      <c r="E105" s="20" t="s">
        <v>765</v>
      </c>
      <c r="F105" s="20" t="s">
        <v>527</v>
      </c>
      <c r="G105" s="20">
        <v>0.09</v>
      </c>
      <c r="H105" s="20">
        <v>6.36</v>
      </c>
      <c r="I105" s="20">
        <v>5.72</v>
      </c>
      <c r="J105" s="20">
        <v>4.84</v>
      </c>
      <c r="K105" s="20" t="s">
        <v>526</v>
      </c>
      <c r="L105" s="20" t="s">
        <v>526</v>
      </c>
      <c r="M105" s="20" t="s">
        <v>526</v>
      </c>
      <c r="N105" s="20" t="s">
        <v>526</v>
      </c>
      <c r="O105" s="20" t="s">
        <v>526</v>
      </c>
      <c r="P105" s="20">
        <v>0.09</v>
      </c>
      <c r="Q105" s="20">
        <v>6.36</v>
      </c>
      <c r="R105" s="20">
        <v>5.72</v>
      </c>
      <c r="S105" s="20">
        <v>4.84</v>
      </c>
      <c r="T105" s="20" t="s">
        <v>551</v>
      </c>
      <c r="U105" s="20">
        <f t="shared" si="9"/>
        <v>92.19282615386885</v>
      </c>
    </row>
    <row r="106" spans="1:21" x14ac:dyDescent="0.25">
      <c r="A106" s="20" t="s">
        <v>753</v>
      </c>
      <c r="B106" s="20" t="s">
        <v>755</v>
      </c>
      <c r="C106" s="20" t="s">
        <v>767</v>
      </c>
      <c r="D106" s="20" t="s">
        <v>766</v>
      </c>
      <c r="E106" s="20" t="s">
        <v>765</v>
      </c>
      <c r="F106" s="20" t="s">
        <v>527</v>
      </c>
      <c r="G106" s="20">
        <v>0.17</v>
      </c>
      <c r="H106" s="20">
        <v>7.62</v>
      </c>
      <c r="I106" s="20">
        <v>7.19</v>
      </c>
      <c r="J106" s="20">
        <v>6.54</v>
      </c>
      <c r="K106" s="20" t="s">
        <v>526</v>
      </c>
      <c r="L106" s="20" t="s">
        <v>526</v>
      </c>
      <c r="M106" s="20" t="s">
        <v>526</v>
      </c>
      <c r="N106" s="20" t="s">
        <v>526</v>
      </c>
      <c r="O106" s="20" t="s">
        <v>526</v>
      </c>
      <c r="P106" s="20">
        <v>0.17</v>
      </c>
      <c r="Q106" s="20">
        <v>7.62</v>
      </c>
      <c r="R106" s="20">
        <v>7.19</v>
      </c>
      <c r="S106" s="20">
        <v>6.54</v>
      </c>
      <c r="T106" s="20" t="s">
        <v>551</v>
      </c>
      <c r="U106" s="20">
        <f t="shared" si="9"/>
        <v>187.61183548511806</v>
      </c>
    </row>
    <row r="107" spans="1:21" x14ac:dyDescent="0.25">
      <c r="A107" s="20" t="s">
        <v>753</v>
      </c>
      <c r="B107" s="20" t="s">
        <v>755</v>
      </c>
      <c r="C107" s="20" t="s">
        <v>767</v>
      </c>
      <c r="D107" s="20" t="s">
        <v>766</v>
      </c>
      <c r="E107" s="20" t="s">
        <v>765</v>
      </c>
      <c r="F107" s="20" t="s">
        <v>527</v>
      </c>
      <c r="G107" s="20">
        <v>0.15</v>
      </c>
      <c r="H107" s="20">
        <v>7.67</v>
      </c>
      <c r="I107" s="20">
        <v>7.52</v>
      </c>
      <c r="J107" s="20">
        <v>5.9</v>
      </c>
      <c r="K107" s="20" t="s">
        <v>526</v>
      </c>
      <c r="L107" s="20" t="s">
        <v>526</v>
      </c>
      <c r="M107" s="20" t="s">
        <v>526</v>
      </c>
      <c r="N107" s="20" t="s">
        <v>526</v>
      </c>
      <c r="O107" s="20" t="s">
        <v>526</v>
      </c>
      <c r="P107" s="20">
        <v>0.15</v>
      </c>
      <c r="Q107" s="20">
        <v>7.67</v>
      </c>
      <c r="R107" s="20">
        <v>7.52</v>
      </c>
      <c r="S107" s="20">
        <v>5.9</v>
      </c>
      <c r="T107" s="20" t="s">
        <v>551</v>
      </c>
      <c r="U107" s="20">
        <f t="shared" si="9"/>
        <v>178.18200374896662</v>
      </c>
    </row>
    <row r="108" spans="1:21" x14ac:dyDescent="0.25">
      <c r="A108" s="20" t="s">
        <v>753</v>
      </c>
      <c r="B108" s="20" t="s">
        <v>755</v>
      </c>
      <c r="C108" s="20" t="s">
        <v>767</v>
      </c>
      <c r="D108" s="20" t="s">
        <v>766</v>
      </c>
      <c r="E108" s="20" t="s">
        <v>765</v>
      </c>
      <c r="F108" s="20" t="s">
        <v>527</v>
      </c>
      <c r="G108" s="20">
        <v>0.17</v>
      </c>
      <c r="H108" s="20">
        <v>8.24</v>
      </c>
      <c r="I108" s="20">
        <v>7.11</v>
      </c>
      <c r="J108" s="20">
        <v>6.13</v>
      </c>
      <c r="K108" s="20" t="s">
        <v>526</v>
      </c>
      <c r="L108" s="20" t="s">
        <v>526</v>
      </c>
      <c r="M108" s="20" t="s">
        <v>526</v>
      </c>
      <c r="N108" s="20" t="s">
        <v>526</v>
      </c>
      <c r="O108" s="20" t="s">
        <v>526</v>
      </c>
      <c r="P108" s="20">
        <v>0.17</v>
      </c>
      <c r="Q108" s="20">
        <v>8.24</v>
      </c>
      <c r="R108" s="20">
        <v>7.11</v>
      </c>
      <c r="S108" s="20">
        <v>6.13</v>
      </c>
      <c r="T108" s="20" t="s">
        <v>551</v>
      </c>
      <c r="U108" s="20">
        <f t="shared" si="9"/>
        <v>188.04245359014564</v>
      </c>
    </row>
    <row r="109" spans="1:21" x14ac:dyDescent="0.25">
      <c r="A109" s="20" t="s">
        <v>753</v>
      </c>
      <c r="B109" s="20" t="s">
        <v>755</v>
      </c>
      <c r="C109" s="20" t="s">
        <v>767</v>
      </c>
      <c r="D109" s="20" t="s">
        <v>766</v>
      </c>
      <c r="E109" s="20" t="s">
        <v>765</v>
      </c>
      <c r="F109" s="20" t="s">
        <v>527</v>
      </c>
      <c r="G109" s="20">
        <v>0.17</v>
      </c>
      <c r="H109" s="20">
        <v>7.67</v>
      </c>
      <c r="I109" s="20">
        <v>7.12</v>
      </c>
      <c r="J109" s="20">
        <v>5.58</v>
      </c>
      <c r="K109" s="20" t="s">
        <v>526</v>
      </c>
      <c r="L109" s="20" t="s">
        <v>526</v>
      </c>
      <c r="M109" s="20" t="s">
        <v>526</v>
      </c>
      <c r="N109" s="20" t="s">
        <v>526</v>
      </c>
      <c r="O109" s="20" t="s">
        <v>526</v>
      </c>
      <c r="P109" s="20">
        <v>0.17</v>
      </c>
      <c r="Q109" s="20">
        <v>7.67</v>
      </c>
      <c r="R109" s="20">
        <v>7.12</v>
      </c>
      <c r="S109" s="20">
        <v>5.58</v>
      </c>
      <c r="T109" s="20" t="s">
        <v>551</v>
      </c>
      <c r="U109" s="20">
        <f t="shared" si="9"/>
        <v>159.55417724812804</v>
      </c>
    </row>
    <row r="110" spans="1:21" x14ac:dyDescent="0.25">
      <c r="A110" s="20" t="s">
        <v>753</v>
      </c>
      <c r="B110" s="20" t="s">
        <v>755</v>
      </c>
      <c r="C110" s="20" t="s">
        <v>541</v>
      </c>
      <c r="D110" s="20" t="s">
        <v>764</v>
      </c>
      <c r="E110" s="20" t="s">
        <v>500</v>
      </c>
      <c r="F110" s="20" t="s">
        <v>539</v>
      </c>
      <c r="G110" s="20">
        <v>0.26279999999999998</v>
      </c>
      <c r="H110" s="20">
        <v>8.5</v>
      </c>
      <c r="I110" s="20">
        <v>6.7</v>
      </c>
      <c r="J110" s="20">
        <v>6.4</v>
      </c>
      <c r="K110" s="20" t="s">
        <v>526</v>
      </c>
      <c r="L110" s="20" t="s">
        <v>526</v>
      </c>
      <c r="M110" s="20" t="s">
        <v>526</v>
      </c>
      <c r="N110" s="20" t="s">
        <v>526</v>
      </c>
      <c r="O110" s="20" t="s">
        <v>526</v>
      </c>
      <c r="P110" s="20">
        <v>0.26279999999999998</v>
      </c>
      <c r="Q110" s="20">
        <v>8.5</v>
      </c>
      <c r="R110" s="20">
        <v>6.7</v>
      </c>
      <c r="S110" s="20">
        <v>6.4</v>
      </c>
      <c r="T110" s="20" t="s">
        <v>551</v>
      </c>
      <c r="U110" s="20">
        <f t="shared" si="9"/>
        <v>190.84128173006798</v>
      </c>
    </row>
    <row r="111" spans="1:21" x14ac:dyDescent="0.25">
      <c r="A111" s="20" t="s">
        <v>753</v>
      </c>
      <c r="B111" s="20" t="s">
        <v>755</v>
      </c>
      <c r="C111" s="20" t="s">
        <v>541</v>
      </c>
      <c r="D111" s="20" t="s">
        <v>763</v>
      </c>
      <c r="E111" s="20" t="s">
        <v>500</v>
      </c>
      <c r="F111" s="20" t="s">
        <v>539</v>
      </c>
      <c r="G111" s="20">
        <v>0.28910000000000002</v>
      </c>
      <c r="H111" s="20">
        <v>9</v>
      </c>
      <c r="I111" s="20">
        <v>6.6</v>
      </c>
      <c r="J111" s="20">
        <v>6.6</v>
      </c>
      <c r="K111" s="20" t="s">
        <v>526</v>
      </c>
      <c r="L111" s="20" t="s">
        <v>526</v>
      </c>
      <c r="M111" s="20" t="s">
        <v>526</v>
      </c>
      <c r="N111" s="20" t="s">
        <v>526</v>
      </c>
      <c r="O111" s="20" t="s">
        <v>526</v>
      </c>
      <c r="P111" s="20">
        <v>0.28910000000000002</v>
      </c>
      <c r="Q111" s="20">
        <v>9</v>
      </c>
      <c r="R111" s="20">
        <v>6.6</v>
      </c>
      <c r="S111" s="20">
        <v>6.6</v>
      </c>
      <c r="T111" s="20" t="s">
        <v>551</v>
      </c>
      <c r="U111" s="20">
        <f t="shared" si="9"/>
        <v>205.27166398555707</v>
      </c>
    </row>
    <row r="112" spans="1:21" x14ac:dyDescent="0.25">
      <c r="A112" s="20" t="s">
        <v>753</v>
      </c>
      <c r="B112" s="20" t="s">
        <v>755</v>
      </c>
      <c r="C112" s="20" t="s">
        <v>541</v>
      </c>
      <c r="D112" s="20" t="s">
        <v>762</v>
      </c>
      <c r="E112" s="20" t="s">
        <v>500</v>
      </c>
      <c r="F112" s="20" t="s">
        <v>539</v>
      </c>
      <c r="G112" s="20">
        <v>0.30640000000000001</v>
      </c>
      <c r="H112" s="20">
        <v>8.6999999999999993</v>
      </c>
      <c r="I112" s="20">
        <v>7.1</v>
      </c>
      <c r="J112" s="20">
        <v>6.6</v>
      </c>
      <c r="K112" s="20" t="s">
        <v>526</v>
      </c>
      <c r="L112" s="20" t="s">
        <v>526</v>
      </c>
      <c r="M112" s="20" t="s">
        <v>526</v>
      </c>
      <c r="N112" s="20" t="s">
        <v>526</v>
      </c>
      <c r="O112" s="20" t="s">
        <v>526</v>
      </c>
      <c r="P112" s="20">
        <v>0.30640000000000001</v>
      </c>
      <c r="Q112" s="20">
        <v>8.6999999999999993</v>
      </c>
      <c r="R112" s="20">
        <v>7.1</v>
      </c>
      <c r="S112" s="20">
        <v>6.6</v>
      </c>
      <c r="T112" s="20" t="s">
        <v>551</v>
      </c>
      <c r="U112" s="20">
        <f t="shared" si="9"/>
        <v>213.46179603346559</v>
      </c>
    </row>
    <row r="113" spans="1:21" x14ac:dyDescent="0.25">
      <c r="A113" s="20" t="s">
        <v>753</v>
      </c>
      <c r="B113" s="20" t="s">
        <v>755</v>
      </c>
      <c r="C113" s="20" t="s">
        <v>541</v>
      </c>
      <c r="D113" s="20" t="s">
        <v>761</v>
      </c>
      <c r="E113" s="20" t="s">
        <v>500</v>
      </c>
      <c r="F113" s="20" t="s">
        <v>539</v>
      </c>
      <c r="G113" s="20">
        <v>0.30630000000000002</v>
      </c>
      <c r="H113" s="20">
        <v>9.3000000000000007</v>
      </c>
      <c r="I113" s="20">
        <v>7.2</v>
      </c>
      <c r="J113" s="20">
        <v>7.1</v>
      </c>
      <c r="K113" s="20" t="s">
        <v>526</v>
      </c>
      <c r="L113" s="20" t="s">
        <v>526</v>
      </c>
      <c r="M113" s="20" t="s">
        <v>526</v>
      </c>
      <c r="N113" s="20" t="s">
        <v>526</v>
      </c>
      <c r="O113" s="20" t="s">
        <v>526</v>
      </c>
      <c r="P113" s="20">
        <v>0.30630000000000002</v>
      </c>
      <c r="Q113" s="20">
        <v>9.3000000000000007</v>
      </c>
      <c r="R113" s="20">
        <v>7.2</v>
      </c>
      <c r="S113" s="20">
        <v>7.1</v>
      </c>
      <c r="T113" s="20" t="s">
        <v>551</v>
      </c>
      <c r="U113" s="20">
        <f t="shared" si="9"/>
        <v>248.92723549984083</v>
      </c>
    </row>
    <row r="114" spans="1:21" x14ac:dyDescent="0.25">
      <c r="A114" s="20" t="s">
        <v>753</v>
      </c>
      <c r="B114" s="20" t="s">
        <v>755</v>
      </c>
      <c r="C114" s="20" t="s">
        <v>541</v>
      </c>
      <c r="D114" s="20" t="s">
        <v>760</v>
      </c>
      <c r="E114" s="20" t="s">
        <v>500</v>
      </c>
      <c r="F114" s="20" t="s">
        <v>539</v>
      </c>
      <c r="G114" s="20">
        <v>0.2382</v>
      </c>
      <c r="H114" s="20">
        <v>8.5</v>
      </c>
      <c r="I114" s="20">
        <v>6.3</v>
      </c>
      <c r="J114" s="20">
        <v>6</v>
      </c>
      <c r="K114" s="20" t="s">
        <v>526</v>
      </c>
      <c r="L114" s="20" t="s">
        <v>526</v>
      </c>
      <c r="M114" s="20" t="s">
        <v>526</v>
      </c>
      <c r="N114" s="20" t="s">
        <v>526</v>
      </c>
      <c r="O114" s="20" t="s">
        <v>526</v>
      </c>
      <c r="P114" s="20">
        <v>0.2382</v>
      </c>
      <c r="Q114" s="20">
        <v>8.5</v>
      </c>
      <c r="R114" s="20">
        <v>6.3</v>
      </c>
      <c r="S114" s="20">
        <v>6</v>
      </c>
      <c r="T114" s="20" t="s">
        <v>551</v>
      </c>
      <c r="U114" s="20">
        <f t="shared" si="9"/>
        <v>168.23228659973338</v>
      </c>
    </row>
    <row r="115" spans="1:21" x14ac:dyDescent="0.25">
      <c r="A115" s="20" t="s">
        <v>753</v>
      </c>
      <c r="B115" s="20" t="s">
        <v>755</v>
      </c>
      <c r="C115" s="20" t="s">
        <v>541</v>
      </c>
      <c r="D115" s="20" t="s">
        <v>759</v>
      </c>
      <c r="E115" s="20" t="s">
        <v>500</v>
      </c>
      <c r="F115" s="20" t="s">
        <v>539</v>
      </c>
      <c r="G115" s="20">
        <v>0.19</v>
      </c>
      <c r="H115" s="20">
        <v>7.6</v>
      </c>
      <c r="I115" s="20">
        <v>6.1</v>
      </c>
      <c r="J115" s="20">
        <v>5.7</v>
      </c>
      <c r="K115" s="20" t="s">
        <v>526</v>
      </c>
      <c r="L115" s="20" t="s">
        <v>526</v>
      </c>
      <c r="M115" s="20" t="s">
        <v>526</v>
      </c>
      <c r="N115" s="20" t="s">
        <v>526</v>
      </c>
      <c r="O115" s="20" t="s">
        <v>526</v>
      </c>
      <c r="P115" s="20">
        <v>0.19</v>
      </c>
      <c r="Q115" s="20">
        <v>7.6</v>
      </c>
      <c r="R115" s="20">
        <v>6.1</v>
      </c>
      <c r="S115" s="20">
        <v>5.7</v>
      </c>
      <c r="T115" s="20" t="s">
        <v>551</v>
      </c>
      <c r="U115" s="20">
        <f t="shared" si="9"/>
        <v>138.36202364940166</v>
      </c>
    </row>
    <row r="116" spans="1:21" x14ac:dyDescent="0.25">
      <c r="A116" s="20" t="s">
        <v>753</v>
      </c>
      <c r="B116" s="20" t="s">
        <v>755</v>
      </c>
      <c r="C116" s="20" t="s">
        <v>541</v>
      </c>
      <c r="D116" s="20" t="s">
        <v>758</v>
      </c>
      <c r="E116" s="20" t="s">
        <v>500</v>
      </c>
      <c r="F116" s="20" t="s">
        <v>539</v>
      </c>
      <c r="G116" s="20">
        <v>0.28010000000000002</v>
      </c>
      <c r="H116" s="20">
        <v>8.6999999999999993</v>
      </c>
      <c r="I116" s="20">
        <v>6.5</v>
      </c>
      <c r="J116" s="20">
        <v>6.3</v>
      </c>
      <c r="K116" s="20" t="s">
        <v>526</v>
      </c>
      <c r="L116" s="20" t="s">
        <v>526</v>
      </c>
      <c r="M116" s="20" t="s">
        <v>526</v>
      </c>
      <c r="N116" s="20" t="s">
        <v>526</v>
      </c>
      <c r="O116" s="20" t="s">
        <v>526</v>
      </c>
      <c r="P116" s="20">
        <v>0.28010000000000002</v>
      </c>
      <c r="Q116" s="20">
        <v>8.6999999999999993</v>
      </c>
      <c r="R116" s="20">
        <v>6.5</v>
      </c>
      <c r="S116" s="20">
        <v>6.3</v>
      </c>
      <c r="T116" s="20" t="s">
        <v>551</v>
      </c>
      <c r="U116" s="20">
        <f t="shared" si="9"/>
        <v>186.5399177885279</v>
      </c>
    </row>
    <row r="117" spans="1:21" x14ac:dyDescent="0.25">
      <c r="A117" s="20" t="s">
        <v>753</v>
      </c>
      <c r="B117" s="20" t="s">
        <v>755</v>
      </c>
      <c r="C117" s="20" t="s">
        <v>541</v>
      </c>
      <c r="D117" s="20" t="s">
        <v>757</v>
      </c>
      <c r="E117" s="20" t="s">
        <v>500</v>
      </c>
      <c r="F117" s="20" t="s">
        <v>539</v>
      </c>
      <c r="G117" s="20">
        <v>0.28420000000000001</v>
      </c>
      <c r="H117" s="20">
        <v>8.8000000000000007</v>
      </c>
      <c r="I117" s="20">
        <v>6.6</v>
      </c>
      <c r="J117" s="20">
        <v>6.3</v>
      </c>
      <c r="K117" s="20" t="s">
        <v>526</v>
      </c>
      <c r="L117" s="20" t="s">
        <v>526</v>
      </c>
      <c r="M117" s="20" t="s">
        <v>526</v>
      </c>
      <c r="N117" s="20" t="s">
        <v>526</v>
      </c>
      <c r="O117" s="20" t="s">
        <v>526</v>
      </c>
      <c r="P117" s="20">
        <v>0.28420000000000001</v>
      </c>
      <c r="Q117" s="20">
        <v>8.8000000000000007</v>
      </c>
      <c r="R117" s="20">
        <v>6.6</v>
      </c>
      <c r="S117" s="20">
        <v>6.3</v>
      </c>
      <c r="T117" s="20" t="s">
        <v>551</v>
      </c>
      <c r="U117" s="20">
        <f t="shared" si="9"/>
        <v>191.58688638651992</v>
      </c>
    </row>
    <row r="118" spans="1:21" x14ac:dyDescent="0.25">
      <c r="A118" s="20" t="s">
        <v>753</v>
      </c>
      <c r="B118" s="20" t="s">
        <v>755</v>
      </c>
      <c r="C118" s="20" t="s">
        <v>541</v>
      </c>
      <c r="D118" s="20" t="s">
        <v>756</v>
      </c>
      <c r="E118" s="20" t="s">
        <v>500</v>
      </c>
      <c r="F118" s="20" t="s">
        <v>539</v>
      </c>
      <c r="G118" s="20">
        <v>0.26369999999999999</v>
      </c>
      <c r="H118" s="20">
        <v>8.6</v>
      </c>
      <c r="I118" s="20">
        <v>6.6</v>
      </c>
      <c r="J118" s="20">
        <v>6.2</v>
      </c>
      <c r="K118" s="20" t="s">
        <v>526</v>
      </c>
      <c r="L118" s="20" t="s">
        <v>526</v>
      </c>
      <c r="M118" s="20" t="s">
        <v>526</v>
      </c>
      <c r="N118" s="20" t="s">
        <v>526</v>
      </c>
      <c r="O118" s="20" t="s">
        <v>526</v>
      </c>
      <c r="P118" s="20">
        <v>0.26369999999999999</v>
      </c>
      <c r="Q118" s="20">
        <v>8.6</v>
      </c>
      <c r="R118" s="20">
        <v>6.6</v>
      </c>
      <c r="S118" s="20">
        <v>6.2</v>
      </c>
      <c r="T118" s="20" t="s">
        <v>551</v>
      </c>
      <c r="U118" s="20">
        <f t="shared" si="9"/>
        <v>184.26069231834853</v>
      </c>
    </row>
    <row r="119" spans="1:21" x14ac:dyDescent="0.25">
      <c r="A119" s="20" t="s">
        <v>753</v>
      </c>
      <c r="B119" s="20" t="s">
        <v>755</v>
      </c>
      <c r="C119" s="20" t="s">
        <v>541</v>
      </c>
      <c r="D119" s="20" t="s">
        <v>754</v>
      </c>
      <c r="E119" s="20" t="s">
        <v>500</v>
      </c>
      <c r="F119" s="20" t="s">
        <v>539</v>
      </c>
      <c r="G119" s="20">
        <v>0.24970000000000001</v>
      </c>
      <c r="H119" s="20">
        <v>8.4</v>
      </c>
      <c r="I119" s="20">
        <v>6.6</v>
      </c>
      <c r="J119" s="20">
        <v>6.3</v>
      </c>
      <c r="K119" s="20" t="s">
        <v>526</v>
      </c>
      <c r="L119" s="20" t="s">
        <v>526</v>
      </c>
      <c r="M119" s="20" t="s">
        <v>526</v>
      </c>
      <c r="N119" s="20" t="s">
        <v>526</v>
      </c>
      <c r="O119" s="20" t="s">
        <v>526</v>
      </c>
      <c r="P119" s="20">
        <v>0.24970000000000001</v>
      </c>
      <c r="Q119" s="20">
        <v>8.4</v>
      </c>
      <c r="R119" s="20">
        <v>6.6</v>
      </c>
      <c r="S119" s="20">
        <v>6.3</v>
      </c>
      <c r="T119" s="20" t="s">
        <v>551</v>
      </c>
      <c r="U119" s="20">
        <f t="shared" si="9"/>
        <v>182.87839155076904</v>
      </c>
    </row>
    <row r="120" spans="1:21" x14ac:dyDescent="0.25">
      <c r="A120" s="20" t="s">
        <v>753</v>
      </c>
      <c r="B120" s="20" t="s">
        <v>752</v>
      </c>
      <c r="C120" s="20" t="s">
        <v>751</v>
      </c>
      <c r="D120" s="20" t="s">
        <v>750</v>
      </c>
      <c r="E120" s="20" t="s">
        <v>749</v>
      </c>
      <c r="F120" s="20" t="s">
        <v>527</v>
      </c>
      <c r="G120" s="20" t="s">
        <v>500</v>
      </c>
      <c r="H120" s="20">
        <v>10</v>
      </c>
      <c r="I120" s="20">
        <v>7</v>
      </c>
      <c r="J120" s="20">
        <v>7</v>
      </c>
      <c r="K120" s="20" t="s">
        <v>526</v>
      </c>
      <c r="L120" s="20" t="s">
        <v>526</v>
      </c>
      <c r="M120" s="20" t="s">
        <v>526</v>
      </c>
      <c r="N120" s="20" t="s">
        <v>526</v>
      </c>
      <c r="O120" s="20" t="s">
        <v>526</v>
      </c>
      <c r="P120" s="20" t="s">
        <v>500</v>
      </c>
      <c r="Q120" s="20">
        <v>10</v>
      </c>
      <c r="R120" s="20">
        <v>7</v>
      </c>
      <c r="S120" s="20">
        <v>7</v>
      </c>
      <c r="T120" s="20" t="s">
        <v>748</v>
      </c>
      <c r="U120" s="20">
        <f t="shared" si="9"/>
        <v>256.56340004316638</v>
      </c>
    </row>
    <row r="121" spans="1:21" x14ac:dyDescent="0.25">
      <c r="A121" s="20" t="s">
        <v>739</v>
      </c>
      <c r="B121" s="20" t="s">
        <v>746</v>
      </c>
      <c r="C121" s="20" t="s">
        <v>741</v>
      </c>
      <c r="D121" s="20" t="s">
        <v>747</v>
      </c>
      <c r="E121" s="20" t="s">
        <v>500</v>
      </c>
      <c r="F121" s="20" t="s">
        <v>500</v>
      </c>
      <c r="G121" s="20" t="s">
        <v>500</v>
      </c>
      <c r="H121" s="29">
        <v>11.5</v>
      </c>
      <c r="I121" s="29">
        <v>11.5</v>
      </c>
      <c r="J121" s="29">
        <v>10</v>
      </c>
      <c r="K121" s="20" t="s">
        <v>526</v>
      </c>
      <c r="L121" s="20" t="s">
        <v>526</v>
      </c>
      <c r="M121" s="20" t="s">
        <v>526</v>
      </c>
      <c r="N121" s="20" t="s">
        <v>526</v>
      </c>
      <c r="O121" s="20" t="s">
        <v>526</v>
      </c>
      <c r="P121" s="29" t="s">
        <v>500</v>
      </c>
      <c r="Q121" s="29">
        <v>11.5</v>
      </c>
      <c r="R121" s="29">
        <v>11.5</v>
      </c>
      <c r="S121" s="29">
        <v>10</v>
      </c>
      <c r="T121" s="20" t="s">
        <v>591</v>
      </c>
      <c r="U121" s="20">
        <f t="shared" si="9"/>
        <v>692.45938072875015</v>
      </c>
    </row>
    <row r="122" spans="1:21" x14ac:dyDescent="0.25">
      <c r="A122" s="20" t="s">
        <v>739</v>
      </c>
      <c r="B122" s="20" t="s">
        <v>746</v>
      </c>
      <c r="C122" s="20" t="s">
        <v>737</v>
      </c>
      <c r="D122" s="20" t="s">
        <v>745</v>
      </c>
      <c r="E122" s="20" t="s">
        <v>500</v>
      </c>
      <c r="F122" s="20" t="s">
        <v>500</v>
      </c>
      <c r="G122" s="20" t="s">
        <v>500</v>
      </c>
      <c r="H122" s="29">
        <v>15.1</v>
      </c>
      <c r="I122" s="29">
        <v>15.1</v>
      </c>
      <c r="J122" s="29">
        <v>13.3</v>
      </c>
      <c r="K122" s="20" t="s">
        <v>526</v>
      </c>
      <c r="L122" s="20" t="s">
        <v>526</v>
      </c>
      <c r="M122" s="20" t="s">
        <v>526</v>
      </c>
      <c r="N122" s="20" t="s">
        <v>526</v>
      </c>
      <c r="O122" s="20" t="s">
        <v>526</v>
      </c>
      <c r="P122" s="29" t="s">
        <v>500</v>
      </c>
      <c r="Q122" s="29">
        <v>15.1</v>
      </c>
      <c r="R122" s="29">
        <v>15.1</v>
      </c>
      <c r="S122" s="29">
        <v>13.3</v>
      </c>
      <c r="T122" s="20" t="s">
        <v>591</v>
      </c>
      <c r="U122" s="20">
        <f t="shared" si="9"/>
        <v>1587.830565761436</v>
      </c>
    </row>
    <row r="123" spans="1:21" x14ac:dyDescent="0.25">
      <c r="A123" s="20" t="s">
        <v>739</v>
      </c>
      <c r="B123" s="20" t="s">
        <v>738</v>
      </c>
      <c r="C123" s="20" t="s">
        <v>744</v>
      </c>
      <c r="D123" s="20" t="s">
        <v>743</v>
      </c>
      <c r="E123" s="20" t="s">
        <v>742</v>
      </c>
      <c r="F123" s="20" t="s">
        <v>527</v>
      </c>
      <c r="G123" s="20">
        <v>0.14000000000000001</v>
      </c>
      <c r="H123" s="20">
        <v>6.19</v>
      </c>
      <c r="I123" s="20">
        <v>6.14</v>
      </c>
      <c r="J123" s="20">
        <v>5.31</v>
      </c>
      <c r="K123" s="20" t="s">
        <v>526</v>
      </c>
      <c r="L123" s="20" t="s">
        <v>526</v>
      </c>
      <c r="M123" s="20" t="s">
        <v>526</v>
      </c>
      <c r="N123" s="20" t="s">
        <v>526</v>
      </c>
      <c r="O123" s="20" t="s">
        <v>526</v>
      </c>
      <c r="P123" s="20">
        <v>0.14000000000000001</v>
      </c>
      <c r="Q123" s="20">
        <v>6.19</v>
      </c>
      <c r="R123" s="20">
        <v>6.14</v>
      </c>
      <c r="S123" s="20">
        <v>5.31</v>
      </c>
      <c r="T123" s="20" t="s">
        <v>591</v>
      </c>
      <c r="U123" s="20">
        <f t="shared" si="9"/>
        <v>105.67011098291435</v>
      </c>
    </row>
    <row r="124" spans="1:21" x14ac:dyDescent="0.25">
      <c r="A124" s="20" t="s">
        <v>739</v>
      </c>
      <c r="B124" s="20" t="s">
        <v>738</v>
      </c>
      <c r="C124" s="20" t="s">
        <v>744</v>
      </c>
      <c r="D124" s="20" t="s">
        <v>743</v>
      </c>
      <c r="E124" s="20" t="s">
        <v>742</v>
      </c>
      <c r="F124" s="20" t="s">
        <v>527</v>
      </c>
      <c r="G124" s="20">
        <v>0.38</v>
      </c>
      <c r="H124" s="20">
        <v>8.6300000000000008</v>
      </c>
      <c r="I124" s="20">
        <v>7.38</v>
      </c>
      <c r="J124" s="20">
        <v>6.99</v>
      </c>
      <c r="K124" s="20" t="s">
        <v>526</v>
      </c>
      <c r="L124" s="20" t="s">
        <v>526</v>
      </c>
      <c r="M124" s="20" t="s">
        <v>526</v>
      </c>
      <c r="N124" s="20" t="s">
        <v>526</v>
      </c>
      <c r="O124" s="20" t="s">
        <v>526</v>
      </c>
      <c r="P124" s="20">
        <v>0.38</v>
      </c>
      <c r="Q124" s="20">
        <v>8.6300000000000008</v>
      </c>
      <c r="R124" s="20">
        <v>7.38</v>
      </c>
      <c r="S124" s="20">
        <v>6.99</v>
      </c>
      <c r="T124" s="20" t="s">
        <v>591</v>
      </c>
      <c r="U124" s="20">
        <f t="shared" si="9"/>
        <v>233.10036609154616</v>
      </c>
    </row>
    <row r="125" spans="1:21" x14ac:dyDescent="0.25">
      <c r="A125" s="20" t="s">
        <v>739</v>
      </c>
      <c r="B125" s="20" t="s">
        <v>738</v>
      </c>
      <c r="C125" s="20" t="s">
        <v>744</v>
      </c>
      <c r="D125" s="20" t="s">
        <v>743</v>
      </c>
      <c r="E125" s="20" t="s">
        <v>742</v>
      </c>
      <c r="F125" s="20" t="s">
        <v>527</v>
      </c>
      <c r="G125" s="20">
        <v>0.21</v>
      </c>
      <c r="H125" s="20">
        <v>6.73</v>
      </c>
      <c r="I125" s="20">
        <v>6.24</v>
      </c>
      <c r="J125" s="20">
        <v>6.22</v>
      </c>
      <c r="K125" s="20" t="s">
        <v>526</v>
      </c>
      <c r="L125" s="20" t="s">
        <v>526</v>
      </c>
      <c r="M125" s="20" t="s">
        <v>526</v>
      </c>
      <c r="N125" s="20" t="s">
        <v>526</v>
      </c>
      <c r="O125" s="20" t="s">
        <v>526</v>
      </c>
      <c r="P125" s="20">
        <v>0.21</v>
      </c>
      <c r="Q125" s="20">
        <v>6.73</v>
      </c>
      <c r="R125" s="20">
        <v>6.24</v>
      </c>
      <c r="S125" s="20">
        <v>6.22</v>
      </c>
      <c r="T125" s="20" t="s">
        <v>591</v>
      </c>
      <c r="U125" s="20">
        <f t="shared" si="9"/>
        <v>136.76931157225533</v>
      </c>
    </row>
    <row r="126" spans="1:21" x14ac:dyDescent="0.25">
      <c r="A126" s="20" t="s">
        <v>739</v>
      </c>
      <c r="B126" s="20" t="s">
        <v>738</v>
      </c>
      <c r="C126" s="20" t="s">
        <v>744</v>
      </c>
      <c r="D126" s="20" t="s">
        <v>743</v>
      </c>
      <c r="E126" s="20" t="s">
        <v>742</v>
      </c>
      <c r="F126" s="20" t="s">
        <v>527</v>
      </c>
      <c r="G126" s="20">
        <v>0.19</v>
      </c>
      <c r="H126" s="20">
        <v>6.16</v>
      </c>
      <c r="I126" s="20">
        <v>6.05</v>
      </c>
      <c r="J126" s="20">
        <v>5.3</v>
      </c>
      <c r="K126" s="20" t="s">
        <v>526</v>
      </c>
      <c r="L126" s="20" t="s">
        <v>526</v>
      </c>
      <c r="M126" s="20" t="s">
        <v>526</v>
      </c>
      <c r="N126" s="20" t="s">
        <v>526</v>
      </c>
      <c r="O126" s="20" t="s">
        <v>526</v>
      </c>
      <c r="P126" s="20">
        <v>0.19</v>
      </c>
      <c r="Q126" s="20">
        <v>6.16</v>
      </c>
      <c r="R126" s="20">
        <v>6.05</v>
      </c>
      <c r="S126" s="20">
        <v>5.3</v>
      </c>
      <c r="T126" s="20" t="s">
        <v>591</v>
      </c>
      <c r="U126" s="20">
        <f t="shared" si="9"/>
        <v>103.42143959568621</v>
      </c>
    </row>
    <row r="127" spans="1:21" x14ac:dyDescent="0.25">
      <c r="A127" s="20" t="s">
        <v>739</v>
      </c>
      <c r="B127" s="20" t="s">
        <v>738</v>
      </c>
      <c r="C127" s="20" t="s">
        <v>744</v>
      </c>
      <c r="D127" s="20" t="s">
        <v>743</v>
      </c>
      <c r="E127" s="20" t="s">
        <v>742</v>
      </c>
      <c r="F127" s="20" t="s">
        <v>527</v>
      </c>
      <c r="G127" s="20">
        <v>0.24</v>
      </c>
      <c r="H127" s="20">
        <v>7.12</v>
      </c>
      <c r="I127" s="20">
        <v>6.54</v>
      </c>
      <c r="J127" s="20">
        <v>5.88</v>
      </c>
      <c r="K127" s="20" t="s">
        <v>526</v>
      </c>
      <c r="L127" s="20" t="s">
        <v>526</v>
      </c>
      <c r="M127" s="20" t="s">
        <v>526</v>
      </c>
      <c r="N127" s="20" t="s">
        <v>526</v>
      </c>
      <c r="O127" s="20" t="s">
        <v>526</v>
      </c>
      <c r="P127" s="20">
        <v>0.24</v>
      </c>
      <c r="Q127" s="20">
        <v>7.12</v>
      </c>
      <c r="R127" s="20">
        <v>6.54</v>
      </c>
      <c r="S127" s="20">
        <v>5.88</v>
      </c>
      <c r="T127" s="20" t="s">
        <v>591</v>
      </c>
      <c r="U127" s="20">
        <f t="shared" si="9"/>
        <v>143.36188092396046</v>
      </c>
    </row>
    <row r="128" spans="1:21" x14ac:dyDescent="0.25">
      <c r="A128" s="20" t="s">
        <v>739</v>
      </c>
      <c r="B128" s="20" t="s">
        <v>738</v>
      </c>
      <c r="C128" s="20" t="s">
        <v>744</v>
      </c>
      <c r="D128" s="20" t="s">
        <v>743</v>
      </c>
      <c r="E128" s="20" t="s">
        <v>742</v>
      </c>
      <c r="F128" s="20" t="s">
        <v>527</v>
      </c>
      <c r="G128" s="20">
        <v>0.56000000000000005</v>
      </c>
      <c r="H128" s="20">
        <v>11.46</v>
      </c>
      <c r="I128" s="20">
        <v>11.38</v>
      </c>
      <c r="J128" s="20">
        <v>9.25</v>
      </c>
      <c r="K128" s="20" t="s">
        <v>526</v>
      </c>
      <c r="L128" s="20" t="s">
        <v>526</v>
      </c>
      <c r="M128" s="20" t="s">
        <v>526</v>
      </c>
      <c r="N128" s="20" t="s">
        <v>526</v>
      </c>
      <c r="O128" s="20" t="s">
        <v>526</v>
      </c>
      <c r="P128" s="20">
        <v>0.56000000000000005</v>
      </c>
      <c r="Q128" s="20">
        <v>11.46</v>
      </c>
      <c r="R128" s="20">
        <v>11.38</v>
      </c>
      <c r="S128" s="20">
        <v>9.25</v>
      </c>
      <c r="T128" s="20" t="s">
        <v>591</v>
      </c>
      <c r="U128" s="20">
        <f t="shared" si="9"/>
        <v>631.6365237990475</v>
      </c>
    </row>
    <row r="129" spans="1:21" x14ac:dyDescent="0.25">
      <c r="A129" s="20" t="s">
        <v>739</v>
      </c>
      <c r="B129" s="20" t="s">
        <v>738</v>
      </c>
      <c r="C129" s="20" t="s">
        <v>744</v>
      </c>
      <c r="D129" s="20" t="s">
        <v>743</v>
      </c>
      <c r="E129" s="20" t="s">
        <v>742</v>
      </c>
      <c r="F129" s="20" t="s">
        <v>527</v>
      </c>
      <c r="G129" s="20">
        <v>0.65</v>
      </c>
      <c r="H129" s="20">
        <v>11.54</v>
      </c>
      <c r="I129" s="20">
        <v>10.75</v>
      </c>
      <c r="J129" s="20">
        <v>9.6</v>
      </c>
      <c r="K129" s="20" t="s">
        <v>526</v>
      </c>
      <c r="L129" s="20" t="s">
        <v>526</v>
      </c>
      <c r="M129" s="20" t="s">
        <v>526</v>
      </c>
      <c r="N129" s="20" t="s">
        <v>526</v>
      </c>
      <c r="O129" s="20" t="s">
        <v>526</v>
      </c>
      <c r="P129" s="20">
        <v>0.65</v>
      </c>
      <c r="Q129" s="20">
        <v>11.54</v>
      </c>
      <c r="R129" s="20">
        <v>10.75</v>
      </c>
      <c r="S129" s="20">
        <v>9.6</v>
      </c>
      <c r="T129" s="20" t="s">
        <v>591</v>
      </c>
      <c r="U129" s="20">
        <f t="shared" si="9"/>
        <v>623.56844262573065</v>
      </c>
    </row>
    <row r="130" spans="1:21" x14ac:dyDescent="0.25">
      <c r="A130" s="20" t="s">
        <v>739</v>
      </c>
      <c r="B130" s="20" t="s">
        <v>738</v>
      </c>
      <c r="C130" s="20" t="s">
        <v>744</v>
      </c>
      <c r="D130" s="20" t="s">
        <v>743</v>
      </c>
      <c r="E130" s="20" t="s">
        <v>742</v>
      </c>
      <c r="F130" s="20" t="s">
        <v>527</v>
      </c>
      <c r="G130" s="20">
        <v>0.3</v>
      </c>
      <c r="H130" s="20">
        <v>11.17</v>
      </c>
      <c r="I130" s="20">
        <v>10.92</v>
      </c>
      <c r="J130" s="20">
        <v>6.66</v>
      </c>
      <c r="K130" s="20" t="s">
        <v>526</v>
      </c>
      <c r="L130" s="20" t="s">
        <v>526</v>
      </c>
      <c r="M130" s="20" t="s">
        <v>526</v>
      </c>
      <c r="N130" s="20" t="s">
        <v>526</v>
      </c>
      <c r="O130" s="20" t="s">
        <v>526</v>
      </c>
      <c r="P130" s="20">
        <v>0.3</v>
      </c>
      <c r="Q130" s="20">
        <v>11.17</v>
      </c>
      <c r="R130" s="20">
        <v>10.92</v>
      </c>
      <c r="S130" s="20">
        <v>6.66</v>
      </c>
      <c r="T130" s="20" t="s">
        <v>591</v>
      </c>
      <c r="U130" s="20">
        <f t="shared" si="9"/>
        <v>425.35217998797634</v>
      </c>
    </row>
    <row r="131" spans="1:21" x14ac:dyDescent="0.25">
      <c r="A131" s="20" t="s">
        <v>739</v>
      </c>
      <c r="B131" s="20" t="s">
        <v>738</v>
      </c>
      <c r="C131" s="20" t="s">
        <v>744</v>
      </c>
      <c r="D131" s="20" t="s">
        <v>743</v>
      </c>
      <c r="E131" s="20" t="s">
        <v>742</v>
      </c>
      <c r="F131" s="20" t="s">
        <v>527</v>
      </c>
      <c r="G131" s="20">
        <v>0.3</v>
      </c>
      <c r="H131" s="20">
        <v>10.199999999999999</v>
      </c>
      <c r="I131" s="20">
        <v>8.32</v>
      </c>
      <c r="J131" s="20">
        <v>7.75</v>
      </c>
      <c r="K131" s="20" t="s">
        <v>526</v>
      </c>
      <c r="L131" s="20" t="s">
        <v>526</v>
      </c>
      <c r="M131" s="20" t="s">
        <v>526</v>
      </c>
      <c r="N131" s="20" t="s">
        <v>526</v>
      </c>
      <c r="O131" s="20" t="s">
        <v>526</v>
      </c>
      <c r="P131" s="20">
        <v>0.3</v>
      </c>
      <c r="Q131" s="20">
        <v>10.199999999999999</v>
      </c>
      <c r="R131" s="20">
        <v>8.32</v>
      </c>
      <c r="S131" s="20">
        <v>7.75</v>
      </c>
      <c r="T131" s="20" t="s">
        <v>591</v>
      </c>
      <c r="U131" s="20">
        <f t="shared" si="9"/>
        <v>344.36882031589869</v>
      </c>
    </row>
    <row r="132" spans="1:21" x14ac:dyDescent="0.25">
      <c r="A132" s="20" t="s">
        <v>739</v>
      </c>
      <c r="B132" s="20" t="s">
        <v>738</v>
      </c>
      <c r="C132" s="20" t="s">
        <v>744</v>
      </c>
      <c r="D132" s="20" t="s">
        <v>743</v>
      </c>
      <c r="E132" s="20" t="s">
        <v>742</v>
      </c>
      <c r="F132" s="20" t="s">
        <v>527</v>
      </c>
      <c r="G132" s="20">
        <v>0.38</v>
      </c>
      <c r="H132" s="20">
        <v>10.47</v>
      </c>
      <c r="I132" s="20">
        <v>9.35</v>
      </c>
      <c r="J132" s="20">
        <v>9.1199999999999992</v>
      </c>
      <c r="K132" s="20" t="s">
        <v>526</v>
      </c>
      <c r="L132" s="20" t="s">
        <v>526</v>
      </c>
      <c r="M132" s="20" t="s">
        <v>526</v>
      </c>
      <c r="N132" s="20" t="s">
        <v>526</v>
      </c>
      <c r="O132" s="20" t="s">
        <v>526</v>
      </c>
      <c r="P132" s="20">
        <v>0.38</v>
      </c>
      <c r="Q132" s="20">
        <v>10.47</v>
      </c>
      <c r="R132" s="20">
        <v>9.35</v>
      </c>
      <c r="S132" s="20">
        <v>9.1199999999999992</v>
      </c>
      <c r="T132" s="20" t="s">
        <v>591</v>
      </c>
      <c r="U132" s="20">
        <f t="shared" si="9"/>
        <v>467.46785588080587</v>
      </c>
    </row>
    <row r="133" spans="1:21" x14ac:dyDescent="0.25">
      <c r="A133" s="20" t="s">
        <v>739</v>
      </c>
      <c r="B133" s="20" t="s">
        <v>738</v>
      </c>
      <c r="C133" s="20" t="s">
        <v>741</v>
      </c>
      <c r="D133" s="20" t="s">
        <v>740</v>
      </c>
      <c r="E133" s="20" t="s">
        <v>500</v>
      </c>
      <c r="F133" s="20" t="s">
        <v>500</v>
      </c>
      <c r="G133" s="20" t="s">
        <v>500</v>
      </c>
      <c r="H133" s="29">
        <v>8.6999999999999993</v>
      </c>
      <c r="I133" s="29">
        <v>8.6999999999999993</v>
      </c>
      <c r="J133" s="29">
        <v>7.4</v>
      </c>
      <c r="K133" s="20" t="s">
        <v>526</v>
      </c>
      <c r="L133" s="20" t="s">
        <v>526</v>
      </c>
      <c r="M133" s="20" t="s">
        <v>526</v>
      </c>
      <c r="N133" s="20" t="s">
        <v>526</v>
      </c>
      <c r="O133" s="20" t="s">
        <v>526</v>
      </c>
      <c r="P133" s="29" t="s">
        <v>500</v>
      </c>
      <c r="Q133" s="29">
        <v>8.6999999999999993</v>
      </c>
      <c r="R133" s="29">
        <v>8.6999999999999993</v>
      </c>
      <c r="S133" s="29">
        <v>7.4</v>
      </c>
      <c r="T133" s="20" t="s">
        <v>591</v>
      </c>
      <c r="U133" s="20">
        <f t="shared" si="9"/>
        <v>293.27081580526072</v>
      </c>
    </row>
    <row r="134" spans="1:21" x14ac:dyDescent="0.25">
      <c r="A134" s="20" t="s">
        <v>739</v>
      </c>
      <c r="B134" s="20" t="s">
        <v>738</v>
      </c>
      <c r="C134" s="20" t="s">
        <v>737</v>
      </c>
      <c r="D134" s="20" t="s">
        <v>740</v>
      </c>
      <c r="E134" s="20" t="s">
        <v>500</v>
      </c>
      <c r="F134" s="20" t="s">
        <v>500</v>
      </c>
      <c r="G134" s="20" t="s">
        <v>500</v>
      </c>
      <c r="H134" s="29">
        <v>12.1</v>
      </c>
      <c r="I134" s="29">
        <v>12.1</v>
      </c>
      <c r="J134" s="29">
        <v>10.9</v>
      </c>
      <c r="K134" s="20" t="s">
        <v>526</v>
      </c>
      <c r="L134" s="20" t="s">
        <v>526</v>
      </c>
      <c r="M134" s="20" t="s">
        <v>526</v>
      </c>
      <c r="N134" s="20" t="s">
        <v>526</v>
      </c>
      <c r="O134" s="20" t="s">
        <v>526</v>
      </c>
      <c r="P134" s="29" t="s">
        <v>500</v>
      </c>
      <c r="Q134" s="29">
        <v>12.1</v>
      </c>
      <c r="R134" s="29">
        <v>12.1</v>
      </c>
      <c r="S134" s="29">
        <v>10.9</v>
      </c>
      <c r="T134" s="20" t="s">
        <v>591</v>
      </c>
      <c r="U134" s="20">
        <f t="shared" si="9"/>
        <v>835.59505441528154</v>
      </c>
    </row>
    <row r="135" spans="1:21" x14ac:dyDescent="0.25">
      <c r="A135" s="20" t="s">
        <v>710</v>
      </c>
      <c r="B135" s="20" t="s">
        <v>735</v>
      </c>
      <c r="C135" s="20" t="s">
        <v>734</v>
      </c>
      <c r="D135" s="20" t="s">
        <v>733</v>
      </c>
      <c r="E135" s="20" t="s">
        <v>500</v>
      </c>
      <c r="F135" s="20" t="s">
        <v>500</v>
      </c>
      <c r="G135" s="20" t="s">
        <v>500</v>
      </c>
      <c r="H135" s="20">
        <v>23.3</v>
      </c>
      <c r="I135" s="20">
        <v>19.399999999999999</v>
      </c>
      <c r="J135" s="20">
        <v>19.399999999999999</v>
      </c>
      <c r="K135" s="20" t="s">
        <v>526</v>
      </c>
      <c r="L135" s="20" t="s">
        <v>526</v>
      </c>
      <c r="M135" s="20" t="s">
        <v>526</v>
      </c>
      <c r="N135" s="20" t="s">
        <v>526</v>
      </c>
      <c r="O135" s="20" t="s">
        <v>526</v>
      </c>
      <c r="P135" s="20" t="s">
        <v>500</v>
      </c>
      <c r="Q135" s="20">
        <v>23.3</v>
      </c>
      <c r="R135" s="20">
        <v>19.399999999999999</v>
      </c>
      <c r="S135" s="20">
        <v>19.399999999999999</v>
      </c>
      <c r="T135" s="20" t="s">
        <v>591</v>
      </c>
      <c r="U135" s="20">
        <f t="shared" si="9"/>
        <v>4591.536099791294</v>
      </c>
    </row>
    <row r="136" spans="1:21" x14ac:dyDescent="0.25">
      <c r="A136" s="20" t="s">
        <v>710</v>
      </c>
      <c r="B136" s="20" t="s">
        <v>719</v>
      </c>
      <c r="C136" s="20" t="s">
        <v>732</v>
      </c>
      <c r="D136" s="20" t="s">
        <v>731</v>
      </c>
      <c r="E136" s="20" t="s">
        <v>683</v>
      </c>
      <c r="F136" s="20" t="s">
        <v>527</v>
      </c>
      <c r="G136" s="20">
        <v>4.95</v>
      </c>
      <c r="H136" s="20">
        <v>18.86</v>
      </c>
      <c r="I136" s="20">
        <v>18.600000000000001</v>
      </c>
      <c r="J136" s="20">
        <v>18.22</v>
      </c>
      <c r="K136" s="20" t="s">
        <v>526</v>
      </c>
      <c r="L136" s="20" t="s">
        <v>526</v>
      </c>
      <c r="M136" s="20" t="s">
        <v>526</v>
      </c>
      <c r="N136" s="20" t="s">
        <v>526</v>
      </c>
      <c r="O136" s="20" t="s">
        <v>526</v>
      </c>
      <c r="P136" s="20">
        <v>4.95</v>
      </c>
      <c r="Q136" s="20">
        <v>18.86</v>
      </c>
      <c r="R136" s="20">
        <v>18.600000000000001</v>
      </c>
      <c r="S136" s="20">
        <v>18.22</v>
      </c>
      <c r="T136" s="20" t="s">
        <v>557</v>
      </c>
      <c r="U136" s="20">
        <f t="shared" si="9"/>
        <v>3346.5832078647063</v>
      </c>
    </row>
    <row r="137" spans="1:21" x14ac:dyDescent="0.25">
      <c r="A137" s="20" t="s">
        <v>710</v>
      </c>
      <c r="B137" s="20" t="s">
        <v>719</v>
      </c>
      <c r="C137" s="20" t="s">
        <v>732</v>
      </c>
      <c r="D137" s="20" t="s">
        <v>731</v>
      </c>
      <c r="E137" s="20" t="s">
        <v>683</v>
      </c>
      <c r="F137" s="20" t="s">
        <v>527</v>
      </c>
      <c r="G137" s="20">
        <v>5.87</v>
      </c>
      <c r="H137" s="20">
        <v>20.45</v>
      </c>
      <c r="I137" s="20">
        <v>20.309999999999999</v>
      </c>
      <c r="J137" s="20">
        <v>20.18</v>
      </c>
      <c r="K137" s="20" t="s">
        <v>526</v>
      </c>
      <c r="L137" s="20" t="s">
        <v>526</v>
      </c>
      <c r="M137" s="20" t="s">
        <v>526</v>
      </c>
      <c r="N137" s="20" t="s">
        <v>526</v>
      </c>
      <c r="O137" s="20" t="s">
        <v>526</v>
      </c>
      <c r="P137" s="20">
        <v>5.87</v>
      </c>
      <c r="Q137" s="20">
        <v>20.45</v>
      </c>
      <c r="R137" s="20">
        <v>20.309999999999999</v>
      </c>
      <c r="S137" s="20">
        <v>20.18</v>
      </c>
      <c r="T137" s="20" t="s">
        <v>557</v>
      </c>
      <c r="U137" s="20">
        <f t="shared" si="9"/>
        <v>4388.5698988105614</v>
      </c>
    </row>
    <row r="138" spans="1:21" x14ac:dyDescent="0.25">
      <c r="A138" s="20" t="s">
        <v>710</v>
      </c>
      <c r="B138" s="20" t="s">
        <v>719</v>
      </c>
      <c r="C138" s="20" t="s">
        <v>732</v>
      </c>
      <c r="D138" s="20" t="s">
        <v>731</v>
      </c>
      <c r="E138" s="20" t="s">
        <v>683</v>
      </c>
      <c r="F138" s="20" t="s">
        <v>527</v>
      </c>
      <c r="G138" s="20">
        <v>7.76</v>
      </c>
      <c r="H138" s="20">
        <v>22.82</v>
      </c>
      <c r="I138" s="20">
        <v>22.38</v>
      </c>
      <c r="J138" s="20">
        <v>21.74</v>
      </c>
      <c r="K138" s="20" t="s">
        <v>526</v>
      </c>
      <c r="L138" s="20" t="s">
        <v>526</v>
      </c>
      <c r="M138" s="20" t="s">
        <v>526</v>
      </c>
      <c r="N138" s="20" t="s">
        <v>526</v>
      </c>
      <c r="O138" s="20" t="s">
        <v>526</v>
      </c>
      <c r="P138" s="20">
        <v>7.76</v>
      </c>
      <c r="Q138" s="20">
        <v>22.82</v>
      </c>
      <c r="R138" s="20">
        <v>22.38</v>
      </c>
      <c r="S138" s="20">
        <v>21.74</v>
      </c>
      <c r="T138" s="20" t="s">
        <v>557</v>
      </c>
      <c r="U138" s="20">
        <f t="shared" si="9"/>
        <v>5813.4492339692579</v>
      </c>
    </row>
    <row r="139" spans="1:21" x14ac:dyDescent="0.25">
      <c r="A139" s="20" t="s">
        <v>710</v>
      </c>
      <c r="B139" s="20" t="s">
        <v>719</v>
      </c>
      <c r="C139" s="20" t="s">
        <v>732</v>
      </c>
      <c r="D139" s="20" t="s">
        <v>731</v>
      </c>
      <c r="E139" s="20" t="s">
        <v>683</v>
      </c>
      <c r="F139" s="20" t="s">
        <v>527</v>
      </c>
      <c r="G139" s="20">
        <v>5.85</v>
      </c>
      <c r="H139" s="20">
        <v>22.21</v>
      </c>
      <c r="I139" s="20">
        <v>20.5</v>
      </c>
      <c r="J139" s="20">
        <v>19.420000000000002</v>
      </c>
      <c r="K139" s="20" t="s">
        <v>526</v>
      </c>
      <c r="L139" s="20" t="s">
        <v>526</v>
      </c>
      <c r="M139" s="20" t="s">
        <v>526</v>
      </c>
      <c r="N139" s="20" t="s">
        <v>526</v>
      </c>
      <c r="O139" s="20" t="s">
        <v>526</v>
      </c>
      <c r="P139" s="20">
        <v>5.85</v>
      </c>
      <c r="Q139" s="20">
        <v>22.21</v>
      </c>
      <c r="R139" s="20">
        <v>20.5</v>
      </c>
      <c r="S139" s="20">
        <v>19.420000000000002</v>
      </c>
      <c r="T139" s="20" t="s">
        <v>557</v>
      </c>
      <c r="U139" s="20">
        <f t="shared" si="9"/>
        <v>4629.6724689718749</v>
      </c>
    </row>
    <row r="140" spans="1:21" x14ac:dyDescent="0.25">
      <c r="A140" s="20" t="s">
        <v>710</v>
      </c>
      <c r="B140" s="20" t="s">
        <v>719</v>
      </c>
      <c r="C140" s="20" t="s">
        <v>732</v>
      </c>
      <c r="D140" s="20" t="s">
        <v>731</v>
      </c>
      <c r="E140" s="20" t="s">
        <v>683</v>
      </c>
      <c r="F140" s="20" t="s">
        <v>527</v>
      </c>
      <c r="G140" s="20">
        <v>5.54</v>
      </c>
      <c r="H140" s="20">
        <v>20.170000000000002</v>
      </c>
      <c r="I140" s="20">
        <v>19.489999999999998</v>
      </c>
      <c r="J140" s="20">
        <v>19.29</v>
      </c>
      <c r="K140" s="20" t="s">
        <v>526</v>
      </c>
      <c r="L140" s="20" t="s">
        <v>526</v>
      </c>
      <c r="M140" s="20" t="s">
        <v>526</v>
      </c>
      <c r="N140" s="20" t="s">
        <v>526</v>
      </c>
      <c r="O140" s="20" t="s">
        <v>526</v>
      </c>
      <c r="P140" s="20">
        <v>5.54</v>
      </c>
      <c r="Q140" s="20">
        <v>20.170000000000002</v>
      </c>
      <c r="R140" s="20">
        <v>19.489999999999998</v>
      </c>
      <c r="S140" s="20">
        <v>19.29</v>
      </c>
      <c r="T140" s="20" t="s">
        <v>557</v>
      </c>
      <c r="U140" s="20">
        <f t="shared" si="9"/>
        <v>3970.5309648166358</v>
      </c>
    </row>
    <row r="141" spans="1:21" x14ac:dyDescent="0.25">
      <c r="A141" s="20" t="s">
        <v>710</v>
      </c>
      <c r="B141" s="20" t="s">
        <v>719</v>
      </c>
      <c r="C141" s="20" t="s">
        <v>732</v>
      </c>
      <c r="D141" s="20" t="s">
        <v>731</v>
      </c>
      <c r="E141" s="20" t="s">
        <v>683</v>
      </c>
      <c r="F141" s="20" t="s">
        <v>527</v>
      </c>
      <c r="G141" s="20">
        <v>4.79</v>
      </c>
      <c r="H141" s="20">
        <v>19.18</v>
      </c>
      <c r="I141" s="20">
        <v>18.05</v>
      </c>
      <c r="J141" s="20">
        <v>18.04</v>
      </c>
      <c r="K141" s="20" t="s">
        <v>526</v>
      </c>
      <c r="L141" s="20" t="s">
        <v>526</v>
      </c>
      <c r="M141" s="20" t="s">
        <v>526</v>
      </c>
      <c r="N141" s="20" t="s">
        <v>526</v>
      </c>
      <c r="O141" s="20" t="s">
        <v>526</v>
      </c>
      <c r="P141" s="20">
        <v>4.79</v>
      </c>
      <c r="Q141" s="20">
        <v>19.18</v>
      </c>
      <c r="R141" s="20">
        <v>18.05</v>
      </c>
      <c r="S141" s="20">
        <v>18.04</v>
      </c>
      <c r="T141" s="20" t="s">
        <v>557</v>
      </c>
      <c r="U141" s="20">
        <f t="shared" si="9"/>
        <v>3270.099480140932</v>
      </c>
    </row>
    <row r="142" spans="1:21" x14ac:dyDescent="0.25">
      <c r="A142" s="20" t="s">
        <v>710</v>
      </c>
      <c r="B142" s="20" t="s">
        <v>719</v>
      </c>
      <c r="C142" s="20" t="s">
        <v>732</v>
      </c>
      <c r="D142" s="20" t="s">
        <v>731</v>
      </c>
      <c r="E142" s="20" t="s">
        <v>683</v>
      </c>
      <c r="F142" s="20" t="s">
        <v>527</v>
      </c>
      <c r="G142" s="20">
        <v>6.43</v>
      </c>
      <c r="H142" s="20">
        <v>21.96</v>
      </c>
      <c r="I142" s="20">
        <v>20.21</v>
      </c>
      <c r="J142" s="20">
        <v>20.05</v>
      </c>
      <c r="K142" s="20" t="s">
        <v>526</v>
      </c>
      <c r="L142" s="20" t="s">
        <v>526</v>
      </c>
      <c r="M142" s="20" t="s">
        <v>526</v>
      </c>
      <c r="N142" s="20" t="s">
        <v>526</v>
      </c>
      <c r="O142" s="20" t="s">
        <v>526</v>
      </c>
      <c r="P142" s="20">
        <v>6.43</v>
      </c>
      <c r="Q142" s="20">
        <v>21.96</v>
      </c>
      <c r="R142" s="20">
        <v>20.21</v>
      </c>
      <c r="S142" s="20">
        <v>20.05</v>
      </c>
      <c r="T142" s="20" t="s">
        <v>557</v>
      </c>
      <c r="U142" s="20">
        <f t="shared" si="9"/>
        <v>4659.2031676442548</v>
      </c>
    </row>
    <row r="143" spans="1:21" x14ac:dyDescent="0.25">
      <c r="A143" s="20" t="s">
        <v>710</v>
      </c>
      <c r="B143" s="20" t="s">
        <v>719</v>
      </c>
      <c r="C143" s="20" t="s">
        <v>732</v>
      </c>
      <c r="D143" s="20" t="s">
        <v>731</v>
      </c>
      <c r="E143" s="20" t="s">
        <v>683</v>
      </c>
      <c r="F143" s="20" t="s">
        <v>527</v>
      </c>
      <c r="G143" s="20">
        <v>6.51</v>
      </c>
      <c r="H143" s="20">
        <v>21.91</v>
      </c>
      <c r="I143" s="20">
        <v>21.01</v>
      </c>
      <c r="J143" s="20">
        <v>20.75</v>
      </c>
      <c r="K143" s="20" t="s">
        <v>526</v>
      </c>
      <c r="L143" s="20" t="s">
        <v>526</v>
      </c>
      <c r="M143" s="20" t="s">
        <v>526</v>
      </c>
      <c r="N143" s="20" t="s">
        <v>526</v>
      </c>
      <c r="O143" s="20" t="s">
        <v>526</v>
      </c>
      <c r="P143" s="20">
        <v>6.51</v>
      </c>
      <c r="Q143" s="20">
        <v>21.91</v>
      </c>
      <c r="R143" s="20">
        <v>21.01</v>
      </c>
      <c r="S143" s="20">
        <v>20.75</v>
      </c>
      <c r="T143" s="20" t="s">
        <v>557</v>
      </c>
      <c r="U143" s="20">
        <f t="shared" si="9"/>
        <v>5001.3258774945371</v>
      </c>
    </row>
    <row r="144" spans="1:21" x14ac:dyDescent="0.25">
      <c r="A144" s="20" t="s">
        <v>710</v>
      </c>
      <c r="B144" s="20" t="s">
        <v>719</v>
      </c>
      <c r="C144" s="20" t="s">
        <v>732</v>
      </c>
      <c r="D144" s="20" t="s">
        <v>731</v>
      </c>
      <c r="E144" s="20" t="s">
        <v>683</v>
      </c>
      <c r="F144" s="20" t="s">
        <v>527</v>
      </c>
      <c r="G144" s="20">
        <v>6.23</v>
      </c>
      <c r="H144" s="20">
        <v>21.16</v>
      </c>
      <c r="I144" s="20">
        <v>20.53</v>
      </c>
      <c r="J144" s="20">
        <v>19.88</v>
      </c>
      <c r="K144" s="20" t="s">
        <v>526</v>
      </c>
      <c r="L144" s="20" t="s">
        <v>526</v>
      </c>
      <c r="M144" s="20" t="s">
        <v>526</v>
      </c>
      <c r="N144" s="20" t="s">
        <v>526</v>
      </c>
      <c r="O144" s="20" t="s">
        <v>526</v>
      </c>
      <c r="P144" s="20">
        <v>6.23</v>
      </c>
      <c r="Q144" s="20">
        <v>21.16</v>
      </c>
      <c r="R144" s="20">
        <v>20.53</v>
      </c>
      <c r="S144" s="20">
        <v>19.88</v>
      </c>
      <c r="T144" s="20" t="s">
        <v>557</v>
      </c>
      <c r="U144" s="20">
        <f t="shared" si="9"/>
        <v>4521.8860607497845</v>
      </c>
    </row>
    <row r="145" spans="1:21" x14ac:dyDescent="0.25">
      <c r="A145" s="20" t="s">
        <v>710</v>
      </c>
      <c r="B145" s="20" t="s">
        <v>719</v>
      </c>
      <c r="C145" s="20" t="s">
        <v>732</v>
      </c>
      <c r="D145" s="20" t="s">
        <v>731</v>
      </c>
      <c r="E145" s="20" t="s">
        <v>683</v>
      </c>
      <c r="F145" s="20" t="s">
        <v>527</v>
      </c>
      <c r="G145" s="20">
        <v>5.62</v>
      </c>
      <c r="H145" s="20">
        <v>21.14</v>
      </c>
      <c r="I145" s="20">
        <v>19.97</v>
      </c>
      <c r="J145" s="20">
        <v>19.39</v>
      </c>
      <c r="K145" s="20" t="s">
        <v>526</v>
      </c>
      <c r="L145" s="20" t="s">
        <v>526</v>
      </c>
      <c r="M145" s="20" t="s">
        <v>526</v>
      </c>
      <c r="N145" s="20" t="s">
        <v>526</v>
      </c>
      <c r="O145" s="20" t="s">
        <v>526</v>
      </c>
      <c r="P145" s="20">
        <v>5.62</v>
      </c>
      <c r="Q145" s="20">
        <v>21.14</v>
      </c>
      <c r="R145" s="20">
        <v>19.97</v>
      </c>
      <c r="S145" s="20">
        <v>19.39</v>
      </c>
      <c r="T145" s="20" t="s">
        <v>557</v>
      </c>
      <c r="U145" s="20">
        <f t="shared" si="9"/>
        <v>4286.0721670420453</v>
      </c>
    </row>
    <row r="146" spans="1:21" x14ac:dyDescent="0.25">
      <c r="A146" s="20" t="s">
        <v>710</v>
      </c>
      <c r="B146" s="20" t="s">
        <v>719</v>
      </c>
      <c r="C146" s="20" t="s">
        <v>730</v>
      </c>
      <c r="D146" s="20" t="s">
        <v>729</v>
      </c>
      <c r="E146" s="20" t="s">
        <v>500</v>
      </c>
      <c r="F146" s="20" t="s">
        <v>527</v>
      </c>
      <c r="G146" s="20">
        <v>4.07</v>
      </c>
      <c r="H146" s="20">
        <v>19.18</v>
      </c>
      <c r="I146" s="20">
        <v>17.04</v>
      </c>
      <c r="J146" s="20">
        <v>16.8</v>
      </c>
      <c r="K146" s="20" t="s">
        <v>526</v>
      </c>
      <c r="L146" s="20" t="s">
        <v>526</v>
      </c>
      <c r="M146" s="20" t="s">
        <v>526</v>
      </c>
      <c r="N146" s="20" t="s">
        <v>526</v>
      </c>
      <c r="O146" s="20" t="s">
        <v>526</v>
      </c>
      <c r="P146" s="20">
        <v>4.07</v>
      </c>
      <c r="Q146" s="20">
        <v>19.18</v>
      </c>
      <c r="R146" s="20">
        <v>17.04</v>
      </c>
      <c r="S146" s="20">
        <v>16.8</v>
      </c>
      <c r="T146" s="20" t="s">
        <v>557</v>
      </c>
      <c r="U146" s="20">
        <f t="shared" si="9"/>
        <v>2874.9222054373017</v>
      </c>
    </row>
    <row r="147" spans="1:21" x14ac:dyDescent="0.25">
      <c r="A147" s="20" t="s">
        <v>710</v>
      </c>
      <c r="B147" s="20" t="s">
        <v>719</v>
      </c>
      <c r="C147" s="20" t="s">
        <v>730</v>
      </c>
      <c r="D147" s="20" t="s">
        <v>729</v>
      </c>
      <c r="E147" s="20" t="s">
        <v>500</v>
      </c>
      <c r="F147" s="20" t="s">
        <v>527</v>
      </c>
      <c r="G147" s="20">
        <v>5.86</v>
      </c>
      <c r="H147" s="20">
        <v>31.27</v>
      </c>
      <c r="I147" s="20">
        <v>29.27</v>
      </c>
      <c r="J147" s="20">
        <v>27.85</v>
      </c>
      <c r="K147" s="20" t="s">
        <v>526</v>
      </c>
      <c r="L147" s="20" t="s">
        <v>526</v>
      </c>
      <c r="M147" s="20" t="s">
        <v>526</v>
      </c>
      <c r="N147" s="20" t="s">
        <v>526</v>
      </c>
      <c r="O147" s="20" t="s">
        <v>526</v>
      </c>
      <c r="P147" s="20">
        <v>5.86</v>
      </c>
      <c r="Q147" s="20">
        <v>31.27</v>
      </c>
      <c r="R147" s="20">
        <v>29.27</v>
      </c>
      <c r="S147" s="20">
        <v>27.85</v>
      </c>
      <c r="T147" s="20" t="s">
        <v>557</v>
      </c>
      <c r="U147" s="20">
        <f t="shared" si="9"/>
        <v>13346.716188325772</v>
      </c>
    </row>
    <row r="148" spans="1:21" x14ac:dyDescent="0.25">
      <c r="A148" s="20" t="s">
        <v>710</v>
      </c>
      <c r="B148" s="20" t="s">
        <v>719</v>
      </c>
      <c r="C148" s="20" t="s">
        <v>541</v>
      </c>
      <c r="D148" s="20" t="s">
        <v>728</v>
      </c>
      <c r="E148" s="20" t="s">
        <v>500</v>
      </c>
      <c r="F148" s="20" t="s">
        <v>539</v>
      </c>
      <c r="G148" s="20">
        <v>6.9962</v>
      </c>
      <c r="H148" s="20">
        <v>22.1</v>
      </c>
      <c r="I148" s="20">
        <v>20.8</v>
      </c>
      <c r="J148" s="20">
        <v>20.7</v>
      </c>
      <c r="K148" s="20" t="s">
        <v>526</v>
      </c>
      <c r="L148" s="20" t="s">
        <v>526</v>
      </c>
      <c r="M148" s="20" t="s">
        <v>526</v>
      </c>
      <c r="N148" s="20" t="s">
        <v>526</v>
      </c>
      <c r="O148" s="20" t="s">
        <v>526</v>
      </c>
      <c r="P148" s="20">
        <v>6.9962</v>
      </c>
      <c r="Q148" s="20">
        <v>22.1</v>
      </c>
      <c r="R148" s="20">
        <v>20.8</v>
      </c>
      <c r="S148" s="20">
        <v>20.7</v>
      </c>
      <c r="T148" s="20" t="s">
        <v>557</v>
      </c>
      <c r="U148" s="20">
        <f t="shared" si="9"/>
        <v>4982.2392229574389</v>
      </c>
    </row>
    <row r="149" spans="1:21" x14ac:dyDescent="0.25">
      <c r="A149" s="20" t="s">
        <v>710</v>
      </c>
      <c r="B149" s="20" t="s">
        <v>719</v>
      </c>
      <c r="C149" s="20" t="s">
        <v>541</v>
      </c>
      <c r="D149" s="20" t="s">
        <v>727</v>
      </c>
      <c r="E149" s="20" t="s">
        <v>500</v>
      </c>
      <c r="F149" s="20" t="s">
        <v>539</v>
      </c>
      <c r="G149" s="20">
        <v>6.327</v>
      </c>
      <c r="H149" s="20">
        <v>22.3</v>
      </c>
      <c r="I149" s="20">
        <v>20</v>
      </c>
      <c r="J149" s="20">
        <v>19.8</v>
      </c>
      <c r="K149" s="20" t="s">
        <v>526</v>
      </c>
      <c r="L149" s="20" t="s">
        <v>526</v>
      </c>
      <c r="M149" s="20" t="s">
        <v>526</v>
      </c>
      <c r="N149" s="20" t="s">
        <v>526</v>
      </c>
      <c r="O149" s="20" t="s">
        <v>526</v>
      </c>
      <c r="P149" s="20">
        <v>6.327</v>
      </c>
      <c r="Q149" s="20">
        <v>22.3</v>
      </c>
      <c r="R149" s="20">
        <v>20</v>
      </c>
      <c r="S149" s="20">
        <v>19.8</v>
      </c>
      <c r="T149" s="20" t="s">
        <v>557</v>
      </c>
      <c r="U149" s="20">
        <f t="shared" si="9"/>
        <v>4623.7960675534578</v>
      </c>
    </row>
    <row r="150" spans="1:21" x14ac:dyDescent="0.25">
      <c r="A150" s="20" t="s">
        <v>710</v>
      </c>
      <c r="B150" s="20" t="s">
        <v>719</v>
      </c>
      <c r="C150" s="20" t="s">
        <v>541</v>
      </c>
      <c r="D150" s="20" t="s">
        <v>726</v>
      </c>
      <c r="E150" s="20" t="s">
        <v>500</v>
      </c>
      <c r="F150" s="20" t="s">
        <v>539</v>
      </c>
      <c r="G150" s="20">
        <v>7.6203000000000003</v>
      </c>
      <c r="H150" s="20">
        <v>23.2</v>
      </c>
      <c r="I150" s="20">
        <v>21.5</v>
      </c>
      <c r="J150" s="20">
        <v>21.5</v>
      </c>
      <c r="K150" s="20" t="s">
        <v>526</v>
      </c>
      <c r="L150" s="20" t="s">
        <v>526</v>
      </c>
      <c r="M150" s="20" t="s">
        <v>526</v>
      </c>
      <c r="N150" s="20" t="s">
        <v>526</v>
      </c>
      <c r="O150" s="20" t="s">
        <v>526</v>
      </c>
      <c r="P150" s="20">
        <v>7.6203000000000003</v>
      </c>
      <c r="Q150" s="20">
        <v>23.2</v>
      </c>
      <c r="R150" s="20">
        <v>21.5</v>
      </c>
      <c r="S150" s="20">
        <v>21.5</v>
      </c>
      <c r="T150" s="20" t="s">
        <v>557</v>
      </c>
      <c r="U150" s="20">
        <f t="shared" si="9"/>
        <v>5615.1779892712757</v>
      </c>
    </row>
    <row r="151" spans="1:21" x14ac:dyDescent="0.25">
      <c r="A151" s="20" t="s">
        <v>710</v>
      </c>
      <c r="B151" s="20" t="s">
        <v>719</v>
      </c>
      <c r="C151" s="20" t="s">
        <v>541</v>
      </c>
      <c r="D151" s="20" t="s">
        <v>725</v>
      </c>
      <c r="E151" s="20" t="s">
        <v>500</v>
      </c>
      <c r="F151" s="20" t="s">
        <v>539</v>
      </c>
      <c r="G151" s="20">
        <v>7.3451000000000004</v>
      </c>
      <c r="H151" s="20">
        <v>23.7</v>
      </c>
      <c r="I151" s="20">
        <v>21.5</v>
      </c>
      <c r="J151" s="20">
        <v>21.1</v>
      </c>
      <c r="K151" s="20" t="s">
        <v>526</v>
      </c>
      <c r="L151" s="20" t="s">
        <v>526</v>
      </c>
      <c r="M151" s="20" t="s">
        <v>526</v>
      </c>
      <c r="N151" s="20" t="s">
        <v>526</v>
      </c>
      <c r="O151" s="20" t="s">
        <v>526</v>
      </c>
      <c r="P151" s="20">
        <v>7.3451000000000004</v>
      </c>
      <c r="Q151" s="20">
        <v>23.7</v>
      </c>
      <c r="R151" s="20">
        <v>21.5</v>
      </c>
      <c r="S151" s="20">
        <v>21.1</v>
      </c>
      <c r="T151" s="20" t="s">
        <v>557</v>
      </c>
      <c r="U151" s="20">
        <f t="shared" si="9"/>
        <v>5629.4748538389877</v>
      </c>
    </row>
    <row r="152" spans="1:21" x14ac:dyDescent="0.25">
      <c r="A152" s="20" t="s">
        <v>710</v>
      </c>
      <c r="B152" s="20" t="s">
        <v>719</v>
      </c>
      <c r="C152" s="20" t="s">
        <v>541</v>
      </c>
      <c r="D152" s="20" t="s">
        <v>724</v>
      </c>
      <c r="E152" s="20" t="s">
        <v>500</v>
      </c>
      <c r="F152" s="20" t="s">
        <v>539</v>
      </c>
      <c r="G152" s="20">
        <v>7.3163999999999998</v>
      </c>
      <c r="H152" s="20">
        <v>23.4</v>
      </c>
      <c r="I152" s="20">
        <v>21.5</v>
      </c>
      <c r="J152" s="20">
        <v>21.3</v>
      </c>
      <c r="K152" s="20" t="s">
        <v>526</v>
      </c>
      <c r="L152" s="20" t="s">
        <v>526</v>
      </c>
      <c r="M152" s="20" t="s">
        <v>526</v>
      </c>
      <c r="N152" s="20" t="s">
        <v>526</v>
      </c>
      <c r="O152" s="20" t="s">
        <v>526</v>
      </c>
      <c r="P152" s="20">
        <v>7.3163999999999998</v>
      </c>
      <c r="Q152" s="20">
        <v>23.4</v>
      </c>
      <c r="R152" s="20">
        <v>21.5</v>
      </c>
      <c r="S152" s="20">
        <v>21.3</v>
      </c>
      <c r="T152" s="20" t="s">
        <v>557</v>
      </c>
      <c r="U152" s="20">
        <f t="shared" si="9"/>
        <v>5610.9001872746385</v>
      </c>
    </row>
    <row r="153" spans="1:21" x14ac:dyDescent="0.25">
      <c r="A153" s="20" t="s">
        <v>710</v>
      </c>
      <c r="B153" s="20" t="s">
        <v>719</v>
      </c>
      <c r="C153" s="20" t="s">
        <v>541</v>
      </c>
      <c r="D153" s="20" t="s">
        <v>723</v>
      </c>
      <c r="E153" s="20" t="s">
        <v>500</v>
      </c>
      <c r="F153" s="20" t="s">
        <v>539</v>
      </c>
      <c r="G153" s="20">
        <v>6.1261000000000001</v>
      </c>
      <c r="H153" s="20">
        <v>21.7</v>
      </c>
      <c r="I153" s="20">
        <v>19.8</v>
      </c>
      <c r="J153" s="20">
        <v>19.600000000000001</v>
      </c>
      <c r="K153" s="20" t="s">
        <v>526</v>
      </c>
      <c r="L153" s="20" t="s">
        <v>526</v>
      </c>
      <c r="M153" s="20" t="s">
        <v>526</v>
      </c>
      <c r="N153" s="20" t="s">
        <v>526</v>
      </c>
      <c r="O153" s="20" t="s">
        <v>526</v>
      </c>
      <c r="P153" s="20">
        <v>6.1261000000000001</v>
      </c>
      <c r="Q153" s="20">
        <v>21.7</v>
      </c>
      <c r="R153" s="20">
        <v>19.8</v>
      </c>
      <c r="S153" s="20">
        <v>19.600000000000001</v>
      </c>
      <c r="T153" s="20" t="s">
        <v>557</v>
      </c>
      <c r="U153" s="20">
        <f t="shared" si="9"/>
        <v>4409.4012185018755</v>
      </c>
    </row>
    <row r="154" spans="1:21" x14ac:dyDescent="0.25">
      <c r="A154" s="20" t="s">
        <v>710</v>
      </c>
      <c r="B154" s="20" t="s">
        <v>719</v>
      </c>
      <c r="C154" s="20" t="s">
        <v>541</v>
      </c>
      <c r="D154" s="20" t="s">
        <v>722</v>
      </c>
      <c r="E154" s="20" t="s">
        <v>500</v>
      </c>
      <c r="F154" s="20" t="s">
        <v>539</v>
      </c>
      <c r="G154" s="20">
        <v>6.3930999999999996</v>
      </c>
      <c r="H154" s="20">
        <v>22</v>
      </c>
      <c r="I154" s="20">
        <v>19.899999999999999</v>
      </c>
      <c r="J154" s="20">
        <v>19.8</v>
      </c>
      <c r="K154" s="20" t="s">
        <v>526</v>
      </c>
      <c r="L154" s="20" t="s">
        <v>526</v>
      </c>
      <c r="M154" s="20" t="s">
        <v>526</v>
      </c>
      <c r="N154" s="20" t="s">
        <v>526</v>
      </c>
      <c r="O154" s="20" t="s">
        <v>526</v>
      </c>
      <c r="P154" s="20">
        <v>6.3930999999999996</v>
      </c>
      <c r="Q154" s="20">
        <v>22</v>
      </c>
      <c r="R154" s="20">
        <v>19.899999999999999</v>
      </c>
      <c r="S154" s="20">
        <v>19.8</v>
      </c>
      <c r="T154" s="20" t="s">
        <v>557</v>
      </c>
      <c r="U154" s="20">
        <f t="shared" si="9"/>
        <v>4538.7845703473176</v>
      </c>
    </row>
    <row r="155" spans="1:21" x14ac:dyDescent="0.25">
      <c r="A155" s="20" t="s">
        <v>710</v>
      </c>
      <c r="B155" s="20" t="s">
        <v>719</v>
      </c>
      <c r="C155" s="20" t="s">
        <v>541</v>
      </c>
      <c r="D155" s="20" t="s">
        <v>721</v>
      </c>
      <c r="E155" s="20" t="s">
        <v>500</v>
      </c>
      <c r="F155" s="20" t="s">
        <v>539</v>
      </c>
      <c r="G155" s="20">
        <v>7.2774000000000001</v>
      </c>
      <c r="H155" s="20">
        <v>23</v>
      </c>
      <c r="I155" s="20">
        <v>21.2</v>
      </c>
      <c r="J155" s="20">
        <v>20.9</v>
      </c>
      <c r="K155" s="20" t="s">
        <v>526</v>
      </c>
      <c r="L155" s="20" t="s">
        <v>526</v>
      </c>
      <c r="M155" s="20" t="s">
        <v>526</v>
      </c>
      <c r="N155" s="20" t="s">
        <v>526</v>
      </c>
      <c r="O155" s="20" t="s">
        <v>526</v>
      </c>
      <c r="P155" s="20">
        <v>7.2774000000000001</v>
      </c>
      <c r="Q155" s="20">
        <v>23</v>
      </c>
      <c r="R155" s="20">
        <v>21.2</v>
      </c>
      <c r="S155" s="20">
        <v>20.9</v>
      </c>
      <c r="T155" s="20" t="s">
        <v>557</v>
      </c>
      <c r="U155" s="20">
        <f t="shared" si="9"/>
        <v>5335.9113463181666</v>
      </c>
    </row>
    <row r="156" spans="1:21" x14ac:dyDescent="0.25">
      <c r="A156" s="20" t="s">
        <v>710</v>
      </c>
      <c r="B156" s="20" t="s">
        <v>719</v>
      </c>
      <c r="C156" s="20" t="s">
        <v>541</v>
      </c>
      <c r="D156" s="20" t="s">
        <v>720</v>
      </c>
      <c r="E156" s="20" t="s">
        <v>500</v>
      </c>
      <c r="F156" s="20" t="s">
        <v>539</v>
      </c>
      <c r="G156" s="20">
        <v>6.8874000000000004</v>
      </c>
      <c r="H156" s="20">
        <v>22.1</v>
      </c>
      <c r="I156" s="20">
        <v>20.9</v>
      </c>
      <c r="J156" s="20">
        <v>20.6</v>
      </c>
      <c r="K156" s="20" t="s">
        <v>526</v>
      </c>
      <c r="L156" s="20" t="s">
        <v>526</v>
      </c>
      <c r="M156" s="20" t="s">
        <v>526</v>
      </c>
      <c r="N156" s="20" t="s">
        <v>526</v>
      </c>
      <c r="O156" s="20" t="s">
        <v>526</v>
      </c>
      <c r="P156" s="20">
        <v>6.8874000000000004</v>
      </c>
      <c r="Q156" s="20">
        <v>22.1</v>
      </c>
      <c r="R156" s="20">
        <v>20.9</v>
      </c>
      <c r="S156" s="20">
        <v>20.6</v>
      </c>
      <c r="T156" s="20" t="s">
        <v>557</v>
      </c>
      <c r="U156" s="20">
        <f t="shared" si="9"/>
        <v>4982.0077922986238</v>
      </c>
    </row>
    <row r="157" spans="1:21" x14ac:dyDescent="0.25">
      <c r="A157" s="20" t="s">
        <v>710</v>
      </c>
      <c r="B157" s="20" t="s">
        <v>719</v>
      </c>
      <c r="C157" s="20" t="s">
        <v>541</v>
      </c>
      <c r="D157" s="20" t="s">
        <v>718</v>
      </c>
      <c r="E157" s="20" t="s">
        <v>500</v>
      </c>
      <c r="F157" s="20" t="s">
        <v>539</v>
      </c>
      <c r="G157" s="20">
        <v>7.4786000000000001</v>
      </c>
      <c r="H157" s="20">
        <v>22.5</v>
      </c>
      <c r="I157" s="20">
        <v>21.2</v>
      </c>
      <c r="J157" s="20">
        <v>21</v>
      </c>
      <c r="K157" s="20" t="s">
        <v>526</v>
      </c>
      <c r="L157" s="20" t="s">
        <v>526</v>
      </c>
      <c r="M157" s="20" t="s">
        <v>526</v>
      </c>
      <c r="N157" s="20" t="s">
        <v>526</v>
      </c>
      <c r="O157" s="20" t="s">
        <v>526</v>
      </c>
      <c r="P157" s="20">
        <v>7.4786000000000001</v>
      </c>
      <c r="Q157" s="20">
        <v>22.5</v>
      </c>
      <c r="R157" s="20">
        <v>21.2</v>
      </c>
      <c r="S157" s="20">
        <v>21</v>
      </c>
      <c r="T157" s="20" t="s">
        <v>557</v>
      </c>
      <c r="U157" s="20">
        <f t="shared" si="9"/>
        <v>5244.8889351681592</v>
      </c>
    </row>
    <row r="158" spans="1:21" x14ac:dyDescent="0.25">
      <c r="A158" s="20" t="s">
        <v>710</v>
      </c>
      <c r="B158" s="20" t="s">
        <v>709</v>
      </c>
      <c r="C158" s="20" t="s">
        <v>716</v>
      </c>
      <c r="D158" s="20" t="s">
        <v>715</v>
      </c>
      <c r="E158" s="20" t="s">
        <v>500</v>
      </c>
      <c r="F158" s="20" t="s">
        <v>527</v>
      </c>
      <c r="G158" s="20">
        <v>2.5499999999999998</v>
      </c>
      <c r="H158" s="20">
        <v>14.73</v>
      </c>
      <c r="I158" s="20">
        <v>14.69</v>
      </c>
      <c r="J158" s="20">
        <v>14.32</v>
      </c>
      <c r="K158" s="20" t="s">
        <v>526</v>
      </c>
      <c r="L158" s="20" t="s">
        <v>526</v>
      </c>
      <c r="M158" s="20" t="s">
        <v>526</v>
      </c>
      <c r="N158" s="20" t="s">
        <v>526</v>
      </c>
      <c r="O158" s="20" t="s">
        <v>526</v>
      </c>
      <c r="P158" s="20">
        <v>2.5499999999999998</v>
      </c>
      <c r="Q158" s="20">
        <v>14.73</v>
      </c>
      <c r="R158" s="20">
        <v>14.69</v>
      </c>
      <c r="S158" s="20">
        <v>14.32</v>
      </c>
      <c r="T158" s="20" t="s">
        <v>557</v>
      </c>
      <c r="U158" s="20">
        <f t="shared" si="9"/>
        <v>1622.4308022334321</v>
      </c>
    </row>
    <row r="159" spans="1:21" x14ac:dyDescent="0.25">
      <c r="A159" s="20" t="s">
        <v>710</v>
      </c>
      <c r="B159" s="20" t="s">
        <v>709</v>
      </c>
      <c r="C159" s="20" t="s">
        <v>716</v>
      </c>
      <c r="D159" s="20" t="s">
        <v>715</v>
      </c>
      <c r="E159" s="20" t="s">
        <v>500</v>
      </c>
      <c r="F159" s="20" t="s">
        <v>527</v>
      </c>
      <c r="G159" s="20">
        <v>2.4500000000000002</v>
      </c>
      <c r="H159" s="20">
        <v>16.579999999999998</v>
      </c>
      <c r="I159" s="20">
        <v>14.96</v>
      </c>
      <c r="J159" s="20">
        <v>14.82</v>
      </c>
      <c r="K159" s="20" t="s">
        <v>526</v>
      </c>
      <c r="L159" s="20" t="s">
        <v>526</v>
      </c>
      <c r="M159" s="20" t="s">
        <v>526</v>
      </c>
      <c r="N159" s="20" t="s">
        <v>526</v>
      </c>
      <c r="O159" s="20" t="s">
        <v>526</v>
      </c>
      <c r="P159" s="20">
        <v>2.4500000000000002</v>
      </c>
      <c r="Q159" s="20">
        <v>16.579999999999998</v>
      </c>
      <c r="R159" s="20">
        <v>14.96</v>
      </c>
      <c r="S159" s="20">
        <v>14.82</v>
      </c>
      <c r="T159" s="20" t="s">
        <v>557</v>
      </c>
      <c r="U159" s="20">
        <f t="shared" si="9"/>
        <v>1924.6995540888042</v>
      </c>
    </row>
    <row r="160" spans="1:21" x14ac:dyDescent="0.25">
      <c r="A160" s="20" t="s">
        <v>710</v>
      </c>
      <c r="B160" s="20" t="s">
        <v>709</v>
      </c>
      <c r="C160" s="20" t="s">
        <v>714</v>
      </c>
      <c r="D160" s="20" t="s">
        <v>713</v>
      </c>
      <c r="E160" s="20" t="s">
        <v>712</v>
      </c>
      <c r="F160" s="20" t="s">
        <v>527</v>
      </c>
      <c r="G160" s="20">
        <v>3.26</v>
      </c>
      <c r="H160" s="20">
        <v>18.649999999999999</v>
      </c>
      <c r="I160" s="20">
        <v>18.45</v>
      </c>
      <c r="J160" s="20">
        <v>17.84</v>
      </c>
      <c r="K160" s="20" t="s">
        <v>711</v>
      </c>
      <c r="L160" s="20">
        <v>1.5077519379844961</v>
      </c>
      <c r="M160" s="20">
        <v>1.3344030808729139</v>
      </c>
      <c r="N160" s="20">
        <v>1.274365821094793</v>
      </c>
      <c r="O160" s="20">
        <v>1.2468227424749165</v>
      </c>
      <c r="P160" s="20">
        <f>G160/L160</f>
        <v>2.1621593830334187</v>
      </c>
      <c r="Q160" s="20">
        <f t="shared" ref="Q160:S165" si="10">H160/M160</f>
        <v>13.976286676286676</v>
      </c>
      <c r="R160" s="20">
        <f t="shared" si="10"/>
        <v>14.47778941854374</v>
      </c>
      <c r="S160" s="20">
        <f t="shared" si="10"/>
        <v>14.308369098712445</v>
      </c>
      <c r="T160" s="20" t="s">
        <v>557</v>
      </c>
      <c r="U160" s="20">
        <f t="shared" si="9"/>
        <v>1515.9427927737124</v>
      </c>
    </row>
    <row r="161" spans="1:21" x14ac:dyDescent="0.25">
      <c r="A161" s="20" t="s">
        <v>710</v>
      </c>
      <c r="B161" s="20" t="s">
        <v>709</v>
      </c>
      <c r="C161" s="20" t="s">
        <v>714</v>
      </c>
      <c r="D161" s="20" t="s">
        <v>713</v>
      </c>
      <c r="E161" s="20" t="s">
        <v>712</v>
      </c>
      <c r="F161" s="20" t="s">
        <v>527</v>
      </c>
      <c r="G161" s="20">
        <v>3.17</v>
      </c>
      <c r="H161" s="20">
        <v>18.510000000000002</v>
      </c>
      <c r="I161" s="20">
        <v>18.28</v>
      </c>
      <c r="J161" s="20">
        <v>17.89</v>
      </c>
      <c r="K161" s="20" t="s">
        <v>711</v>
      </c>
      <c r="L161" s="20">
        <v>1.5077519379844961</v>
      </c>
      <c r="M161" s="20">
        <v>1.3344030808729139</v>
      </c>
      <c r="N161" s="20">
        <v>1.274365821094793</v>
      </c>
      <c r="O161" s="20">
        <v>1.2468227424749165</v>
      </c>
      <c r="P161" s="20">
        <f t="shared" ref="P161:P165" si="11">G161/L161</f>
        <v>2.1024678663239076</v>
      </c>
      <c r="Q161" s="20">
        <f t="shared" si="10"/>
        <v>13.871370851370854</v>
      </c>
      <c r="R161" s="20">
        <f t="shared" si="10"/>
        <v>14.344389732844423</v>
      </c>
      <c r="S161" s="20">
        <f t="shared" si="10"/>
        <v>14.348471030042917</v>
      </c>
      <c r="T161" s="20" t="s">
        <v>557</v>
      </c>
      <c r="U161" s="20">
        <f t="shared" si="9"/>
        <v>1494.8778491862702</v>
      </c>
    </row>
    <row r="162" spans="1:21" x14ac:dyDescent="0.25">
      <c r="A162" s="20" t="s">
        <v>710</v>
      </c>
      <c r="B162" s="20" t="s">
        <v>709</v>
      </c>
      <c r="C162" s="20" t="s">
        <v>714</v>
      </c>
      <c r="D162" s="20" t="s">
        <v>713</v>
      </c>
      <c r="E162" s="20" t="s">
        <v>712</v>
      </c>
      <c r="F162" s="20" t="s">
        <v>527</v>
      </c>
      <c r="G162" s="20">
        <v>3.09</v>
      </c>
      <c r="H162" s="20">
        <v>19.899999999999999</v>
      </c>
      <c r="I162" s="20">
        <v>17.88</v>
      </c>
      <c r="J162" s="20">
        <v>17.79</v>
      </c>
      <c r="K162" s="20" t="s">
        <v>711</v>
      </c>
      <c r="L162" s="20">
        <v>1.5077519379844961</v>
      </c>
      <c r="M162" s="20">
        <v>1.3344030808729139</v>
      </c>
      <c r="N162" s="20">
        <v>1.274365821094793</v>
      </c>
      <c r="O162" s="20">
        <v>1.2468227424749165</v>
      </c>
      <c r="P162" s="20">
        <f t="shared" si="11"/>
        <v>2.0494087403598971</v>
      </c>
      <c r="Q162" s="20">
        <f t="shared" si="10"/>
        <v>14.913035113035113</v>
      </c>
      <c r="R162" s="20">
        <f t="shared" si="10"/>
        <v>14.030508119434259</v>
      </c>
      <c r="S162" s="20">
        <f t="shared" si="10"/>
        <v>14.268267167381971</v>
      </c>
      <c r="T162" s="20" t="s">
        <v>557</v>
      </c>
      <c r="U162" s="20">
        <f t="shared" si="9"/>
        <v>1563.1810978838334</v>
      </c>
    </row>
    <row r="163" spans="1:21" x14ac:dyDescent="0.25">
      <c r="A163" s="20" t="s">
        <v>710</v>
      </c>
      <c r="B163" s="20" t="s">
        <v>709</v>
      </c>
      <c r="C163" s="20" t="s">
        <v>714</v>
      </c>
      <c r="D163" s="20" t="s">
        <v>713</v>
      </c>
      <c r="E163" s="20" t="s">
        <v>712</v>
      </c>
      <c r="F163" s="20" t="s">
        <v>527</v>
      </c>
      <c r="G163" s="20">
        <v>3.06</v>
      </c>
      <c r="H163" s="20">
        <v>18.2</v>
      </c>
      <c r="I163" s="20">
        <v>17.670000000000002</v>
      </c>
      <c r="J163" s="20">
        <v>16.940000000000001</v>
      </c>
      <c r="K163" s="20" t="s">
        <v>711</v>
      </c>
      <c r="L163" s="20">
        <v>1.5077519379844961</v>
      </c>
      <c r="M163" s="20">
        <v>1.3344030808729139</v>
      </c>
      <c r="N163" s="20">
        <v>1.274365821094793</v>
      </c>
      <c r="O163" s="20">
        <v>1.2468227424749165</v>
      </c>
      <c r="P163" s="20">
        <f t="shared" si="11"/>
        <v>2.0295115681233935</v>
      </c>
      <c r="Q163" s="20">
        <f t="shared" si="10"/>
        <v>13.639057239057239</v>
      </c>
      <c r="R163" s="20">
        <f t="shared" si="10"/>
        <v>13.865720272393926</v>
      </c>
      <c r="S163" s="20">
        <f t="shared" si="10"/>
        <v>13.586534334763948</v>
      </c>
      <c r="T163" s="20" t="s">
        <v>557</v>
      </c>
      <c r="U163" s="20">
        <f t="shared" si="9"/>
        <v>1345.346333295055</v>
      </c>
    </row>
    <row r="164" spans="1:21" x14ac:dyDescent="0.25">
      <c r="A164" s="20" t="s">
        <v>710</v>
      </c>
      <c r="B164" s="20" t="s">
        <v>709</v>
      </c>
      <c r="C164" s="20" t="s">
        <v>714</v>
      </c>
      <c r="D164" s="20" t="s">
        <v>713</v>
      </c>
      <c r="E164" s="20" t="s">
        <v>712</v>
      </c>
      <c r="F164" s="20" t="s">
        <v>527</v>
      </c>
      <c r="G164" s="20">
        <v>3.23</v>
      </c>
      <c r="H164" s="20">
        <v>18.91</v>
      </c>
      <c r="I164" s="20">
        <v>18.059999999999999</v>
      </c>
      <c r="J164" s="20">
        <v>17.28</v>
      </c>
      <c r="K164" s="20" t="s">
        <v>711</v>
      </c>
      <c r="L164" s="20">
        <v>1.5077519379844961</v>
      </c>
      <c r="M164" s="20">
        <v>1.3344030808729139</v>
      </c>
      <c r="N164" s="20">
        <v>1.274365821094793</v>
      </c>
      <c r="O164" s="20">
        <v>1.2468227424749165</v>
      </c>
      <c r="P164" s="20">
        <f t="shared" si="11"/>
        <v>2.1422622107969151</v>
      </c>
      <c r="Q164" s="20">
        <f t="shared" si="10"/>
        <v>14.171130351130351</v>
      </c>
      <c r="R164" s="20">
        <f t="shared" si="10"/>
        <v>14.171754845468831</v>
      </c>
      <c r="S164" s="20">
        <f t="shared" si="10"/>
        <v>13.859227467811158</v>
      </c>
      <c r="T164" s="20" t="s">
        <v>557</v>
      </c>
      <c r="U164" s="20">
        <f t="shared" si="9"/>
        <v>1457.3563878462446</v>
      </c>
    </row>
    <row r="165" spans="1:21" x14ac:dyDescent="0.25">
      <c r="A165" s="20" t="s">
        <v>710</v>
      </c>
      <c r="B165" s="20" t="s">
        <v>709</v>
      </c>
      <c r="C165" s="20" t="s">
        <v>714</v>
      </c>
      <c r="D165" s="20" t="s">
        <v>713</v>
      </c>
      <c r="E165" s="20" t="s">
        <v>712</v>
      </c>
      <c r="F165" s="20" t="s">
        <v>527</v>
      </c>
      <c r="G165" s="20">
        <v>3.45</v>
      </c>
      <c r="H165" s="20">
        <v>19.89</v>
      </c>
      <c r="I165" s="20">
        <v>18.399999999999999</v>
      </c>
      <c r="J165" s="20">
        <v>17.64</v>
      </c>
      <c r="K165" s="20" t="s">
        <v>711</v>
      </c>
      <c r="L165" s="20">
        <v>1.5077519379844961</v>
      </c>
      <c r="M165" s="20">
        <v>1.3344030808729139</v>
      </c>
      <c r="N165" s="20">
        <v>1.274365821094793</v>
      </c>
      <c r="O165" s="20">
        <v>1.2468227424749165</v>
      </c>
      <c r="P165" s="20">
        <f t="shared" si="11"/>
        <v>2.2881748071979437</v>
      </c>
      <c r="Q165" s="20">
        <f t="shared" si="10"/>
        <v>14.905541125541127</v>
      </c>
      <c r="R165" s="20">
        <f t="shared" si="10"/>
        <v>14.43855421686747</v>
      </c>
      <c r="S165" s="20">
        <f t="shared" si="10"/>
        <v>14.147961373390556</v>
      </c>
      <c r="T165" s="20" t="s">
        <v>557</v>
      </c>
      <c r="U165" s="20">
        <f t="shared" si="9"/>
        <v>1594.2775950941805</v>
      </c>
    </row>
    <row r="166" spans="1:21" x14ac:dyDescent="0.25">
      <c r="A166" s="20" t="s">
        <v>710</v>
      </c>
      <c r="B166" s="20" t="s">
        <v>709</v>
      </c>
      <c r="C166" s="20" t="s">
        <v>714</v>
      </c>
      <c r="D166" s="20" t="s">
        <v>713</v>
      </c>
      <c r="E166" s="20" t="s">
        <v>712</v>
      </c>
      <c r="F166" s="20" t="s">
        <v>527</v>
      </c>
      <c r="G166" s="20">
        <v>2.58</v>
      </c>
      <c r="H166" s="20">
        <v>15.58</v>
      </c>
      <c r="I166" s="20">
        <v>14.98</v>
      </c>
      <c r="J166" s="20">
        <v>14.95</v>
      </c>
      <c r="K166" s="20" t="s">
        <v>526</v>
      </c>
      <c r="L166" s="20" t="s">
        <v>526</v>
      </c>
      <c r="M166" s="20" t="s">
        <v>526</v>
      </c>
      <c r="N166" s="20" t="s">
        <v>526</v>
      </c>
      <c r="O166" s="20" t="s">
        <v>526</v>
      </c>
      <c r="P166" s="20">
        <v>2.58</v>
      </c>
      <c r="Q166" s="20">
        <v>15.58</v>
      </c>
      <c r="R166" s="20">
        <v>14.98</v>
      </c>
      <c r="S166" s="20">
        <v>14.95</v>
      </c>
      <c r="T166" s="20" t="s">
        <v>557</v>
      </c>
      <c r="U166" s="20">
        <f t="shared" si="9"/>
        <v>1826.9181131587475</v>
      </c>
    </row>
    <row r="167" spans="1:21" x14ac:dyDescent="0.25">
      <c r="A167" s="20" t="s">
        <v>710</v>
      </c>
      <c r="B167" s="20" t="s">
        <v>709</v>
      </c>
      <c r="C167" s="20" t="s">
        <v>714</v>
      </c>
      <c r="D167" s="20" t="s">
        <v>713</v>
      </c>
      <c r="E167" s="20" t="s">
        <v>712</v>
      </c>
      <c r="F167" s="20" t="s">
        <v>527</v>
      </c>
      <c r="G167" s="20">
        <v>3.33</v>
      </c>
      <c r="H167" s="20">
        <v>19.45</v>
      </c>
      <c r="I167" s="20">
        <v>19.04</v>
      </c>
      <c r="J167" s="20">
        <v>18.420000000000002</v>
      </c>
      <c r="K167" s="20" t="s">
        <v>711</v>
      </c>
      <c r="L167" s="20">
        <v>1.5077519379844961</v>
      </c>
      <c r="M167" s="20">
        <v>1.3344030808729139</v>
      </c>
      <c r="N167" s="20">
        <v>1.274365821094793</v>
      </c>
      <c r="O167" s="20">
        <v>1.2468227424749165</v>
      </c>
      <c r="P167" s="20">
        <f>G167/L167</f>
        <v>2.2085861182519282</v>
      </c>
      <c r="Q167" s="20">
        <f t="shared" ref="Q167:S169" si="12">H167/M167</f>
        <v>14.575805675805675</v>
      </c>
      <c r="R167" s="20">
        <f t="shared" si="12"/>
        <v>14.94076479832373</v>
      </c>
      <c r="S167" s="20">
        <f t="shared" si="12"/>
        <v>14.773551502145922</v>
      </c>
      <c r="T167" s="20" t="s">
        <v>557</v>
      </c>
      <c r="U167" s="20">
        <f t="shared" si="9"/>
        <v>1684.5694930096115</v>
      </c>
    </row>
    <row r="168" spans="1:21" x14ac:dyDescent="0.25">
      <c r="A168" s="20" t="s">
        <v>710</v>
      </c>
      <c r="B168" s="20" t="s">
        <v>709</v>
      </c>
      <c r="C168" s="20" t="s">
        <v>714</v>
      </c>
      <c r="D168" s="20" t="s">
        <v>713</v>
      </c>
      <c r="E168" s="20" t="s">
        <v>712</v>
      </c>
      <c r="F168" s="20" t="s">
        <v>527</v>
      </c>
      <c r="G168" s="20">
        <v>3.46</v>
      </c>
      <c r="H168" s="20">
        <v>19</v>
      </c>
      <c r="I168" s="20">
        <v>17.940000000000001</v>
      </c>
      <c r="J168" s="20">
        <v>17.18</v>
      </c>
      <c r="K168" s="20" t="s">
        <v>711</v>
      </c>
      <c r="L168" s="20">
        <v>1.5077519379844961</v>
      </c>
      <c r="M168" s="20">
        <v>1.3344030808729139</v>
      </c>
      <c r="N168" s="20">
        <v>1.274365821094793</v>
      </c>
      <c r="O168" s="20">
        <v>1.2468227424749165</v>
      </c>
      <c r="P168" s="20">
        <f t="shared" ref="P168:P169" si="13">G168/L168</f>
        <v>2.2948071979434448</v>
      </c>
      <c r="Q168" s="20">
        <f t="shared" si="12"/>
        <v>14.23857623857624</v>
      </c>
      <c r="R168" s="20">
        <f t="shared" si="12"/>
        <v>14.077590361445784</v>
      </c>
      <c r="S168" s="20">
        <f t="shared" si="12"/>
        <v>13.779023605150213</v>
      </c>
      <c r="T168" s="20" t="s">
        <v>557</v>
      </c>
      <c r="U168" s="20">
        <f t="shared" si="9"/>
        <v>1446.1453820157019</v>
      </c>
    </row>
    <row r="169" spans="1:21" x14ac:dyDescent="0.25">
      <c r="A169" s="20" t="s">
        <v>710</v>
      </c>
      <c r="B169" s="20" t="s">
        <v>709</v>
      </c>
      <c r="C169" s="20" t="s">
        <v>714</v>
      </c>
      <c r="D169" s="20" t="s">
        <v>713</v>
      </c>
      <c r="E169" s="20" t="s">
        <v>712</v>
      </c>
      <c r="F169" s="20" t="s">
        <v>527</v>
      </c>
      <c r="G169" s="20">
        <v>3.2</v>
      </c>
      <c r="H169" s="20">
        <v>18.02</v>
      </c>
      <c r="I169" s="20">
        <v>17.55</v>
      </c>
      <c r="J169" s="20">
        <v>17.059999999999999</v>
      </c>
      <c r="K169" s="20" t="s">
        <v>711</v>
      </c>
      <c r="L169" s="20">
        <v>1.5077519379844961</v>
      </c>
      <c r="M169" s="20">
        <v>1.3344030808729139</v>
      </c>
      <c r="N169" s="20">
        <v>1.274365821094793</v>
      </c>
      <c r="O169" s="20">
        <v>1.2468227424749165</v>
      </c>
      <c r="P169" s="20">
        <f t="shared" si="13"/>
        <v>2.1223650385604116</v>
      </c>
      <c r="Q169" s="20">
        <f t="shared" si="12"/>
        <v>13.504165464165464</v>
      </c>
      <c r="R169" s="20">
        <f t="shared" si="12"/>
        <v>13.771555788370875</v>
      </c>
      <c r="S169" s="20">
        <f t="shared" si="12"/>
        <v>13.682778969957079</v>
      </c>
      <c r="T169" s="20" t="s">
        <v>557</v>
      </c>
      <c r="U169" s="20">
        <f t="shared" si="9"/>
        <v>1332.3664558675835</v>
      </c>
    </row>
    <row r="170" spans="1:21" x14ac:dyDescent="0.25">
      <c r="A170" s="20" t="s">
        <v>710</v>
      </c>
      <c r="B170" s="20" t="s">
        <v>709</v>
      </c>
      <c r="C170" s="20" t="s">
        <v>708</v>
      </c>
      <c r="D170" s="20" t="s">
        <v>707</v>
      </c>
      <c r="E170" s="20" t="s">
        <v>706</v>
      </c>
      <c r="F170" s="20" t="s">
        <v>527</v>
      </c>
      <c r="G170" s="20">
        <v>2.09</v>
      </c>
      <c r="H170" s="20">
        <v>16.5</v>
      </c>
      <c r="I170" s="20">
        <v>16.170000000000002</v>
      </c>
      <c r="J170" s="20">
        <v>15.03</v>
      </c>
      <c r="K170" s="20" t="s">
        <v>526</v>
      </c>
      <c r="L170" s="20" t="s">
        <v>526</v>
      </c>
      <c r="M170" s="20" t="s">
        <v>526</v>
      </c>
      <c r="N170" s="20" t="s">
        <v>526</v>
      </c>
      <c r="O170" s="20" t="s">
        <v>526</v>
      </c>
      <c r="P170" s="20">
        <v>2.09</v>
      </c>
      <c r="Q170" s="20">
        <v>16.5</v>
      </c>
      <c r="R170" s="20">
        <v>16.170000000000002</v>
      </c>
      <c r="S170" s="20">
        <v>15.03</v>
      </c>
      <c r="T170" s="20" t="s">
        <v>557</v>
      </c>
      <c r="U170" s="20">
        <f t="shared" ref="U170:U174" si="14">(4/3)*PI()*(Q170/2)*(R170/2)*(S170/2)</f>
        <v>2099.672532992267</v>
      </c>
    </row>
    <row r="171" spans="1:21" x14ac:dyDescent="0.25">
      <c r="A171" s="20" t="s">
        <v>710</v>
      </c>
      <c r="B171" s="20" t="s">
        <v>709</v>
      </c>
      <c r="C171" s="20" t="s">
        <v>708</v>
      </c>
      <c r="D171" s="20" t="s">
        <v>707</v>
      </c>
      <c r="E171" s="20" t="s">
        <v>706</v>
      </c>
      <c r="F171" s="20" t="s">
        <v>527</v>
      </c>
      <c r="G171" s="20">
        <v>1.74</v>
      </c>
      <c r="H171" s="20">
        <v>15.7</v>
      </c>
      <c r="I171" s="20">
        <v>13.32</v>
      </c>
      <c r="J171" s="20">
        <v>12.81</v>
      </c>
      <c r="K171" s="20" t="s">
        <v>526</v>
      </c>
      <c r="L171" s="20" t="s">
        <v>526</v>
      </c>
      <c r="M171" s="20" t="s">
        <v>526</v>
      </c>
      <c r="N171" s="20" t="s">
        <v>526</v>
      </c>
      <c r="O171" s="20" t="s">
        <v>526</v>
      </c>
      <c r="P171" s="20">
        <v>1.74</v>
      </c>
      <c r="Q171" s="20">
        <v>15.7</v>
      </c>
      <c r="R171" s="20">
        <v>13.32</v>
      </c>
      <c r="S171" s="20">
        <v>12.81</v>
      </c>
      <c r="T171" s="20" t="s">
        <v>557</v>
      </c>
      <c r="U171" s="20">
        <f t="shared" si="14"/>
        <v>1402.6574711606806</v>
      </c>
    </row>
    <row r="172" spans="1:21" x14ac:dyDescent="0.25">
      <c r="A172" s="20" t="s">
        <v>710</v>
      </c>
      <c r="B172" s="20" t="s">
        <v>709</v>
      </c>
      <c r="C172" s="20" t="s">
        <v>708</v>
      </c>
      <c r="D172" s="20" t="s">
        <v>707</v>
      </c>
      <c r="E172" s="20" t="s">
        <v>706</v>
      </c>
      <c r="F172" s="20" t="s">
        <v>527</v>
      </c>
      <c r="G172" s="20">
        <v>1.85</v>
      </c>
      <c r="H172" s="20">
        <v>15.25</v>
      </c>
      <c r="I172" s="20">
        <v>14.02</v>
      </c>
      <c r="J172" s="20">
        <v>13.35</v>
      </c>
      <c r="K172" s="20" t="s">
        <v>526</v>
      </c>
      <c r="L172" s="20" t="s">
        <v>526</v>
      </c>
      <c r="M172" s="20" t="s">
        <v>526</v>
      </c>
      <c r="N172" s="20" t="s">
        <v>526</v>
      </c>
      <c r="O172" s="20" t="s">
        <v>526</v>
      </c>
      <c r="P172" s="20">
        <v>1.85</v>
      </c>
      <c r="Q172" s="20">
        <v>15.25</v>
      </c>
      <c r="R172" s="20">
        <v>14.02</v>
      </c>
      <c r="S172" s="20">
        <v>13.35</v>
      </c>
      <c r="T172" s="20" t="s">
        <v>557</v>
      </c>
      <c r="U172" s="20">
        <f t="shared" si="14"/>
        <v>1494.5062834942037</v>
      </c>
    </row>
    <row r="173" spans="1:21" x14ac:dyDescent="0.25">
      <c r="A173" s="20" t="s">
        <v>710</v>
      </c>
      <c r="B173" s="20" t="s">
        <v>709</v>
      </c>
      <c r="C173" s="20" t="s">
        <v>708</v>
      </c>
      <c r="D173" s="20" t="s">
        <v>707</v>
      </c>
      <c r="E173" s="20" t="s">
        <v>706</v>
      </c>
      <c r="F173" s="20" t="s">
        <v>527</v>
      </c>
      <c r="G173" s="20">
        <v>2.0299999999999998</v>
      </c>
      <c r="H173" s="20">
        <v>15.55</v>
      </c>
      <c r="I173" s="20">
        <v>14.38</v>
      </c>
      <c r="J173" s="20">
        <v>13.85</v>
      </c>
      <c r="K173" s="20" t="s">
        <v>526</v>
      </c>
      <c r="L173" s="20" t="s">
        <v>526</v>
      </c>
      <c r="M173" s="20" t="s">
        <v>526</v>
      </c>
      <c r="N173" s="20" t="s">
        <v>526</v>
      </c>
      <c r="O173" s="20" t="s">
        <v>526</v>
      </c>
      <c r="P173" s="20">
        <v>2.0299999999999998</v>
      </c>
      <c r="Q173" s="20">
        <v>15.55</v>
      </c>
      <c r="R173" s="20">
        <v>14.38</v>
      </c>
      <c r="S173" s="20">
        <v>13.85</v>
      </c>
      <c r="T173" s="20" t="s">
        <v>557</v>
      </c>
      <c r="U173" s="20">
        <f t="shared" si="14"/>
        <v>1621.5773707867261</v>
      </c>
    </row>
    <row r="174" spans="1:21" x14ac:dyDescent="0.25">
      <c r="A174" s="20" t="s">
        <v>710</v>
      </c>
      <c r="B174" s="20" t="s">
        <v>709</v>
      </c>
      <c r="C174" s="20" t="s">
        <v>708</v>
      </c>
      <c r="D174" s="20" t="s">
        <v>707</v>
      </c>
      <c r="E174" s="20" t="s">
        <v>706</v>
      </c>
      <c r="F174" s="20" t="s">
        <v>527</v>
      </c>
      <c r="G174" s="20">
        <v>2.0499999999999998</v>
      </c>
      <c r="H174" s="20">
        <v>17.05</v>
      </c>
      <c r="I174" s="20">
        <v>15.01</v>
      </c>
      <c r="J174" s="20">
        <v>14.69</v>
      </c>
      <c r="K174" s="20" t="s">
        <v>526</v>
      </c>
      <c r="L174" s="20" t="s">
        <v>526</v>
      </c>
      <c r="M174" s="20" t="s">
        <v>526</v>
      </c>
      <c r="N174" s="20" t="s">
        <v>526</v>
      </c>
      <c r="O174" s="20" t="s">
        <v>526</v>
      </c>
      <c r="P174" s="20">
        <v>2.0499999999999998</v>
      </c>
      <c r="Q174" s="20">
        <v>17.05</v>
      </c>
      <c r="R174" s="20">
        <v>15.01</v>
      </c>
      <c r="S174" s="20">
        <v>14.69</v>
      </c>
      <c r="T174" s="20" t="s">
        <v>557</v>
      </c>
      <c r="U174" s="20">
        <f t="shared" si="14"/>
        <v>1968.4550120179099</v>
      </c>
    </row>
    <row r="175" spans="1:21" x14ac:dyDescent="0.25">
      <c r="A175" s="20" t="s">
        <v>710</v>
      </c>
      <c r="B175" s="20" t="s">
        <v>709</v>
      </c>
      <c r="C175" s="20" t="s">
        <v>708</v>
      </c>
      <c r="D175" s="20" t="s">
        <v>707</v>
      </c>
      <c r="E175" s="20" t="s">
        <v>706</v>
      </c>
      <c r="F175" s="20" t="s">
        <v>527</v>
      </c>
      <c r="G175" s="20">
        <v>1.88</v>
      </c>
      <c r="H175" s="20">
        <v>15.44</v>
      </c>
      <c r="I175" s="20">
        <v>13.8</v>
      </c>
      <c r="J175" s="20">
        <v>13.35</v>
      </c>
      <c r="K175" s="20" t="s">
        <v>526</v>
      </c>
      <c r="L175" s="20" t="s">
        <v>526</v>
      </c>
      <c r="M175" s="20" t="s">
        <v>526</v>
      </c>
      <c r="N175" s="20" t="s">
        <v>526</v>
      </c>
      <c r="O175" s="20" t="s">
        <v>526</v>
      </c>
      <c r="P175" s="20">
        <v>1.88</v>
      </c>
      <c r="Q175" s="20">
        <v>15.44</v>
      </c>
      <c r="R175" s="20">
        <v>13.8</v>
      </c>
      <c r="S175" s="20">
        <v>13.35</v>
      </c>
      <c r="T175" s="20" t="s">
        <v>557</v>
      </c>
      <c r="U175" s="20">
        <f>(4/3)*PI()*(Q175/2)*(R175/2)*(S175/2)</f>
        <v>1489.3825814956479</v>
      </c>
    </row>
    <row r="176" spans="1:21" x14ac:dyDescent="0.25">
      <c r="A176" s="20" t="s">
        <v>654</v>
      </c>
      <c r="B176" s="20" t="s">
        <v>690</v>
      </c>
      <c r="C176" s="20" t="s">
        <v>704</v>
      </c>
      <c r="D176" s="20" t="s">
        <v>703</v>
      </c>
      <c r="E176" s="20" t="s">
        <v>694</v>
      </c>
      <c r="F176" s="20" t="s">
        <v>527</v>
      </c>
      <c r="G176" s="20">
        <v>23.71</v>
      </c>
      <c r="H176" s="20">
        <v>56.59</v>
      </c>
      <c r="I176" s="20">
        <v>46.44</v>
      </c>
      <c r="J176" s="20">
        <v>42.22</v>
      </c>
      <c r="K176" s="20" t="s">
        <v>801</v>
      </c>
      <c r="L176" s="20" t="s">
        <v>500</v>
      </c>
      <c r="M176" s="20">
        <v>1.2636837127754013</v>
      </c>
      <c r="N176" s="20">
        <v>1.249098606718426</v>
      </c>
      <c r="O176" s="20">
        <v>1.3796520598563689</v>
      </c>
      <c r="P176" s="20" t="s">
        <v>500</v>
      </c>
      <c r="Q176" s="20">
        <f>H176/M176</f>
        <v>44.781775240034243</v>
      </c>
      <c r="R176" s="20">
        <f t="shared" ref="R176:S191" si="15">I176/N176</f>
        <v>37.178810183773251</v>
      </c>
      <c r="S176" s="20">
        <f t="shared" si="15"/>
        <v>30.60191857677173</v>
      </c>
      <c r="T176" s="20" t="s">
        <v>649</v>
      </c>
      <c r="U176" s="20">
        <f t="shared" ref="U176:U185" si="16">(4/3)*PI()*(Q176/2)*(R176/2)*(S176/2)</f>
        <v>26677.4350125214</v>
      </c>
    </row>
    <row r="177" spans="1:21" x14ac:dyDescent="0.25">
      <c r="A177" s="20" t="s">
        <v>654</v>
      </c>
      <c r="B177" s="20" t="s">
        <v>690</v>
      </c>
      <c r="C177" s="20" t="s">
        <v>704</v>
      </c>
      <c r="D177" s="20" t="s">
        <v>703</v>
      </c>
      <c r="E177" s="20" t="s">
        <v>694</v>
      </c>
      <c r="F177" s="20" t="s">
        <v>527</v>
      </c>
      <c r="G177" s="20">
        <v>20.11</v>
      </c>
      <c r="H177" s="20">
        <v>53.68</v>
      </c>
      <c r="I177" s="20">
        <v>41.62</v>
      </c>
      <c r="J177" s="20">
        <v>40.82</v>
      </c>
      <c r="K177" s="20" t="s">
        <v>801</v>
      </c>
      <c r="L177" s="20" t="s">
        <v>500</v>
      </c>
      <c r="M177" s="20">
        <v>1.2636837127754013</v>
      </c>
      <c r="N177" s="20">
        <v>1.249098606718426</v>
      </c>
      <c r="O177" s="20">
        <v>1.3796520598563689</v>
      </c>
      <c r="P177" s="20" t="s">
        <v>500</v>
      </c>
      <c r="Q177" s="20">
        <f t="shared" ref="Q177:S192" si="17">H177/M177</f>
        <v>42.478983829034064</v>
      </c>
      <c r="R177" s="20">
        <f t="shared" si="15"/>
        <v>33.320027559186968</v>
      </c>
      <c r="S177" s="20">
        <f t="shared" si="15"/>
        <v>29.587169974036527</v>
      </c>
      <c r="T177" s="20" t="s">
        <v>649</v>
      </c>
      <c r="U177" s="20">
        <f t="shared" si="16"/>
        <v>21927.116299028115</v>
      </c>
    </row>
    <row r="178" spans="1:21" x14ac:dyDescent="0.25">
      <c r="A178" s="20" t="s">
        <v>654</v>
      </c>
      <c r="B178" s="20" t="s">
        <v>690</v>
      </c>
      <c r="C178" s="20" t="s">
        <v>704</v>
      </c>
      <c r="D178" s="20" t="s">
        <v>703</v>
      </c>
      <c r="E178" s="20" t="s">
        <v>694</v>
      </c>
      <c r="F178" s="20" t="s">
        <v>527</v>
      </c>
      <c r="G178" s="20">
        <v>20.170000000000002</v>
      </c>
      <c r="H178" s="20">
        <v>53.13</v>
      </c>
      <c r="I178" s="20">
        <v>44.17</v>
      </c>
      <c r="J178" s="20">
        <v>38.83</v>
      </c>
      <c r="K178" s="20" t="s">
        <v>801</v>
      </c>
      <c r="L178" s="20" t="s">
        <v>500</v>
      </c>
      <c r="M178" s="20">
        <v>1.2636837127754013</v>
      </c>
      <c r="N178" s="20">
        <v>1.249098606718426</v>
      </c>
      <c r="O178" s="20">
        <v>1.3796520598563689</v>
      </c>
      <c r="P178" s="20" t="s">
        <v>500</v>
      </c>
      <c r="Q178" s="20">
        <f t="shared" si="17"/>
        <v>42.043748338982489</v>
      </c>
      <c r="R178" s="20">
        <f t="shared" si="15"/>
        <v>35.36149969460088</v>
      </c>
      <c r="S178" s="20">
        <f t="shared" si="15"/>
        <v>28.144777317291481</v>
      </c>
      <c r="T178" s="20" t="s">
        <v>649</v>
      </c>
      <c r="U178" s="20">
        <f t="shared" si="16"/>
        <v>21909.302030119463</v>
      </c>
    </row>
    <row r="179" spans="1:21" x14ac:dyDescent="0.25">
      <c r="A179" s="20" t="s">
        <v>654</v>
      </c>
      <c r="B179" s="20" t="s">
        <v>690</v>
      </c>
      <c r="C179" s="20" t="s">
        <v>704</v>
      </c>
      <c r="D179" s="20" t="s">
        <v>703</v>
      </c>
      <c r="E179" s="20" t="s">
        <v>694</v>
      </c>
      <c r="F179" s="20" t="s">
        <v>527</v>
      </c>
      <c r="G179" s="20">
        <v>16.89</v>
      </c>
      <c r="H179" s="20">
        <v>50.72</v>
      </c>
      <c r="I179" s="20">
        <v>41.51</v>
      </c>
      <c r="J179" s="20">
        <v>37.82</v>
      </c>
      <c r="K179" s="20" t="s">
        <v>801</v>
      </c>
      <c r="L179" s="20" t="s">
        <v>500</v>
      </c>
      <c r="M179" s="20">
        <v>1.2636837127754013</v>
      </c>
      <c r="N179" s="20">
        <v>1.249098606718426</v>
      </c>
      <c r="O179" s="20">
        <v>1.3796520598563689</v>
      </c>
      <c r="P179" s="20" t="s">
        <v>500</v>
      </c>
      <c r="Q179" s="20">
        <f t="shared" si="17"/>
        <v>40.136625555301933</v>
      </c>
      <c r="R179" s="20">
        <f t="shared" si="15"/>
        <v>33.231964055306371</v>
      </c>
      <c r="S179" s="20">
        <f t="shared" si="15"/>
        <v>27.412708682461083</v>
      </c>
      <c r="T179" s="20" t="s">
        <v>649</v>
      </c>
      <c r="U179" s="20">
        <f t="shared" si="16"/>
        <v>19144.65036869231</v>
      </c>
    </row>
    <row r="180" spans="1:21" x14ac:dyDescent="0.25">
      <c r="A180" s="20" t="s">
        <v>654</v>
      </c>
      <c r="B180" s="20" t="s">
        <v>690</v>
      </c>
      <c r="C180" s="20" t="s">
        <v>704</v>
      </c>
      <c r="D180" s="20" t="s">
        <v>703</v>
      </c>
      <c r="E180" s="20" t="s">
        <v>694</v>
      </c>
      <c r="F180" s="20" t="s">
        <v>527</v>
      </c>
      <c r="G180" s="20">
        <v>21.24</v>
      </c>
      <c r="H180" s="20">
        <v>58.04</v>
      </c>
      <c r="I180" s="20">
        <v>44.43</v>
      </c>
      <c r="J180" s="20">
        <v>42.71</v>
      </c>
      <c r="K180" s="20" t="s">
        <v>801</v>
      </c>
      <c r="L180" s="20" t="s">
        <v>500</v>
      </c>
      <c r="M180" s="20">
        <v>1.2636837127754013</v>
      </c>
      <c r="N180" s="20">
        <v>1.249098606718426</v>
      </c>
      <c r="O180" s="20">
        <v>1.3796520598563689</v>
      </c>
      <c r="P180" s="20" t="s">
        <v>500</v>
      </c>
      <c r="Q180" s="20">
        <f t="shared" si="17"/>
        <v>45.929214259261123</v>
      </c>
      <c r="R180" s="20">
        <f t="shared" si="15"/>
        <v>35.569649794682292</v>
      </c>
      <c r="S180" s="20">
        <f t="shared" si="15"/>
        <v>30.957080587729056</v>
      </c>
      <c r="T180" s="20" t="s">
        <v>649</v>
      </c>
      <c r="U180" s="20">
        <f t="shared" si="16"/>
        <v>26480.563654218146</v>
      </c>
    </row>
    <row r="181" spans="1:21" x14ac:dyDescent="0.25">
      <c r="A181" s="20" t="s">
        <v>654</v>
      </c>
      <c r="B181" s="20" t="s">
        <v>690</v>
      </c>
      <c r="C181" s="20" t="s">
        <v>704</v>
      </c>
      <c r="D181" s="20" t="s">
        <v>703</v>
      </c>
      <c r="E181" s="20" t="s">
        <v>694</v>
      </c>
      <c r="F181" s="20" t="s">
        <v>527</v>
      </c>
      <c r="G181" s="20">
        <v>17.64</v>
      </c>
      <c r="H181" s="20">
        <v>50.3</v>
      </c>
      <c r="I181" s="20">
        <v>40.72</v>
      </c>
      <c r="J181" s="20">
        <v>38.880000000000003</v>
      </c>
      <c r="K181" s="20" t="s">
        <v>801</v>
      </c>
      <c r="L181" s="20" t="s">
        <v>500</v>
      </c>
      <c r="M181" s="20">
        <v>1.2636837127754013</v>
      </c>
      <c r="N181" s="20">
        <v>1.249098606718426</v>
      </c>
      <c r="O181" s="20">
        <v>1.3796520598563689</v>
      </c>
      <c r="P181" s="20" t="s">
        <v>500</v>
      </c>
      <c r="Q181" s="20">
        <f t="shared" si="17"/>
        <v>39.804263908353455</v>
      </c>
      <c r="R181" s="20">
        <f t="shared" si="15"/>
        <v>32.599507981982057</v>
      </c>
      <c r="S181" s="20">
        <f t="shared" si="15"/>
        <v>28.18101833881774</v>
      </c>
      <c r="T181" s="20" t="s">
        <v>649</v>
      </c>
      <c r="U181" s="20">
        <f t="shared" si="16"/>
        <v>19146.788821427424</v>
      </c>
    </row>
    <row r="182" spans="1:21" x14ac:dyDescent="0.25">
      <c r="A182" s="20" t="s">
        <v>654</v>
      </c>
      <c r="B182" s="20" t="s">
        <v>690</v>
      </c>
      <c r="C182" s="20" t="s">
        <v>704</v>
      </c>
      <c r="D182" s="20" t="s">
        <v>703</v>
      </c>
      <c r="E182" s="20" t="s">
        <v>694</v>
      </c>
      <c r="F182" s="20" t="s">
        <v>527</v>
      </c>
      <c r="G182" s="20">
        <v>18.600000000000001</v>
      </c>
      <c r="H182" s="20">
        <v>54.46</v>
      </c>
      <c r="I182" s="20">
        <v>44.08</v>
      </c>
      <c r="J182" s="20">
        <v>39.21</v>
      </c>
      <c r="K182" s="20" t="s">
        <v>801</v>
      </c>
      <c r="L182" s="20" t="s">
        <v>500</v>
      </c>
      <c r="M182" s="20">
        <v>1.2636837127754013</v>
      </c>
      <c r="N182" s="20">
        <v>1.249098606718426</v>
      </c>
      <c r="O182" s="20">
        <v>1.3796520598563689</v>
      </c>
      <c r="P182" s="20" t="s">
        <v>500</v>
      </c>
      <c r="Q182" s="20">
        <f t="shared" si="17"/>
        <v>43.096226887652669</v>
      </c>
      <c r="R182" s="20">
        <f t="shared" si="15"/>
        <v>35.289447736880383</v>
      </c>
      <c r="S182" s="20">
        <f t="shared" si="15"/>
        <v>28.420209080891038</v>
      </c>
      <c r="T182" s="20" t="s">
        <v>649</v>
      </c>
      <c r="U182" s="20">
        <f t="shared" si="16"/>
        <v>22631.326062021231</v>
      </c>
    </row>
    <row r="183" spans="1:21" x14ac:dyDescent="0.25">
      <c r="A183" s="20" t="s">
        <v>654</v>
      </c>
      <c r="B183" s="20" t="s">
        <v>690</v>
      </c>
      <c r="C183" s="20" t="s">
        <v>704</v>
      </c>
      <c r="D183" s="20" t="s">
        <v>703</v>
      </c>
      <c r="E183" s="20" t="s">
        <v>694</v>
      </c>
      <c r="F183" s="20" t="s">
        <v>527</v>
      </c>
      <c r="G183" s="20">
        <v>23.83</v>
      </c>
      <c r="H183" s="20">
        <v>53.8</v>
      </c>
      <c r="I183" s="20">
        <v>45.03</v>
      </c>
      <c r="J183" s="20">
        <v>43.07</v>
      </c>
      <c r="K183" s="20" t="s">
        <v>801</v>
      </c>
      <c r="L183" s="20" t="s">
        <v>500</v>
      </c>
      <c r="M183" s="20">
        <v>1.2636837127754013</v>
      </c>
      <c r="N183" s="20">
        <v>1.249098606718426</v>
      </c>
      <c r="O183" s="20">
        <v>1.3796520598563689</v>
      </c>
      <c r="P183" s="20" t="s">
        <v>500</v>
      </c>
      <c r="Q183" s="20">
        <f t="shared" si="17"/>
        <v>42.573944299590771</v>
      </c>
      <c r="R183" s="20">
        <f t="shared" si="15"/>
        <v>36.049996179485568</v>
      </c>
      <c r="S183" s="20">
        <f t="shared" si="15"/>
        <v>31.218015942718107</v>
      </c>
      <c r="T183" s="20" t="s">
        <v>649</v>
      </c>
      <c r="U183" s="20">
        <f t="shared" si="16"/>
        <v>25087.248461073345</v>
      </c>
    </row>
    <row r="184" spans="1:21" x14ac:dyDescent="0.25">
      <c r="A184" s="20" t="s">
        <v>654</v>
      </c>
      <c r="B184" s="20" t="s">
        <v>690</v>
      </c>
      <c r="C184" s="20" t="s">
        <v>704</v>
      </c>
      <c r="D184" s="20" t="s">
        <v>703</v>
      </c>
      <c r="E184" s="20" t="s">
        <v>694</v>
      </c>
      <c r="F184" s="20" t="s">
        <v>527</v>
      </c>
      <c r="G184" s="20">
        <v>19.78</v>
      </c>
      <c r="H184" s="20">
        <v>54.59</v>
      </c>
      <c r="I184" s="20">
        <v>44.29</v>
      </c>
      <c r="J184" s="20">
        <v>39.869999999999997</v>
      </c>
      <c r="K184" s="20" t="s">
        <v>801</v>
      </c>
      <c r="L184" s="20" t="s">
        <v>500</v>
      </c>
      <c r="M184" s="20">
        <v>1.2636837127754013</v>
      </c>
      <c r="N184" s="20">
        <v>1.249098606718426</v>
      </c>
      <c r="O184" s="20">
        <v>1.3796520598563689</v>
      </c>
      <c r="P184" s="20" t="s">
        <v>500</v>
      </c>
      <c r="Q184" s="20">
        <f t="shared" si="17"/>
        <v>43.199100730755774</v>
      </c>
      <c r="R184" s="20">
        <f t="shared" si="15"/>
        <v>35.457568971561528</v>
      </c>
      <c r="S184" s="20">
        <f t="shared" si="15"/>
        <v>28.898590565037633</v>
      </c>
      <c r="T184" s="20" t="s">
        <v>649</v>
      </c>
      <c r="U184" s="20">
        <f t="shared" si="16"/>
        <v>23177.092118609467</v>
      </c>
    </row>
    <row r="185" spans="1:21" x14ac:dyDescent="0.25">
      <c r="A185" s="20" t="s">
        <v>654</v>
      </c>
      <c r="B185" s="20" t="s">
        <v>690</v>
      </c>
      <c r="C185" s="20" t="s">
        <v>704</v>
      </c>
      <c r="D185" s="20" t="s">
        <v>703</v>
      </c>
      <c r="E185" s="20" t="s">
        <v>694</v>
      </c>
      <c r="F185" s="20" t="s">
        <v>527</v>
      </c>
      <c r="G185" s="20">
        <v>17.440000000000001</v>
      </c>
      <c r="H185" s="20">
        <v>50.46</v>
      </c>
      <c r="I185" s="20">
        <v>40.78</v>
      </c>
      <c r="J185" s="20">
        <v>38.090000000000003</v>
      </c>
      <c r="K185" s="20" t="s">
        <v>801</v>
      </c>
      <c r="L185" s="20" t="s">
        <v>500</v>
      </c>
      <c r="M185" s="20">
        <v>1.2636837127754013</v>
      </c>
      <c r="N185" s="20">
        <v>1.249098606718426</v>
      </c>
      <c r="O185" s="20">
        <v>1.3796520598563689</v>
      </c>
      <c r="P185" s="20" t="s">
        <v>500</v>
      </c>
      <c r="Q185" s="20">
        <f t="shared" si="17"/>
        <v>39.930877869095731</v>
      </c>
      <c r="R185" s="20">
        <f t="shared" si="15"/>
        <v>32.647542620462389</v>
      </c>
      <c r="S185" s="20">
        <f t="shared" si="15"/>
        <v>27.608410198702874</v>
      </c>
      <c r="T185" s="20" t="s">
        <v>649</v>
      </c>
      <c r="U185" s="20">
        <f t="shared" si="16"/>
        <v>18845.140380530025</v>
      </c>
    </row>
    <row r="186" spans="1:21" x14ac:dyDescent="0.25">
      <c r="A186" s="20" t="s">
        <v>654</v>
      </c>
      <c r="B186" s="20" t="s">
        <v>690</v>
      </c>
      <c r="C186" s="20" t="s">
        <v>704</v>
      </c>
      <c r="D186" s="20" t="s">
        <v>703</v>
      </c>
      <c r="E186" s="20" t="s">
        <v>694</v>
      </c>
      <c r="F186" s="20" t="s">
        <v>527</v>
      </c>
      <c r="G186" s="20">
        <v>20.13</v>
      </c>
      <c r="H186" s="20">
        <v>52.02</v>
      </c>
      <c r="I186" s="20">
        <v>43.45</v>
      </c>
      <c r="J186" s="20">
        <v>42.59</v>
      </c>
      <c r="K186" s="20" t="s">
        <v>801</v>
      </c>
      <c r="L186" s="20" t="s">
        <v>500</v>
      </c>
      <c r="M186" s="20">
        <v>1.2636837127754013</v>
      </c>
      <c r="N186" s="20">
        <v>1.249098606718426</v>
      </c>
      <c r="O186" s="20">
        <v>1.3796520598563689</v>
      </c>
      <c r="P186" s="20" t="s">
        <v>500</v>
      </c>
      <c r="Q186" s="20">
        <f t="shared" si="17"/>
        <v>41.165363986332942</v>
      </c>
      <c r="R186" s="20">
        <f t="shared" si="15"/>
        <v>34.785084032836949</v>
      </c>
      <c r="S186" s="20">
        <f t="shared" si="15"/>
        <v>30.870102136066038</v>
      </c>
      <c r="T186" s="20" t="s">
        <v>649</v>
      </c>
      <c r="U186" s="20">
        <f>(4/3)*PI()*(Q186/2)*(R186/2)*(S186/2)</f>
        <v>23145.240900068162</v>
      </c>
    </row>
    <row r="187" spans="1:21" x14ac:dyDescent="0.25">
      <c r="A187" s="20" t="s">
        <v>654</v>
      </c>
      <c r="B187" s="20" t="s">
        <v>690</v>
      </c>
      <c r="C187" s="20" t="s">
        <v>700</v>
      </c>
      <c r="D187" s="20" t="s">
        <v>701</v>
      </c>
      <c r="E187" s="20" t="s">
        <v>666</v>
      </c>
      <c r="F187" s="20" t="s">
        <v>527</v>
      </c>
      <c r="G187" s="20">
        <v>13.9</v>
      </c>
      <c r="H187" s="20">
        <v>39.35</v>
      </c>
      <c r="I187" s="20">
        <v>36.659999999999997</v>
      </c>
      <c r="J187" s="20">
        <v>33.56</v>
      </c>
      <c r="K187" s="20" t="s">
        <v>801</v>
      </c>
      <c r="L187" s="20" t="s">
        <v>500</v>
      </c>
      <c r="M187" s="20">
        <v>1.2636837127754013</v>
      </c>
      <c r="N187" s="20">
        <v>1.249098606718426</v>
      </c>
      <c r="O187" s="20">
        <v>1.3796520598563689</v>
      </c>
      <c r="P187" s="20" t="s">
        <v>500</v>
      </c>
      <c r="Q187" s="20">
        <f t="shared" si="17"/>
        <v>31.139120970053849</v>
      </c>
      <c r="R187" s="20">
        <f t="shared" si="15"/>
        <v>29.349164111479919</v>
      </c>
      <c r="S187" s="20">
        <f t="shared" si="15"/>
        <v>24.324973648423956</v>
      </c>
      <c r="T187" s="20" t="s">
        <v>649</v>
      </c>
      <c r="U187" s="20">
        <f>(4/3)*PI()*(Q187/2)*(R187/2)*(S187/2)</f>
        <v>11640.002835867481</v>
      </c>
    </row>
    <row r="188" spans="1:21" x14ac:dyDescent="0.25">
      <c r="A188" s="20" t="s">
        <v>654</v>
      </c>
      <c r="B188" s="20" t="s">
        <v>690</v>
      </c>
      <c r="C188" s="20" t="s">
        <v>700</v>
      </c>
      <c r="D188" s="20" t="s">
        <v>701</v>
      </c>
      <c r="E188" s="20" t="s">
        <v>666</v>
      </c>
      <c r="F188" s="20" t="s">
        <v>527</v>
      </c>
      <c r="G188" s="20">
        <v>14.32</v>
      </c>
      <c r="H188" s="20">
        <v>45.63</v>
      </c>
      <c r="I188" s="20">
        <v>35.26</v>
      </c>
      <c r="J188" s="20">
        <v>30.73</v>
      </c>
      <c r="K188" s="20" t="s">
        <v>801</v>
      </c>
      <c r="L188" s="20" t="s">
        <v>500</v>
      </c>
      <c r="M188" s="20">
        <v>1.2636837127754013</v>
      </c>
      <c r="N188" s="20">
        <v>1.249098606718426</v>
      </c>
      <c r="O188" s="20">
        <v>1.3796520598563689</v>
      </c>
      <c r="P188" s="20" t="s">
        <v>500</v>
      </c>
      <c r="Q188" s="20">
        <f t="shared" si="17"/>
        <v>36.108718929188235</v>
      </c>
      <c r="R188" s="20">
        <f t="shared" si="15"/>
        <v>28.228355880272286</v>
      </c>
      <c r="S188" s="20">
        <f t="shared" si="15"/>
        <v>22.273731830037786</v>
      </c>
      <c r="T188" s="20" t="s">
        <v>649</v>
      </c>
      <c r="U188" s="20">
        <f t="shared" ref="U188:U200" si="18">(4/3)*PI()*(Q188/2)*(R188/2)*(S188/2)</f>
        <v>11887.465612370373</v>
      </c>
    </row>
    <row r="189" spans="1:21" x14ac:dyDescent="0.25">
      <c r="A189" s="20" t="s">
        <v>654</v>
      </c>
      <c r="B189" s="20" t="s">
        <v>690</v>
      </c>
      <c r="C189" s="20" t="s">
        <v>700</v>
      </c>
      <c r="D189" s="20" t="s">
        <v>701</v>
      </c>
      <c r="E189" s="20" t="s">
        <v>666</v>
      </c>
      <c r="F189" s="20" t="s">
        <v>527</v>
      </c>
      <c r="G189" s="20">
        <v>12.41</v>
      </c>
      <c r="H189" s="20">
        <v>39.83</v>
      </c>
      <c r="I189" s="20">
        <v>34.51</v>
      </c>
      <c r="J189" s="20">
        <v>27.51</v>
      </c>
      <c r="K189" s="20" t="s">
        <v>801</v>
      </c>
      <c r="L189" s="20" t="s">
        <v>500</v>
      </c>
      <c r="M189" s="20">
        <v>1.2636837127754013</v>
      </c>
      <c r="N189" s="20">
        <v>1.249098606718426</v>
      </c>
      <c r="O189" s="20">
        <v>1.3796520598563689</v>
      </c>
      <c r="P189" s="20" t="s">
        <v>500</v>
      </c>
      <c r="Q189" s="20">
        <f t="shared" si="17"/>
        <v>31.518962852280676</v>
      </c>
      <c r="R189" s="20">
        <f t="shared" si="15"/>
        <v>27.627922899268196</v>
      </c>
      <c r="S189" s="20">
        <f t="shared" si="15"/>
        <v>19.939810043746814</v>
      </c>
      <c r="T189" s="20" t="s">
        <v>649</v>
      </c>
      <c r="U189" s="20">
        <f t="shared" si="18"/>
        <v>9091.5889627915094</v>
      </c>
    </row>
    <row r="190" spans="1:21" x14ac:dyDescent="0.25">
      <c r="A190" s="20" t="s">
        <v>654</v>
      </c>
      <c r="B190" s="20" t="s">
        <v>690</v>
      </c>
      <c r="C190" s="20" t="s">
        <v>700</v>
      </c>
      <c r="D190" s="20" t="s">
        <v>701</v>
      </c>
      <c r="E190" s="20" t="s">
        <v>666</v>
      </c>
      <c r="F190" s="20" t="s">
        <v>527</v>
      </c>
      <c r="G190" s="20">
        <v>12.47</v>
      </c>
      <c r="H190" s="20">
        <v>41.74</v>
      </c>
      <c r="I190" s="20">
        <v>35.869999999999997</v>
      </c>
      <c r="J190" s="20">
        <v>27.54</v>
      </c>
      <c r="K190" s="20" t="s">
        <v>801</v>
      </c>
      <c r="L190" s="20" t="s">
        <v>500</v>
      </c>
      <c r="M190" s="20">
        <v>1.2636837127754013</v>
      </c>
      <c r="N190" s="20">
        <v>1.249098606718426</v>
      </c>
      <c r="O190" s="20">
        <v>1.3796520598563689</v>
      </c>
      <c r="P190" s="20" t="s">
        <v>500</v>
      </c>
      <c r="Q190" s="20">
        <f t="shared" si="17"/>
        <v>33.030417008641621</v>
      </c>
      <c r="R190" s="20">
        <f t="shared" si="15"/>
        <v>28.716708038155609</v>
      </c>
      <c r="S190" s="20">
        <f t="shared" si="15"/>
        <v>19.961554656662564</v>
      </c>
      <c r="T190" s="20" t="s">
        <v>649</v>
      </c>
      <c r="U190" s="20">
        <f t="shared" si="18"/>
        <v>9913.8351707688744</v>
      </c>
    </row>
    <row r="191" spans="1:21" x14ac:dyDescent="0.25">
      <c r="A191" s="20" t="s">
        <v>654</v>
      </c>
      <c r="B191" s="20" t="s">
        <v>690</v>
      </c>
      <c r="C191" s="20" t="s">
        <v>700</v>
      </c>
      <c r="D191" s="20" t="s">
        <v>701</v>
      </c>
      <c r="E191" s="20" t="s">
        <v>666</v>
      </c>
      <c r="F191" s="20" t="s">
        <v>527</v>
      </c>
      <c r="G191" s="20">
        <v>12.76</v>
      </c>
      <c r="H191" s="20">
        <v>42.43</v>
      </c>
      <c r="I191" s="20">
        <v>37.11</v>
      </c>
      <c r="J191" s="20">
        <v>30.18</v>
      </c>
      <c r="K191" s="20" t="s">
        <v>801</v>
      </c>
      <c r="L191" s="20" t="s">
        <v>500</v>
      </c>
      <c r="M191" s="20">
        <v>1.2636837127754013</v>
      </c>
      <c r="N191" s="20">
        <v>1.249098606718426</v>
      </c>
      <c r="O191" s="20">
        <v>1.3796520598563689</v>
      </c>
      <c r="P191" s="20" t="s">
        <v>500</v>
      </c>
      <c r="Q191" s="20">
        <f t="shared" si="17"/>
        <v>33.576439714342683</v>
      </c>
      <c r="R191" s="20">
        <f t="shared" si="15"/>
        <v>29.709423900082374</v>
      </c>
      <c r="S191" s="20">
        <f t="shared" si="15"/>
        <v>21.875080593248956</v>
      </c>
      <c r="T191" s="20" t="s">
        <v>649</v>
      </c>
      <c r="U191" s="20">
        <f t="shared" si="18"/>
        <v>11425.551131376496</v>
      </c>
    </row>
    <row r="192" spans="1:21" x14ac:dyDescent="0.25">
      <c r="A192" s="20" t="s">
        <v>654</v>
      </c>
      <c r="B192" s="20" t="s">
        <v>690</v>
      </c>
      <c r="C192" s="20" t="s">
        <v>700</v>
      </c>
      <c r="D192" s="20" t="s">
        <v>701</v>
      </c>
      <c r="E192" s="20" t="s">
        <v>666</v>
      </c>
      <c r="F192" s="20" t="s">
        <v>527</v>
      </c>
      <c r="G192" s="20">
        <v>15.47</v>
      </c>
      <c r="H192" s="20">
        <v>44.72</v>
      </c>
      <c r="I192" s="20">
        <v>38.61</v>
      </c>
      <c r="J192" s="20">
        <v>30.92</v>
      </c>
      <c r="K192" s="20" t="s">
        <v>801</v>
      </c>
      <c r="L192" s="20" t="s">
        <v>500</v>
      </c>
      <c r="M192" s="20">
        <v>1.2636837127754013</v>
      </c>
      <c r="N192" s="20">
        <v>1.249098606718426</v>
      </c>
      <c r="O192" s="20">
        <v>1.3796520598563689</v>
      </c>
      <c r="P192" s="20" t="s">
        <v>500</v>
      </c>
      <c r="Q192" s="20">
        <f t="shared" si="17"/>
        <v>35.388602027466533</v>
      </c>
      <c r="R192" s="20">
        <f t="shared" si="17"/>
        <v>30.910289862090554</v>
      </c>
      <c r="S192" s="20">
        <f t="shared" si="17"/>
        <v>22.411447711837564</v>
      </c>
      <c r="T192" s="20" t="s">
        <v>649</v>
      </c>
      <c r="U192" s="20">
        <f t="shared" si="18"/>
        <v>12836.156942304451</v>
      </c>
    </row>
    <row r="193" spans="1:21" x14ac:dyDescent="0.25">
      <c r="A193" s="20" t="s">
        <v>654</v>
      </c>
      <c r="B193" s="20" t="s">
        <v>690</v>
      </c>
      <c r="C193" s="20" t="s">
        <v>700</v>
      </c>
      <c r="D193" s="20" t="s">
        <v>701</v>
      </c>
      <c r="E193" s="20" t="s">
        <v>666</v>
      </c>
      <c r="F193" s="20" t="s">
        <v>527</v>
      </c>
      <c r="G193" s="20">
        <v>15.36</v>
      </c>
      <c r="H193" s="20">
        <v>41.82</v>
      </c>
      <c r="I193" s="20">
        <v>36.520000000000003</v>
      </c>
      <c r="J193" s="20">
        <v>31.28</v>
      </c>
      <c r="K193" s="20" t="s">
        <v>801</v>
      </c>
      <c r="L193" s="20" t="s">
        <v>500</v>
      </c>
      <c r="M193" s="20">
        <v>1.2636837127754013</v>
      </c>
      <c r="N193" s="20">
        <v>1.249098606718426</v>
      </c>
      <c r="O193" s="20">
        <v>1.3796520598563689</v>
      </c>
      <c r="P193" s="20" t="s">
        <v>500</v>
      </c>
      <c r="Q193" s="20">
        <f>H193/M193</f>
        <v>33.093723989012751</v>
      </c>
      <c r="R193" s="20">
        <f t="shared" ref="R193:S194" si="19">I193/N193</f>
        <v>29.237083288359159</v>
      </c>
      <c r="S193" s="20">
        <f t="shared" si="19"/>
        <v>22.672383066826619</v>
      </c>
      <c r="T193" s="20" t="s">
        <v>649</v>
      </c>
      <c r="U193" s="20">
        <f t="shared" si="18"/>
        <v>11486.176311714762</v>
      </c>
    </row>
    <row r="194" spans="1:21" x14ac:dyDescent="0.25">
      <c r="A194" s="20" t="s">
        <v>654</v>
      </c>
      <c r="B194" s="20" t="s">
        <v>690</v>
      </c>
      <c r="C194" s="20" t="s">
        <v>700</v>
      </c>
      <c r="D194" s="20" t="s">
        <v>701</v>
      </c>
      <c r="E194" s="20" t="s">
        <v>666</v>
      </c>
      <c r="F194" s="20" t="s">
        <v>527</v>
      </c>
      <c r="G194" s="20">
        <v>14.35</v>
      </c>
      <c r="H194" s="20">
        <v>40.08</v>
      </c>
      <c r="I194" s="20">
        <v>38.39</v>
      </c>
      <c r="J194" s="20">
        <v>32.799999999999997</v>
      </c>
      <c r="K194" s="20" t="s">
        <v>801</v>
      </c>
      <c r="L194" s="20" t="s">
        <v>500</v>
      </c>
      <c r="M194" s="20">
        <v>1.2636837127754013</v>
      </c>
      <c r="N194" s="20">
        <v>1.249098606718426</v>
      </c>
      <c r="O194" s="20">
        <v>1.3796520598563689</v>
      </c>
      <c r="P194" s="20" t="s">
        <v>500</v>
      </c>
      <c r="Q194" s="20">
        <f t="shared" ref="Q194" si="20">H194/M194</f>
        <v>31.716797165940488</v>
      </c>
      <c r="R194" s="20">
        <f t="shared" si="19"/>
        <v>30.734162854329355</v>
      </c>
      <c r="S194" s="20">
        <f t="shared" si="19"/>
        <v>23.77411012122484</v>
      </c>
      <c r="T194" s="20" t="s">
        <v>649</v>
      </c>
      <c r="U194" s="20">
        <f t="shared" si="18"/>
        <v>12134.268634199891</v>
      </c>
    </row>
    <row r="195" spans="1:21" x14ac:dyDescent="0.25">
      <c r="A195" s="20" t="s">
        <v>654</v>
      </c>
      <c r="B195" s="20" t="s">
        <v>690</v>
      </c>
      <c r="C195" s="20" t="s">
        <v>698</v>
      </c>
      <c r="D195" s="20" t="s">
        <v>699</v>
      </c>
      <c r="E195" s="20" t="s">
        <v>691</v>
      </c>
      <c r="F195" s="20" t="s">
        <v>527</v>
      </c>
      <c r="G195" s="20" t="s">
        <v>500</v>
      </c>
      <c r="H195" s="20">
        <v>45.61</v>
      </c>
      <c r="I195" s="20">
        <v>44.81</v>
      </c>
      <c r="J195" s="20">
        <f>(26.64-5.03)*2</f>
        <v>43.22</v>
      </c>
      <c r="K195" s="20" t="s">
        <v>526</v>
      </c>
      <c r="L195" s="20" t="s">
        <v>526</v>
      </c>
      <c r="M195" s="20" t="s">
        <v>526</v>
      </c>
      <c r="N195" s="20" t="s">
        <v>526</v>
      </c>
      <c r="O195" s="20" t="s">
        <v>526</v>
      </c>
      <c r="P195" s="20" t="s">
        <v>500</v>
      </c>
      <c r="Q195" s="20">
        <v>45.61</v>
      </c>
      <c r="R195" s="20">
        <v>44.81</v>
      </c>
      <c r="S195" s="20">
        <f>(26.64-5.03)*2</f>
        <v>43.22</v>
      </c>
      <c r="T195" s="20" t="s">
        <v>649</v>
      </c>
      <c r="U195" s="20">
        <f t="shared" si="18"/>
        <v>46250.709678449057</v>
      </c>
    </row>
    <row r="196" spans="1:21" x14ac:dyDescent="0.25">
      <c r="A196" s="20" t="s">
        <v>654</v>
      </c>
      <c r="B196" s="20" t="s">
        <v>690</v>
      </c>
      <c r="C196" s="20" t="s">
        <v>698</v>
      </c>
      <c r="D196" s="20" t="s">
        <v>699</v>
      </c>
      <c r="E196" s="20" t="s">
        <v>691</v>
      </c>
      <c r="F196" s="20" t="s">
        <v>527</v>
      </c>
      <c r="G196" s="20" t="s">
        <v>500</v>
      </c>
      <c r="H196" s="20">
        <v>40.76</v>
      </c>
      <c r="I196" s="20">
        <v>37.380000000000003</v>
      </c>
      <c r="J196" s="20">
        <f>(22.5-6.27)*2</f>
        <v>32.46</v>
      </c>
      <c r="K196" s="20" t="s">
        <v>526</v>
      </c>
      <c r="L196" s="20" t="s">
        <v>526</v>
      </c>
      <c r="M196" s="20" t="s">
        <v>526</v>
      </c>
      <c r="N196" s="20" t="s">
        <v>526</v>
      </c>
      <c r="O196" s="20" t="s">
        <v>526</v>
      </c>
      <c r="P196" s="20" t="s">
        <v>500</v>
      </c>
      <c r="Q196" s="20">
        <v>40.76</v>
      </c>
      <c r="R196" s="20">
        <v>37.380000000000003</v>
      </c>
      <c r="S196" s="20">
        <f>(22.5-6.27)*2</f>
        <v>32.46</v>
      </c>
      <c r="T196" s="20" t="s">
        <v>649</v>
      </c>
      <c r="U196" s="20">
        <f t="shared" si="18"/>
        <v>25895.279932463953</v>
      </c>
    </row>
    <row r="197" spans="1:21" x14ac:dyDescent="0.25">
      <c r="A197" s="20" t="s">
        <v>654</v>
      </c>
      <c r="B197" s="20" t="s">
        <v>690</v>
      </c>
      <c r="C197" s="20" t="s">
        <v>698</v>
      </c>
      <c r="D197" s="20" t="s">
        <v>699</v>
      </c>
      <c r="E197" s="20" t="s">
        <v>691</v>
      </c>
      <c r="F197" s="20" t="s">
        <v>527</v>
      </c>
      <c r="G197" s="20" t="s">
        <v>500</v>
      </c>
      <c r="H197" s="20">
        <v>45.69</v>
      </c>
      <c r="I197" s="20">
        <v>38.72</v>
      </c>
      <c r="J197" s="20">
        <f>(22.91-5.06)*2</f>
        <v>35.700000000000003</v>
      </c>
      <c r="K197" s="20" t="s">
        <v>526</v>
      </c>
      <c r="L197" s="20" t="s">
        <v>526</v>
      </c>
      <c r="M197" s="20" t="s">
        <v>526</v>
      </c>
      <c r="N197" s="20" t="s">
        <v>526</v>
      </c>
      <c r="O197" s="20" t="s">
        <v>526</v>
      </c>
      <c r="P197" s="20" t="s">
        <v>500</v>
      </c>
      <c r="Q197" s="20">
        <v>45.69</v>
      </c>
      <c r="R197" s="20">
        <v>38.72</v>
      </c>
      <c r="S197" s="20">
        <f>(22.91-5.06)*2</f>
        <v>35.700000000000003</v>
      </c>
      <c r="T197" s="20" t="s">
        <v>649</v>
      </c>
      <c r="U197" s="20">
        <f t="shared" si="18"/>
        <v>33069.173836222588</v>
      </c>
    </row>
    <row r="198" spans="1:21" x14ac:dyDescent="0.25">
      <c r="A198" s="20" t="s">
        <v>654</v>
      </c>
      <c r="B198" s="20" t="s">
        <v>690</v>
      </c>
      <c r="C198" s="20" t="s">
        <v>696</v>
      </c>
      <c r="D198" s="20" t="s">
        <v>697</v>
      </c>
      <c r="E198" s="20" t="s">
        <v>694</v>
      </c>
      <c r="F198" s="20" t="s">
        <v>527</v>
      </c>
      <c r="G198" s="20" t="s">
        <v>500</v>
      </c>
      <c r="H198" s="20">
        <v>36.159999999999997</v>
      </c>
      <c r="I198" s="20">
        <f>(30.9+38.26)/2</f>
        <v>34.58</v>
      </c>
      <c r="J198" s="20">
        <f>(19.64+34.42)/2</f>
        <v>27.03</v>
      </c>
      <c r="K198" s="20" t="s">
        <v>526</v>
      </c>
      <c r="L198" s="20" t="s">
        <v>526</v>
      </c>
      <c r="M198" s="20" t="s">
        <v>526</v>
      </c>
      <c r="N198" s="20" t="s">
        <v>526</v>
      </c>
      <c r="O198" s="20" t="s">
        <v>526</v>
      </c>
      <c r="P198" s="20" t="s">
        <v>500</v>
      </c>
      <c r="Q198" s="20">
        <v>36.159999999999997</v>
      </c>
      <c r="R198" s="20">
        <f>(30.9+38.26)/2</f>
        <v>34.58</v>
      </c>
      <c r="S198" s="20">
        <f>(19.64+34.42)/2</f>
        <v>27.03</v>
      </c>
      <c r="T198" s="20" t="s">
        <v>649</v>
      </c>
      <c r="U198" s="20">
        <f t="shared" si="18"/>
        <v>17696.935937288064</v>
      </c>
    </row>
    <row r="199" spans="1:21" x14ac:dyDescent="0.25">
      <c r="A199" s="20" t="s">
        <v>654</v>
      </c>
      <c r="B199" s="20" t="s">
        <v>690</v>
      </c>
      <c r="C199" s="20" t="s">
        <v>693</v>
      </c>
      <c r="D199" s="20" t="s">
        <v>695</v>
      </c>
      <c r="E199" s="20" t="s">
        <v>691</v>
      </c>
      <c r="F199" s="20" t="s">
        <v>527</v>
      </c>
      <c r="G199" s="20" t="s">
        <v>500</v>
      </c>
      <c r="H199" s="20">
        <v>45.38</v>
      </c>
      <c r="I199" s="20">
        <v>37.99</v>
      </c>
      <c r="J199" s="20">
        <f>(25.26-7.77)*2</f>
        <v>34.980000000000004</v>
      </c>
      <c r="K199" s="20" t="s">
        <v>526</v>
      </c>
      <c r="L199" s="20" t="s">
        <v>526</v>
      </c>
      <c r="M199" s="20" t="s">
        <v>526</v>
      </c>
      <c r="N199" s="20" t="s">
        <v>526</v>
      </c>
      <c r="O199" s="20" t="s">
        <v>526</v>
      </c>
      <c r="P199" s="20" t="s">
        <v>500</v>
      </c>
      <c r="Q199" s="20">
        <v>45.38</v>
      </c>
      <c r="R199" s="20">
        <v>37.99</v>
      </c>
      <c r="S199" s="20">
        <f>(25.26-7.77)*2</f>
        <v>34.980000000000004</v>
      </c>
      <c r="T199" s="20" t="s">
        <v>649</v>
      </c>
      <c r="U199" s="20">
        <f t="shared" si="18"/>
        <v>31575.643680123379</v>
      </c>
    </row>
    <row r="200" spans="1:21" x14ac:dyDescent="0.25">
      <c r="A200" s="20" t="s">
        <v>654</v>
      </c>
      <c r="B200" s="20" t="s">
        <v>690</v>
      </c>
      <c r="C200" s="20" t="s">
        <v>689</v>
      </c>
      <c r="D200" s="20" t="s">
        <v>692</v>
      </c>
      <c r="E200" s="20" t="s">
        <v>687</v>
      </c>
      <c r="F200" s="20" t="s">
        <v>527</v>
      </c>
      <c r="G200" s="20" t="s">
        <v>500</v>
      </c>
      <c r="H200" s="20">
        <v>55.03</v>
      </c>
      <c r="I200" s="20">
        <v>42.55</v>
      </c>
      <c r="J200" s="20">
        <f>(22.98-6.53)*2</f>
        <v>32.9</v>
      </c>
      <c r="K200" s="20" t="s">
        <v>526</v>
      </c>
      <c r="L200" s="20" t="s">
        <v>526</v>
      </c>
      <c r="M200" s="20" t="s">
        <v>526</v>
      </c>
      <c r="N200" s="20" t="s">
        <v>526</v>
      </c>
      <c r="O200" s="20" t="s">
        <v>526</v>
      </c>
      <c r="P200" s="20" t="s">
        <v>500</v>
      </c>
      <c r="Q200" s="20">
        <v>55.03</v>
      </c>
      <c r="R200" s="20">
        <v>42.55</v>
      </c>
      <c r="S200" s="20">
        <f>(22.98-6.53)*2</f>
        <v>32.9</v>
      </c>
      <c r="T200" s="20" t="s">
        <v>649</v>
      </c>
      <c r="U200" s="20">
        <f t="shared" si="18"/>
        <v>40336.071437378916</v>
      </c>
    </row>
    <row r="201" spans="1:21" x14ac:dyDescent="0.25">
      <c r="A201" s="20" t="s">
        <v>654</v>
      </c>
      <c r="B201" s="20" t="s">
        <v>686</v>
      </c>
      <c r="C201" s="20" t="s">
        <v>685</v>
      </c>
      <c r="D201" s="20" t="s">
        <v>684</v>
      </c>
      <c r="E201" s="20" t="s">
        <v>683</v>
      </c>
      <c r="F201" s="20" t="s">
        <v>527</v>
      </c>
      <c r="G201" s="20">
        <v>28.41</v>
      </c>
      <c r="H201" s="20">
        <v>58.94</v>
      </c>
      <c r="I201" s="20">
        <v>44.14</v>
      </c>
      <c r="J201" s="20">
        <v>41.1</v>
      </c>
      <c r="K201" s="20" t="s">
        <v>618</v>
      </c>
      <c r="L201" s="20" t="s">
        <v>500</v>
      </c>
      <c r="M201" s="20">
        <v>1.3436918496464456</v>
      </c>
      <c r="N201" s="20">
        <v>1.1890299184043518</v>
      </c>
      <c r="O201" s="20">
        <v>1.3590192644483363</v>
      </c>
      <c r="P201" s="20" t="s">
        <v>500</v>
      </c>
      <c r="Q201" s="20">
        <f>H201/M201</f>
        <v>43.864223791718608</v>
      </c>
      <c r="R201" s="20">
        <f t="shared" ref="R201:S203" si="21">I201/N201</f>
        <v>37.122699199390013</v>
      </c>
      <c r="S201" s="20">
        <f t="shared" si="21"/>
        <v>30.242396907216495</v>
      </c>
      <c r="T201" s="20" t="s">
        <v>551</v>
      </c>
      <c r="U201" s="20">
        <f>(4/3)*PI()*(Q201/2)*(R201/2)*(S201/2)</f>
        <v>25784.862873677866</v>
      </c>
    </row>
    <row r="202" spans="1:21" x14ac:dyDescent="0.25">
      <c r="A202" s="20" t="s">
        <v>654</v>
      </c>
      <c r="B202" s="20" t="s">
        <v>686</v>
      </c>
      <c r="C202" s="20" t="s">
        <v>685</v>
      </c>
      <c r="D202" s="20" t="s">
        <v>684</v>
      </c>
      <c r="E202" s="20" t="s">
        <v>683</v>
      </c>
      <c r="F202" s="20" t="s">
        <v>527</v>
      </c>
      <c r="G202" s="20">
        <v>44.76</v>
      </c>
      <c r="H202" s="20">
        <v>71.83</v>
      </c>
      <c r="I202" s="20">
        <v>52.78</v>
      </c>
      <c r="J202" s="20">
        <v>45.89</v>
      </c>
      <c r="K202" s="20" t="s">
        <v>618</v>
      </c>
      <c r="L202" s="20" t="s">
        <v>500</v>
      </c>
      <c r="M202" s="20">
        <v>1.3436918496464456</v>
      </c>
      <c r="N202" s="20">
        <v>1.1890299184043518</v>
      </c>
      <c r="O202" s="20">
        <v>1.3590192644483363</v>
      </c>
      <c r="P202" s="20" t="s">
        <v>500</v>
      </c>
      <c r="Q202" s="20">
        <f t="shared" ref="Q202:Q203" si="22">H202/M202</f>
        <v>53.457197064118553</v>
      </c>
      <c r="R202" s="20">
        <f t="shared" si="21"/>
        <v>44.389126953869614</v>
      </c>
      <c r="S202" s="20">
        <f t="shared" si="21"/>
        <v>33.766997422680411</v>
      </c>
      <c r="T202" s="20" t="s">
        <v>551</v>
      </c>
      <c r="U202" s="20">
        <f>(4/3)*PI()*(Q202/2)*(R202/2)*(S202/2)</f>
        <v>41954.046374922553</v>
      </c>
    </row>
    <row r="203" spans="1:21" x14ac:dyDescent="0.25">
      <c r="A203" s="20" t="s">
        <v>654</v>
      </c>
      <c r="B203" s="20" t="s">
        <v>686</v>
      </c>
      <c r="C203" s="20" t="s">
        <v>685</v>
      </c>
      <c r="D203" s="20" t="s">
        <v>684</v>
      </c>
      <c r="E203" s="20" t="s">
        <v>683</v>
      </c>
      <c r="F203" s="20" t="s">
        <v>527</v>
      </c>
      <c r="G203" s="20">
        <v>24.44</v>
      </c>
      <c r="H203" s="20">
        <v>55.57</v>
      </c>
      <c r="I203" s="20">
        <v>46.12</v>
      </c>
      <c r="J203" s="20">
        <v>39.729999999999997</v>
      </c>
      <c r="K203" s="20" t="s">
        <v>618</v>
      </c>
      <c r="L203" s="20" t="s">
        <v>500</v>
      </c>
      <c r="M203" s="20">
        <v>1.3436918496464456</v>
      </c>
      <c r="N203" s="20">
        <v>1.1890299184043518</v>
      </c>
      <c r="O203" s="20">
        <v>1.3590192644483363</v>
      </c>
      <c r="P203" s="20" t="s">
        <v>500</v>
      </c>
      <c r="Q203" s="20">
        <f t="shared" si="22"/>
        <v>41.356208281401479</v>
      </c>
      <c r="R203" s="20">
        <f t="shared" si="21"/>
        <v>38.787922226458249</v>
      </c>
      <c r="S203" s="20">
        <f t="shared" si="21"/>
        <v>29.234317010309276</v>
      </c>
      <c r="T203" s="20" t="s">
        <v>551</v>
      </c>
      <c r="U203" s="20">
        <f t="shared" ref="U203:U249" si="23">(4/3)*PI()*(Q203/2)*(R203/2)*(S203/2)</f>
        <v>24554.370486889104</v>
      </c>
    </row>
    <row r="204" spans="1:21" x14ac:dyDescent="0.25">
      <c r="A204" s="20" t="s">
        <v>654</v>
      </c>
      <c r="B204" s="20" t="s">
        <v>686</v>
      </c>
      <c r="C204" s="20" t="s">
        <v>685</v>
      </c>
      <c r="D204" s="20" t="s">
        <v>684</v>
      </c>
      <c r="E204" s="20" t="s">
        <v>683</v>
      </c>
      <c r="F204" s="20" t="s">
        <v>527</v>
      </c>
      <c r="G204" s="20" t="s">
        <v>500</v>
      </c>
      <c r="H204" s="20">
        <v>53.74</v>
      </c>
      <c r="I204" s="20">
        <v>44.12</v>
      </c>
      <c r="J204" s="20">
        <f>(22.7-5.57)*2</f>
        <v>34.26</v>
      </c>
      <c r="K204" s="20" t="s">
        <v>526</v>
      </c>
      <c r="L204" s="20" t="s">
        <v>526</v>
      </c>
      <c r="M204" s="20" t="s">
        <v>526</v>
      </c>
      <c r="N204" s="20" t="s">
        <v>526</v>
      </c>
      <c r="O204" s="20" t="s">
        <v>526</v>
      </c>
      <c r="P204" s="20" t="s">
        <v>500</v>
      </c>
      <c r="Q204" s="20">
        <v>53.74</v>
      </c>
      <c r="R204" s="20">
        <v>44.12</v>
      </c>
      <c r="S204" s="20">
        <f>(22.7-5.57)*2</f>
        <v>34.26</v>
      </c>
      <c r="T204" s="20" t="s">
        <v>551</v>
      </c>
      <c r="U204" s="20">
        <f>(4/3)*PI()*(Q204/2)*(R204/2)*(S204/2)</f>
        <v>42532.327256034238</v>
      </c>
    </row>
    <row r="205" spans="1:21" x14ac:dyDescent="0.25">
      <c r="A205" s="20" t="s">
        <v>654</v>
      </c>
      <c r="B205" s="20" t="s">
        <v>669</v>
      </c>
      <c r="C205" s="20" t="s">
        <v>682</v>
      </c>
      <c r="D205" s="20" t="s">
        <v>681</v>
      </c>
      <c r="E205" s="20" t="s">
        <v>680</v>
      </c>
      <c r="F205" s="20" t="s">
        <v>527</v>
      </c>
      <c r="G205" s="20" t="s">
        <v>500</v>
      </c>
      <c r="H205" s="20">
        <v>58.01</v>
      </c>
      <c r="I205" s="20">
        <v>51.85</v>
      </c>
      <c r="J205" s="20">
        <f>21.78*2</f>
        <v>43.56</v>
      </c>
      <c r="K205" s="20" t="s">
        <v>526</v>
      </c>
      <c r="L205" s="20" t="s">
        <v>526</v>
      </c>
      <c r="M205" s="20" t="s">
        <v>526</v>
      </c>
      <c r="N205" s="20" t="s">
        <v>526</v>
      </c>
      <c r="O205" s="20" t="s">
        <v>526</v>
      </c>
      <c r="P205" s="20" t="s">
        <v>500</v>
      </c>
      <c r="Q205" s="20">
        <v>58.01</v>
      </c>
      <c r="R205" s="20">
        <v>51.85</v>
      </c>
      <c r="S205" s="20">
        <f>21.78*2</f>
        <v>43.56</v>
      </c>
      <c r="T205" s="20" t="s">
        <v>649</v>
      </c>
      <c r="U205" s="20">
        <f t="shared" ref="U205" si="24">(4/3)*PI()*(Q205/2)*(R205/2)*(S205/2)</f>
        <v>68602.212051282477</v>
      </c>
    </row>
    <row r="206" spans="1:21" x14ac:dyDescent="0.25">
      <c r="A206" s="20" t="s">
        <v>654</v>
      </c>
      <c r="B206" s="20" t="s">
        <v>669</v>
      </c>
      <c r="C206" s="20" t="s">
        <v>679</v>
      </c>
      <c r="D206" s="20" t="s">
        <v>678</v>
      </c>
      <c r="E206" s="20" t="s">
        <v>677</v>
      </c>
      <c r="F206" s="20" t="s">
        <v>527</v>
      </c>
      <c r="G206" s="20">
        <v>108.77</v>
      </c>
      <c r="H206" s="20">
        <v>82.93</v>
      </c>
      <c r="I206" s="20">
        <v>63.62</v>
      </c>
      <c r="J206" s="20">
        <v>60.11</v>
      </c>
      <c r="K206" s="20" t="s">
        <v>801</v>
      </c>
      <c r="L206" s="20" t="s">
        <v>500</v>
      </c>
      <c r="M206" s="20">
        <v>1.1518073529435096</v>
      </c>
      <c r="N206" s="20">
        <v>1.209053847972944</v>
      </c>
      <c r="O206" s="20">
        <v>1.2696765942457169</v>
      </c>
      <c r="P206" s="20" t="s">
        <v>500</v>
      </c>
      <c r="Q206" s="20">
        <f>H206/M206</f>
        <v>71.999887644463854</v>
      </c>
      <c r="R206" s="20">
        <f t="shared" ref="R206:S211" si="25">I206/N206</f>
        <v>52.6196580132994</v>
      </c>
      <c r="S206" s="20">
        <f t="shared" si="25"/>
        <v>47.342764505877852</v>
      </c>
      <c r="T206" s="20" t="s">
        <v>649</v>
      </c>
      <c r="U206" s="20">
        <f t="shared" si="23"/>
        <v>93914.37583534533</v>
      </c>
    </row>
    <row r="207" spans="1:21" x14ac:dyDescent="0.25">
      <c r="A207" s="20" t="s">
        <v>654</v>
      </c>
      <c r="B207" s="20" t="s">
        <v>669</v>
      </c>
      <c r="C207" s="20" t="s">
        <v>679</v>
      </c>
      <c r="D207" s="20" t="s">
        <v>678</v>
      </c>
      <c r="E207" s="20" t="s">
        <v>677</v>
      </c>
      <c r="F207" s="20" t="s">
        <v>527</v>
      </c>
      <c r="G207" s="20">
        <v>104.81</v>
      </c>
      <c r="H207" s="20">
        <v>83.48</v>
      </c>
      <c r="I207" s="20">
        <v>62.57</v>
      </c>
      <c r="J207" s="20">
        <v>59.62</v>
      </c>
      <c r="K207" s="20" t="s">
        <v>801</v>
      </c>
      <c r="L207" s="20" t="s">
        <v>500</v>
      </c>
      <c r="M207" s="20">
        <v>1.1518073529435096</v>
      </c>
      <c r="N207" s="20">
        <v>1.209053847972944</v>
      </c>
      <c r="O207" s="20">
        <v>1.2696765942457169</v>
      </c>
      <c r="P207" s="20" t="s">
        <v>500</v>
      </c>
      <c r="Q207" s="20">
        <f t="shared" ref="Q207:Q211" si="26">H207/M207</f>
        <v>72.477398053296056</v>
      </c>
      <c r="R207" s="20">
        <f t="shared" si="25"/>
        <v>51.751210340964221</v>
      </c>
      <c r="S207" s="20">
        <f t="shared" si="25"/>
        <v>46.956839458333675</v>
      </c>
      <c r="T207" s="20" t="s">
        <v>649</v>
      </c>
      <c r="U207" s="20">
        <f t="shared" si="23"/>
        <v>92219.037563857128</v>
      </c>
    </row>
    <row r="208" spans="1:21" x14ac:dyDescent="0.25">
      <c r="A208" s="20" t="s">
        <v>654</v>
      </c>
      <c r="B208" s="20" t="s">
        <v>669</v>
      </c>
      <c r="C208" s="20" t="s">
        <v>679</v>
      </c>
      <c r="D208" s="20" t="s">
        <v>678</v>
      </c>
      <c r="E208" s="20" t="s">
        <v>677</v>
      </c>
      <c r="F208" s="20" t="s">
        <v>527</v>
      </c>
      <c r="G208" s="20">
        <v>108.15</v>
      </c>
      <c r="H208" s="20">
        <v>82.8</v>
      </c>
      <c r="I208" s="20">
        <v>64.92</v>
      </c>
      <c r="J208" s="20">
        <v>60.51</v>
      </c>
      <c r="K208" s="20" t="s">
        <v>801</v>
      </c>
      <c r="L208" s="20" t="s">
        <v>500</v>
      </c>
      <c r="M208" s="20">
        <v>1.1518073529435096</v>
      </c>
      <c r="N208" s="20">
        <v>1.209053847972944</v>
      </c>
      <c r="O208" s="20">
        <v>1.2696765942457169</v>
      </c>
      <c r="P208" s="20" t="s">
        <v>500</v>
      </c>
      <c r="Q208" s="20">
        <f t="shared" si="26"/>
        <v>71.88702154783077</v>
      </c>
      <c r="R208" s="20">
        <f t="shared" si="25"/>
        <v>53.694878940952485</v>
      </c>
      <c r="S208" s="20">
        <f t="shared" si="25"/>
        <v>47.657805361015946</v>
      </c>
      <c r="T208" s="20" t="s">
        <v>649</v>
      </c>
      <c r="U208" s="20">
        <f t="shared" si="23"/>
        <v>96319.89915881012</v>
      </c>
    </row>
    <row r="209" spans="1:21" x14ac:dyDescent="0.25">
      <c r="A209" s="20" t="s">
        <v>654</v>
      </c>
      <c r="B209" s="20" t="s">
        <v>669</v>
      </c>
      <c r="C209" s="20" t="s">
        <v>679</v>
      </c>
      <c r="D209" s="20" t="s">
        <v>678</v>
      </c>
      <c r="E209" s="20" t="s">
        <v>677</v>
      </c>
      <c r="F209" s="20" t="s">
        <v>527</v>
      </c>
      <c r="G209" s="20">
        <v>102.72</v>
      </c>
      <c r="H209" s="20">
        <v>83.58</v>
      </c>
      <c r="I209" s="20">
        <v>61.15</v>
      </c>
      <c r="J209" s="20">
        <v>59.01</v>
      </c>
      <c r="K209" s="20" t="s">
        <v>801</v>
      </c>
      <c r="L209" s="20" t="s">
        <v>500</v>
      </c>
      <c r="M209" s="20">
        <v>1.1518073529435096</v>
      </c>
      <c r="N209" s="20">
        <v>1.209053847972944</v>
      </c>
      <c r="O209" s="20">
        <v>1.2696765942457169</v>
      </c>
      <c r="P209" s="20" t="s">
        <v>500</v>
      </c>
      <c r="Q209" s="20">
        <f t="shared" si="26"/>
        <v>72.564218127629175</v>
      </c>
      <c r="R209" s="20">
        <f t="shared" si="25"/>
        <v>50.576738250758538</v>
      </c>
      <c r="S209" s="20">
        <f t="shared" si="25"/>
        <v>46.476402154248078</v>
      </c>
      <c r="T209" s="20" t="s">
        <v>649</v>
      </c>
      <c r="U209" s="20">
        <f t="shared" si="23"/>
        <v>89310.899041416094</v>
      </c>
    </row>
    <row r="210" spans="1:21" x14ac:dyDescent="0.25">
      <c r="A210" s="20" t="s">
        <v>654</v>
      </c>
      <c r="B210" s="20" t="s">
        <v>669</v>
      </c>
      <c r="C210" s="20" t="s">
        <v>679</v>
      </c>
      <c r="D210" s="20" t="s">
        <v>678</v>
      </c>
      <c r="E210" s="20" t="s">
        <v>677</v>
      </c>
      <c r="F210" s="20" t="s">
        <v>527</v>
      </c>
      <c r="G210" s="20">
        <v>102.83</v>
      </c>
      <c r="H210" s="20">
        <v>82.6</v>
      </c>
      <c r="I210" s="20">
        <v>65.260000000000005</v>
      </c>
      <c r="J210" s="20">
        <v>59.12</v>
      </c>
      <c r="K210" s="20" t="s">
        <v>801</v>
      </c>
      <c r="L210" s="20" t="s">
        <v>500</v>
      </c>
      <c r="M210" s="20">
        <v>1.1518073529435096</v>
      </c>
      <c r="N210" s="20">
        <v>1.209053847972944</v>
      </c>
      <c r="O210" s="20">
        <v>1.2696765942457169</v>
      </c>
      <c r="P210" s="20" t="s">
        <v>500</v>
      </c>
      <c r="Q210" s="20">
        <f t="shared" si="26"/>
        <v>71.713381399164518</v>
      </c>
      <c r="R210" s="20">
        <f t="shared" si="25"/>
        <v>53.976090568184837</v>
      </c>
      <c r="S210" s="20">
        <f t="shared" si="25"/>
        <v>46.563038389411055</v>
      </c>
      <c r="T210" s="20" t="s">
        <v>649</v>
      </c>
      <c r="U210" s="20">
        <f t="shared" si="23"/>
        <v>94371.652645283961</v>
      </c>
    </row>
    <row r="211" spans="1:21" x14ac:dyDescent="0.25">
      <c r="A211" s="20" t="s">
        <v>654</v>
      </c>
      <c r="B211" s="20" t="s">
        <v>669</v>
      </c>
      <c r="C211" s="20" t="s">
        <v>679</v>
      </c>
      <c r="D211" s="20" t="s">
        <v>678</v>
      </c>
      <c r="E211" s="20" t="s">
        <v>677</v>
      </c>
      <c r="F211" s="20" t="s">
        <v>527</v>
      </c>
      <c r="G211" s="20">
        <v>105.41</v>
      </c>
      <c r="H211" s="20">
        <v>78.13</v>
      </c>
      <c r="I211" s="20">
        <v>62.58</v>
      </c>
      <c r="J211" s="20">
        <v>59.31</v>
      </c>
      <c r="K211" s="20" t="s">
        <v>801</v>
      </c>
      <c r="L211" s="20" t="s">
        <v>500</v>
      </c>
      <c r="M211" s="20">
        <v>1.1518073529435096</v>
      </c>
      <c r="N211" s="20">
        <v>1.209053847972944</v>
      </c>
      <c r="O211" s="20">
        <v>1.2696765942457169</v>
      </c>
      <c r="P211" s="20" t="s">
        <v>500</v>
      </c>
      <c r="Q211" s="20">
        <f t="shared" si="26"/>
        <v>67.832524076473646</v>
      </c>
      <c r="R211" s="20">
        <f t="shared" si="25"/>
        <v>51.759481271176931</v>
      </c>
      <c r="S211" s="20">
        <f t="shared" si="25"/>
        <v>46.712682795601658</v>
      </c>
      <c r="T211" s="20" t="s">
        <v>649</v>
      </c>
      <c r="U211" s="20">
        <f t="shared" si="23"/>
        <v>85873.927385558767</v>
      </c>
    </row>
    <row r="212" spans="1:21" x14ac:dyDescent="0.25">
      <c r="A212" s="20" t="s">
        <v>654</v>
      </c>
      <c r="B212" s="20" t="s">
        <v>669</v>
      </c>
      <c r="C212" s="20" t="s">
        <v>675</v>
      </c>
      <c r="D212" s="20" t="s">
        <v>674</v>
      </c>
      <c r="E212" s="20" t="s">
        <v>673</v>
      </c>
      <c r="F212" s="20" t="s">
        <v>527</v>
      </c>
      <c r="G212" s="20">
        <v>31.6</v>
      </c>
      <c r="H212" s="20">
        <v>43.25</v>
      </c>
      <c r="I212" s="20">
        <v>41.31</v>
      </c>
      <c r="J212" s="20">
        <v>37.65</v>
      </c>
      <c r="K212" s="20" t="s">
        <v>526</v>
      </c>
      <c r="L212" s="20" t="s">
        <v>526</v>
      </c>
      <c r="M212" s="20" t="s">
        <v>526</v>
      </c>
      <c r="N212" s="20" t="s">
        <v>526</v>
      </c>
      <c r="O212" s="20" t="s">
        <v>526</v>
      </c>
      <c r="P212" s="20">
        <v>31.6</v>
      </c>
      <c r="Q212" s="20">
        <v>43.25</v>
      </c>
      <c r="R212" s="20">
        <v>41.31</v>
      </c>
      <c r="S212" s="20">
        <v>37.65</v>
      </c>
      <c r="T212" s="20" t="s">
        <v>649</v>
      </c>
      <c r="U212" s="20">
        <f t="shared" si="23"/>
        <v>35221.261729918937</v>
      </c>
    </row>
    <row r="213" spans="1:21" x14ac:dyDescent="0.25">
      <c r="A213" s="20" t="s">
        <v>654</v>
      </c>
      <c r="B213" s="20" t="s">
        <v>669</v>
      </c>
      <c r="C213" s="20" t="s">
        <v>675</v>
      </c>
      <c r="D213" s="20" t="s">
        <v>674</v>
      </c>
      <c r="E213" s="20" t="s">
        <v>673</v>
      </c>
      <c r="F213" s="20" t="s">
        <v>527</v>
      </c>
      <c r="G213" s="20">
        <v>41.15</v>
      </c>
      <c r="H213" s="20">
        <v>46.51</v>
      </c>
      <c r="I213" s="20">
        <v>45.96</v>
      </c>
      <c r="J213" s="20">
        <v>43.08</v>
      </c>
      <c r="K213" s="20" t="s">
        <v>526</v>
      </c>
      <c r="L213" s="20" t="s">
        <v>526</v>
      </c>
      <c r="M213" s="20" t="s">
        <v>526</v>
      </c>
      <c r="N213" s="20" t="s">
        <v>526</v>
      </c>
      <c r="O213" s="20" t="s">
        <v>526</v>
      </c>
      <c r="P213" s="20">
        <v>41.15</v>
      </c>
      <c r="Q213" s="20">
        <v>46.51</v>
      </c>
      <c r="R213" s="20">
        <v>45.96</v>
      </c>
      <c r="S213" s="20">
        <v>43.08</v>
      </c>
      <c r="T213" s="20" t="s">
        <v>649</v>
      </c>
      <c r="U213" s="20">
        <f t="shared" si="23"/>
        <v>48217.054493677118</v>
      </c>
    </row>
    <row r="214" spans="1:21" x14ac:dyDescent="0.25">
      <c r="A214" s="20" t="s">
        <v>654</v>
      </c>
      <c r="B214" s="20" t="s">
        <v>669</v>
      </c>
      <c r="C214" s="20" t="s">
        <v>672</v>
      </c>
      <c r="D214" s="20" t="s">
        <v>671</v>
      </c>
      <c r="E214" s="20" t="s">
        <v>670</v>
      </c>
      <c r="F214" s="20" t="s">
        <v>527</v>
      </c>
      <c r="G214" s="20" t="s">
        <v>500</v>
      </c>
      <c r="H214" s="20">
        <v>48.78</v>
      </c>
      <c r="I214" s="20">
        <f>(31.34-7.37)*2</f>
        <v>47.94</v>
      </c>
      <c r="J214" s="20">
        <v>44.55</v>
      </c>
      <c r="K214" s="20" t="s">
        <v>526</v>
      </c>
      <c r="L214" s="20" t="s">
        <v>526</v>
      </c>
      <c r="M214" s="20" t="s">
        <v>526</v>
      </c>
      <c r="N214" s="20" t="s">
        <v>526</v>
      </c>
      <c r="O214" s="20" t="s">
        <v>526</v>
      </c>
      <c r="P214" s="20" t="s">
        <v>500</v>
      </c>
      <c r="Q214" s="20">
        <v>48.78</v>
      </c>
      <c r="R214" s="20">
        <f>(31.34-7.37)*2</f>
        <v>47.94</v>
      </c>
      <c r="S214" s="20">
        <v>44.55</v>
      </c>
      <c r="T214" s="20" t="s">
        <v>649</v>
      </c>
      <c r="U214" s="20">
        <f t="shared" si="23"/>
        <v>54548.919979112477</v>
      </c>
    </row>
    <row r="215" spans="1:21" x14ac:dyDescent="0.25">
      <c r="A215" s="20" t="s">
        <v>654</v>
      </c>
      <c r="B215" s="20" t="s">
        <v>669</v>
      </c>
      <c r="C215" s="20" t="s">
        <v>672</v>
      </c>
      <c r="D215" s="20" t="s">
        <v>671</v>
      </c>
      <c r="E215" s="20" t="s">
        <v>670</v>
      </c>
      <c r="F215" s="20" t="s">
        <v>527</v>
      </c>
      <c r="G215" s="20" t="s">
        <v>500</v>
      </c>
      <c r="H215" s="20">
        <f>(33.76-6.27)*2</f>
        <v>54.98</v>
      </c>
      <c r="I215" s="20">
        <v>49.72</v>
      </c>
      <c r="J215" s="20">
        <v>48.79</v>
      </c>
      <c r="K215" s="20" t="s">
        <v>526</v>
      </c>
      <c r="L215" s="20" t="s">
        <v>526</v>
      </c>
      <c r="M215" s="20" t="s">
        <v>526</v>
      </c>
      <c r="N215" s="20" t="s">
        <v>526</v>
      </c>
      <c r="O215" s="20" t="s">
        <v>526</v>
      </c>
      <c r="P215" s="20" t="s">
        <v>500</v>
      </c>
      <c r="Q215" s="20">
        <f>(33.76-6.27)*2</f>
        <v>54.98</v>
      </c>
      <c r="R215" s="20">
        <v>49.72</v>
      </c>
      <c r="S215" s="20">
        <v>48.79</v>
      </c>
      <c r="T215" s="20" t="s">
        <v>649</v>
      </c>
      <c r="U215" s="20">
        <f t="shared" si="23"/>
        <v>69833.739076826969</v>
      </c>
    </row>
    <row r="216" spans="1:21" x14ac:dyDescent="0.25">
      <c r="A216" s="20" t="s">
        <v>654</v>
      </c>
      <c r="B216" s="20" t="s">
        <v>669</v>
      </c>
      <c r="C216" s="20" t="s">
        <v>668</v>
      </c>
      <c r="D216" s="20" t="s">
        <v>667</v>
      </c>
      <c r="E216" s="20" t="s">
        <v>666</v>
      </c>
      <c r="F216" s="20" t="s">
        <v>527</v>
      </c>
      <c r="G216" s="20" t="s">
        <v>500</v>
      </c>
      <c r="H216" s="20">
        <f>(37.17-4.45)*2</f>
        <v>65.44</v>
      </c>
      <c r="I216" s="20">
        <v>54.49</v>
      </c>
      <c r="J216" s="20">
        <v>50.3</v>
      </c>
      <c r="K216" s="20" t="s">
        <v>526</v>
      </c>
      <c r="L216" s="20" t="s">
        <v>526</v>
      </c>
      <c r="M216" s="20" t="s">
        <v>526</v>
      </c>
      <c r="N216" s="20" t="s">
        <v>526</v>
      </c>
      <c r="O216" s="20" t="s">
        <v>526</v>
      </c>
      <c r="P216" s="20" t="s">
        <v>500</v>
      </c>
      <c r="Q216" s="20">
        <f>(37.17-4.45)*2</f>
        <v>65.44</v>
      </c>
      <c r="R216" s="20">
        <v>54.49</v>
      </c>
      <c r="S216" s="20">
        <v>50.3</v>
      </c>
      <c r="T216" s="20" t="s">
        <v>649</v>
      </c>
      <c r="U216" s="20">
        <f t="shared" si="23"/>
        <v>93913.214483300573</v>
      </c>
    </row>
    <row r="217" spans="1:21" x14ac:dyDescent="0.25">
      <c r="A217" s="20" t="s">
        <v>654</v>
      </c>
      <c r="B217" s="20" t="s">
        <v>653</v>
      </c>
      <c r="C217" s="20" t="s">
        <v>664</v>
      </c>
      <c r="D217" s="20" t="s">
        <v>663</v>
      </c>
      <c r="E217" s="20" t="s">
        <v>500</v>
      </c>
      <c r="F217" s="20" t="s">
        <v>527</v>
      </c>
      <c r="G217" s="20">
        <v>47.1</v>
      </c>
      <c r="H217" s="20">
        <v>58.64</v>
      </c>
      <c r="I217" s="20">
        <v>50.95</v>
      </c>
      <c r="J217" s="20">
        <v>48.9</v>
      </c>
      <c r="K217" s="20" t="s">
        <v>883</v>
      </c>
      <c r="L217" s="20" t="s">
        <v>500</v>
      </c>
      <c r="M217" s="20">
        <v>1.29609790936391</v>
      </c>
      <c r="N217" s="20">
        <v>1.2712308022021848</v>
      </c>
      <c r="O217" s="20">
        <v>1.4665075951068693</v>
      </c>
      <c r="P217" s="20" t="s">
        <v>500</v>
      </c>
      <c r="Q217" s="20">
        <f>H217/M217</f>
        <v>45.243495554112059</v>
      </c>
      <c r="R217" s="20">
        <f t="shared" ref="R217:S226" si="27">I217/N217</f>
        <v>40.079267991098114</v>
      </c>
      <c r="S217" s="20">
        <f t="shared" si="27"/>
        <v>33.344525567517771</v>
      </c>
      <c r="T217" s="20" t="s">
        <v>649</v>
      </c>
      <c r="U217" s="20">
        <f t="shared" si="23"/>
        <v>31659.138835731897</v>
      </c>
    </row>
    <row r="218" spans="1:21" x14ac:dyDescent="0.25">
      <c r="A218" s="20" t="s">
        <v>654</v>
      </c>
      <c r="B218" s="20" t="s">
        <v>653</v>
      </c>
      <c r="C218" s="20" t="s">
        <v>664</v>
      </c>
      <c r="D218" s="20" t="s">
        <v>663</v>
      </c>
      <c r="E218" s="20" t="s">
        <v>500</v>
      </c>
      <c r="F218" s="20" t="s">
        <v>527</v>
      </c>
      <c r="G218" s="20">
        <v>52.88</v>
      </c>
      <c r="H218" s="20">
        <v>62.69</v>
      </c>
      <c r="I218" s="20">
        <v>54.29</v>
      </c>
      <c r="J218" s="20">
        <v>50.58</v>
      </c>
      <c r="K218" s="20" t="s">
        <v>883</v>
      </c>
      <c r="L218" s="20" t="s">
        <v>500</v>
      </c>
      <c r="M218" s="20">
        <v>1.29609790936391</v>
      </c>
      <c r="N218" s="20">
        <v>1.2712308022021848</v>
      </c>
      <c r="O218" s="20">
        <v>1.4665075951068693</v>
      </c>
      <c r="P218" s="20" t="s">
        <v>500</v>
      </c>
      <c r="Q218" s="20">
        <f t="shared" ref="Q218:Q226" si="28">H218/M218</f>
        <v>48.368259486481669</v>
      </c>
      <c r="R218" s="20">
        <f t="shared" si="27"/>
        <v>42.706642968335949</v>
      </c>
      <c r="S218" s="20">
        <f t="shared" si="27"/>
        <v>34.490104360021448</v>
      </c>
      <c r="T218" s="20" t="s">
        <v>649</v>
      </c>
      <c r="U218" s="20">
        <f t="shared" si="23"/>
        <v>37303.452191294899</v>
      </c>
    </row>
    <row r="219" spans="1:21" x14ac:dyDescent="0.25">
      <c r="A219" s="20" t="s">
        <v>654</v>
      </c>
      <c r="B219" s="20" t="s">
        <v>653</v>
      </c>
      <c r="C219" s="20" t="s">
        <v>664</v>
      </c>
      <c r="D219" s="20" t="s">
        <v>663</v>
      </c>
      <c r="E219" s="20" t="s">
        <v>500</v>
      </c>
      <c r="F219" s="20" t="s">
        <v>527</v>
      </c>
      <c r="G219" s="20">
        <v>43.92</v>
      </c>
      <c r="H219" s="20">
        <v>55.08</v>
      </c>
      <c r="I219" s="20">
        <v>50</v>
      </c>
      <c r="J219" s="20">
        <v>47.76</v>
      </c>
      <c r="K219" s="20" t="s">
        <v>883</v>
      </c>
      <c r="L219" s="20" t="s">
        <v>500</v>
      </c>
      <c r="M219" s="20">
        <v>1.29609790936391</v>
      </c>
      <c r="N219" s="20">
        <v>1.2712308022021848</v>
      </c>
      <c r="O219" s="20">
        <v>1.4665075951068693</v>
      </c>
      <c r="P219" s="20" t="s">
        <v>500</v>
      </c>
      <c r="Q219" s="20">
        <f t="shared" si="28"/>
        <v>42.496789480226674</v>
      </c>
      <c r="R219" s="20">
        <f t="shared" si="27"/>
        <v>39.33196073709334</v>
      </c>
      <c r="S219" s="20">
        <f t="shared" si="27"/>
        <v>32.567168529747413</v>
      </c>
      <c r="T219" s="20" t="s">
        <v>649</v>
      </c>
      <c r="U219" s="20">
        <f t="shared" si="23"/>
        <v>28502.328575498097</v>
      </c>
    </row>
    <row r="220" spans="1:21" x14ac:dyDescent="0.25">
      <c r="A220" s="20" t="s">
        <v>654</v>
      </c>
      <c r="B220" s="20" t="s">
        <v>653</v>
      </c>
      <c r="C220" s="20" t="s">
        <v>664</v>
      </c>
      <c r="D220" s="20" t="s">
        <v>663</v>
      </c>
      <c r="E220" s="20" t="s">
        <v>500</v>
      </c>
      <c r="F220" s="20" t="s">
        <v>527</v>
      </c>
      <c r="G220" s="20">
        <v>40.619999999999997</v>
      </c>
      <c r="H220" s="20">
        <v>52.91</v>
      </c>
      <c r="I220" s="20">
        <v>50.49</v>
      </c>
      <c r="J220" s="20">
        <v>45.85</v>
      </c>
      <c r="K220" s="20" t="s">
        <v>883</v>
      </c>
      <c r="L220" s="20" t="s">
        <v>500</v>
      </c>
      <c r="M220" s="20">
        <v>1.29609790936391</v>
      </c>
      <c r="N220" s="20">
        <v>1.2712308022021848</v>
      </c>
      <c r="O220" s="20">
        <v>1.4665075951068693</v>
      </c>
      <c r="P220" s="20" t="s">
        <v>500</v>
      </c>
      <c r="Q220" s="20">
        <f t="shared" si="28"/>
        <v>40.822533249796535</v>
      </c>
      <c r="R220" s="20">
        <f t="shared" si="27"/>
        <v>39.717413952316853</v>
      </c>
      <c r="S220" s="20">
        <f t="shared" si="27"/>
        <v>31.264754545412877</v>
      </c>
      <c r="T220" s="20" t="s">
        <v>649</v>
      </c>
      <c r="U220" s="20">
        <f t="shared" si="23"/>
        <v>26542.055962320141</v>
      </c>
    </row>
    <row r="221" spans="1:21" x14ac:dyDescent="0.25">
      <c r="A221" s="20" t="s">
        <v>654</v>
      </c>
      <c r="B221" s="20" t="s">
        <v>653</v>
      </c>
      <c r="C221" s="20" t="s">
        <v>664</v>
      </c>
      <c r="D221" s="20" t="s">
        <v>663</v>
      </c>
      <c r="E221" s="20" t="s">
        <v>500</v>
      </c>
      <c r="F221" s="20" t="s">
        <v>527</v>
      </c>
      <c r="G221" s="20">
        <v>44.75</v>
      </c>
      <c r="H221" s="20">
        <v>55.14</v>
      </c>
      <c r="I221" s="20">
        <v>50.67</v>
      </c>
      <c r="J221" s="20">
        <v>48.37</v>
      </c>
      <c r="K221" s="20" t="s">
        <v>883</v>
      </c>
      <c r="L221" s="20" t="s">
        <v>500</v>
      </c>
      <c r="M221" s="20">
        <v>1.29609790936391</v>
      </c>
      <c r="N221" s="20">
        <v>1.2712308022021848</v>
      </c>
      <c r="O221" s="20">
        <v>1.4665075951068693</v>
      </c>
      <c r="P221" s="20" t="s">
        <v>500</v>
      </c>
      <c r="Q221" s="20">
        <f t="shared" si="28"/>
        <v>42.543082279224748</v>
      </c>
      <c r="R221" s="20">
        <f t="shared" si="27"/>
        <v>39.859009010970389</v>
      </c>
      <c r="S221" s="20">
        <f t="shared" si="27"/>
        <v>32.98312273416839</v>
      </c>
      <c r="T221" s="20" t="s">
        <v>649</v>
      </c>
      <c r="U221" s="20">
        <f t="shared" si="23"/>
        <v>29285.041360525953</v>
      </c>
    </row>
    <row r="222" spans="1:21" x14ac:dyDescent="0.25">
      <c r="A222" s="20" t="s">
        <v>654</v>
      </c>
      <c r="B222" s="20" t="s">
        <v>653</v>
      </c>
      <c r="C222" s="20" t="s">
        <v>664</v>
      </c>
      <c r="D222" s="20" t="s">
        <v>663</v>
      </c>
      <c r="E222" s="20" t="s">
        <v>500</v>
      </c>
      <c r="F222" s="20" t="s">
        <v>527</v>
      </c>
      <c r="G222" s="20">
        <v>32.89</v>
      </c>
      <c r="H222" s="20">
        <v>46.69</v>
      </c>
      <c r="I222" s="20">
        <v>44.79</v>
      </c>
      <c r="J222" s="20">
        <v>43.22</v>
      </c>
      <c r="K222" s="20" t="s">
        <v>883</v>
      </c>
      <c r="L222" s="20" t="s">
        <v>500</v>
      </c>
      <c r="M222" s="20">
        <v>1.29609790936391</v>
      </c>
      <c r="N222" s="20">
        <v>1.2712308022021848</v>
      </c>
      <c r="O222" s="20">
        <v>1.4665075951068693</v>
      </c>
      <c r="P222" s="20" t="s">
        <v>500</v>
      </c>
      <c r="Q222" s="20">
        <f t="shared" si="28"/>
        <v>36.023513086996793</v>
      </c>
      <c r="R222" s="20">
        <f t="shared" si="27"/>
        <v>35.233570428288211</v>
      </c>
      <c r="S222" s="20">
        <f t="shared" si="27"/>
        <v>29.471378221433906</v>
      </c>
      <c r="T222" s="20" t="s">
        <v>649</v>
      </c>
      <c r="U222" s="20">
        <f t="shared" si="23"/>
        <v>19585.821277579638</v>
      </c>
    </row>
    <row r="223" spans="1:21" x14ac:dyDescent="0.25">
      <c r="A223" s="20" t="s">
        <v>654</v>
      </c>
      <c r="B223" s="20" t="s">
        <v>653</v>
      </c>
      <c r="C223" s="20" t="s">
        <v>664</v>
      </c>
      <c r="D223" s="20" t="s">
        <v>663</v>
      </c>
      <c r="E223" s="20" t="s">
        <v>500</v>
      </c>
      <c r="F223" s="20" t="s">
        <v>527</v>
      </c>
      <c r="G223" s="20">
        <v>39.979999999999997</v>
      </c>
      <c r="H223" s="20">
        <v>55.39</v>
      </c>
      <c r="I223" s="20">
        <v>46.2</v>
      </c>
      <c r="J223" s="20">
        <v>46.13</v>
      </c>
      <c r="K223" s="20" t="s">
        <v>883</v>
      </c>
      <c r="L223" s="20" t="s">
        <v>500</v>
      </c>
      <c r="M223" s="20">
        <v>1.29609790936391</v>
      </c>
      <c r="N223" s="20">
        <v>1.2712308022021848</v>
      </c>
      <c r="O223" s="20">
        <v>1.4665075951068693</v>
      </c>
      <c r="P223" s="20" t="s">
        <v>500</v>
      </c>
      <c r="Q223" s="20">
        <f t="shared" si="28"/>
        <v>42.735968941716699</v>
      </c>
      <c r="R223" s="20">
        <f t="shared" si="27"/>
        <v>36.342731721074244</v>
      </c>
      <c r="S223" s="20">
        <f t="shared" si="27"/>
        <v>31.45568434416349</v>
      </c>
      <c r="T223" s="20" t="s">
        <v>649</v>
      </c>
      <c r="U223" s="20">
        <f>(4/3)*PI()*(Q223/2)*(R223/2)*(S223/2)</f>
        <v>25580.491435382126</v>
      </c>
    </row>
    <row r="224" spans="1:21" x14ac:dyDescent="0.25">
      <c r="A224" s="20" t="s">
        <v>654</v>
      </c>
      <c r="B224" s="20" t="s">
        <v>653</v>
      </c>
      <c r="C224" s="20" t="s">
        <v>664</v>
      </c>
      <c r="D224" s="20" t="s">
        <v>663</v>
      </c>
      <c r="E224" s="20" t="s">
        <v>500</v>
      </c>
      <c r="F224" s="20" t="s">
        <v>527</v>
      </c>
      <c r="G224" s="20">
        <v>57.73</v>
      </c>
      <c r="H224" s="20">
        <v>61.27</v>
      </c>
      <c r="I224" s="20">
        <v>55.16</v>
      </c>
      <c r="J224" s="20">
        <v>52.6</v>
      </c>
      <c r="K224" s="20" t="s">
        <v>883</v>
      </c>
      <c r="L224" s="20" t="s">
        <v>500</v>
      </c>
      <c r="M224" s="20">
        <v>1.29609790936391</v>
      </c>
      <c r="N224" s="20">
        <v>1.2712308022021848</v>
      </c>
      <c r="O224" s="20">
        <v>1.4665075951068693</v>
      </c>
      <c r="P224" s="20" t="s">
        <v>500</v>
      </c>
      <c r="Q224" s="20">
        <f t="shared" si="28"/>
        <v>47.27266324352739</v>
      </c>
      <c r="R224" s="20">
        <f t="shared" si="27"/>
        <v>43.391019085161368</v>
      </c>
      <c r="S224" s="20">
        <f t="shared" si="27"/>
        <v>35.867526479579439</v>
      </c>
      <c r="T224" s="20" t="s">
        <v>649</v>
      </c>
      <c r="U224" s="20">
        <f t="shared" si="23"/>
        <v>38522.101417456499</v>
      </c>
    </row>
    <row r="225" spans="1:21" x14ac:dyDescent="0.25">
      <c r="A225" s="20" t="s">
        <v>654</v>
      </c>
      <c r="B225" s="20" t="s">
        <v>653</v>
      </c>
      <c r="C225" s="20" t="s">
        <v>664</v>
      </c>
      <c r="D225" s="20" t="s">
        <v>663</v>
      </c>
      <c r="E225" s="20" t="s">
        <v>500</v>
      </c>
      <c r="F225" s="20" t="s">
        <v>527</v>
      </c>
      <c r="G225" s="20">
        <v>49.45</v>
      </c>
      <c r="H225" s="20">
        <v>55.72</v>
      </c>
      <c r="I225" s="20">
        <v>55.62</v>
      </c>
      <c r="J225" s="20">
        <v>48.15</v>
      </c>
      <c r="K225" s="20" t="s">
        <v>883</v>
      </c>
      <c r="L225" s="20" t="s">
        <v>500</v>
      </c>
      <c r="M225" s="20">
        <v>1.29609790936391</v>
      </c>
      <c r="N225" s="20">
        <v>1.2712308022021848</v>
      </c>
      <c r="O225" s="20">
        <v>1.4665075951068693</v>
      </c>
      <c r="P225" s="20" t="s">
        <v>500</v>
      </c>
      <c r="Q225" s="20">
        <f t="shared" si="28"/>
        <v>42.990579336206068</v>
      </c>
      <c r="R225" s="20">
        <f t="shared" si="27"/>
        <v>43.752873123942628</v>
      </c>
      <c r="S225" s="20">
        <f t="shared" si="27"/>
        <v>32.833106463721485</v>
      </c>
      <c r="T225" s="20" t="s">
        <v>649</v>
      </c>
      <c r="U225" s="20">
        <f>(4/3)*PI()*(Q225/2)*(R225/2)*(S225/2)</f>
        <v>32336.310920793403</v>
      </c>
    </row>
    <row r="226" spans="1:21" x14ac:dyDescent="0.25">
      <c r="A226" s="20" t="s">
        <v>654</v>
      </c>
      <c r="B226" s="20" t="s">
        <v>653</v>
      </c>
      <c r="C226" s="20" t="s">
        <v>664</v>
      </c>
      <c r="D226" s="20" t="s">
        <v>663</v>
      </c>
      <c r="E226" s="20" t="s">
        <v>500</v>
      </c>
      <c r="F226" s="20" t="s">
        <v>527</v>
      </c>
      <c r="G226" s="20">
        <v>36.020000000000003</v>
      </c>
      <c r="H226" s="20">
        <v>53.23</v>
      </c>
      <c r="I226" s="20">
        <v>47.88</v>
      </c>
      <c r="J226" s="20">
        <v>43.75</v>
      </c>
      <c r="K226" s="20" t="s">
        <v>883</v>
      </c>
      <c r="L226" s="20" t="s">
        <v>500</v>
      </c>
      <c r="M226" s="20">
        <v>1.29609790936391</v>
      </c>
      <c r="N226" s="20">
        <v>1.2712308022021848</v>
      </c>
      <c r="O226" s="20">
        <v>1.4665075951068693</v>
      </c>
      <c r="P226" s="20" t="s">
        <v>500</v>
      </c>
      <c r="Q226" s="20">
        <f t="shared" si="28"/>
        <v>41.069428177786236</v>
      </c>
      <c r="R226" s="20">
        <f t="shared" si="27"/>
        <v>37.664285601840582</v>
      </c>
      <c r="S226" s="20">
        <f t="shared" si="27"/>
        <v>29.832781054783279</v>
      </c>
      <c r="T226" s="20" t="s">
        <v>649</v>
      </c>
      <c r="U226" s="20">
        <f t="shared" ref="U226" si="29">(4/3)*PI()*(Q226/2)*(R226/2)*(S226/2)</f>
        <v>24162.438050113622</v>
      </c>
    </row>
    <row r="227" spans="1:21" x14ac:dyDescent="0.25">
      <c r="A227" s="20" t="s">
        <v>654</v>
      </c>
      <c r="B227" s="20" t="s">
        <v>653</v>
      </c>
      <c r="C227" s="20" t="s">
        <v>664</v>
      </c>
      <c r="D227" s="20" t="s">
        <v>663</v>
      </c>
      <c r="E227" s="20" t="s">
        <v>500</v>
      </c>
      <c r="F227" s="20" t="s">
        <v>527</v>
      </c>
      <c r="G227" s="20" t="s">
        <v>500</v>
      </c>
      <c r="H227" s="20">
        <v>48.23</v>
      </c>
      <c r="I227" s="20">
        <v>42.19</v>
      </c>
      <c r="J227" s="20">
        <f>(24.07-6.44)*2</f>
        <v>35.26</v>
      </c>
      <c r="K227" s="20" t="s">
        <v>526</v>
      </c>
      <c r="L227" s="20" t="s">
        <v>526</v>
      </c>
      <c r="M227" s="20" t="s">
        <v>526</v>
      </c>
      <c r="N227" s="20" t="s">
        <v>526</v>
      </c>
      <c r="O227" s="20" t="s">
        <v>526</v>
      </c>
      <c r="P227" s="20" t="s">
        <v>500</v>
      </c>
      <c r="Q227" s="20">
        <v>48.23</v>
      </c>
      <c r="R227" s="20">
        <v>42.19</v>
      </c>
      <c r="S227" s="20">
        <v>35.26</v>
      </c>
      <c r="T227" s="20" t="s">
        <v>649</v>
      </c>
      <c r="U227" s="20">
        <f t="shared" si="23"/>
        <v>37567.104037192388</v>
      </c>
    </row>
    <row r="228" spans="1:21" x14ac:dyDescent="0.25">
      <c r="A228" s="20" t="s">
        <v>654</v>
      </c>
      <c r="B228" s="20" t="s">
        <v>653</v>
      </c>
      <c r="C228" s="20" t="s">
        <v>664</v>
      </c>
      <c r="D228" s="20" t="s">
        <v>663</v>
      </c>
      <c r="E228" s="20" t="s">
        <v>500</v>
      </c>
      <c r="F228" s="20" t="s">
        <v>527</v>
      </c>
      <c r="G228" s="20" t="s">
        <v>500</v>
      </c>
      <c r="H228" s="20">
        <v>45.19</v>
      </c>
      <c r="I228" s="20">
        <v>41.75</v>
      </c>
      <c r="J228" s="20">
        <f>(24.06-6.76)*2</f>
        <v>34.599999999999994</v>
      </c>
      <c r="K228" s="20" t="s">
        <v>526</v>
      </c>
      <c r="L228" s="20" t="s">
        <v>526</v>
      </c>
      <c r="M228" s="20" t="s">
        <v>526</v>
      </c>
      <c r="N228" s="20" t="s">
        <v>526</v>
      </c>
      <c r="O228" s="20" t="s">
        <v>526</v>
      </c>
      <c r="P228" s="20" t="s">
        <v>500</v>
      </c>
      <c r="Q228" s="20">
        <v>45.19</v>
      </c>
      <c r="R228" s="20">
        <v>41.75</v>
      </c>
      <c r="S228" s="20">
        <v>34.599999999999994</v>
      </c>
      <c r="T228" s="20" t="s">
        <v>649</v>
      </c>
      <c r="U228" s="20">
        <f t="shared" si="23"/>
        <v>34180.116784218706</v>
      </c>
    </row>
    <row r="229" spans="1:21" x14ac:dyDescent="0.25">
      <c r="A229" s="20" t="s">
        <v>654</v>
      </c>
      <c r="B229" s="20" t="s">
        <v>653</v>
      </c>
      <c r="C229" s="20" t="s">
        <v>662</v>
      </c>
      <c r="D229" s="20" t="s">
        <v>661</v>
      </c>
      <c r="E229" s="20" t="s">
        <v>500</v>
      </c>
      <c r="F229" s="20" t="s">
        <v>527</v>
      </c>
      <c r="G229" s="20">
        <v>49.42</v>
      </c>
      <c r="H229" s="20">
        <v>51.37</v>
      </c>
      <c r="I229" s="20">
        <v>49.05</v>
      </c>
      <c r="J229" s="20">
        <v>46.9</v>
      </c>
      <c r="K229" s="20" t="s">
        <v>526</v>
      </c>
      <c r="L229" s="20" t="s">
        <v>526</v>
      </c>
      <c r="M229" s="20" t="s">
        <v>526</v>
      </c>
      <c r="N229" s="20" t="s">
        <v>526</v>
      </c>
      <c r="O229" s="20" t="s">
        <v>526</v>
      </c>
      <c r="P229" s="20">
        <v>49.42</v>
      </c>
      <c r="Q229" s="20">
        <v>51.37</v>
      </c>
      <c r="R229" s="20">
        <v>49.05</v>
      </c>
      <c r="S229" s="20">
        <v>46.9</v>
      </c>
      <c r="T229" s="20" t="s">
        <v>649</v>
      </c>
      <c r="U229" s="20">
        <f t="shared" si="23"/>
        <v>61875.688220465192</v>
      </c>
    </row>
    <row r="230" spans="1:21" x14ac:dyDescent="0.25">
      <c r="A230" s="20" t="s">
        <v>654</v>
      </c>
      <c r="B230" s="20" t="s">
        <v>653</v>
      </c>
      <c r="C230" s="20" t="s">
        <v>660</v>
      </c>
      <c r="D230" s="20" t="s">
        <v>659</v>
      </c>
      <c r="E230" s="20" t="s">
        <v>500</v>
      </c>
      <c r="F230" s="20" t="s">
        <v>527</v>
      </c>
      <c r="G230" s="20" t="s">
        <v>500</v>
      </c>
      <c r="H230" s="20">
        <v>41.04</v>
      </c>
      <c r="I230" s="20">
        <v>37.15</v>
      </c>
      <c r="J230" s="20">
        <f>(21.1-5.77)*2</f>
        <v>30.660000000000004</v>
      </c>
      <c r="K230" s="20" t="s">
        <v>526</v>
      </c>
      <c r="L230" s="20" t="s">
        <v>526</v>
      </c>
      <c r="M230" s="20" t="s">
        <v>526</v>
      </c>
      <c r="N230" s="20" t="s">
        <v>526</v>
      </c>
      <c r="O230" s="20" t="s">
        <v>526</v>
      </c>
      <c r="P230" s="20" t="s">
        <v>500</v>
      </c>
      <c r="Q230" s="20">
        <v>41.04</v>
      </c>
      <c r="R230" s="20">
        <v>37.15</v>
      </c>
      <c r="S230" s="20">
        <v>30.660000000000004</v>
      </c>
      <c r="T230" s="20" t="s">
        <v>649</v>
      </c>
      <c r="U230" s="20">
        <f t="shared" si="23"/>
        <v>24475.802663262479</v>
      </c>
    </row>
    <row r="231" spans="1:21" x14ac:dyDescent="0.25">
      <c r="A231" s="20" t="s">
        <v>654</v>
      </c>
      <c r="B231" s="20" t="s">
        <v>653</v>
      </c>
      <c r="C231" s="20" t="s">
        <v>658</v>
      </c>
      <c r="D231" s="20" t="s">
        <v>657</v>
      </c>
      <c r="E231" s="20" t="s">
        <v>500</v>
      </c>
      <c r="F231" s="20" t="s">
        <v>527</v>
      </c>
      <c r="G231" s="20" t="s">
        <v>500</v>
      </c>
      <c r="H231" s="20">
        <v>47.71</v>
      </c>
      <c r="I231" s="20">
        <v>39.979999999999997</v>
      </c>
      <c r="J231" s="20">
        <f>(24.19-5.8)*2</f>
        <v>36.78</v>
      </c>
      <c r="K231" s="20" t="s">
        <v>526</v>
      </c>
      <c r="L231" s="20" t="s">
        <v>526</v>
      </c>
      <c r="M231" s="20" t="s">
        <v>526</v>
      </c>
      <c r="N231" s="20" t="s">
        <v>526</v>
      </c>
      <c r="O231" s="20" t="s">
        <v>526</v>
      </c>
      <c r="P231" s="20" t="s">
        <v>500</v>
      </c>
      <c r="Q231" s="20">
        <v>47.71</v>
      </c>
      <c r="R231" s="20">
        <v>39.979999999999997</v>
      </c>
      <c r="S231" s="20">
        <v>36.78</v>
      </c>
      <c r="T231" s="20" t="s">
        <v>649</v>
      </c>
      <c r="U231" s="20">
        <f t="shared" si="23"/>
        <v>36733.520577016323</v>
      </c>
    </row>
    <row r="232" spans="1:21" x14ac:dyDescent="0.25">
      <c r="A232" s="20" t="s">
        <v>654</v>
      </c>
      <c r="B232" s="20" t="s">
        <v>653</v>
      </c>
      <c r="C232" s="20" t="s">
        <v>658</v>
      </c>
      <c r="D232" s="20" t="s">
        <v>657</v>
      </c>
      <c r="E232" s="20" t="s">
        <v>500</v>
      </c>
      <c r="F232" s="20" t="s">
        <v>527</v>
      </c>
      <c r="G232" s="20" t="s">
        <v>500</v>
      </c>
      <c r="H232" s="20">
        <v>46.31</v>
      </c>
      <c r="I232" s="20">
        <v>33</v>
      </c>
      <c r="J232" s="20">
        <f>(23.97-8.04)*2</f>
        <v>31.86</v>
      </c>
      <c r="K232" s="20" t="s">
        <v>526</v>
      </c>
      <c r="L232" s="20" t="s">
        <v>526</v>
      </c>
      <c r="M232" s="20" t="s">
        <v>526</v>
      </c>
      <c r="N232" s="20" t="s">
        <v>526</v>
      </c>
      <c r="O232" s="20" t="s">
        <v>526</v>
      </c>
      <c r="P232" s="20" t="s">
        <v>500</v>
      </c>
      <c r="Q232" s="20">
        <v>46.31</v>
      </c>
      <c r="R232" s="20">
        <v>33</v>
      </c>
      <c r="S232" s="20">
        <v>31.86</v>
      </c>
      <c r="T232" s="20" t="s">
        <v>649</v>
      </c>
      <c r="U232" s="20">
        <f t="shared" si="23"/>
        <v>25493.714308686263</v>
      </c>
    </row>
    <row r="233" spans="1:21" x14ac:dyDescent="0.25">
      <c r="A233" s="20" t="s">
        <v>654</v>
      </c>
      <c r="B233" s="20" t="s">
        <v>653</v>
      </c>
      <c r="C233" s="20" t="s">
        <v>656</v>
      </c>
      <c r="D233" s="20" t="s">
        <v>655</v>
      </c>
      <c r="E233" s="20" t="s">
        <v>500</v>
      </c>
      <c r="F233" s="20" t="s">
        <v>527</v>
      </c>
      <c r="G233" s="20" t="s">
        <v>500</v>
      </c>
      <c r="H233" s="20">
        <f>(31.5-6.19)*2</f>
        <v>50.62</v>
      </c>
      <c r="I233" s="20">
        <v>45.48</v>
      </c>
      <c r="J233" s="20">
        <v>41.19</v>
      </c>
      <c r="K233" s="20" t="s">
        <v>526</v>
      </c>
      <c r="L233" s="20" t="s">
        <v>526</v>
      </c>
      <c r="M233" s="20" t="s">
        <v>526</v>
      </c>
      <c r="N233" s="20" t="s">
        <v>526</v>
      </c>
      <c r="O233" s="20" t="s">
        <v>526</v>
      </c>
      <c r="P233" s="20" t="s">
        <v>500</v>
      </c>
      <c r="Q233" s="20">
        <v>50.62</v>
      </c>
      <c r="R233" s="20">
        <v>45.48</v>
      </c>
      <c r="S233" s="20">
        <v>41.19</v>
      </c>
      <c r="T233" s="20" t="s">
        <v>649</v>
      </c>
      <c r="U233" s="20">
        <f t="shared" si="23"/>
        <v>49651.572916822632</v>
      </c>
    </row>
    <row r="234" spans="1:21" x14ac:dyDescent="0.25">
      <c r="A234" s="20" t="s">
        <v>654</v>
      </c>
      <c r="B234" s="20" t="s">
        <v>653</v>
      </c>
      <c r="C234" s="20" t="s">
        <v>656</v>
      </c>
      <c r="D234" s="20" t="s">
        <v>655</v>
      </c>
      <c r="E234" s="20" t="s">
        <v>500</v>
      </c>
      <c r="F234" s="20" t="s">
        <v>527</v>
      </c>
      <c r="G234" s="20" t="s">
        <v>500</v>
      </c>
      <c r="H234" s="20">
        <v>49.44</v>
      </c>
      <c r="I234" s="20">
        <v>48.22</v>
      </c>
      <c r="J234" s="20">
        <f>(26.57-7.84)*2</f>
        <v>37.46</v>
      </c>
      <c r="K234" s="20" t="s">
        <v>526</v>
      </c>
      <c r="L234" s="20" t="s">
        <v>526</v>
      </c>
      <c r="M234" s="20" t="s">
        <v>526</v>
      </c>
      <c r="N234" s="20" t="s">
        <v>526</v>
      </c>
      <c r="O234" s="20" t="s">
        <v>526</v>
      </c>
      <c r="P234" s="20" t="s">
        <v>500</v>
      </c>
      <c r="Q234" s="20">
        <v>49.44</v>
      </c>
      <c r="R234" s="20">
        <v>48.22</v>
      </c>
      <c r="S234" s="20">
        <v>37.46</v>
      </c>
      <c r="T234" s="20" t="s">
        <v>649</v>
      </c>
      <c r="U234" s="20">
        <f t="shared" si="23"/>
        <v>46759.737394414435</v>
      </c>
    </row>
    <row r="235" spans="1:21" x14ac:dyDescent="0.25">
      <c r="A235" s="20" t="s">
        <v>654</v>
      </c>
      <c r="B235" s="20" t="s">
        <v>653</v>
      </c>
      <c r="C235" s="20" t="s">
        <v>652</v>
      </c>
      <c r="D235" s="20" t="s">
        <v>651</v>
      </c>
      <c r="E235" s="20" t="s">
        <v>650</v>
      </c>
      <c r="F235" s="20" t="s">
        <v>527</v>
      </c>
      <c r="G235" s="20" t="s">
        <v>500</v>
      </c>
      <c r="H235" s="20">
        <v>39.15</v>
      </c>
      <c r="I235" s="20">
        <f>(24.19-5.95)*2</f>
        <v>36.480000000000004</v>
      </c>
      <c r="J235" s="20">
        <v>36.340000000000003</v>
      </c>
      <c r="K235" s="20" t="s">
        <v>526</v>
      </c>
      <c r="L235" s="20" t="s">
        <v>526</v>
      </c>
      <c r="M235" s="20" t="s">
        <v>526</v>
      </c>
      <c r="N235" s="20" t="s">
        <v>526</v>
      </c>
      <c r="O235" s="20" t="s">
        <v>526</v>
      </c>
      <c r="P235" s="20" t="s">
        <v>500</v>
      </c>
      <c r="Q235" s="20">
        <v>39.15</v>
      </c>
      <c r="R235" s="20">
        <v>36.480000000000004</v>
      </c>
      <c r="S235" s="20">
        <v>36.340000000000003</v>
      </c>
      <c r="T235" s="20" t="s">
        <v>649</v>
      </c>
      <c r="U235" s="20">
        <f t="shared" si="23"/>
        <v>27175.036828750843</v>
      </c>
    </row>
    <row r="236" spans="1:21" x14ac:dyDescent="0.25">
      <c r="A236" s="20" t="s">
        <v>646</v>
      </c>
      <c r="B236" s="20" t="s">
        <v>645</v>
      </c>
      <c r="C236" s="20" t="s">
        <v>648</v>
      </c>
      <c r="D236" s="20" t="s">
        <v>643</v>
      </c>
      <c r="E236" s="20" t="s">
        <v>642</v>
      </c>
      <c r="F236" s="20" t="s">
        <v>527</v>
      </c>
      <c r="G236" s="20">
        <v>2.33</v>
      </c>
      <c r="H236" s="20">
        <v>26.02</v>
      </c>
      <c r="I236" s="20">
        <v>25.47</v>
      </c>
      <c r="J236" s="20">
        <v>20.079999999999998</v>
      </c>
      <c r="K236" s="20" t="s">
        <v>526</v>
      </c>
      <c r="L236" s="20" t="s">
        <v>526</v>
      </c>
      <c r="M236" s="20" t="s">
        <v>526</v>
      </c>
      <c r="N236" s="20" t="s">
        <v>526</v>
      </c>
      <c r="O236" s="20" t="s">
        <v>526</v>
      </c>
      <c r="P236" s="20">
        <v>2.33</v>
      </c>
      <c r="Q236" s="20">
        <v>26.02</v>
      </c>
      <c r="R236" s="20">
        <v>25.47</v>
      </c>
      <c r="S236" s="20">
        <v>20.079999999999998</v>
      </c>
      <c r="T236" s="20" t="s">
        <v>557</v>
      </c>
      <c r="U236" s="20">
        <f t="shared" si="23"/>
        <v>6967.8463920513423</v>
      </c>
    </row>
    <row r="237" spans="1:21" x14ac:dyDescent="0.25">
      <c r="A237" s="20" t="s">
        <v>646</v>
      </c>
      <c r="B237" s="20" t="s">
        <v>645</v>
      </c>
      <c r="C237" s="20" t="s">
        <v>648</v>
      </c>
      <c r="D237" s="20" t="s">
        <v>643</v>
      </c>
      <c r="E237" s="20" t="s">
        <v>642</v>
      </c>
      <c r="F237" s="20" t="s">
        <v>527</v>
      </c>
      <c r="G237" s="20">
        <v>1.62</v>
      </c>
      <c r="H237" s="20">
        <v>24.78</v>
      </c>
      <c r="I237" s="20">
        <v>24.14</v>
      </c>
      <c r="J237" s="20">
        <v>20.239999999999998</v>
      </c>
      <c r="K237" s="20" t="s">
        <v>526</v>
      </c>
      <c r="L237" s="20" t="s">
        <v>526</v>
      </c>
      <c r="M237" s="20" t="s">
        <v>526</v>
      </c>
      <c r="N237" s="20" t="s">
        <v>526</v>
      </c>
      <c r="O237" s="20" t="s">
        <v>526</v>
      </c>
      <c r="P237" s="20">
        <v>1.62</v>
      </c>
      <c r="Q237" s="20">
        <v>24.78</v>
      </c>
      <c r="R237" s="20">
        <v>24.14</v>
      </c>
      <c r="S237" s="20">
        <v>20.239999999999998</v>
      </c>
      <c r="T237" s="20" t="s">
        <v>557</v>
      </c>
      <c r="U237" s="20">
        <f t="shared" si="23"/>
        <v>6339.393325769588</v>
      </c>
    </row>
    <row r="238" spans="1:21" x14ac:dyDescent="0.25">
      <c r="A238" s="20" t="s">
        <v>646</v>
      </c>
      <c r="B238" s="20" t="s">
        <v>645</v>
      </c>
      <c r="C238" s="20" t="s">
        <v>648</v>
      </c>
      <c r="D238" s="20" t="s">
        <v>643</v>
      </c>
      <c r="E238" s="20" t="s">
        <v>642</v>
      </c>
      <c r="F238" s="20" t="s">
        <v>527</v>
      </c>
      <c r="G238" s="20">
        <v>2.17</v>
      </c>
      <c r="H238" s="20">
        <v>26.97</v>
      </c>
      <c r="I238" s="20">
        <v>25.17</v>
      </c>
      <c r="J238" s="20">
        <v>19.64</v>
      </c>
      <c r="K238" s="20" t="s">
        <v>526</v>
      </c>
      <c r="L238" s="20" t="s">
        <v>526</v>
      </c>
      <c r="M238" s="20" t="s">
        <v>526</v>
      </c>
      <c r="N238" s="20" t="s">
        <v>526</v>
      </c>
      <c r="O238" s="20" t="s">
        <v>526</v>
      </c>
      <c r="P238" s="20">
        <v>2.17</v>
      </c>
      <c r="Q238" s="20">
        <v>26.97</v>
      </c>
      <c r="R238" s="20">
        <v>25.17</v>
      </c>
      <c r="S238" s="20">
        <v>19.64</v>
      </c>
      <c r="T238" s="20" t="s">
        <v>557</v>
      </c>
      <c r="U238" s="20">
        <f t="shared" si="23"/>
        <v>6980.7850853774507</v>
      </c>
    </row>
    <row r="239" spans="1:21" x14ac:dyDescent="0.25">
      <c r="A239" s="20" t="s">
        <v>646</v>
      </c>
      <c r="B239" s="20" t="s">
        <v>645</v>
      </c>
      <c r="C239" s="20" t="s">
        <v>648</v>
      </c>
      <c r="D239" s="20" t="s">
        <v>643</v>
      </c>
      <c r="E239" s="20" t="s">
        <v>642</v>
      </c>
      <c r="F239" s="20" t="s">
        <v>527</v>
      </c>
      <c r="G239" s="20">
        <v>3.47</v>
      </c>
      <c r="H239" s="20">
        <v>30.53</v>
      </c>
      <c r="I239" s="20">
        <v>28.8</v>
      </c>
      <c r="J239" s="20">
        <v>22.95</v>
      </c>
      <c r="K239" s="20" t="s">
        <v>526</v>
      </c>
      <c r="L239" s="20" t="s">
        <v>526</v>
      </c>
      <c r="M239" s="20" t="s">
        <v>526</v>
      </c>
      <c r="N239" s="20" t="s">
        <v>526</v>
      </c>
      <c r="O239" s="20" t="s">
        <v>526</v>
      </c>
      <c r="P239" s="20">
        <v>3.47</v>
      </c>
      <c r="Q239" s="20">
        <v>30.53</v>
      </c>
      <c r="R239" s="20">
        <v>28.8</v>
      </c>
      <c r="S239" s="20">
        <v>22.95</v>
      </c>
      <c r="T239" s="20" t="s">
        <v>557</v>
      </c>
      <c r="U239" s="20">
        <f t="shared" si="23"/>
        <v>10565.756660344858</v>
      </c>
    </row>
    <row r="240" spans="1:21" x14ac:dyDescent="0.25">
      <c r="A240" s="20" t="s">
        <v>646</v>
      </c>
      <c r="B240" s="20" t="s">
        <v>645</v>
      </c>
      <c r="C240" s="20" t="s">
        <v>648</v>
      </c>
      <c r="D240" s="20" t="s">
        <v>643</v>
      </c>
      <c r="E240" s="20" t="s">
        <v>642</v>
      </c>
      <c r="F240" s="20" t="s">
        <v>527</v>
      </c>
      <c r="G240" s="20">
        <v>1.79</v>
      </c>
      <c r="H240" s="20">
        <v>24.73</v>
      </c>
      <c r="I240" s="20">
        <v>24.72</v>
      </c>
      <c r="J240" s="20">
        <v>21.24</v>
      </c>
      <c r="K240" s="20" t="s">
        <v>526</v>
      </c>
      <c r="L240" s="20" t="s">
        <v>526</v>
      </c>
      <c r="M240" s="20" t="s">
        <v>526</v>
      </c>
      <c r="N240" s="20" t="s">
        <v>526</v>
      </c>
      <c r="O240" s="20" t="s">
        <v>526</v>
      </c>
      <c r="P240" s="20">
        <v>1.79</v>
      </c>
      <c r="Q240" s="20">
        <v>24.73</v>
      </c>
      <c r="R240" s="20">
        <v>24.72</v>
      </c>
      <c r="S240" s="20">
        <v>21.24</v>
      </c>
      <c r="T240" s="20" t="s">
        <v>557</v>
      </c>
      <c r="U240" s="20">
        <f t="shared" si="23"/>
        <v>6798.6974892462576</v>
      </c>
    </row>
    <row r="241" spans="1:21" x14ac:dyDescent="0.25">
      <c r="A241" s="20" t="s">
        <v>646</v>
      </c>
      <c r="B241" s="20" t="s">
        <v>645</v>
      </c>
      <c r="C241" s="20" t="s">
        <v>648</v>
      </c>
      <c r="D241" s="20" t="s">
        <v>643</v>
      </c>
      <c r="E241" s="20" t="s">
        <v>642</v>
      </c>
      <c r="F241" s="20" t="s">
        <v>527</v>
      </c>
      <c r="G241" s="20">
        <v>1.25</v>
      </c>
      <c r="H241" s="20">
        <v>26.11</v>
      </c>
      <c r="I241" s="20">
        <v>25.49</v>
      </c>
      <c r="J241" s="20">
        <v>20.64</v>
      </c>
      <c r="K241" s="20" t="s">
        <v>526</v>
      </c>
      <c r="L241" s="20" t="s">
        <v>526</v>
      </c>
      <c r="M241" s="20" t="s">
        <v>526</v>
      </c>
      <c r="N241" s="20" t="s">
        <v>526</v>
      </c>
      <c r="O241" s="20" t="s">
        <v>526</v>
      </c>
      <c r="P241" s="20">
        <v>1.25</v>
      </c>
      <c r="Q241" s="20">
        <v>26.11</v>
      </c>
      <c r="R241" s="20">
        <v>25.49</v>
      </c>
      <c r="S241" s="20">
        <v>20.64</v>
      </c>
      <c r="T241" s="20" t="s">
        <v>557</v>
      </c>
      <c r="U241" s="20">
        <f t="shared" si="23"/>
        <v>7192.5853244723594</v>
      </c>
    </row>
    <row r="242" spans="1:21" x14ac:dyDescent="0.25">
      <c r="A242" s="20" t="s">
        <v>646</v>
      </c>
      <c r="B242" s="20" t="s">
        <v>645</v>
      </c>
      <c r="C242" s="20" t="s">
        <v>648</v>
      </c>
      <c r="D242" s="20" t="s">
        <v>643</v>
      </c>
      <c r="E242" s="20" t="s">
        <v>642</v>
      </c>
      <c r="F242" s="20" t="s">
        <v>527</v>
      </c>
      <c r="G242" s="20">
        <v>1.62</v>
      </c>
      <c r="H242" s="20">
        <v>23.28</v>
      </c>
      <c r="I242" s="20">
        <v>23.12</v>
      </c>
      <c r="J242" s="20">
        <v>18.48</v>
      </c>
      <c r="K242" s="20" t="s">
        <v>526</v>
      </c>
      <c r="L242" s="20" t="s">
        <v>526</v>
      </c>
      <c r="M242" s="20" t="s">
        <v>526</v>
      </c>
      <c r="N242" s="20" t="s">
        <v>526</v>
      </c>
      <c r="O242" s="20" t="s">
        <v>526</v>
      </c>
      <c r="P242" s="20">
        <v>1.62</v>
      </c>
      <c r="Q242" s="20">
        <v>23.28</v>
      </c>
      <c r="R242" s="20">
        <v>23.12</v>
      </c>
      <c r="S242" s="20">
        <v>18.48</v>
      </c>
      <c r="T242" s="20" t="s">
        <v>557</v>
      </c>
      <c r="U242" s="20">
        <f t="shared" si="23"/>
        <v>5208.0050289195779</v>
      </c>
    </row>
    <row r="243" spans="1:21" x14ac:dyDescent="0.25">
      <c r="A243" s="20" t="s">
        <v>646</v>
      </c>
      <c r="B243" s="20" t="s">
        <v>645</v>
      </c>
      <c r="C243" s="20" t="s">
        <v>648</v>
      </c>
      <c r="D243" s="20" t="s">
        <v>643</v>
      </c>
      <c r="E243" s="20" t="s">
        <v>642</v>
      </c>
      <c r="F243" s="20" t="s">
        <v>527</v>
      </c>
      <c r="G243" s="20">
        <v>1.9</v>
      </c>
      <c r="H243" s="20">
        <v>25.08</v>
      </c>
      <c r="I243" s="20">
        <v>24.37</v>
      </c>
      <c r="J243" s="20">
        <v>19.98</v>
      </c>
      <c r="K243" s="20" t="s">
        <v>526</v>
      </c>
      <c r="L243" s="20" t="s">
        <v>526</v>
      </c>
      <c r="M243" s="20" t="s">
        <v>526</v>
      </c>
      <c r="N243" s="20" t="s">
        <v>526</v>
      </c>
      <c r="O243" s="20" t="s">
        <v>526</v>
      </c>
      <c r="P243" s="20">
        <v>1.9</v>
      </c>
      <c r="Q243" s="20">
        <v>25.08</v>
      </c>
      <c r="R243" s="20">
        <v>24.37</v>
      </c>
      <c r="S243" s="20">
        <v>19.98</v>
      </c>
      <c r="T243" s="20" t="s">
        <v>557</v>
      </c>
      <c r="U243" s="20">
        <f t="shared" si="23"/>
        <v>6394.0667768792773</v>
      </c>
    </row>
    <row r="244" spans="1:21" x14ac:dyDescent="0.25">
      <c r="A244" s="20" t="s">
        <v>646</v>
      </c>
      <c r="B244" s="20" t="s">
        <v>645</v>
      </c>
      <c r="C244" s="20" t="s">
        <v>648</v>
      </c>
      <c r="D244" s="20" t="s">
        <v>643</v>
      </c>
      <c r="E244" s="20" t="s">
        <v>642</v>
      </c>
      <c r="F244" s="20" t="s">
        <v>527</v>
      </c>
      <c r="G244" s="20">
        <v>3.32</v>
      </c>
      <c r="H244" s="20">
        <v>32.75</v>
      </c>
      <c r="I244" s="20">
        <v>29.04</v>
      </c>
      <c r="J244" s="20">
        <v>22.09</v>
      </c>
      <c r="K244" s="20" t="s">
        <v>526</v>
      </c>
      <c r="L244" s="20" t="s">
        <v>526</v>
      </c>
      <c r="M244" s="20" t="s">
        <v>526</v>
      </c>
      <c r="N244" s="20" t="s">
        <v>526</v>
      </c>
      <c r="O244" s="20" t="s">
        <v>526</v>
      </c>
      <c r="P244" s="20">
        <v>3.32</v>
      </c>
      <c r="Q244" s="20">
        <v>32.75</v>
      </c>
      <c r="R244" s="20">
        <v>29.04</v>
      </c>
      <c r="S244" s="20">
        <v>22.09</v>
      </c>
      <c r="T244" s="20" t="s">
        <v>557</v>
      </c>
      <c r="U244" s="20">
        <f t="shared" si="23"/>
        <v>11000.242380088242</v>
      </c>
    </row>
    <row r="245" spans="1:21" x14ac:dyDescent="0.25">
      <c r="A245" s="20" t="s">
        <v>646</v>
      </c>
      <c r="B245" s="20" t="s">
        <v>645</v>
      </c>
      <c r="C245" s="20" t="s">
        <v>648</v>
      </c>
      <c r="D245" s="20" t="s">
        <v>643</v>
      </c>
      <c r="E245" s="20" t="s">
        <v>642</v>
      </c>
      <c r="F245" s="20" t="s">
        <v>527</v>
      </c>
      <c r="G245" s="20">
        <v>2.37</v>
      </c>
      <c r="H245" s="20">
        <v>27.86</v>
      </c>
      <c r="I245" s="20">
        <v>26.89</v>
      </c>
      <c r="J245" s="20">
        <v>21.58</v>
      </c>
      <c r="K245" s="20" t="s">
        <v>526</v>
      </c>
      <c r="L245" s="20" t="s">
        <v>526</v>
      </c>
      <c r="M245" s="20" t="s">
        <v>526</v>
      </c>
      <c r="N245" s="20" t="s">
        <v>526</v>
      </c>
      <c r="O245" s="20" t="s">
        <v>526</v>
      </c>
      <c r="P245" s="20">
        <v>2.37</v>
      </c>
      <c r="Q245" s="20">
        <v>27.86</v>
      </c>
      <c r="R245" s="20">
        <v>26.89</v>
      </c>
      <c r="S245" s="20">
        <v>21.58</v>
      </c>
      <c r="T245" s="20" t="s">
        <v>557</v>
      </c>
      <c r="U245" s="20">
        <f t="shared" si="23"/>
        <v>8464.9028267301837</v>
      </c>
    </row>
    <row r="246" spans="1:21" x14ac:dyDescent="0.25">
      <c r="A246" s="20" t="s">
        <v>646</v>
      </c>
      <c r="B246" s="20" t="s">
        <v>645</v>
      </c>
      <c r="C246" s="20" t="s">
        <v>647</v>
      </c>
      <c r="D246" s="20" t="s">
        <v>643</v>
      </c>
      <c r="E246" s="20" t="s">
        <v>642</v>
      </c>
      <c r="F246" s="20" t="s">
        <v>527</v>
      </c>
      <c r="G246" s="20">
        <v>13.07</v>
      </c>
      <c r="H246" s="20">
        <v>32.159999999999997</v>
      </c>
      <c r="I246" s="20">
        <v>31.39</v>
      </c>
      <c r="J246" s="20">
        <v>28.28</v>
      </c>
      <c r="K246" s="20" t="s">
        <v>526</v>
      </c>
      <c r="L246" s="20" t="s">
        <v>526</v>
      </c>
      <c r="M246" s="20" t="s">
        <v>526</v>
      </c>
      <c r="N246" s="20" t="s">
        <v>526</v>
      </c>
      <c r="O246" s="20" t="s">
        <v>526</v>
      </c>
      <c r="P246" s="20">
        <v>13.07</v>
      </c>
      <c r="Q246" s="20">
        <v>32.159999999999997</v>
      </c>
      <c r="R246" s="20">
        <v>31.39</v>
      </c>
      <c r="S246" s="20">
        <v>28.28</v>
      </c>
      <c r="T246" s="20" t="s">
        <v>557</v>
      </c>
      <c r="U246" s="20">
        <f t="shared" si="23"/>
        <v>14948.078958668226</v>
      </c>
    </row>
    <row r="247" spans="1:21" x14ac:dyDescent="0.25">
      <c r="A247" s="20" t="s">
        <v>646</v>
      </c>
      <c r="B247" s="20" t="s">
        <v>645</v>
      </c>
      <c r="C247" s="20" t="s">
        <v>644</v>
      </c>
      <c r="D247" s="20" t="s">
        <v>643</v>
      </c>
      <c r="E247" s="20" t="s">
        <v>642</v>
      </c>
      <c r="F247" s="20" t="s">
        <v>552</v>
      </c>
      <c r="G247" s="20" t="s">
        <v>500</v>
      </c>
      <c r="H247" s="20">
        <v>31.02</v>
      </c>
      <c r="I247" s="20">
        <v>29.98</v>
      </c>
      <c r="J247" s="20">
        <v>27.97</v>
      </c>
      <c r="K247" s="20" t="s">
        <v>526</v>
      </c>
      <c r="L247" s="20" t="s">
        <v>526</v>
      </c>
      <c r="M247" s="20" t="s">
        <v>526</v>
      </c>
      <c r="N247" s="20" t="s">
        <v>526</v>
      </c>
      <c r="O247" s="20" t="s">
        <v>526</v>
      </c>
      <c r="P247" s="20" t="s">
        <v>500</v>
      </c>
      <c r="Q247" s="20">
        <v>31.02</v>
      </c>
      <c r="R247" s="20">
        <v>29.98</v>
      </c>
      <c r="S247" s="20">
        <v>27.97</v>
      </c>
      <c r="T247" s="20" t="s">
        <v>557</v>
      </c>
      <c r="U247" s="20">
        <f t="shared" si="23"/>
        <v>13619.604951562336</v>
      </c>
    </row>
    <row r="248" spans="1:21" x14ac:dyDescent="0.25">
      <c r="A248" s="20" t="s">
        <v>646</v>
      </c>
      <c r="B248" s="20" t="s">
        <v>645</v>
      </c>
      <c r="C248" s="20" t="s">
        <v>644</v>
      </c>
      <c r="D248" s="20" t="s">
        <v>643</v>
      </c>
      <c r="E248" s="20" t="s">
        <v>642</v>
      </c>
      <c r="F248" s="20" t="s">
        <v>552</v>
      </c>
      <c r="G248" s="20" t="s">
        <v>500</v>
      </c>
      <c r="H248" s="20">
        <v>28.73</v>
      </c>
      <c r="I248" s="20">
        <v>27.61</v>
      </c>
      <c r="J248" s="20">
        <v>25.92</v>
      </c>
      <c r="K248" s="20" t="s">
        <v>526</v>
      </c>
      <c r="L248" s="20" t="s">
        <v>526</v>
      </c>
      <c r="M248" s="20" t="s">
        <v>526</v>
      </c>
      <c r="N248" s="20" t="s">
        <v>526</v>
      </c>
      <c r="O248" s="20" t="s">
        <v>526</v>
      </c>
      <c r="P248" s="20" t="s">
        <v>500</v>
      </c>
      <c r="Q248" s="20">
        <v>28.73</v>
      </c>
      <c r="R248" s="20">
        <v>27.61</v>
      </c>
      <c r="S248" s="20">
        <v>25.92</v>
      </c>
      <c r="T248" s="20" t="s">
        <v>557</v>
      </c>
      <c r="U248" s="20">
        <f t="shared" si="23"/>
        <v>10765.535865327773</v>
      </c>
    </row>
    <row r="249" spans="1:21" x14ac:dyDescent="0.25">
      <c r="A249" s="20" t="s">
        <v>646</v>
      </c>
      <c r="B249" s="20" t="s">
        <v>645</v>
      </c>
      <c r="C249" s="20" t="s">
        <v>644</v>
      </c>
      <c r="D249" s="20" t="s">
        <v>643</v>
      </c>
      <c r="E249" s="20" t="s">
        <v>642</v>
      </c>
      <c r="F249" s="20" t="s">
        <v>552</v>
      </c>
      <c r="G249" s="20" t="s">
        <v>500</v>
      </c>
      <c r="H249" s="20">
        <v>32.369999999999997</v>
      </c>
      <c r="I249" s="20">
        <v>31.92</v>
      </c>
      <c r="J249" s="20">
        <v>27.99</v>
      </c>
      <c r="K249" s="20" t="s">
        <v>526</v>
      </c>
      <c r="L249" s="20" t="s">
        <v>526</v>
      </c>
      <c r="M249" s="20" t="s">
        <v>526</v>
      </c>
      <c r="N249" s="20" t="s">
        <v>526</v>
      </c>
      <c r="O249" s="20" t="s">
        <v>526</v>
      </c>
      <c r="P249" s="20" t="s">
        <v>500</v>
      </c>
      <c r="Q249" s="20">
        <v>32.369999999999997</v>
      </c>
      <c r="R249" s="20">
        <v>31.92</v>
      </c>
      <c r="S249" s="20">
        <v>27.99</v>
      </c>
      <c r="T249" s="20" t="s">
        <v>557</v>
      </c>
      <c r="U249" s="20">
        <f t="shared" si="23"/>
        <v>15142.831954697405</v>
      </c>
    </row>
    <row r="250" spans="1:21" x14ac:dyDescent="0.25">
      <c r="A250" s="20" t="s">
        <v>617</v>
      </c>
      <c r="B250" s="20" t="s">
        <v>636</v>
      </c>
      <c r="C250" s="20" t="s">
        <v>541</v>
      </c>
      <c r="D250" s="20" t="s">
        <v>641</v>
      </c>
      <c r="E250" s="20" t="s">
        <v>500</v>
      </c>
      <c r="F250" s="20" t="s">
        <v>539</v>
      </c>
      <c r="G250" s="20">
        <v>5.5708000000000002</v>
      </c>
      <c r="H250" s="20">
        <v>47.8</v>
      </c>
      <c r="I250" s="20">
        <v>20.6</v>
      </c>
      <c r="J250" s="20">
        <v>13.2</v>
      </c>
      <c r="K250" s="20" t="s">
        <v>526</v>
      </c>
      <c r="L250" s="20" t="s">
        <v>526</v>
      </c>
      <c r="M250" s="20" t="s">
        <v>526</v>
      </c>
      <c r="N250" s="20" t="s">
        <v>526</v>
      </c>
      <c r="O250" s="20" t="s">
        <v>526</v>
      </c>
      <c r="P250" s="20">
        <v>5.5708000000000002</v>
      </c>
      <c r="Q250" s="20">
        <v>47.8</v>
      </c>
      <c r="R250" s="20">
        <v>20.6</v>
      </c>
      <c r="S250" s="20">
        <v>13.2</v>
      </c>
      <c r="T250" s="20" t="s">
        <v>525</v>
      </c>
      <c r="U250" s="20">
        <f>(2/3)*PI()*(Q250/2)*(R250/2)*(S250)</f>
        <v>6805.6195991009536</v>
      </c>
    </row>
    <row r="251" spans="1:21" x14ac:dyDescent="0.25">
      <c r="A251" s="20" t="s">
        <v>617</v>
      </c>
      <c r="B251" s="20" t="s">
        <v>636</v>
      </c>
      <c r="C251" s="20" t="s">
        <v>640</v>
      </c>
      <c r="D251" s="20" t="s">
        <v>639</v>
      </c>
      <c r="E251" s="20" t="s">
        <v>613</v>
      </c>
      <c r="F251" s="20" t="s">
        <v>527</v>
      </c>
      <c r="G251" s="20">
        <v>6.09</v>
      </c>
      <c r="H251" s="20">
        <v>40.47</v>
      </c>
      <c r="I251" s="20">
        <v>19.149999999999999</v>
      </c>
      <c r="J251" s="20">
        <v>13.9</v>
      </c>
      <c r="K251" s="20" t="s">
        <v>526</v>
      </c>
      <c r="L251" s="20" t="s">
        <v>526</v>
      </c>
      <c r="M251" s="20" t="s">
        <v>526</v>
      </c>
      <c r="N251" s="20" t="s">
        <v>526</v>
      </c>
      <c r="O251" s="20" t="s">
        <v>526</v>
      </c>
      <c r="P251" s="20">
        <v>6.09</v>
      </c>
      <c r="Q251" s="20">
        <v>40.47</v>
      </c>
      <c r="R251" s="20">
        <v>19.149999999999999</v>
      </c>
      <c r="S251" s="20">
        <v>13.9</v>
      </c>
      <c r="T251" s="20" t="s">
        <v>525</v>
      </c>
      <c r="U251" s="20">
        <f t="shared" ref="U251:U295" si="30">(2/3)*PI()*(Q251/2)*(R251/2)*(S251)</f>
        <v>5640.4714491441637</v>
      </c>
    </row>
    <row r="252" spans="1:21" x14ac:dyDescent="0.25">
      <c r="A252" s="20" t="s">
        <v>617</v>
      </c>
      <c r="B252" s="20" t="s">
        <v>636</v>
      </c>
      <c r="C252" s="20" t="s">
        <v>640</v>
      </c>
      <c r="D252" s="20" t="s">
        <v>639</v>
      </c>
      <c r="E252" s="20" t="s">
        <v>613</v>
      </c>
      <c r="F252" s="20" t="s">
        <v>527</v>
      </c>
      <c r="G252" s="20">
        <v>7.83</v>
      </c>
      <c r="H252" s="20">
        <v>46.35</v>
      </c>
      <c r="I252" s="20">
        <v>21.86</v>
      </c>
      <c r="J252" s="20">
        <v>15.74</v>
      </c>
      <c r="K252" s="20" t="s">
        <v>526</v>
      </c>
      <c r="L252" s="20" t="s">
        <v>526</v>
      </c>
      <c r="M252" s="20" t="s">
        <v>526</v>
      </c>
      <c r="N252" s="20" t="s">
        <v>526</v>
      </c>
      <c r="O252" s="20" t="s">
        <v>526</v>
      </c>
      <c r="P252" s="20">
        <v>7.83</v>
      </c>
      <c r="Q252" s="20">
        <v>46.35</v>
      </c>
      <c r="R252" s="20">
        <v>21.86</v>
      </c>
      <c r="S252" s="20">
        <v>15.74</v>
      </c>
      <c r="T252" s="20" t="s">
        <v>525</v>
      </c>
      <c r="U252" s="20">
        <f t="shared" si="30"/>
        <v>8350.3224542177377</v>
      </c>
    </row>
    <row r="253" spans="1:21" x14ac:dyDescent="0.25">
      <c r="A253" s="20" t="s">
        <v>617</v>
      </c>
      <c r="B253" s="20" t="s">
        <v>636</v>
      </c>
      <c r="C253" s="20" t="s">
        <v>640</v>
      </c>
      <c r="D253" s="20" t="s">
        <v>639</v>
      </c>
      <c r="E253" s="20" t="s">
        <v>613</v>
      </c>
      <c r="F253" s="20" t="s">
        <v>527</v>
      </c>
      <c r="G253" s="20">
        <v>7.37</v>
      </c>
      <c r="H253" s="20">
        <v>45.58</v>
      </c>
      <c r="I253" s="20">
        <v>22.43</v>
      </c>
      <c r="J253" s="20">
        <v>13.94</v>
      </c>
      <c r="K253" s="20" t="s">
        <v>526</v>
      </c>
      <c r="L253" s="20" t="s">
        <v>526</v>
      </c>
      <c r="M253" s="20" t="s">
        <v>526</v>
      </c>
      <c r="N253" s="20" t="s">
        <v>526</v>
      </c>
      <c r="O253" s="20" t="s">
        <v>526</v>
      </c>
      <c r="P253" s="20">
        <v>7.37</v>
      </c>
      <c r="Q253" s="20">
        <v>45.58</v>
      </c>
      <c r="R253" s="20">
        <v>22.43</v>
      </c>
      <c r="S253" s="20">
        <v>13.94</v>
      </c>
      <c r="T253" s="20" t="s">
        <v>525</v>
      </c>
      <c r="U253" s="20">
        <f t="shared" si="30"/>
        <v>7462.1674530560749</v>
      </c>
    </row>
    <row r="254" spans="1:21" x14ac:dyDescent="0.25">
      <c r="A254" s="20" t="s">
        <v>617</v>
      </c>
      <c r="B254" s="20" t="s">
        <v>636</v>
      </c>
      <c r="C254" s="20" t="s">
        <v>640</v>
      </c>
      <c r="D254" s="20" t="s">
        <v>639</v>
      </c>
      <c r="E254" s="20" t="s">
        <v>613</v>
      </c>
      <c r="F254" s="20" t="s">
        <v>527</v>
      </c>
      <c r="G254" s="20">
        <v>8.93</v>
      </c>
      <c r="H254" s="20">
        <v>45.69</v>
      </c>
      <c r="I254" s="20">
        <v>22.89</v>
      </c>
      <c r="J254" s="20">
        <v>15.91</v>
      </c>
      <c r="K254" s="20" t="s">
        <v>526</v>
      </c>
      <c r="L254" s="20" t="s">
        <v>526</v>
      </c>
      <c r="M254" s="20" t="s">
        <v>526</v>
      </c>
      <c r="N254" s="20" t="s">
        <v>526</v>
      </c>
      <c r="O254" s="20" t="s">
        <v>526</v>
      </c>
      <c r="P254" s="20">
        <v>8.93</v>
      </c>
      <c r="Q254" s="20">
        <v>45.69</v>
      </c>
      <c r="R254" s="20">
        <v>22.89</v>
      </c>
      <c r="S254" s="20">
        <v>15.91</v>
      </c>
      <c r="T254" s="20" t="s">
        <v>525</v>
      </c>
      <c r="U254" s="20">
        <f t="shared" si="30"/>
        <v>8712.3588015068726</v>
      </c>
    </row>
    <row r="255" spans="1:21" x14ac:dyDescent="0.25">
      <c r="A255" s="20" t="s">
        <v>617</v>
      </c>
      <c r="B255" s="20" t="s">
        <v>636</v>
      </c>
      <c r="C255" s="20" t="s">
        <v>640</v>
      </c>
      <c r="D255" s="20" t="s">
        <v>639</v>
      </c>
      <c r="E255" s="20" t="s">
        <v>613</v>
      </c>
      <c r="F255" s="20" t="s">
        <v>527</v>
      </c>
      <c r="G255" s="20">
        <v>8</v>
      </c>
      <c r="H255" s="20">
        <v>46.89</v>
      </c>
      <c r="I255" s="20">
        <v>21.6</v>
      </c>
      <c r="J255" s="20">
        <v>15.3</v>
      </c>
      <c r="K255" s="20" t="s">
        <v>526</v>
      </c>
      <c r="L255" s="20" t="s">
        <v>526</v>
      </c>
      <c r="M255" s="20" t="s">
        <v>526</v>
      </c>
      <c r="N255" s="20" t="s">
        <v>526</v>
      </c>
      <c r="O255" s="20" t="s">
        <v>526</v>
      </c>
      <c r="P255" s="20">
        <v>8</v>
      </c>
      <c r="Q255" s="20">
        <v>46.89</v>
      </c>
      <c r="R255" s="20">
        <v>21.6</v>
      </c>
      <c r="S255" s="20">
        <v>15.3</v>
      </c>
      <c r="T255" s="20" t="s">
        <v>525</v>
      </c>
      <c r="U255" s="20">
        <f t="shared" si="30"/>
        <v>8113.7951163375428</v>
      </c>
    </row>
    <row r="256" spans="1:21" x14ac:dyDescent="0.25">
      <c r="A256" s="20" t="s">
        <v>617</v>
      </c>
      <c r="B256" s="20" t="s">
        <v>636</v>
      </c>
      <c r="C256" s="20" t="s">
        <v>638</v>
      </c>
      <c r="D256" s="20" t="s">
        <v>637</v>
      </c>
      <c r="E256" s="20" t="s">
        <v>613</v>
      </c>
      <c r="F256" s="20" t="s">
        <v>527</v>
      </c>
      <c r="G256" s="20">
        <v>6.16</v>
      </c>
      <c r="H256" s="20">
        <v>44.58</v>
      </c>
      <c r="I256" s="20">
        <v>18.489999999999998</v>
      </c>
      <c r="J256" s="20">
        <v>12.11</v>
      </c>
      <c r="K256" s="20" t="s">
        <v>526</v>
      </c>
      <c r="L256" s="20" t="s">
        <v>526</v>
      </c>
      <c r="M256" s="20" t="s">
        <v>526</v>
      </c>
      <c r="N256" s="20" t="s">
        <v>526</v>
      </c>
      <c r="O256" s="20" t="s">
        <v>526</v>
      </c>
      <c r="P256" s="20">
        <v>6.16</v>
      </c>
      <c r="Q256" s="20">
        <v>44.58</v>
      </c>
      <c r="R256" s="20">
        <v>18.489999999999998</v>
      </c>
      <c r="S256" s="20">
        <v>12.11</v>
      </c>
      <c r="T256" s="20" t="s">
        <v>525</v>
      </c>
      <c r="U256" s="20">
        <f t="shared" si="30"/>
        <v>5226.6057361454305</v>
      </c>
    </row>
    <row r="257" spans="1:21" x14ac:dyDescent="0.25">
      <c r="A257" s="20" t="s">
        <v>617</v>
      </c>
      <c r="B257" s="20" t="s">
        <v>636</v>
      </c>
      <c r="C257" s="20" t="s">
        <v>638</v>
      </c>
      <c r="D257" s="20" t="s">
        <v>637</v>
      </c>
      <c r="E257" s="20" t="s">
        <v>613</v>
      </c>
      <c r="F257" s="20" t="s">
        <v>527</v>
      </c>
      <c r="G257" s="20">
        <v>6.51</v>
      </c>
      <c r="H257" s="20">
        <v>46.72</v>
      </c>
      <c r="I257" s="20">
        <v>18.47</v>
      </c>
      <c r="J257" s="20">
        <v>12.49</v>
      </c>
      <c r="K257" s="20" t="s">
        <v>526</v>
      </c>
      <c r="L257" s="20" t="s">
        <v>526</v>
      </c>
      <c r="M257" s="20" t="s">
        <v>526</v>
      </c>
      <c r="N257" s="20" t="s">
        <v>526</v>
      </c>
      <c r="O257" s="20" t="s">
        <v>526</v>
      </c>
      <c r="P257" s="20">
        <v>6.51</v>
      </c>
      <c r="Q257" s="20">
        <v>46.72</v>
      </c>
      <c r="R257" s="20">
        <v>18.47</v>
      </c>
      <c r="S257" s="20">
        <v>12.49</v>
      </c>
      <c r="T257" s="20" t="s">
        <v>525</v>
      </c>
      <c r="U257" s="20">
        <f t="shared" si="30"/>
        <v>5643.2694908387257</v>
      </c>
    </row>
    <row r="258" spans="1:21" x14ac:dyDescent="0.25">
      <c r="A258" s="20" t="s">
        <v>617</v>
      </c>
      <c r="B258" s="20" t="s">
        <v>636</v>
      </c>
      <c r="C258" s="20" t="s">
        <v>638</v>
      </c>
      <c r="D258" s="20" t="s">
        <v>637</v>
      </c>
      <c r="E258" s="20" t="s">
        <v>613</v>
      </c>
      <c r="F258" s="20" t="s">
        <v>527</v>
      </c>
      <c r="G258" s="20">
        <v>5.85</v>
      </c>
      <c r="H258" s="20">
        <v>38.65</v>
      </c>
      <c r="I258" s="20">
        <v>18.34</v>
      </c>
      <c r="J258" s="20">
        <v>13.31</v>
      </c>
      <c r="K258" s="20" t="s">
        <v>526</v>
      </c>
      <c r="L258" s="20" t="s">
        <v>526</v>
      </c>
      <c r="M258" s="20" t="s">
        <v>526</v>
      </c>
      <c r="N258" s="20" t="s">
        <v>526</v>
      </c>
      <c r="O258" s="20" t="s">
        <v>526</v>
      </c>
      <c r="P258" s="20">
        <v>5.85</v>
      </c>
      <c r="Q258" s="20">
        <v>38.65</v>
      </c>
      <c r="R258" s="20">
        <v>18.34</v>
      </c>
      <c r="S258" s="20">
        <v>13.31</v>
      </c>
      <c r="T258" s="20" t="s">
        <v>525</v>
      </c>
      <c r="U258" s="20">
        <f t="shared" si="30"/>
        <v>4939.9836027254587</v>
      </c>
    </row>
    <row r="259" spans="1:21" x14ac:dyDescent="0.25">
      <c r="A259" s="20" t="s">
        <v>617</v>
      </c>
      <c r="B259" s="20" t="s">
        <v>636</v>
      </c>
      <c r="C259" s="20" t="s">
        <v>635</v>
      </c>
      <c r="D259" s="20" t="s">
        <v>634</v>
      </c>
      <c r="E259" s="20" t="s">
        <v>613</v>
      </c>
      <c r="F259" s="20" t="s">
        <v>527</v>
      </c>
      <c r="G259" s="20">
        <v>5.87</v>
      </c>
      <c r="H259" s="20">
        <v>46.83</v>
      </c>
      <c r="I259" s="20">
        <v>17.45</v>
      </c>
      <c r="J259" s="20">
        <v>11.83</v>
      </c>
      <c r="K259" s="20" t="s">
        <v>526</v>
      </c>
      <c r="L259" s="20" t="s">
        <v>526</v>
      </c>
      <c r="M259" s="20" t="s">
        <v>526</v>
      </c>
      <c r="N259" s="20" t="s">
        <v>526</v>
      </c>
      <c r="O259" s="20" t="s">
        <v>526</v>
      </c>
      <c r="P259" s="20">
        <v>5.87</v>
      </c>
      <c r="Q259" s="20">
        <v>46.83</v>
      </c>
      <c r="R259" s="20">
        <v>17.45</v>
      </c>
      <c r="S259" s="20">
        <v>11.83</v>
      </c>
      <c r="T259" s="20" t="s">
        <v>525</v>
      </c>
      <c r="U259" s="20">
        <f t="shared" si="30"/>
        <v>5061.7763928629365</v>
      </c>
    </row>
    <row r="260" spans="1:21" x14ac:dyDescent="0.25">
      <c r="A260" s="20" t="s">
        <v>617</v>
      </c>
      <c r="B260" s="20" t="s">
        <v>636</v>
      </c>
      <c r="C260" s="20" t="s">
        <v>635</v>
      </c>
      <c r="D260" s="20" t="s">
        <v>634</v>
      </c>
      <c r="E260" s="20" t="s">
        <v>613</v>
      </c>
      <c r="F260" s="20" t="s">
        <v>527</v>
      </c>
      <c r="G260" s="20">
        <v>7.22</v>
      </c>
      <c r="H260" s="20">
        <v>48.12</v>
      </c>
      <c r="I260" s="20">
        <v>18.989999999999998</v>
      </c>
      <c r="J260" s="20">
        <v>13.09</v>
      </c>
      <c r="K260" s="20" t="s">
        <v>526</v>
      </c>
      <c r="L260" s="20" t="s">
        <v>526</v>
      </c>
      <c r="M260" s="20" t="s">
        <v>526</v>
      </c>
      <c r="N260" s="20" t="s">
        <v>526</v>
      </c>
      <c r="O260" s="20" t="s">
        <v>526</v>
      </c>
      <c r="P260" s="20">
        <v>7.22</v>
      </c>
      <c r="Q260" s="20">
        <v>48.12</v>
      </c>
      <c r="R260" s="20">
        <v>18.989999999999998</v>
      </c>
      <c r="S260" s="20">
        <v>13.09</v>
      </c>
      <c r="T260" s="20" t="s">
        <v>525</v>
      </c>
      <c r="U260" s="20">
        <f t="shared" si="30"/>
        <v>6263.0928806556185</v>
      </c>
    </row>
    <row r="261" spans="1:21" x14ac:dyDescent="0.25">
      <c r="A261" s="20" t="s">
        <v>617</v>
      </c>
      <c r="B261" s="20" t="s">
        <v>636</v>
      </c>
      <c r="C261" s="20" t="s">
        <v>635</v>
      </c>
      <c r="D261" s="20" t="s">
        <v>634</v>
      </c>
      <c r="E261" s="20" t="s">
        <v>613</v>
      </c>
      <c r="F261" s="20" t="s">
        <v>527</v>
      </c>
      <c r="G261" s="20">
        <v>6.89</v>
      </c>
      <c r="H261" s="20">
        <v>45.83</v>
      </c>
      <c r="I261" s="20">
        <v>19.66</v>
      </c>
      <c r="J261" s="20">
        <v>13.78</v>
      </c>
      <c r="K261" s="20" t="s">
        <v>526</v>
      </c>
      <c r="L261" s="20" t="s">
        <v>526</v>
      </c>
      <c r="M261" s="20" t="s">
        <v>526</v>
      </c>
      <c r="N261" s="20" t="s">
        <v>526</v>
      </c>
      <c r="O261" s="20" t="s">
        <v>526</v>
      </c>
      <c r="P261" s="20">
        <v>6.89</v>
      </c>
      <c r="Q261" s="20">
        <v>45.83</v>
      </c>
      <c r="R261" s="20">
        <v>19.66</v>
      </c>
      <c r="S261" s="20">
        <v>13.78</v>
      </c>
      <c r="T261" s="20" t="s">
        <v>525</v>
      </c>
      <c r="U261" s="20">
        <f t="shared" si="30"/>
        <v>6501.0156364999202</v>
      </c>
    </row>
    <row r="262" spans="1:21" x14ac:dyDescent="0.25">
      <c r="A262" s="20" t="s">
        <v>617</v>
      </c>
      <c r="B262" s="20" t="s">
        <v>636</v>
      </c>
      <c r="C262" s="20" t="s">
        <v>635</v>
      </c>
      <c r="D262" s="20" t="s">
        <v>634</v>
      </c>
      <c r="E262" s="20" t="s">
        <v>613</v>
      </c>
      <c r="F262" s="20" t="s">
        <v>527</v>
      </c>
      <c r="G262" s="20">
        <v>7.66</v>
      </c>
      <c r="H262" s="20">
        <v>43.28</v>
      </c>
      <c r="I262" s="20">
        <v>22.38</v>
      </c>
      <c r="J262" s="20">
        <v>15.11</v>
      </c>
      <c r="K262" s="20" t="s">
        <v>526</v>
      </c>
      <c r="L262" s="20" t="s">
        <v>526</v>
      </c>
      <c r="M262" s="20" t="s">
        <v>526</v>
      </c>
      <c r="N262" s="20" t="s">
        <v>526</v>
      </c>
      <c r="O262" s="20" t="s">
        <v>526</v>
      </c>
      <c r="P262" s="20">
        <v>7.66</v>
      </c>
      <c r="Q262" s="20">
        <v>43.28</v>
      </c>
      <c r="R262" s="20">
        <v>22.38</v>
      </c>
      <c r="S262" s="20">
        <v>15.11</v>
      </c>
      <c r="T262" s="20" t="s">
        <v>525</v>
      </c>
      <c r="U262" s="20">
        <f t="shared" si="30"/>
        <v>7663.204599908574</v>
      </c>
    </row>
    <row r="263" spans="1:21" x14ac:dyDescent="0.25">
      <c r="A263" s="20" t="s">
        <v>617</v>
      </c>
      <c r="B263" s="20" t="s">
        <v>636</v>
      </c>
      <c r="C263" s="20" t="s">
        <v>635</v>
      </c>
      <c r="D263" s="20" t="s">
        <v>634</v>
      </c>
      <c r="E263" s="20" t="s">
        <v>613</v>
      </c>
      <c r="F263" s="20" t="s">
        <v>527</v>
      </c>
      <c r="G263" s="20">
        <v>4.4400000000000004</v>
      </c>
      <c r="H263" s="20">
        <v>34.74</v>
      </c>
      <c r="I263" s="20">
        <v>15.53</v>
      </c>
      <c r="J263" s="20">
        <v>9.5500000000000007</v>
      </c>
      <c r="K263" s="20" t="s">
        <v>526</v>
      </c>
      <c r="L263" s="20" t="s">
        <v>526</v>
      </c>
      <c r="M263" s="20" t="s">
        <v>526</v>
      </c>
      <c r="N263" s="20" t="s">
        <v>526</v>
      </c>
      <c r="O263" s="20" t="s">
        <v>526</v>
      </c>
      <c r="P263" s="20">
        <v>4.4400000000000004</v>
      </c>
      <c r="Q263" s="20">
        <v>34.74</v>
      </c>
      <c r="R263" s="20">
        <v>15.53</v>
      </c>
      <c r="S263" s="20">
        <v>9.5500000000000007</v>
      </c>
      <c r="T263" s="20" t="s">
        <v>525</v>
      </c>
      <c r="U263" s="20">
        <f t="shared" si="30"/>
        <v>2697.7597061002898</v>
      </c>
    </row>
    <row r="264" spans="1:21" x14ac:dyDescent="0.25">
      <c r="A264" s="20" t="s">
        <v>617</v>
      </c>
      <c r="B264" s="20" t="s">
        <v>636</v>
      </c>
      <c r="C264" s="20" t="s">
        <v>635</v>
      </c>
      <c r="D264" s="20" t="s">
        <v>634</v>
      </c>
      <c r="E264" s="20" t="s">
        <v>613</v>
      </c>
      <c r="F264" s="20" t="s">
        <v>527</v>
      </c>
      <c r="G264" s="20">
        <v>10.18</v>
      </c>
      <c r="H264" s="20">
        <v>41.44</v>
      </c>
      <c r="I264" s="20">
        <v>25.27</v>
      </c>
      <c r="J264" s="20">
        <v>16.84</v>
      </c>
      <c r="K264" s="20" t="s">
        <v>526</v>
      </c>
      <c r="L264" s="20" t="s">
        <v>526</v>
      </c>
      <c r="M264" s="20" t="s">
        <v>526</v>
      </c>
      <c r="N264" s="20" t="s">
        <v>526</v>
      </c>
      <c r="O264" s="20" t="s">
        <v>526</v>
      </c>
      <c r="P264" s="20">
        <v>10.18</v>
      </c>
      <c r="Q264" s="20">
        <v>41.44</v>
      </c>
      <c r="R264" s="20">
        <v>25.27</v>
      </c>
      <c r="S264" s="20">
        <v>16.84</v>
      </c>
      <c r="T264" s="20" t="s">
        <v>525</v>
      </c>
      <c r="U264" s="20">
        <f t="shared" si="30"/>
        <v>9233.4860657442405</v>
      </c>
    </row>
    <row r="265" spans="1:21" x14ac:dyDescent="0.25">
      <c r="A265" s="20" t="s">
        <v>617</v>
      </c>
      <c r="B265" s="20" t="s">
        <v>636</v>
      </c>
      <c r="C265" s="20" t="s">
        <v>635</v>
      </c>
      <c r="D265" s="20" t="s">
        <v>634</v>
      </c>
      <c r="E265" s="20" t="s">
        <v>613</v>
      </c>
      <c r="F265" s="20" t="s">
        <v>527</v>
      </c>
      <c r="G265" s="20">
        <v>6.87</v>
      </c>
      <c r="H265" s="20">
        <v>44.69</v>
      </c>
      <c r="I265" s="20">
        <v>19.03</v>
      </c>
      <c r="J265" s="20">
        <v>14.16</v>
      </c>
      <c r="K265" s="20" t="s">
        <v>526</v>
      </c>
      <c r="L265" s="20" t="s">
        <v>526</v>
      </c>
      <c r="M265" s="20" t="s">
        <v>526</v>
      </c>
      <c r="N265" s="20" t="s">
        <v>526</v>
      </c>
      <c r="O265" s="20" t="s">
        <v>526</v>
      </c>
      <c r="P265" s="20">
        <v>6.87</v>
      </c>
      <c r="Q265" s="20">
        <v>44.69</v>
      </c>
      <c r="R265" s="20">
        <v>19.03</v>
      </c>
      <c r="S265" s="20">
        <v>14.16</v>
      </c>
      <c r="T265" s="20" t="s">
        <v>525</v>
      </c>
      <c r="U265" s="20">
        <f t="shared" si="30"/>
        <v>6305.3764244103004</v>
      </c>
    </row>
    <row r="266" spans="1:21" x14ac:dyDescent="0.25">
      <c r="A266" s="20" t="s">
        <v>617</v>
      </c>
      <c r="B266" s="20" t="s">
        <v>636</v>
      </c>
      <c r="C266" s="20" t="s">
        <v>635</v>
      </c>
      <c r="D266" s="20" t="s">
        <v>634</v>
      </c>
      <c r="E266" s="20" t="s">
        <v>613</v>
      </c>
      <c r="F266" s="20" t="s">
        <v>527</v>
      </c>
      <c r="G266" s="20">
        <v>6.1</v>
      </c>
      <c r="H266" s="20">
        <v>41.73</v>
      </c>
      <c r="I266" s="20">
        <v>19.52</v>
      </c>
      <c r="J266" s="20">
        <v>13.05</v>
      </c>
      <c r="K266" s="20" t="s">
        <v>526</v>
      </c>
      <c r="L266" s="20" t="s">
        <v>526</v>
      </c>
      <c r="M266" s="20" t="s">
        <v>526</v>
      </c>
      <c r="N266" s="20" t="s">
        <v>526</v>
      </c>
      <c r="O266" s="20" t="s">
        <v>526</v>
      </c>
      <c r="P266" s="20">
        <v>6.1</v>
      </c>
      <c r="Q266" s="20">
        <v>41.73</v>
      </c>
      <c r="R266" s="20">
        <v>19.52</v>
      </c>
      <c r="S266" s="20">
        <v>13.05</v>
      </c>
      <c r="T266" s="20" t="s">
        <v>525</v>
      </c>
      <c r="U266" s="20">
        <f t="shared" si="30"/>
        <v>5565.9247698547279</v>
      </c>
    </row>
    <row r="267" spans="1:21" x14ac:dyDescent="0.25">
      <c r="A267" s="20" t="s">
        <v>617</v>
      </c>
      <c r="B267" s="20" t="s">
        <v>636</v>
      </c>
      <c r="C267" s="20" t="s">
        <v>635</v>
      </c>
      <c r="D267" s="20" t="s">
        <v>634</v>
      </c>
      <c r="E267" s="20" t="s">
        <v>613</v>
      </c>
      <c r="F267" s="20" t="s">
        <v>527</v>
      </c>
      <c r="G267" s="20">
        <v>7.19</v>
      </c>
      <c r="H267" s="20">
        <v>48.58</v>
      </c>
      <c r="I267" s="20">
        <v>19.09</v>
      </c>
      <c r="J267" s="20">
        <v>13.77</v>
      </c>
      <c r="K267" s="20" t="s">
        <v>526</v>
      </c>
      <c r="L267" s="20" t="s">
        <v>526</v>
      </c>
      <c r="M267" s="20" t="s">
        <v>526</v>
      </c>
      <c r="N267" s="20" t="s">
        <v>526</v>
      </c>
      <c r="O267" s="20" t="s">
        <v>526</v>
      </c>
      <c r="P267" s="20">
        <v>7.19</v>
      </c>
      <c r="Q267" s="20">
        <v>48.58</v>
      </c>
      <c r="R267" s="20">
        <v>19.09</v>
      </c>
      <c r="S267" s="20">
        <v>13.77</v>
      </c>
      <c r="T267" s="20" t="s">
        <v>525</v>
      </c>
      <c r="U267" s="20">
        <f t="shared" si="30"/>
        <v>6686.4561591753118</v>
      </c>
    </row>
    <row r="268" spans="1:21" x14ac:dyDescent="0.25">
      <c r="A268" s="20" t="s">
        <v>617</v>
      </c>
      <c r="B268" s="20" t="s">
        <v>628</v>
      </c>
      <c r="C268" s="20" t="s">
        <v>633</v>
      </c>
      <c r="D268" s="20" t="s">
        <v>632</v>
      </c>
      <c r="E268" s="20" t="s">
        <v>631</v>
      </c>
      <c r="F268" s="20" t="s">
        <v>527</v>
      </c>
      <c r="G268" s="20">
        <v>6.88</v>
      </c>
      <c r="H268" s="20">
        <v>33.32</v>
      </c>
      <c r="I268" s="20">
        <v>22.26</v>
      </c>
      <c r="J268" s="20">
        <v>19.47</v>
      </c>
      <c r="K268" s="20" t="s">
        <v>526</v>
      </c>
      <c r="L268" s="20" t="s">
        <v>526</v>
      </c>
      <c r="M268" s="20" t="s">
        <v>526</v>
      </c>
      <c r="N268" s="20" t="s">
        <v>526</v>
      </c>
      <c r="O268" s="20" t="s">
        <v>526</v>
      </c>
      <c r="P268" s="20">
        <v>6.88</v>
      </c>
      <c r="Q268" s="20">
        <v>33.32</v>
      </c>
      <c r="R268" s="20">
        <v>22.26</v>
      </c>
      <c r="S268" s="20">
        <v>19.47</v>
      </c>
      <c r="T268" s="20" t="s">
        <v>525</v>
      </c>
      <c r="U268" s="20">
        <f t="shared" si="30"/>
        <v>7561.2696572368122</v>
      </c>
    </row>
    <row r="269" spans="1:21" x14ac:dyDescent="0.25">
      <c r="A269" s="20" t="s">
        <v>617</v>
      </c>
      <c r="B269" s="20" t="s">
        <v>628</v>
      </c>
      <c r="C269" s="20" t="s">
        <v>633</v>
      </c>
      <c r="D269" s="20" t="s">
        <v>632</v>
      </c>
      <c r="E269" s="20" t="s">
        <v>631</v>
      </c>
      <c r="F269" s="20" t="s">
        <v>527</v>
      </c>
      <c r="G269" s="20">
        <v>6.13</v>
      </c>
      <c r="H269" s="20">
        <v>32.93</v>
      </c>
      <c r="I269" s="20">
        <v>20.83</v>
      </c>
      <c r="J269" s="20">
        <v>14.22</v>
      </c>
      <c r="K269" s="20" t="s">
        <v>526</v>
      </c>
      <c r="L269" s="20" t="s">
        <v>526</v>
      </c>
      <c r="M269" s="20" t="s">
        <v>526</v>
      </c>
      <c r="N269" s="20" t="s">
        <v>526</v>
      </c>
      <c r="O269" s="20" t="s">
        <v>526</v>
      </c>
      <c r="P269" s="20">
        <v>6.13</v>
      </c>
      <c r="Q269" s="20">
        <v>32.93</v>
      </c>
      <c r="R269" s="20">
        <v>20.83</v>
      </c>
      <c r="S269" s="20">
        <v>14.22</v>
      </c>
      <c r="T269" s="20" t="s">
        <v>525</v>
      </c>
      <c r="U269" s="20">
        <f t="shared" si="30"/>
        <v>5107.1571244298457</v>
      </c>
    </row>
    <row r="270" spans="1:21" x14ac:dyDescent="0.25">
      <c r="A270" s="20" t="s">
        <v>617</v>
      </c>
      <c r="B270" s="20" t="s">
        <v>628</v>
      </c>
      <c r="C270" s="20" t="s">
        <v>633</v>
      </c>
      <c r="D270" s="20" t="s">
        <v>632</v>
      </c>
      <c r="E270" s="20" t="s">
        <v>631</v>
      </c>
      <c r="F270" s="20" t="s">
        <v>527</v>
      </c>
      <c r="G270" s="20">
        <v>6.49</v>
      </c>
      <c r="H270" s="20">
        <v>32.520000000000003</v>
      </c>
      <c r="I270" s="20">
        <v>20.53</v>
      </c>
      <c r="J270" s="20">
        <v>18.350000000000001</v>
      </c>
      <c r="K270" s="20" t="s">
        <v>526</v>
      </c>
      <c r="L270" s="20" t="s">
        <v>526</v>
      </c>
      <c r="M270" s="20" t="s">
        <v>526</v>
      </c>
      <c r="N270" s="20" t="s">
        <v>526</v>
      </c>
      <c r="O270" s="20" t="s">
        <v>526</v>
      </c>
      <c r="P270" s="20">
        <v>6.49</v>
      </c>
      <c r="Q270" s="20">
        <v>32.520000000000003</v>
      </c>
      <c r="R270" s="20">
        <v>20.53</v>
      </c>
      <c r="S270" s="20">
        <v>18.350000000000001</v>
      </c>
      <c r="T270" s="20" t="s">
        <v>525</v>
      </c>
      <c r="U270" s="20">
        <f t="shared" si="30"/>
        <v>6414.6679026520842</v>
      </c>
    </row>
    <row r="271" spans="1:21" x14ac:dyDescent="0.25">
      <c r="A271" s="20" t="s">
        <v>617</v>
      </c>
      <c r="B271" s="20" t="s">
        <v>628</v>
      </c>
      <c r="C271" s="20" t="s">
        <v>633</v>
      </c>
      <c r="D271" s="20" t="s">
        <v>632</v>
      </c>
      <c r="E271" s="20" t="s">
        <v>631</v>
      </c>
      <c r="F271" s="20" t="s">
        <v>527</v>
      </c>
      <c r="G271" s="20">
        <v>6.44</v>
      </c>
      <c r="H271" s="20">
        <v>34.08</v>
      </c>
      <c r="I271" s="20">
        <v>23.08</v>
      </c>
      <c r="J271" s="20">
        <v>15.48</v>
      </c>
      <c r="K271" s="20" t="s">
        <v>526</v>
      </c>
      <c r="L271" s="20" t="s">
        <v>526</v>
      </c>
      <c r="M271" s="20" t="s">
        <v>526</v>
      </c>
      <c r="N271" s="20" t="s">
        <v>526</v>
      </c>
      <c r="O271" s="20" t="s">
        <v>526</v>
      </c>
      <c r="P271" s="20">
        <v>6.44</v>
      </c>
      <c r="Q271" s="20">
        <v>34.08</v>
      </c>
      <c r="R271" s="20">
        <v>23.08</v>
      </c>
      <c r="S271" s="20">
        <v>15.48</v>
      </c>
      <c r="T271" s="20" t="s">
        <v>525</v>
      </c>
      <c r="U271" s="20">
        <f t="shared" si="30"/>
        <v>6375.363757405471</v>
      </c>
    </row>
    <row r="272" spans="1:21" x14ac:dyDescent="0.25">
      <c r="A272" s="20" t="s">
        <v>617</v>
      </c>
      <c r="B272" s="20" t="s">
        <v>628</v>
      </c>
      <c r="C272" s="20" t="s">
        <v>633</v>
      </c>
      <c r="D272" s="20" t="s">
        <v>632</v>
      </c>
      <c r="E272" s="20" t="s">
        <v>631</v>
      </c>
      <c r="F272" s="20" t="s">
        <v>527</v>
      </c>
      <c r="G272" s="20">
        <v>6.94</v>
      </c>
      <c r="H272" s="20">
        <v>41.29</v>
      </c>
      <c r="I272" s="20">
        <v>22.29</v>
      </c>
      <c r="J272" s="20">
        <v>14.6</v>
      </c>
      <c r="K272" s="20" t="s">
        <v>526</v>
      </c>
      <c r="L272" s="20" t="s">
        <v>526</v>
      </c>
      <c r="M272" s="20" t="s">
        <v>526</v>
      </c>
      <c r="N272" s="20" t="s">
        <v>526</v>
      </c>
      <c r="O272" s="20" t="s">
        <v>526</v>
      </c>
      <c r="P272" s="20">
        <v>6.94</v>
      </c>
      <c r="Q272" s="20">
        <v>41.29</v>
      </c>
      <c r="R272" s="20">
        <v>22.29</v>
      </c>
      <c r="S272" s="20">
        <v>14.6</v>
      </c>
      <c r="T272" s="20" t="s">
        <v>525</v>
      </c>
      <c r="U272" s="20">
        <f t="shared" si="30"/>
        <v>7035.6856862023633</v>
      </c>
    </row>
    <row r="273" spans="1:21" x14ac:dyDescent="0.25">
      <c r="A273" s="20" t="s">
        <v>617</v>
      </c>
      <c r="B273" s="20" t="s">
        <v>628</v>
      </c>
      <c r="C273" s="20" t="s">
        <v>633</v>
      </c>
      <c r="D273" s="20" t="s">
        <v>632</v>
      </c>
      <c r="E273" s="20" t="s">
        <v>631</v>
      </c>
      <c r="F273" s="20" t="s">
        <v>527</v>
      </c>
      <c r="G273" s="20">
        <v>6.43</v>
      </c>
      <c r="H273" s="20">
        <v>40.17</v>
      </c>
      <c r="I273" s="20">
        <v>20.399999999999999</v>
      </c>
      <c r="J273" s="20">
        <v>13.99</v>
      </c>
      <c r="K273" s="20" t="s">
        <v>526</v>
      </c>
      <c r="L273" s="20" t="s">
        <v>526</v>
      </c>
      <c r="M273" s="20" t="s">
        <v>526</v>
      </c>
      <c r="N273" s="20" t="s">
        <v>526</v>
      </c>
      <c r="O273" s="20" t="s">
        <v>526</v>
      </c>
      <c r="P273" s="20">
        <v>6.43</v>
      </c>
      <c r="Q273" s="20">
        <v>40.17</v>
      </c>
      <c r="R273" s="20">
        <v>20.399999999999999</v>
      </c>
      <c r="S273" s="20">
        <v>13.99</v>
      </c>
      <c r="T273" s="20" t="s">
        <v>525</v>
      </c>
      <c r="U273" s="20">
        <f t="shared" si="30"/>
        <v>6002.7234557733946</v>
      </c>
    </row>
    <row r="274" spans="1:21" x14ac:dyDescent="0.25">
      <c r="A274" s="20" t="s">
        <v>617</v>
      </c>
      <c r="B274" s="20" t="s">
        <v>628</v>
      </c>
      <c r="C274" s="20" t="s">
        <v>633</v>
      </c>
      <c r="D274" s="20" t="s">
        <v>632</v>
      </c>
      <c r="E274" s="20" t="s">
        <v>631</v>
      </c>
      <c r="F274" s="20" t="s">
        <v>527</v>
      </c>
      <c r="G274" s="20">
        <v>8.14</v>
      </c>
      <c r="H274" s="20">
        <v>35.94</v>
      </c>
      <c r="I274" s="20">
        <v>24.49</v>
      </c>
      <c r="J274" s="20">
        <v>17.98</v>
      </c>
      <c r="K274" s="20" t="s">
        <v>526</v>
      </c>
      <c r="L274" s="20" t="s">
        <v>526</v>
      </c>
      <c r="M274" s="20" t="s">
        <v>526</v>
      </c>
      <c r="N274" s="20" t="s">
        <v>526</v>
      </c>
      <c r="O274" s="20" t="s">
        <v>526</v>
      </c>
      <c r="P274" s="20">
        <v>8.14</v>
      </c>
      <c r="Q274" s="20">
        <v>35.94</v>
      </c>
      <c r="R274" s="20">
        <v>24.49</v>
      </c>
      <c r="S274" s="20">
        <v>17.98</v>
      </c>
      <c r="T274" s="20" t="s">
        <v>525</v>
      </c>
      <c r="U274" s="20">
        <f t="shared" si="30"/>
        <v>8286.1953476276085</v>
      </c>
    </row>
    <row r="275" spans="1:21" x14ac:dyDescent="0.25">
      <c r="A275" s="20" t="s">
        <v>617</v>
      </c>
      <c r="B275" s="20" t="s">
        <v>628</v>
      </c>
      <c r="C275" s="20" t="s">
        <v>633</v>
      </c>
      <c r="D275" s="20" t="s">
        <v>632</v>
      </c>
      <c r="E275" s="20" t="s">
        <v>631</v>
      </c>
      <c r="F275" s="20" t="s">
        <v>527</v>
      </c>
      <c r="G275" s="20">
        <v>6.43</v>
      </c>
      <c r="H275" s="20">
        <v>33.24</v>
      </c>
      <c r="I275" s="20">
        <v>21.43</v>
      </c>
      <c r="J275" s="20">
        <v>18.84</v>
      </c>
      <c r="K275" s="20" t="s">
        <v>526</v>
      </c>
      <c r="L275" s="20" t="s">
        <v>526</v>
      </c>
      <c r="M275" s="20" t="s">
        <v>526</v>
      </c>
      <c r="N275" s="20" t="s">
        <v>526</v>
      </c>
      <c r="O275" s="20" t="s">
        <v>526</v>
      </c>
      <c r="P275" s="20">
        <v>6.43</v>
      </c>
      <c r="Q275" s="20">
        <v>33.24</v>
      </c>
      <c r="R275" s="20">
        <v>21.43</v>
      </c>
      <c r="S275" s="20">
        <v>18.84</v>
      </c>
      <c r="T275" s="20" t="s">
        <v>525</v>
      </c>
      <c r="U275" s="20">
        <f t="shared" si="30"/>
        <v>7026.8827488082616</v>
      </c>
    </row>
    <row r="276" spans="1:21" x14ac:dyDescent="0.25">
      <c r="A276" s="20" t="s">
        <v>617</v>
      </c>
      <c r="B276" s="20" t="s">
        <v>628</v>
      </c>
      <c r="C276" s="20" t="s">
        <v>630</v>
      </c>
      <c r="D276" s="20" t="s">
        <v>629</v>
      </c>
      <c r="E276" s="20" t="s">
        <v>613</v>
      </c>
      <c r="F276" s="20" t="s">
        <v>527</v>
      </c>
      <c r="G276" s="20">
        <v>3.57</v>
      </c>
      <c r="H276" s="20">
        <v>32.25</v>
      </c>
      <c r="I276" s="20">
        <v>21.38</v>
      </c>
      <c r="J276" s="20">
        <v>19.63</v>
      </c>
      <c r="K276" s="20" t="s">
        <v>526</v>
      </c>
      <c r="L276" s="20" t="s">
        <v>526</v>
      </c>
      <c r="M276" s="20" t="s">
        <v>526</v>
      </c>
      <c r="N276" s="20" t="s">
        <v>526</v>
      </c>
      <c r="O276" s="20" t="s">
        <v>526</v>
      </c>
      <c r="P276" s="20">
        <v>3.57</v>
      </c>
      <c r="Q276" s="20">
        <v>32.25</v>
      </c>
      <c r="R276" s="20">
        <v>21.38</v>
      </c>
      <c r="S276" s="20">
        <v>19.63</v>
      </c>
      <c r="T276" s="20" t="s">
        <v>525</v>
      </c>
      <c r="U276" s="20">
        <f t="shared" si="30"/>
        <v>7086.9006050836051</v>
      </c>
    </row>
    <row r="277" spans="1:21" x14ac:dyDescent="0.25">
      <c r="A277" s="20" t="s">
        <v>617</v>
      </c>
      <c r="B277" s="20" t="s">
        <v>628</v>
      </c>
      <c r="C277" s="20" t="s">
        <v>627</v>
      </c>
      <c r="D277" s="20" t="s">
        <v>626</v>
      </c>
      <c r="E277" s="20" t="s">
        <v>613</v>
      </c>
      <c r="F277" s="20" t="s">
        <v>527</v>
      </c>
      <c r="G277" s="20">
        <v>7.77</v>
      </c>
      <c r="H277" s="20">
        <v>37.369999999999997</v>
      </c>
      <c r="I277" s="20">
        <v>23.3</v>
      </c>
      <c r="J277" s="20">
        <v>15.88</v>
      </c>
      <c r="K277" s="20" t="s">
        <v>526</v>
      </c>
      <c r="L277" s="20" t="s">
        <v>526</v>
      </c>
      <c r="M277" s="20" t="s">
        <v>526</v>
      </c>
      <c r="N277" s="20" t="s">
        <v>526</v>
      </c>
      <c r="O277" s="20" t="s">
        <v>526</v>
      </c>
      <c r="P277" s="20">
        <v>7.77</v>
      </c>
      <c r="Q277" s="20">
        <v>37.369999999999997</v>
      </c>
      <c r="R277" s="20">
        <v>23.3</v>
      </c>
      <c r="S277" s="20">
        <v>15.88</v>
      </c>
      <c r="T277" s="20" t="s">
        <v>525</v>
      </c>
      <c r="U277" s="20">
        <f t="shared" si="30"/>
        <v>7239.8261778650949</v>
      </c>
    </row>
    <row r="278" spans="1:21" x14ac:dyDescent="0.25">
      <c r="A278" s="20" t="s">
        <v>617</v>
      </c>
      <c r="B278" s="20" t="s">
        <v>628</v>
      </c>
      <c r="C278" s="20" t="s">
        <v>627</v>
      </c>
      <c r="D278" s="20" t="s">
        <v>626</v>
      </c>
      <c r="E278" s="20" t="s">
        <v>613</v>
      </c>
      <c r="F278" s="20" t="s">
        <v>527</v>
      </c>
      <c r="G278" s="20">
        <v>5.45</v>
      </c>
      <c r="H278" s="20">
        <v>33.840000000000003</v>
      </c>
      <c r="I278" s="20">
        <v>23.59</v>
      </c>
      <c r="J278" s="20">
        <v>13.97</v>
      </c>
      <c r="K278" s="20" t="s">
        <v>526</v>
      </c>
      <c r="L278" s="20" t="s">
        <v>526</v>
      </c>
      <c r="M278" s="20" t="s">
        <v>526</v>
      </c>
      <c r="N278" s="20" t="s">
        <v>526</v>
      </c>
      <c r="O278" s="20" t="s">
        <v>526</v>
      </c>
      <c r="P278" s="20">
        <v>5.45</v>
      </c>
      <c r="Q278" s="20">
        <v>33.840000000000003</v>
      </c>
      <c r="R278" s="20">
        <v>23.59</v>
      </c>
      <c r="S278" s="20">
        <v>13.97</v>
      </c>
      <c r="T278" s="20" t="s">
        <v>525</v>
      </c>
      <c r="U278" s="20">
        <f t="shared" si="30"/>
        <v>5839.1996374464143</v>
      </c>
    </row>
    <row r="279" spans="1:21" x14ac:dyDescent="0.25">
      <c r="A279" s="20" t="s">
        <v>617</v>
      </c>
      <c r="B279" s="20" t="s">
        <v>628</v>
      </c>
      <c r="C279" s="20" t="s">
        <v>627</v>
      </c>
      <c r="D279" s="20" t="s">
        <v>626</v>
      </c>
      <c r="E279" s="20" t="s">
        <v>613</v>
      </c>
      <c r="F279" s="20" t="s">
        <v>527</v>
      </c>
      <c r="G279" s="20">
        <v>8.1199999999999992</v>
      </c>
      <c r="H279" s="20">
        <v>33.72</v>
      </c>
      <c r="I279" s="20">
        <v>22.67</v>
      </c>
      <c r="J279" s="20">
        <v>21.53</v>
      </c>
      <c r="K279" s="20" t="s">
        <v>526</v>
      </c>
      <c r="L279" s="20" t="s">
        <v>526</v>
      </c>
      <c r="M279" s="20" t="s">
        <v>526</v>
      </c>
      <c r="N279" s="20" t="s">
        <v>526</v>
      </c>
      <c r="O279" s="20" t="s">
        <v>526</v>
      </c>
      <c r="P279" s="20">
        <v>8.1199999999999992</v>
      </c>
      <c r="Q279" s="20">
        <v>33.72</v>
      </c>
      <c r="R279" s="20">
        <v>22.67</v>
      </c>
      <c r="S279" s="20">
        <v>21.53</v>
      </c>
      <c r="T279" s="20" t="s">
        <v>525</v>
      </c>
      <c r="U279" s="20">
        <f t="shared" si="30"/>
        <v>8617.508852414916</v>
      </c>
    </row>
    <row r="280" spans="1:21" x14ac:dyDescent="0.25">
      <c r="A280" s="20" t="s">
        <v>617</v>
      </c>
      <c r="B280" s="20" t="s">
        <v>628</v>
      </c>
      <c r="C280" s="20" t="s">
        <v>627</v>
      </c>
      <c r="D280" s="20" t="s">
        <v>626</v>
      </c>
      <c r="E280" s="20" t="s">
        <v>613</v>
      </c>
      <c r="F280" s="20" t="s">
        <v>527</v>
      </c>
      <c r="G280" s="20">
        <v>7.28</v>
      </c>
      <c r="H280" s="20">
        <v>38.79</v>
      </c>
      <c r="I280" s="20">
        <v>24.49</v>
      </c>
      <c r="J280" s="20">
        <v>16.89</v>
      </c>
      <c r="K280" s="20" t="s">
        <v>526</v>
      </c>
      <c r="L280" s="20" t="s">
        <v>526</v>
      </c>
      <c r="M280" s="20" t="s">
        <v>526</v>
      </c>
      <c r="N280" s="20" t="s">
        <v>526</v>
      </c>
      <c r="O280" s="20" t="s">
        <v>526</v>
      </c>
      <c r="P280" s="20">
        <v>7.28</v>
      </c>
      <c r="Q280" s="20">
        <v>38.79</v>
      </c>
      <c r="R280" s="20">
        <v>24.49</v>
      </c>
      <c r="S280" s="20">
        <v>16.89</v>
      </c>
      <c r="T280" s="20" t="s">
        <v>525</v>
      </c>
      <c r="U280" s="20">
        <f t="shared" si="30"/>
        <v>8401.1131999712798</v>
      </c>
    </row>
    <row r="281" spans="1:21" x14ac:dyDescent="0.25">
      <c r="A281" s="20" t="s">
        <v>617</v>
      </c>
      <c r="B281" s="20" t="s">
        <v>616</v>
      </c>
      <c r="C281" s="20" t="s">
        <v>541</v>
      </c>
      <c r="D281" s="20" t="s">
        <v>625</v>
      </c>
      <c r="E281" s="20" t="s">
        <v>500</v>
      </c>
      <c r="F281" s="20" t="s">
        <v>539</v>
      </c>
      <c r="G281" s="20">
        <v>3.1829999999999998</v>
      </c>
      <c r="H281" s="20">
        <v>36.200000000000003</v>
      </c>
      <c r="I281" s="20">
        <v>19.399999999999999</v>
      </c>
      <c r="J281" s="20">
        <v>11.3</v>
      </c>
      <c r="K281" s="20" t="s">
        <v>618</v>
      </c>
      <c r="L281" s="20">
        <v>1.3713355048859937</v>
      </c>
      <c r="M281" s="20">
        <v>1.5697225149279943</v>
      </c>
      <c r="N281" s="20">
        <v>1.2109374999999998</v>
      </c>
      <c r="O281" s="20">
        <v>1.2692307692307692</v>
      </c>
      <c r="P281" s="20">
        <f>G281/L281</f>
        <v>2.3210950118764844</v>
      </c>
      <c r="Q281" s="20">
        <f t="shared" ref="Q281:S287" si="31">H281/M281</f>
        <v>23.061400760796602</v>
      </c>
      <c r="R281" s="20">
        <f t="shared" si="31"/>
        <v>16.020645161290325</v>
      </c>
      <c r="S281" s="20">
        <f t="shared" si="31"/>
        <v>8.9030303030303042</v>
      </c>
      <c r="T281" s="20" t="s">
        <v>525</v>
      </c>
      <c r="U281" s="20">
        <f t="shared" si="30"/>
        <v>1722.273654693204</v>
      </c>
    </row>
    <row r="282" spans="1:21" x14ac:dyDescent="0.25">
      <c r="A282" s="20" t="s">
        <v>617</v>
      </c>
      <c r="B282" s="20" t="s">
        <v>616</v>
      </c>
      <c r="C282" s="20" t="s">
        <v>541</v>
      </c>
      <c r="D282" s="20" t="s">
        <v>624</v>
      </c>
      <c r="E282" s="20" t="s">
        <v>500</v>
      </c>
      <c r="F282" s="20" t="s">
        <v>539</v>
      </c>
      <c r="G282" s="20">
        <v>3.1827999999999999</v>
      </c>
      <c r="H282" s="20">
        <v>37.299999999999997</v>
      </c>
      <c r="I282" s="20">
        <v>18.100000000000001</v>
      </c>
      <c r="J282" s="20">
        <v>10.6</v>
      </c>
      <c r="K282" s="20" t="s">
        <v>618</v>
      </c>
      <c r="L282" s="20">
        <v>1.3713355048859937</v>
      </c>
      <c r="M282" s="20">
        <v>1.5697225149279943</v>
      </c>
      <c r="N282" s="20">
        <v>1.2109374999999998</v>
      </c>
      <c r="O282" s="20">
        <v>1.2692307692307692</v>
      </c>
      <c r="P282" s="20">
        <f t="shared" ref="P282:P287" si="32">G282/L282</f>
        <v>2.3209491686460804</v>
      </c>
      <c r="Q282" s="20">
        <f t="shared" si="31"/>
        <v>23.762161557395391</v>
      </c>
      <c r="R282" s="20">
        <f t="shared" si="31"/>
        <v>14.947096774193552</v>
      </c>
      <c r="S282" s="20">
        <f t="shared" si="31"/>
        <v>8.3515151515151516</v>
      </c>
      <c r="T282" s="20" t="s">
        <v>525</v>
      </c>
      <c r="U282" s="20">
        <f t="shared" si="30"/>
        <v>1553.1259866631669</v>
      </c>
    </row>
    <row r="283" spans="1:21" x14ac:dyDescent="0.25">
      <c r="A283" s="20" t="s">
        <v>617</v>
      </c>
      <c r="B283" s="20" t="s">
        <v>616</v>
      </c>
      <c r="C283" s="20" t="s">
        <v>541</v>
      </c>
      <c r="D283" s="20" t="s">
        <v>623</v>
      </c>
      <c r="E283" s="20" t="s">
        <v>500</v>
      </c>
      <c r="F283" s="20" t="s">
        <v>539</v>
      </c>
      <c r="G283" s="20">
        <v>3.96</v>
      </c>
      <c r="H283" s="20">
        <v>40</v>
      </c>
      <c r="I283" s="20">
        <v>20</v>
      </c>
      <c r="J283" s="20">
        <v>12.4</v>
      </c>
      <c r="K283" s="20" t="s">
        <v>618</v>
      </c>
      <c r="L283" s="20">
        <v>1.3713355048859937</v>
      </c>
      <c r="M283" s="20">
        <v>1.5697225149279943</v>
      </c>
      <c r="N283" s="20">
        <v>1.2109374999999998</v>
      </c>
      <c r="O283" s="20">
        <v>1.2692307692307692</v>
      </c>
      <c r="P283" s="20">
        <f t="shared" si="32"/>
        <v>2.8876959619952491</v>
      </c>
      <c r="Q283" s="20">
        <f t="shared" si="31"/>
        <v>25.482210785410608</v>
      </c>
      <c r="R283" s="20">
        <f t="shared" si="31"/>
        <v>16.516129032258068</v>
      </c>
      <c r="S283" s="20">
        <f t="shared" si="31"/>
        <v>9.7696969696969713</v>
      </c>
      <c r="T283" s="20" t="s">
        <v>525</v>
      </c>
      <c r="U283" s="20">
        <f t="shared" si="30"/>
        <v>2152.9060912795017</v>
      </c>
    </row>
    <row r="284" spans="1:21" x14ac:dyDescent="0.25">
      <c r="A284" s="20" t="s">
        <v>617</v>
      </c>
      <c r="B284" s="20" t="s">
        <v>616</v>
      </c>
      <c r="C284" s="20" t="s">
        <v>541</v>
      </c>
      <c r="D284" s="20" t="s">
        <v>622</v>
      </c>
      <c r="E284" s="20" t="s">
        <v>500</v>
      </c>
      <c r="F284" s="20" t="s">
        <v>539</v>
      </c>
      <c r="G284" s="20">
        <v>3.6395</v>
      </c>
      <c r="H284" s="20">
        <v>41</v>
      </c>
      <c r="I284" s="20">
        <v>18.5</v>
      </c>
      <c r="J284" s="20">
        <v>10.6</v>
      </c>
      <c r="K284" s="20" t="s">
        <v>618</v>
      </c>
      <c r="L284" s="20">
        <v>1.3713355048859937</v>
      </c>
      <c r="M284" s="20">
        <v>1.5697225149279943</v>
      </c>
      <c r="N284" s="20">
        <v>1.2109374999999998</v>
      </c>
      <c r="O284" s="20">
        <v>1.2692307692307692</v>
      </c>
      <c r="P284" s="20">
        <f t="shared" si="32"/>
        <v>2.6539821852731587</v>
      </c>
      <c r="Q284" s="20">
        <f t="shared" si="31"/>
        <v>26.119266055045873</v>
      </c>
      <c r="R284" s="20">
        <f t="shared" si="31"/>
        <v>15.277419354838713</v>
      </c>
      <c r="S284" s="20">
        <f t="shared" si="31"/>
        <v>8.3515151515151516</v>
      </c>
      <c r="T284" s="20" t="s">
        <v>525</v>
      </c>
      <c r="U284" s="20">
        <f t="shared" si="30"/>
        <v>1744.9173653726127</v>
      </c>
    </row>
    <row r="285" spans="1:21" x14ac:dyDescent="0.25">
      <c r="A285" s="20" t="s">
        <v>617</v>
      </c>
      <c r="B285" s="20" t="s">
        <v>616</v>
      </c>
      <c r="C285" s="20" t="s">
        <v>541</v>
      </c>
      <c r="D285" s="20" t="s">
        <v>621</v>
      </c>
      <c r="E285" s="20" t="s">
        <v>500</v>
      </c>
      <c r="F285" s="20" t="s">
        <v>539</v>
      </c>
      <c r="G285" s="20">
        <v>3.0630000000000002</v>
      </c>
      <c r="H285" s="20">
        <v>40</v>
      </c>
      <c r="I285" s="20">
        <v>17.399999999999999</v>
      </c>
      <c r="J285" s="20">
        <v>11.3</v>
      </c>
      <c r="K285" s="20" t="s">
        <v>618</v>
      </c>
      <c r="L285" s="20">
        <v>1.3713355048859937</v>
      </c>
      <c r="M285" s="20">
        <v>1.5697225149279943</v>
      </c>
      <c r="N285" s="20">
        <v>1.2109374999999998</v>
      </c>
      <c r="O285" s="20">
        <v>1.2692307692307692</v>
      </c>
      <c r="P285" s="20">
        <f t="shared" si="32"/>
        <v>2.2335890736342043</v>
      </c>
      <c r="Q285" s="20">
        <f t="shared" si="31"/>
        <v>25.482210785410608</v>
      </c>
      <c r="R285" s="20">
        <f t="shared" si="31"/>
        <v>14.369032258064518</v>
      </c>
      <c r="S285" s="20">
        <f t="shared" si="31"/>
        <v>8.9030303030303042</v>
      </c>
      <c r="T285" s="20" t="s">
        <v>525</v>
      </c>
      <c r="U285" s="20">
        <f t="shared" si="30"/>
        <v>1706.8725631749016</v>
      </c>
    </row>
    <row r="286" spans="1:21" x14ac:dyDescent="0.25">
      <c r="A286" s="20" t="s">
        <v>617</v>
      </c>
      <c r="B286" s="20" t="s">
        <v>616</v>
      </c>
      <c r="C286" s="20" t="s">
        <v>541</v>
      </c>
      <c r="D286" s="20" t="s">
        <v>620</v>
      </c>
      <c r="E286" s="20" t="s">
        <v>500</v>
      </c>
      <c r="F286" s="20" t="s">
        <v>539</v>
      </c>
      <c r="G286" s="20">
        <v>3.1063999999999998</v>
      </c>
      <c r="H286" s="20">
        <v>43.3</v>
      </c>
      <c r="I286" s="20">
        <v>17.600000000000001</v>
      </c>
      <c r="J286" s="20">
        <v>10.1</v>
      </c>
      <c r="K286" s="20" t="s">
        <v>618</v>
      </c>
      <c r="L286" s="20">
        <v>1.3713355048859937</v>
      </c>
      <c r="M286" s="20">
        <v>1.5697225149279943</v>
      </c>
      <c r="N286" s="20">
        <v>1.2109374999999998</v>
      </c>
      <c r="O286" s="20">
        <v>1.2692307692307692</v>
      </c>
      <c r="P286" s="20">
        <f t="shared" si="32"/>
        <v>2.2652370546318288</v>
      </c>
      <c r="Q286" s="20">
        <f t="shared" si="31"/>
        <v>27.58449317520698</v>
      </c>
      <c r="R286" s="20">
        <f t="shared" si="31"/>
        <v>14.534193548387101</v>
      </c>
      <c r="S286" s="20">
        <f t="shared" si="31"/>
        <v>7.957575757575758</v>
      </c>
      <c r="T286" s="20" t="s">
        <v>525</v>
      </c>
      <c r="U286" s="20">
        <f t="shared" si="30"/>
        <v>1670.4571983696626</v>
      </c>
    </row>
    <row r="287" spans="1:21" x14ac:dyDescent="0.25">
      <c r="A287" s="20" t="s">
        <v>617</v>
      </c>
      <c r="B287" s="20" t="s">
        <v>616</v>
      </c>
      <c r="C287" s="20" t="s">
        <v>541</v>
      </c>
      <c r="D287" s="20" t="s">
        <v>619</v>
      </c>
      <c r="E287" s="20" t="s">
        <v>500</v>
      </c>
      <c r="F287" s="20" t="s">
        <v>539</v>
      </c>
      <c r="G287" s="20">
        <v>3.2986</v>
      </c>
      <c r="H287" s="20">
        <v>39.200000000000003</v>
      </c>
      <c r="I287" s="20">
        <v>18.5</v>
      </c>
      <c r="J287" s="20">
        <v>10.8</v>
      </c>
      <c r="K287" s="20" t="s">
        <v>618</v>
      </c>
      <c r="L287" s="20">
        <v>1.3713355048859937</v>
      </c>
      <c r="M287" s="20">
        <v>1.5697225149279943</v>
      </c>
      <c r="N287" s="20">
        <v>1.2109374999999998</v>
      </c>
      <c r="O287" s="20">
        <v>1.2692307692307692</v>
      </c>
      <c r="P287" s="20">
        <f t="shared" si="32"/>
        <v>2.4053923990498811</v>
      </c>
      <c r="Q287" s="20">
        <f t="shared" si="31"/>
        <v>24.972566569702398</v>
      </c>
      <c r="R287" s="20">
        <f t="shared" si="31"/>
        <v>15.277419354838713</v>
      </c>
      <c r="S287" s="20">
        <f t="shared" si="31"/>
        <v>8.5090909090909097</v>
      </c>
      <c r="T287" s="20" t="s">
        <v>525</v>
      </c>
      <c r="U287" s="20">
        <f t="shared" si="30"/>
        <v>1699.7888076487563</v>
      </c>
    </row>
    <row r="288" spans="1:21" x14ac:dyDescent="0.25">
      <c r="A288" s="20" t="s">
        <v>617</v>
      </c>
      <c r="B288" s="20" t="s">
        <v>616</v>
      </c>
      <c r="C288" s="20" t="s">
        <v>615</v>
      </c>
      <c r="D288" s="20" t="s">
        <v>614</v>
      </c>
      <c r="E288" s="20" t="s">
        <v>613</v>
      </c>
      <c r="F288" s="20" t="s">
        <v>527</v>
      </c>
      <c r="G288" s="20">
        <v>4.6900000000000004</v>
      </c>
      <c r="H288" s="20">
        <v>46.67</v>
      </c>
      <c r="I288" s="20">
        <v>19.89</v>
      </c>
      <c r="J288" s="20">
        <v>13.49</v>
      </c>
      <c r="K288" s="20" t="s">
        <v>526</v>
      </c>
      <c r="L288" s="20" t="s">
        <v>526</v>
      </c>
      <c r="M288" s="20" t="s">
        <v>526</v>
      </c>
      <c r="N288" s="20" t="s">
        <v>526</v>
      </c>
      <c r="O288" s="20" t="s">
        <v>526</v>
      </c>
      <c r="P288" s="20">
        <v>4.6900000000000004</v>
      </c>
      <c r="Q288" s="20">
        <v>46.67</v>
      </c>
      <c r="R288" s="20">
        <v>19.89</v>
      </c>
      <c r="S288" s="20">
        <v>13.49</v>
      </c>
      <c r="T288" s="20" t="s">
        <v>525</v>
      </c>
      <c r="U288" s="20">
        <f t="shared" si="30"/>
        <v>6556.6674334926111</v>
      </c>
    </row>
    <row r="289" spans="1:21" x14ac:dyDescent="0.25">
      <c r="A289" s="20" t="s">
        <v>617</v>
      </c>
      <c r="B289" s="20" t="s">
        <v>616</v>
      </c>
      <c r="C289" s="20" t="s">
        <v>615</v>
      </c>
      <c r="D289" s="20" t="s">
        <v>614</v>
      </c>
      <c r="E289" s="20" t="s">
        <v>613</v>
      </c>
      <c r="F289" s="20" t="s">
        <v>527</v>
      </c>
      <c r="G289" s="20">
        <v>4.05</v>
      </c>
      <c r="H289" s="20">
        <v>47.44</v>
      </c>
      <c r="I289" s="20">
        <v>19.41</v>
      </c>
      <c r="J289" s="20">
        <v>12.14</v>
      </c>
      <c r="K289" s="20" t="s">
        <v>526</v>
      </c>
      <c r="L289" s="20" t="s">
        <v>526</v>
      </c>
      <c r="M289" s="20" t="s">
        <v>526</v>
      </c>
      <c r="N289" s="20" t="s">
        <v>526</v>
      </c>
      <c r="O289" s="20" t="s">
        <v>526</v>
      </c>
      <c r="P289" s="20">
        <v>4.05</v>
      </c>
      <c r="Q289" s="20">
        <v>47.44</v>
      </c>
      <c r="R289" s="20">
        <v>19.41</v>
      </c>
      <c r="S289" s="20">
        <v>12.14</v>
      </c>
      <c r="T289" s="20" t="s">
        <v>525</v>
      </c>
      <c r="U289" s="20">
        <f t="shared" si="30"/>
        <v>5853.1213036979025</v>
      </c>
    </row>
    <row r="290" spans="1:21" x14ac:dyDescent="0.25">
      <c r="A290" s="20" t="s">
        <v>617</v>
      </c>
      <c r="B290" s="20" t="s">
        <v>616</v>
      </c>
      <c r="C290" s="20" t="s">
        <v>615</v>
      </c>
      <c r="D290" s="20" t="s">
        <v>614</v>
      </c>
      <c r="E290" s="20" t="s">
        <v>613</v>
      </c>
      <c r="F290" s="20" t="s">
        <v>527</v>
      </c>
      <c r="G290" s="20">
        <v>3.77</v>
      </c>
      <c r="H290" s="20">
        <v>45.12</v>
      </c>
      <c r="I290" s="20">
        <v>19.100000000000001</v>
      </c>
      <c r="J290" s="20">
        <v>11.73</v>
      </c>
      <c r="K290" s="20" t="s">
        <v>526</v>
      </c>
      <c r="L290" s="20" t="s">
        <v>526</v>
      </c>
      <c r="M290" s="20" t="s">
        <v>526</v>
      </c>
      <c r="N290" s="20" t="s">
        <v>526</v>
      </c>
      <c r="O290" s="20" t="s">
        <v>526</v>
      </c>
      <c r="P290" s="20">
        <v>3.77</v>
      </c>
      <c r="Q290" s="20">
        <v>45.12</v>
      </c>
      <c r="R290" s="20">
        <v>19.100000000000001</v>
      </c>
      <c r="S290" s="20">
        <v>11.73</v>
      </c>
      <c r="T290" s="20" t="s">
        <v>525</v>
      </c>
      <c r="U290" s="20">
        <f t="shared" si="30"/>
        <v>5292.9658585193993</v>
      </c>
    </row>
    <row r="291" spans="1:21" x14ac:dyDescent="0.25">
      <c r="A291" s="20" t="s">
        <v>617</v>
      </c>
      <c r="B291" s="20" t="s">
        <v>616</v>
      </c>
      <c r="C291" s="20" t="s">
        <v>615</v>
      </c>
      <c r="D291" s="20" t="s">
        <v>614</v>
      </c>
      <c r="E291" s="20" t="s">
        <v>613</v>
      </c>
      <c r="F291" s="20" t="s">
        <v>527</v>
      </c>
      <c r="G291" s="20">
        <v>3.33</v>
      </c>
      <c r="H291" s="20">
        <v>44.11</v>
      </c>
      <c r="I291" s="20">
        <v>18.28</v>
      </c>
      <c r="J291" s="20">
        <v>11.28</v>
      </c>
      <c r="K291" s="20" t="s">
        <v>526</v>
      </c>
      <c r="L291" s="20" t="s">
        <v>526</v>
      </c>
      <c r="M291" s="20" t="s">
        <v>526</v>
      </c>
      <c r="N291" s="20" t="s">
        <v>526</v>
      </c>
      <c r="O291" s="20" t="s">
        <v>526</v>
      </c>
      <c r="P291" s="20">
        <v>3.33</v>
      </c>
      <c r="Q291" s="20">
        <v>44.11</v>
      </c>
      <c r="R291" s="20">
        <v>18.28</v>
      </c>
      <c r="S291" s="20">
        <v>11.28</v>
      </c>
      <c r="T291" s="20" t="s">
        <v>525</v>
      </c>
      <c r="U291" s="20">
        <f t="shared" si="30"/>
        <v>4762.3462851691793</v>
      </c>
    </row>
    <row r="292" spans="1:21" x14ac:dyDescent="0.25">
      <c r="A292" s="20" t="s">
        <v>617</v>
      </c>
      <c r="B292" s="20" t="s">
        <v>616</v>
      </c>
      <c r="C292" s="20" t="s">
        <v>615</v>
      </c>
      <c r="D292" s="20" t="s">
        <v>614</v>
      </c>
      <c r="E292" s="20" t="s">
        <v>613</v>
      </c>
      <c r="F292" s="20" t="s">
        <v>527</v>
      </c>
      <c r="G292" s="20">
        <v>4.5</v>
      </c>
      <c r="H292" s="20">
        <v>47.65</v>
      </c>
      <c r="I292" s="20">
        <v>19.86</v>
      </c>
      <c r="J292" s="20">
        <v>12.59</v>
      </c>
      <c r="K292" s="20" t="s">
        <v>526</v>
      </c>
      <c r="L292" s="20" t="s">
        <v>526</v>
      </c>
      <c r="M292" s="20" t="s">
        <v>526</v>
      </c>
      <c r="N292" s="20" t="s">
        <v>526</v>
      </c>
      <c r="O292" s="20" t="s">
        <v>526</v>
      </c>
      <c r="P292" s="20">
        <v>4.5</v>
      </c>
      <c r="Q292" s="20">
        <v>47.65</v>
      </c>
      <c r="R292" s="20">
        <v>19.86</v>
      </c>
      <c r="S292" s="20">
        <v>12.59</v>
      </c>
      <c r="T292" s="20" t="s">
        <v>525</v>
      </c>
      <c r="U292" s="20">
        <f t="shared" si="30"/>
        <v>6238.3035249287159</v>
      </c>
    </row>
    <row r="293" spans="1:21" x14ac:dyDescent="0.25">
      <c r="A293" s="20" t="s">
        <v>617</v>
      </c>
      <c r="B293" s="20" t="s">
        <v>616</v>
      </c>
      <c r="C293" s="20" t="s">
        <v>615</v>
      </c>
      <c r="D293" s="20" t="s">
        <v>614</v>
      </c>
      <c r="E293" s="20" t="s">
        <v>613</v>
      </c>
      <c r="F293" s="20" t="s">
        <v>527</v>
      </c>
      <c r="G293" s="20">
        <v>4.21</v>
      </c>
      <c r="H293" s="20">
        <v>44.69</v>
      </c>
      <c r="I293" s="20">
        <v>20.149999999999999</v>
      </c>
      <c r="J293" s="20">
        <v>12.87</v>
      </c>
      <c r="K293" s="20" t="s">
        <v>526</v>
      </c>
      <c r="L293" s="20" t="s">
        <v>526</v>
      </c>
      <c r="M293" s="20" t="s">
        <v>526</v>
      </c>
      <c r="N293" s="20" t="s">
        <v>526</v>
      </c>
      <c r="O293" s="20" t="s">
        <v>526</v>
      </c>
      <c r="P293" s="20">
        <v>4.21</v>
      </c>
      <c r="Q293" s="20">
        <v>44.69</v>
      </c>
      <c r="R293" s="20">
        <v>20.149999999999999</v>
      </c>
      <c r="S293" s="20">
        <v>12.87</v>
      </c>
      <c r="T293" s="20" t="s">
        <v>525</v>
      </c>
      <c r="U293" s="20">
        <f t="shared" si="30"/>
        <v>6068.2375613829154</v>
      </c>
    </row>
    <row r="294" spans="1:21" ht="15.75" x14ac:dyDescent="0.25">
      <c r="A294" s="20" t="s">
        <v>612</v>
      </c>
      <c r="B294" s="20" t="s">
        <v>611</v>
      </c>
      <c r="C294" s="20" t="s">
        <v>884</v>
      </c>
      <c r="D294" s="20" t="s">
        <v>609</v>
      </c>
      <c r="E294" s="20" t="s">
        <v>497</v>
      </c>
      <c r="F294" s="20" t="s">
        <v>885</v>
      </c>
      <c r="G294" s="34">
        <v>2141</v>
      </c>
      <c r="H294" s="20">
        <v>290</v>
      </c>
      <c r="I294" s="20">
        <v>285</v>
      </c>
      <c r="J294" s="20">
        <v>147</v>
      </c>
      <c r="K294" s="20" t="s">
        <v>526</v>
      </c>
      <c r="L294" s="20" t="s">
        <v>526</v>
      </c>
      <c r="M294" s="20" t="s">
        <v>526</v>
      </c>
      <c r="N294" s="20" t="s">
        <v>526</v>
      </c>
      <c r="O294" s="20" t="s">
        <v>526</v>
      </c>
      <c r="P294" s="20">
        <v>2141</v>
      </c>
      <c r="Q294" s="20">
        <v>290</v>
      </c>
      <c r="R294" s="20">
        <v>285</v>
      </c>
      <c r="S294" s="20">
        <v>147</v>
      </c>
      <c r="T294" s="20" t="s">
        <v>525</v>
      </c>
      <c r="U294" s="20">
        <f t="shared" si="30"/>
        <v>6361489.5040703109</v>
      </c>
    </row>
    <row r="295" spans="1:21" ht="15.75" x14ac:dyDescent="0.25">
      <c r="A295" s="20" t="s">
        <v>612</v>
      </c>
      <c r="B295" s="20" t="s">
        <v>611</v>
      </c>
      <c r="C295" s="20" t="s">
        <v>884</v>
      </c>
      <c r="D295" s="20" t="s">
        <v>609</v>
      </c>
      <c r="E295" s="20" t="s">
        <v>497</v>
      </c>
      <c r="F295" s="20" t="s">
        <v>885</v>
      </c>
      <c r="G295" s="34">
        <v>2955</v>
      </c>
      <c r="H295" s="20">
        <v>300</v>
      </c>
      <c r="I295" s="20">
        <v>287</v>
      </c>
      <c r="J295" s="20">
        <v>136</v>
      </c>
      <c r="K295" s="20" t="s">
        <v>526</v>
      </c>
      <c r="L295" s="20" t="s">
        <v>526</v>
      </c>
      <c r="M295" s="20" t="s">
        <v>526</v>
      </c>
      <c r="N295" s="20" t="s">
        <v>526</v>
      </c>
      <c r="O295" s="20" t="s">
        <v>526</v>
      </c>
      <c r="P295" s="20">
        <v>2955</v>
      </c>
      <c r="Q295" s="20">
        <v>300</v>
      </c>
      <c r="R295" s="20">
        <v>287</v>
      </c>
      <c r="S295" s="20">
        <v>136</v>
      </c>
      <c r="T295" s="20" t="s">
        <v>525</v>
      </c>
      <c r="U295" s="20">
        <f t="shared" si="30"/>
        <v>6131132.2227458395</v>
      </c>
    </row>
    <row r="296" spans="1:21" x14ac:dyDescent="0.25">
      <c r="A296" s="20" t="s">
        <v>595</v>
      </c>
      <c r="B296" s="20" t="s">
        <v>594</v>
      </c>
      <c r="C296" s="20" t="s">
        <v>608</v>
      </c>
      <c r="D296" s="20" t="s">
        <v>607</v>
      </c>
      <c r="E296" s="20" t="s">
        <v>601</v>
      </c>
      <c r="F296" s="20" t="s">
        <v>527</v>
      </c>
      <c r="G296" s="20">
        <v>12.2</v>
      </c>
      <c r="H296" s="20">
        <v>36.53</v>
      </c>
      <c r="I296" s="20">
        <v>28.26</v>
      </c>
      <c r="J296" s="20">
        <v>27.43</v>
      </c>
      <c r="K296" s="20" t="s">
        <v>618</v>
      </c>
      <c r="L296" s="20">
        <v>1.6275695284159615</v>
      </c>
      <c r="M296" s="20">
        <v>1.3548506086315013</v>
      </c>
      <c r="N296" s="20">
        <v>1.3497737556561085</v>
      </c>
      <c r="O296" s="20">
        <v>1.3107551487414186</v>
      </c>
      <c r="P296" s="20">
        <f>G296/L296</f>
        <v>7.4958395245170868</v>
      </c>
      <c r="Q296" s="20">
        <f t="shared" ref="Q296:S301" si="33">H296/M296</f>
        <v>26.962382248842907</v>
      </c>
      <c r="R296" s="20">
        <f t="shared" si="33"/>
        <v>20.93684210526316</v>
      </c>
      <c r="S296" s="20">
        <f t="shared" si="33"/>
        <v>20.92686801675978</v>
      </c>
      <c r="T296" s="20" t="s">
        <v>591</v>
      </c>
      <c r="U296" s="20">
        <f t="shared" ref="U296:U359" si="34">(4/3)*PI()*(Q296/2)*(R296/2)*(S296/2)</f>
        <v>6185.464188883866</v>
      </c>
    </row>
    <row r="297" spans="1:21" x14ac:dyDescent="0.25">
      <c r="A297" s="20" t="s">
        <v>595</v>
      </c>
      <c r="B297" s="20" t="s">
        <v>594</v>
      </c>
      <c r="C297" s="20" t="s">
        <v>608</v>
      </c>
      <c r="D297" s="20" t="s">
        <v>607</v>
      </c>
      <c r="E297" s="20" t="s">
        <v>601</v>
      </c>
      <c r="F297" s="20" t="s">
        <v>527</v>
      </c>
      <c r="G297" s="20">
        <v>11.38</v>
      </c>
      <c r="H297" s="20">
        <v>33.71</v>
      </c>
      <c r="I297" s="20">
        <v>26.55</v>
      </c>
      <c r="J297" s="20">
        <v>25.64</v>
      </c>
      <c r="K297" s="20" t="s">
        <v>618</v>
      </c>
      <c r="L297" s="20">
        <v>1.6275695284159615</v>
      </c>
      <c r="M297" s="20">
        <v>1.3548506086315013</v>
      </c>
      <c r="N297" s="20">
        <v>1.3497737556561085</v>
      </c>
      <c r="O297" s="20">
        <v>1.3107551487414186</v>
      </c>
      <c r="P297" s="20">
        <f t="shared" ref="P297:P301" si="35">G297/L297</f>
        <v>6.9920208023774144</v>
      </c>
      <c r="Q297" s="20">
        <f t="shared" si="33"/>
        <v>24.880971957527908</v>
      </c>
      <c r="R297" s="20">
        <f t="shared" si="33"/>
        <v>19.669963124371442</v>
      </c>
      <c r="S297" s="20">
        <f t="shared" si="33"/>
        <v>19.561243016759779</v>
      </c>
      <c r="T297" s="20" t="s">
        <v>591</v>
      </c>
      <c r="U297" s="20">
        <f t="shared" si="34"/>
        <v>5012.6335704591511</v>
      </c>
    </row>
    <row r="298" spans="1:21" x14ac:dyDescent="0.25">
      <c r="A298" s="20" t="s">
        <v>595</v>
      </c>
      <c r="B298" s="20" t="s">
        <v>594</v>
      </c>
      <c r="C298" s="20" t="s">
        <v>608</v>
      </c>
      <c r="D298" s="20" t="s">
        <v>607</v>
      </c>
      <c r="E298" s="20" t="s">
        <v>601</v>
      </c>
      <c r="F298" s="20" t="s">
        <v>527</v>
      </c>
      <c r="G298" s="20">
        <v>13.35</v>
      </c>
      <c r="H298" s="20">
        <v>35.130000000000003</v>
      </c>
      <c r="I298" s="20">
        <v>28.22</v>
      </c>
      <c r="J298" s="20">
        <v>27.66</v>
      </c>
      <c r="K298" s="20" t="s">
        <v>618</v>
      </c>
      <c r="L298" s="20">
        <v>1.6275695284159615</v>
      </c>
      <c r="M298" s="20">
        <v>1.3548506086315013</v>
      </c>
      <c r="N298" s="20">
        <v>1.3497737556561085</v>
      </c>
      <c r="O298" s="20">
        <v>1.3107551487414186</v>
      </c>
      <c r="P298" s="20">
        <f t="shared" si="35"/>
        <v>8.2024145616641899</v>
      </c>
      <c r="Q298" s="20">
        <f t="shared" si="33"/>
        <v>25.929057990743264</v>
      </c>
      <c r="R298" s="20">
        <f t="shared" si="33"/>
        <v>20.907207509218907</v>
      </c>
      <c r="S298" s="20">
        <f t="shared" si="33"/>
        <v>21.102339385474863</v>
      </c>
      <c r="T298" s="20" t="s">
        <v>591</v>
      </c>
      <c r="U298" s="20">
        <f t="shared" si="34"/>
        <v>5989.7954903718964</v>
      </c>
    </row>
    <row r="299" spans="1:21" x14ac:dyDescent="0.25">
      <c r="A299" s="20" t="s">
        <v>595</v>
      </c>
      <c r="B299" s="20" t="s">
        <v>594</v>
      </c>
      <c r="C299" s="20" t="s">
        <v>608</v>
      </c>
      <c r="D299" s="20" t="s">
        <v>607</v>
      </c>
      <c r="E299" s="20" t="s">
        <v>601</v>
      </c>
      <c r="F299" s="20" t="s">
        <v>527</v>
      </c>
      <c r="G299" s="20">
        <v>12.01</v>
      </c>
      <c r="H299" s="20">
        <v>35.42</v>
      </c>
      <c r="I299" s="20">
        <v>27.47</v>
      </c>
      <c r="J299" s="20">
        <v>27.31</v>
      </c>
      <c r="K299" s="20" t="s">
        <v>618</v>
      </c>
      <c r="L299" s="20">
        <v>1.6275695284159615</v>
      </c>
      <c r="M299" s="20">
        <v>1.3548506086315013</v>
      </c>
      <c r="N299" s="20">
        <v>1.3497737556561085</v>
      </c>
      <c r="O299" s="20">
        <v>1.3107551487414186</v>
      </c>
      <c r="P299" s="20">
        <f t="shared" si="35"/>
        <v>7.3791010401188695</v>
      </c>
      <c r="Q299" s="20">
        <f t="shared" si="33"/>
        <v>26.143103729921048</v>
      </c>
      <c r="R299" s="20">
        <f t="shared" si="33"/>
        <v>20.351558833389205</v>
      </c>
      <c r="S299" s="20">
        <f t="shared" si="33"/>
        <v>20.83531773743017</v>
      </c>
      <c r="T299" s="20" t="s">
        <v>591</v>
      </c>
      <c r="U299" s="20">
        <f t="shared" si="34"/>
        <v>5804.3497809959272</v>
      </c>
    </row>
    <row r="300" spans="1:21" x14ac:dyDescent="0.25">
      <c r="A300" s="20" t="s">
        <v>595</v>
      </c>
      <c r="B300" s="20" t="s">
        <v>594</v>
      </c>
      <c r="C300" s="20" t="s">
        <v>608</v>
      </c>
      <c r="D300" s="20" t="s">
        <v>607</v>
      </c>
      <c r="E300" s="20" t="s">
        <v>601</v>
      </c>
      <c r="F300" s="20" t="s">
        <v>527</v>
      </c>
      <c r="G300" s="20">
        <v>13.34</v>
      </c>
      <c r="H300" s="20">
        <v>35.49</v>
      </c>
      <c r="I300" s="20">
        <v>27.86</v>
      </c>
      <c r="J300" s="20">
        <v>27.17</v>
      </c>
      <c r="K300" s="20" t="s">
        <v>618</v>
      </c>
      <c r="L300" s="20">
        <v>1.6275695284159615</v>
      </c>
      <c r="M300" s="20">
        <v>1.3548506086315013</v>
      </c>
      <c r="N300" s="20">
        <v>1.3497737556561085</v>
      </c>
      <c r="O300" s="20">
        <v>1.3107551487414186</v>
      </c>
      <c r="P300" s="20">
        <f t="shared" si="35"/>
        <v>8.1962704309063881</v>
      </c>
      <c r="Q300" s="20">
        <f t="shared" si="33"/>
        <v>26.194769942826028</v>
      </c>
      <c r="R300" s="20">
        <f t="shared" si="33"/>
        <v>20.640496144820652</v>
      </c>
      <c r="S300" s="20">
        <f t="shared" si="33"/>
        <v>20.728509078212294</v>
      </c>
      <c r="T300" s="20" t="s">
        <v>591</v>
      </c>
      <c r="U300" s="20">
        <f t="shared" si="34"/>
        <v>5868.1527397607751</v>
      </c>
    </row>
    <row r="301" spans="1:21" x14ac:dyDescent="0.25">
      <c r="A301" s="20" t="s">
        <v>595</v>
      </c>
      <c r="B301" s="20" t="s">
        <v>594</v>
      </c>
      <c r="C301" s="20" t="s">
        <v>608</v>
      </c>
      <c r="D301" s="20" t="s">
        <v>607</v>
      </c>
      <c r="E301" s="20" t="s">
        <v>601</v>
      </c>
      <c r="F301" s="20" t="s">
        <v>527</v>
      </c>
      <c r="G301" s="20">
        <v>8.3699999999999992</v>
      </c>
      <c r="H301" s="20">
        <v>31.91</v>
      </c>
      <c r="I301" s="20">
        <v>25.75</v>
      </c>
      <c r="J301" s="20">
        <v>25.12</v>
      </c>
      <c r="K301" s="20" t="s">
        <v>618</v>
      </c>
      <c r="L301" s="20">
        <v>1.6275695284159615</v>
      </c>
      <c r="M301" s="20">
        <v>1.3548506086315013</v>
      </c>
      <c r="N301" s="20">
        <v>1.3497737556561085</v>
      </c>
      <c r="O301" s="20">
        <v>1.3107551487414186</v>
      </c>
      <c r="P301" s="20">
        <f t="shared" si="35"/>
        <v>5.1426374442793454</v>
      </c>
      <c r="Q301" s="20">
        <f t="shared" si="33"/>
        <v>23.552412197114077</v>
      </c>
      <c r="R301" s="20">
        <f t="shared" si="33"/>
        <v>19.077271203486426</v>
      </c>
      <c r="S301" s="20">
        <f t="shared" si="33"/>
        <v>19.164525139664807</v>
      </c>
      <c r="T301" s="20" t="s">
        <v>591</v>
      </c>
      <c r="U301" s="20">
        <f t="shared" si="34"/>
        <v>4508.6687824927576</v>
      </c>
    </row>
    <row r="302" spans="1:21" x14ac:dyDescent="0.25">
      <c r="A302" s="20" t="s">
        <v>595</v>
      </c>
      <c r="B302" s="20" t="s">
        <v>594</v>
      </c>
      <c r="C302" s="20" t="s">
        <v>608</v>
      </c>
      <c r="D302" s="20" t="s">
        <v>607</v>
      </c>
      <c r="E302" s="20" t="s">
        <v>601</v>
      </c>
      <c r="F302" s="20" t="s">
        <v>527</v>
      </c>
      <c r="G302" s="20">
        <v>8.27</v>
      </c>
      <c r="H302" s="20">
        <v>27.11</v>
      </c>
      <c r="I302" s="20">
        <v>22.1</v>
      </c>
      <c r="J302" s="20">
        <v>21.85</v>
      </c>
      <c r="K302" s="20" t="s">
        <v>526</v>
      </c>
      <c r="L302" s="20" t="s">
        <v>526</v>
      </c>
      <c r="M302" s="20" t="s">
        <v>526</v>
      </c>
      <c r="N302" s="20" t="s">
        <v>526</v>
      </c>
      <c r="O302" s="20" t="s">
        <v>526</v>
      </c>
      <c r="P302" s="20">
        <v>8.27</v>
      </c>
      <c r="Q302" s="20">
        <v>27.11</v>
      </c>
      <c r="R302" s="20">
        <v>22.1</v>
      </c>
      <c r="S302" s="20">
        <v>21.85</v>
      </c>
      <c r="T302" s="20" t="s">
        <v>591</v>
      </c>
      <c r="U302" s="20">
        <f t="shared" si="34"/>
        <v>6854.4380378022097</v>
      </c>
    </row>
    <row r="303" spans="1:21" x14ac:dyDescent="0.25">
      <c r="A303" s="20" t="s">
        <v>595</v>
      </c>
      <c r="B303" s="20" t="s">
        <v>594</v>
      </c>
      <c r="C303" s="20" t="s">
        <v>608</v>
      </c>
      <c r="D303" s="20" t="s">
        <v>607</v>
      </c>
      <c r="E303" s="20" t="s">
        <v>601</v>
      </c>
      <c r="F303" s="20" t="s">
        <v>527</v>
      </c>
      <c r="G303" s="20">
        <v>17.21</v>
      </c>
      <c r="H303" s="20">
        <v>34.68</v>
      </c>
      <c r="I303" s="20">
        <v>27.89</v>
      </c>
      <c r="J303" s="20">
        <v>27.42</v>
      </c>
      <c r="K303" s="20" t="s">
        <v>526</v>
      </c>
      <c r="L303" s="20" t="s">
        <v>526</v>
      </c>
      <c r="M303" s="20" t="s">
        <v>526</v>
      </c>
      <c r="N303" s="20" t="s">
        <v>526</v>
      </c>
      <c r="O303" s="20" t="s">
        <v>526</v>
      </c>
      <c r="P303" s="20">
        <v>17.21</v>
      </c>
      <c r="Q303" s="20">
        <v>34.68</v>
      </c>
      <c r="R303" s="20">
        <v>27.89</v>
      </c>
      <c r="S303" s="20">
        <v>27.42</v>
      </c>
      <c r="T303" s="20" t="s">
        <v>591</v>
      </c>
      <c r="U303" s="20">
        <f t="shared" si="34"/>
        <v>13886.528052879215</v>
      </c>
    </row>
    <row r="304" spans="1:21" x14ac:dyDescent="0.25">
      <c r="A304" s="20" t="s">
        <v>595</v>
      </c>
      <c r="B304" s="20" t="s">
        <v>594</v>
      </c>
      <c r="C304" s="20" t="s">
        <v>608</v>
      </c>
      <c r="D304" s="20" t="s">
        <v>607</v>
      </c>
      <c r="E304" s="20" t="s">
        <v>601</v>
      </c>
      <c r="F304" s="20" t="s">
        <v>527</v>
      </c>
      <c r="G304" s="20">
        <v>14.24</v>
      </c>
      <c r="H304" s="20">
        <v>30.93</v>
      </c>
      <c r="I304" s="20">
        <v>26.04</v>
      </c>
      <c r="J304" s="20">
        <v>25.92</v>
      </c>
      <c r="K304" s="20" t="s">
        <v>526</v>
      </c>
      <c r="L304" s="20" t="s">
        <v>526</v>
      </c>
      <c r="M304" s="20" t="s">
        <v>526</v>
      </c>
      <c r="N304" s="20" t="s">
        <v>526</v>
      </c>
      <c r="O304" s="20" t="s">
        <v>526</v>
      </c>
      <c r="P304" s="20">
        <v>14.24</v>
      </c>
      <c r="Q304" s="20">
        <v>30.93</v>
      </c>
      <c r="R304" s="20">
        <v>26.04</v>
      </c>
      <c r="S304" s="20">
        <v>25.92</v>
      </c>
      <c r="T304" s="20" t="s">
        <v>591</v>
      </c>
      <c r="U304" s="20">
        <f t="shared" si="34"/>
        <v>10930.8647171298</v>
      </c>
    </row>
    <row r="305" spans="1:21" x14ac:dyDescent="0.25">
      <c r="A305" s="20" t="s">
        <v>595</v>
      </c>
      <c r="B305" s="20" t="s">
        <v>594</v>
      </c>
      <c r="C305" s="20" t="s">
        <v>606</v>
      </c>
      <c r="D305" s="20" t="s">
        <v>605</v>
      </c>
      <c r="E305" s="20" t="s">
        <v>604</v>
      </c>
      <c r="F305" s="20" t="s">
        <v>527</v>
      </c>
      <c r="G305" s="20">
        <v>13.29</v>
      </c>
      <c r="H305" s="20">
        <v>32.83</v>
      </c>
      <c r="I305" s="20">
        <v>26.04</v>
      </c>
      <c r="J305" s="20">
        <v>25.92</v>
      </c>
      <c r="K305" s="20" t="s">
        <v>526</v>
      </c>
      <c r="L305" s="20" t="s">
        <v>526</v>
      </c>
      <c r="M305" s="20" t="s">
        <v>526</v>
      </c>
      <c r="N305" s="20" t="s">
        <v>526</v>
      </c>
      <c r="O305" s="20" t="s">
        <v>526</v>
      </c>
      <c r="P305" s="20">
        <v>13.29</v>
      </c>
      <c r="Q305" s="20">
        <v>32.83</v>
      </c>
      <c r="R305" s="20">
        <v>26.04</v>
      </c>
      <c r="S305" s="20">
        <v>25.92</v>
      </c>
      <c r="T305" s="20" t="s">
        <v>591</v>
      </c>
      <c r="U305" s="20">
        <f t="shared" si="34"/>
        <v>11602.337169847116</v>
      </c>
    </row>
    <row r="306" spans="1:21" x14ac:dyDescent="0.25">
      <c r="A306" s="20" t="s">
        <v>595</v>
      </c>
      <c r="B306" s="20" t="s">
        <v>594</v>
      </c>
      <c r="C306" s="20" t="s">
        <v>606</v>
      </c>
      <c r="D306" s="20" t="s">
        <v>605</v>
      </c>
      <c r="E306" s="20" t="s">
        <v>604</v>
      </c>
      <c r="F306" s="20" t="s">
        <v>527</v>
      </c>
      <c r="G306" s="20">
        <v>14.65</v>
      </c>
      <c r="H306" s="20">
        <v>30.61</v>
      </c>
      <c r="I306" s="20">
        <v>26.97</v>
      </c>
      <c r="J306" s="20">
        <v>26.38</v>
      </c>
      <c r="K306" s="20" t="s">
        <v>526</v>
      </c>
      <c r="L306" s="20" t="s">
        <v>526</v>
      </c>
      <c r="M306" s="20" t="s">
        <v>526</v>
      </c>
      <c r="N306" s="20" t="s">
        <v>526</v>
      </c>
      <c r="O306" s="20" t="s">
        <v>526</v>
      </c>
      <c r="P306" s="20">
        <v>14.65</v>
      </c>
      <c r="Q306" s="20">
        <v>30.61</v>
      </c>
      <c r="R306" s="20">
        <v>26.97</v>
      </c>
      <c r="S306" s="20">
        <v>26.38</v>
      </c>
      <c r="T306" s="20" t="s">
        <v>591</v>
      </c>
      <c r="U306" s="20">
        <f t="shared" si="34"/>
        <v>11402.962328679423</v>
      </c>
    </row>
    <row r="307" spans="1:21" x14ac:dyDescent="0.25">
      <c r="A307" s="20" t="s">
        <v>595</v>
      </c>
      <c r="B307" s="20" t="s">
        <v>594</v>
      </c>
      <c r="C307" s="20" t="s">
        <v>606</v>
      </c>
      <c r="D307" s="20" t="s">
        <v>605</v>
      </c>
      <c r="E307" s="20" t="s">
        <v>604</v>
      </c>
      <c r="F307" s="20" t="s">
        <v>527</v>
      </c>
      <c r="G307" s="20">
        <v>11.43</v>
      </c>
      <c r="H307" s="20">
        <v>30.12</v>
      </c>
      <c r="I307" s="20">
        <v>24.4</v>
      </c>
      <c r="J307" s="20">
        <v>24.37</v>
      </c>
      <c r="K307" s="20" t="s">
        <v>526</v>
      </c>
      <c r="L307" s="20" t="s">
        <v>526</v>
      </c>
      <c r="M307" s="20" t="s">
        <v>526</v>
      </c>
      <c r="N307" s="20" t="s">
        <v>526</v>
      </c>
      <c r="O307" s="20" t="s">
        <v>526</v>
      </c>
      <c r="P307" s="20">
        <v>11.43</v>
      </c>
      <c r="Q307" s="20">
        <v>30.12</v>
      </c>
      <c r="R307" s="20">
        <v>24.4</v>
      </c>
      <c r="S307" s="20">
        <v>24.37</v>
      </c>
      <c r="T307" s="20" t="s">
        <v>591</v>
      </c>
      <c r="U307" s="20">
        <f t="shared" si="34"/>
        <v>9377.756361222333</v>
      </c>
    </row>
    <row r="308" spans="1:21" x14ac:dyDescent="0.25">
      <c r="A308" s="20" t="s">
        <v>595</v>
      </c>
      <c r="B308" s="20" t="s">
        <v>594</v>
      </c>
      <c r="C308" s="20" t="s">
        <v>606</v>
      </c>
      <c r="D308" s="20" t="s">
        <v>605</v>
      </c>
      <c r="E308" s="20" t="s">
        <v>604</v>
      </c>
      <c r="F308" s="20" t="s">
        <v>527</v>
      </c>
      <c r="G308" s="20">
        <v>7.55</v>
      </c>
      <c r="H308" s="20">
        <v>32.85</v>
      </c>
      <c r="I308" s="20">
        <v>23.33</v>
      </c>
      <c r="J308" s="20">
        <v>23.21</v>
      </c>
      <c r="K308" s="20" t="s">
        <v>526</v>
      </c>
      <c r="L308" s="20" t="s">
        <v>526</v>
      </c>
      <c r="M308" s="20" t="s">
        <v>526</v>
      </c>
      <c r="N308" s="20" t="s">
        <v>526</v>
      </c>
      <c r="O308" s="20" t="s">
        <v>526</v>
      </c>
      <c r="P308" s="20">
        <v>7.55</v>
      </c>
      <c r="Q308" s="20">
        <v>32.85</v>
      </c>
      <c r="R308" s="20">
        <v>23.33</v>
      </c>
      <c r="S308" s="20">
        <v>23.21</v>
      </c>
      <c r="T308" s="20" t="s">
        <v>591</v>
      </c>
      <c r="U308" s="20">
        <f t="shared" si="34"/>
        <v>9313.7349676541999</v>
      </c>
    </row>
    <row r="309" spans="1:21" x14ac:dyDescent="0.25">
      <c r="A309" s="20" t="s">
        <v>595</v>
      </c>
      <c r="B309" s="20" t="s">
        <v>594</v>
      </c>
      <c r="C309" s="20" t="s">
        <v>606</v>
      </c>
      <c r="D309" s="20" t="s">
        <v>605</v>
      </c>
      <c r="E309" s="20" t="s">
        <v>604</v>
      </c>
      <c r="F309" s="20" t="s">
        <v>527</v>
      </c>
      <c r="G309" s="20">
        <v>13.77</v>
      </c>
      <c r="H309" s="20">
        <v>35.64</v>
      </c>
      <c r="I309" s="20">
        <v>26.38</v>
      </c>
      <c r="J309" s="20">
        <v>25.73</v>
      </c>
      <c r="K309" s="20" t="s">
        <v>526</v>
      </c>
      <c r="L309" s="20" t="s">
        <v>526</v>
      </c>
      <c r="M309" s="20" t="s">
        <v>526</v>
      </c>
      <c r="N309" s="20" t="s">
        <v>526</v>
      </c>
      <c r="O309" s="20" t="s">
        <v>526</v>
      </c>
      <c r="P309" s="20">
        <v>13.77</v>
      </c>
      <c r="Q309" s="20">
        <v>35.64</v>
      </c>
      <c r="R309" s="20">
        <v>26.38</v>
      </c>
      <c r="S309" s="20">
        <v>25.73</v>
      </c>
      <c r="T309" s="20" t="s">
        <v>591</v>
      </c>
      <c r="U309" s="20">
        <f t="shared" si="34"/>
        <v>12666.332812773668</v>
      </c>
    </row>
    <row r="310" spans="1:21" x14ac:dyDescent="0.25">
      <c r="A310" s="20" t="s">
        <v>595</v>
      </c>
      <c r="B310" s="20" t="s">
        <v>594</v>
      </c>
      <c r="C310" s="20" t="s">
        <v>606</v>
      </c>
      <c r="D310" s="20" t="s">
        <v>605</v>
      </c>
      <c r="E310" s="20" t="s">
        <v>604</v>
      </c>
      <c r="F310" s="20" t="s">
        <v>527</v>
      </c>
      <c r="G310" s="20">
        <v>11.09</v>
      </c>
      <c r="H310" s="20">
        <v>31.11</v>
      </c>
      <c r="I310" s="20">
        <v>26.37</v>
      </c>
      <c r="J310" s="20">
        <v>20.68</v>
      </c>
      <c r="K310" s="20" t="s">
        <v>526</v>
      </c>
      <c r="L310" s="20" t="s">
        <v>526</v>
      </c>
      <c r="M310" s="20" t="s">
        <v>526</v>
      </c>
      <c r="N310" s="20" t="s">
        <v>526</v>
      </c>
      <c r="O310" s="20" t="s">
        <v>526</v>
      </c>
      <c r="P310" s="20">
        <v>11.09</v>
      </c>
      <c r="Q310" s="20">
        <v>31.11</v>
      </c>
      <c r="R310" s="20">
        <v>26.37</v>
      </c>
      <c r="S310" s="20">
        <v>20.68</v>
      </c>
      <c r="T310" s="20" t="s">
        <v>591</v>
      </c>
      <c r="U310" s="20">
        <f t="shared" si="34"/>
        <v>8882.992545092955</v>
      </c>
    </row>
    <row r="311" spans="1:21" x14ac:dyDescent="0.25">
      <c r="A311" s="20" t="s">
        <v>595</v>
      </c>
      <c r="B311" s="20" t="s">
        <v>594</v>
      </c>
      <c r="C311" s="20" t="s">
        <v>606</v>
      </c>
      <c r="D311" s="20" t="s">
        <v>605</v>
      </c>
      <c r="E311" s="20" t="s">
        <v>604</v>
      </c>
      <c r="F311" s="20" t="s">
        <v>527</v>
      </c>
      <c r="G311" s="20">
        <v>15.59</v>
      </c>
      <c r="H311" s="20">
        <v>33.69</v>
      </c>
      <c r="I311" s="20">
        <v>27.39</v>
      </c>
      <c r="J311" s="20">
        <v>26.38</v>
      </c>
      <c r="K311" s="20" t="s">
        <v>526</v>
      </c>
      <c r="L311" s="20" t="s">
        <v>526</v>
      </c>
      <c r="M311" s="20" t="s">
        <v>526</v>
      </c>
      <c r="N311" s="20" t="s">
        <v>526</v>
      </c>
      <c r="O311" s="20" t="s">
        <v>526</v>
      </c>
      <c r="P311" s="20">
        <v>15.59</v>
      </c>
      <c r="Q311" s="20">
        <v>33.69</v>
      </c>
      <c r="R311" s="20">
        <v>27.39</v>
      </c>
      <c r="S311" s="20">
        <v>26.38</v>
      </c>
      <c r="T311" s="20" t="s">
        <v>591</v>
      </c>
      <c r="U311" s="20">
        <f t="shared" si="34"/>
        <v>12745.781136868127</v>
      </c>
    </row>
    <row r="312" spans="1:21" x14ac:dyDescent="0.25">
      <c r="A312" s="20" t="s">
        <v>595</v>
      </c>
      <c r="B312" s="20" t="s">
        <v>594</v>
      </c>
      <c r="C312" s="20" t="s">
        <v>603</v>
      </c>
      <c r="D312" s="20" t="s">
        <v>602</v>
      </c>
      <c r="E312" s="20" t="s">
        <v>601</v>
      </c>
      <c r="F312" s="20" t="s">
        <v>527</v>
      </c>
      <c r="G312" s="20">
        <v>17.579999999999998</v>
      </c>
      <c r="H312" s="20">
        <v>39.630000000000003</v>
      </c>
      <c r="I312" s="20">
        <v>30.44</v>
      </c>
      <c r="J312" s="20">
        <v>30.3</v>
      </c>
      <c r="K312" s="20" t="s">
        <v>618</v>
      </c>
      <c r="L312" s="20">
        <v>1.6275695284159615</v>
      </c>
      <c r="M312" s="20">
        <v>1.3548506086315013</v>
      </c>
      <c r="N312" s="20">
        <v>1.3497737556561085</v>
      </c>
      <c r="O312" s="20">
        <v>1.3107551487414186</v>
      </c>
      <c r="P312" s="20">
        <f>G312/L312</f>
        <v>10.801381872213964</v>
      </c>
      <c r="Q312" s="20">
        <f t="shared" ref="Q312:S312" si="36">H312/M312</f>
        <v>29.250457391777839</v>
      </c>
      <c r="R312" s="20">
        <f t="shared" si="36"/>
        <v>22.551927589674825</v>
      </c>
      <c r="S312" s="20">
        <f t="shared" si="36"/>
        <v>23.11644553072626</v>
      </c>
      <c r="T312" s="20" t="s">
        <v>591</v>
      </c>
      <c r="U312" s="20">
        <f t="shared" si="34"/>
        <v>7984.2845904917458</v>
      </c>
    </row>
    <row r="313" spans="1:21" x14ac:dyDescent="0.25">
      <c r="A313" s="20" t="s">
        <v>595</v>
      </c>
      <c r="B313" s="20" t="s">
        <v>594</v>
      </c>
      <c r="C313" s="20" t="s">
        <v>603</v>
      </c>
      <c r="D313" s="20" t="s">
        <v>602</v>
      </c>
      <c r="E313" s="20" t="s">
        <v>601</v>
      </c>
      <c r="F313" s="20" t="s">
        <v>527</v>
      </c>
      <c r="G313" s="20">
        <v>8.3800000000000008</v>
      </c>
      <c r="H313" s="20">
        <v>28.82</v>
      </c>
      <c r="I313" s="20">
        <v>22.09</v>
      </c>
      <c r="J313" s="20">
        <v>21.11</v>
      </c>
      <c r="K313" s="20" t="s">
        <v>526</v>
      </c>
      <c r="L313" s="20" t="s">
        <v>526</v>
      </c>
      <c r="M313" s="20" t="s">
        <v>526</v>
      </c>
      <c r="N313" s="20" t="s">
        <v>526</v>
      </c>
      <c r="O313" s="20" t="s">
        <v>526</v>
      </c>
      <c r="P313" s="20">
        <v>8.3800000000000008</v>
      </c>
      <c r="Q313" s="20">
        <v>28.82</v>
      </c>
      <c r="R313" s="20">
        <v>22.09</v>
      </c>
      <c r="S313" s="20">
        <v>21.11</v>
      </c>
      <c r="T313" s="20" t="s">
        <v>591</v>
      </c>
      <c r="U313" s="20">
        <f t="shared" si="34"/>
        <v>7036.821716474632</v>
      </c>
    </row>
    <row r="314" spans="1:21" x14ac:dyDescent="0.25">
      <c r="A314" s="20" t="s">
        <v>595</v>
      </c>
      <c r="B314" s="20" t="s">
        <v>594</v>
      </c>
      <c r="C314" s="20" t="s">
        <v>603</v>
      </c>
      <c r="D314" s="20" t="s">
        <v>602</v>
      </c>
      <c r="E314" s="20" t="s">
        <v>601</v>
      </c>
      <c r="F314" s="20" t="s">
        <v>527</v>
      </c>
      <c r="G314" s="20">
        <v>11.23</v>
      </c>
      <c r="H314" s="20">
        <v>36.47</v>
      </c>
      <c r="I314" s="20">
        <v>25.75</v>
      </c>
      <c r="J314" s="20">
        <v>25.49</v>
      </c>
      <c r="K314" s="20" t="s">
        <v>618</v>
      </c>
      <c r="L314" s="20">
        <v>1.6275695284159615</v>
      </c>
      <c r="M314" s="20">
        <v>1.3548506086315013</v>
      </c>
      <c r="N314" s="20">
        <v>1.3497737556561085</v>
      </c>
      <c r="O314" s="20">
        <v>1.3107551487414186</v>
      </c>
      <c r="P314" s="20">
        <f>G314/L314</f>
        <v>6.8998588410104009</v>
      </c>
      <c r="Q314" s="20">
        <f t="shared" ref="Q314:S321" si="37">H314/M314</f>
        <v>26.918096923495778</v>
      </c>
      <c r="R314" s="20">
        <f t="shared" si="37"/>
        <v>19.077271203486426</v>
      </c>
      <c r="S314" s="20">
        <f t="shared" si="37"/>
        <v>19.446805167597766</v>
      </c>
      <c r="T314" s="20" t="s">
        <v>591</v>
      </c>
      <c r="U314" s="20">
        <f t="shared" si="34"/>
        <v>5228.8657517330184</v>
      </c>
    </row>
    <row r="315" spans="1:21" x14ac:dyDescent="0.25">
      <c r="A315" s="20" t="s">
        <v>595</v>
      </c>
      <c r="B315" s="20" t="s">
        <v>594</v>
      </c>
      <c r="C315" s="20" t="s">
        <v>603</v>
      </c>
      <c r="D315" s="20" t="s">
        <v>602</v>
      </c>
      <c r="E315" s="20" t="s">
        <v>601</v>
      </c>
      <c r="F315" s="20" t="s">
        <v>527</v>
      </c>
      <c r="G315" s="20">
        <v>14.28</v>
      </c>
      <c r="H315" s="20">
        <v>39.1</v>
      </c>
      <c r="I315" s="20">
        <v>28.05</v>
      </c>
      <c r="J315" s="20">
        <v>27.32</v>
      </c>
      <c r="K315" s="20" t="s">
        <v>618</v>
      </c>
      <c r="L315" s="20">
        <v>1.6275695284159615</v>
      </c>
      <c r="M315" s="20">
        <v>1.3548506086315013</v>
      </c>
      <c r="N315" s="20">
        <v>1.3497737556561085</v>
      </c>
      <c r="O315" s="20">
        <v>1.3107551487414186</v>
      </c>
      <c r="P315" s="20">
        <f t="shared" ref="P315:P321" si="38">G315/L315</f>
        <v>8.7738187221396711</v>
      </c>
      <c r="Q315" s="20">
        <f t="shared" si="37"/>
        <v>28.859270351211546</v>
      </c>
      <c r="R315" s="20">
        <f t="shared" si="37"/>
        <v>20.781260476030845</v>
      </c>
      <c r="S315" s="20">
        <f t="shared" si="37"/>
        <v>20.842946927374303</v>
      </c>
      <c r="T315" s="20" t="s">
        <v>591</v>
      </c>
      <c r="U315" s="20">
        <f t="shared" si="34"/>
        <v>6545.0802753437774</v>
      </c>
    </row>
    <row r="316" spans="1:21" x14ac:dyDescent="0.25">
      <c r="A316" s="20" t="s">
        <v>595</v>
      </c>
      <c r="B316" s="20" t="s">
        <v>594</v>
      </c>
      <c r="C316" s="20" t="s">
        <v>603</v>
      </c>
      <c r="D316" s="20" t="s">
        <v>602</v>
      </c>
      <c r="E316" s="20" t="s">
        <v>601</v>
      </c>
      <c r="F316" s="20" t="s">
        <v>527</v>
      </c>
      <c r="G316" s="20">
        <v>10.64</v>
      </c>
      <c r="H316" s="20">
        <v>39.270000000000003</v>
      </c>
      <c r="I316" s="20">
        <v>32.53</v>
      </c>
      <c r="J316" s="20">
        <v>31.9</v>
      </c>
      <c r="K316" s="20" t="s">
        <v>618</v>
      </c>
      <c r="L316" s="20">
        <v>1.6275695284159615</v>
      </c>
      <c r="M316" s="20">
        <v>1.3548506086315013</v>
      </c>
      <c r="N316" s="20">
        <v>1.3497737556561085</v>
      </c>
      <c r="O316" s="20">
        <v>1.3107551487414186</v>
      </c>
      <c r="P316" s="20">
        <f t="shared" si="38"/>
        <v>6.5373551263001479</v>
      </c>
      <c r="Q316" s="20">
        <f t="shared" si="37"/>
        <v>28.984745439695075</v>
      </c>
      <c r="R316" s="20">
        <f t="shared" si="37"/>
        <v>24.100335232986929</v>
      </c>
      <c r="S316" s="20">
        <f t="shared" si="37"/>
        <v>24.33711592178771</v>
      </c>
      <c r="T316" s="20" t="s">
        <v>591</v>
      </c>
      <c r="U316" s="20">
        <f t="shared" si="34"/>
        <v>8901.4407853503144</v>
      </c>
    </row>
    <row r="317" spans="1:21" x14ac:dyDescent="0.25">
      <c r="A317" s="20" t="s">
        <v>595</v>
      </c>
      <c r="B317" s="20" t="s">
        <v>594</v>
      </c>
      <c r="C317" s="20" t="s">
        <v>603</v>
      </c>
      <c r="D317" s="20" t="s">
        <v>602</v>
      </c>
      <c r="E317" s="20" t="s">
        <v>601</v>
      </c>
      <c r="F317" s="20" t="s">
        <v>527</v>
      </c>
      <c r="G317" s="20">
        <v>10.84</v>
      </c>
      <c r="H317" s="20">
        <v>38.93</v>
      </c>
      <c r="I317" s="20">
        <v>30.8</v>
      </c>
      <c r="J317" s="20">
        <v>30.72</v>
      </c>
      <c r="K317" s="20" t="s">
        <v>618</v>
      </c>
      <c r="L317" s="20">
        <v>1.6275695284159615</v>
      </c>
      <c r="M317" s="20">
        <v>1.3548506086315013</v>
      </c>
      <c r="N317" s="20">
        <v>1.3497737556561085</v>
      </c>
      <c r="O317" s="20">
        <v>1.3107551487414186</v>
      </c>
      <c r="P317" s="20">
        <f t="shared" si="38"/>
        <v>6.6602377414561653</v>
      </c>
      <c r="Q317" s="20">
        <f t="shared" si="37"/>
        <v>28.733795262728016</v>
      </c>
      <c r="R317" s="20">
        <f t="shared" si="37"/>
        <v>22.818638954073084</v>
      </c>
      <c r="S317" s="20">
        <f t="shared" si="37"/>
        <v>23.436871508379891</v>
      </c>
      <c r="T317" s="20" t="s">
        <v>591</v>
      </c>
      <c r="U317" s="20">
        <f t="shared" si="34"/>
        <v>8046.0178389526427</v>
      </c>
    </row>
    <row r="318" spans="1:21" x14ac:dyDescent="0.25">
      <c r="A318" s="20" t="s">
        <v>595</v>
      </c>
      <c r="B318" s="20" t="s">
        <v>594</v>
      </c>
      <c r="C318" s="20" t="s">
        <v>603</v>
      </c>
      <c r="D318" s="20" t="s">
        <v>602</v>
      </c>
      <c r="E318" s="20" t="s">
        <v>601</v>
      </c>
      <c r="F318" s="20" t="s">
        <v>527</v>
      </c>
      <c r="G318" s="20">
        <v>10.49</v>
      </c>
      <c r="H318" s="20">
        <v>37.36</v>
      </c>
      <c r="I318" s="20">
        <v>32.06</v>
      </c>
      <c r="J318" s="20">
        <v>29.19</v>
      </c>
      <c r="K318" s="20" t="s">
        <v>618</v>
      </c>
      <c r="L318" s="20">
        <v>1.6275695284159615</v>
      </c>
      <c r="M318" s="20">
        <v>1.3548506086315013</v>
      </c>
      <c r="N318" s="20">
        <v>1.3497737556561085</v>
      </c>
      <c r="O318" s="20">
        <v>1.3107551487414186</v>
      </c>
      <c r="P318" s="20">
        <f t="shared" si="38"/>
        <v>6.4451931649331344</v>
      </c>
      <c r="Q318" s="20">
        <f t="shared" si="37"/>
        <v>27.574995916144839</v>
      </c>
      <c r="R318" s="20">
        <f t="shared" si="37"/>
        <v>23.752128729466982</v>
      </c>
      <c r="S318" s="20">
        <f t="shared" si="37"/>
        <v>22.269605446927379</v>
      </c>
      <c r="T318" s="20" t="s">
        <v>591</v>
      </c>
      <c r="U318" s="20">
        <f t="shared" si="34"/>
        <v>7637.1116557894602</v>
      </c>
    </row>
    <row r="319" spans="1:21" x14ac:dyDescent="0.25">
      <c r="A319" s="20" t="s">
        <v>595</v>
      </c>
      <c r="B319" s="20" t="s">
        <v>594</v>
      </c>
      <c r="C319" s="20" t="s">
        <v>603</v>
      </c>
      <c r="D319" s="20" t="s">
        <v>602</v>
      </c>
      <c r="E319" s="20" t="s">
        <v>601</v>
      </c>
      <c r="F319" s="20" t="s">
        <v>527</v>
      </c>
      <c r="G319" s="20">
        <v>10.27</v>
      </c>
      <c r="H319" s="20">
        <v>38.29</v>
      </c>
      <c r="I319" s="20">
        <v>32.57</v>
      </c>
      <c r="J319" s="20">
        <v>30.81</v>
      </c>
      <c r="K319" s="20" t="s">
        <v>618</v>
      </c>
      <c r="L319" s="20">
        <v>1.6275695284159615</v>
      </c>
      <c r="M319" s="20">
        <v>1.3548506086315013</v>
      </c>
      <c r="N319" s="20">
        <v>1.3497737556561085</v>
      </c>
      <c r="O319" s="20">
        <v>1.3107551487414186</v>
      </c>
      <c r="P319" s="20">
        <f t="shared" si="38"/>
        <v>6.3100222882615151</v>
      </c>
      <c r="Q319" s="20">
        <f t="shared" si="37"/>
        <v>28.261418459025318</v>
      </c>
      <c r="R319" s="20">
        <f t="shared" si="37"/>
        <v>24.129969829031179</v>
      </c>
      <c r="S319" s="20">
        <f t="shared" si="37"/>
        <v>23.505534217877095</v>
      </c>
      <c r="T319" s="20" t="s">
        <v>591</v>
      </c>
      <c r="U319" s="20">
        <f t="shared" si="34"/>
        <v>8393.0436693092506</v>
      </c>
    </row>
    <row r="320" spans="1:21" x14ac:dyDescent="0.25">
      <c r="A320" s="20" t="s">
        <v>595</v>
      </c>
      <c r="B320" s="20" t="s">
        <v>594</v>
      </c>
      <c r="C320" s="20" t="s">
        <v>603</v>
      </c>
      <c r="D320" s="20" t="s">
        <v>602</v>
      </c>
      <c r="E320" s="20" t="s">
        <v>601</v>
      </c>
      <c r="F320" s="20" t="s">
        <v>527</v>
      </c>
      <c r="G320" s="20">
        <v>12.69</v>
      </c>
      <c r="H320" s="20">
        <v>37.94</v>
      </c>
      <c r="I320" s="20">
        <v>30.37</v>
      </c>
      <c r="J320" s="20">
        <v>29.08</v>
      </c>
      <c r="K320" s="20" t="s">
        <v>618</v>
      </c>
      <c r="L320" s="20">
        <v>1.6275695284159615</v>
      </c>
      <c r="M320" s="20">
        <v>1.3548506086315013</v>
      </c>
      <c r="N320" s="20">
        <v>1.3497737556561085</v>
      </c>
      <c r="O320" s="20">
        <v>1.3107551487414186</v>
      </c>
      <c r="P320" s="20">
        <f t="shared" si="38"/>
        <v>7.7969019316493302</v>
      </c>
      <c r="Q320" s="20">
        <f t="shared" si="37"/>
        <v>28.003087394500405</v>
      </c>
      <c r="R320" s="20">
        <f t="shared" si="37"/>
        <v>22.500067046597387</v>
      </c>
      <c r="S320" s="20">
        <f t="shared" si="37"/>
        <v>22.185684357541902</v>
      </c>
      <c r="T320" s="20" t="s">
        <v>591</v>
      </c>
      <c r="U320" s="20">
        <f t="shared" si="34"/>
        <v>7319.1589731523027</v>
      </c>
    </row>
    <row r="321" spans="1:21" x14ac:dyDescent="0.25">
      <c r="A321" s="20" t="s">
        <v>595</v>
      </c>
      <c r="B321" s="20" t="s">
        <v>594</v>
      </c>
      <c r="C321" s="20" t="s">
        <v>599</v>
      </c>
      <c r="D321" s="20" t="s">
        <v>598</v>
      </c>
      <c r="E321" s="20" t="s">
        <v>500</v>
      </c>
      <c r="F321" s="20" t="s">
        <v>527</v>
      </c>
      <c r="G321" s="20">
        <v>10.9</v>
      </c>
      <c r="H321" s="20">
        <v>29.78</v>
      </c>
      <c r="I321" s="20">
        <v>25.06</v>
      </c>
      <c r="J321" s="20">
        <v>24.55</v>
      </c>
      <c r="K321" s="20" t="s">
        <v>618</v>
      </c>
      <c r="L321" s="20">
        <v>1.6275695284159615</v>
      </c>
      <c r="M321" s="20">
        <v>1.3548506086315013</v>
      </c>
      <c r="N321" s="20">
        <v>1.3497737556561085</v>
      </c>
      <c r="O321" s="20">
        <v>1.3107551487414186</v>
      </c>
      <c r="P321" s="20">
        <f t="shared" si="38"/>
        <v>6.6971025260029711</v>
      </c>
      <c r="Q321" s="20">
        <f t="shared" si="37"/>
        <v>21.980283147291043</v>
      </c>
      <c r="R321" s="20">
        <f t="shared" si="37"/>
        <v>18.566074421723098</v>
      </c>
      <c r="S321" s="20">
        <f t="shared" si="37"/>
        <v>18.729661312849164</v>
      </c>
      <c r="T321" s="20" t="s">
        <v>591</v>
      </c>
      <c r="U321" s="20">
        <f t="shared" si="34"/>
        <v>4002.0445247675498</v>
      </c>
    </row>
    <row r="322" spans="1:21" x14ac:dyDescent="0.25">
      <c r="A322" s="20" t="s">
        <v>577</v>
      </c>
      <c r="B322" s="20" t="s">
        <v>576</v>
      </c>
      <c r="C322" s="20" t="s">
        <v>541</v>
      </c>
      <c r="D322" s="20" t="s">
        <v>590</v>
      </c>
      <c r="E322" s="20" t="s">
        <v>500</v>
      </c>
      <c r="F322" s="20" t="s">
        <v>539</v>
      </c>
      <c r="G322" s="20">
        <v>1.0991</v>
      </c>
      <c r="H322" s="20">
        <v>13.5</v>
      </c>
      <c r="I322" s="20">
        <v>10.5</v>
      </c>
      <c r="J322" s="20">
        <v>10.5</v>
      </c>
      <c r="K322" s="20" t="s">
        <v>526</v>
      </c>
      <c r="L322" s="20" t="s">
        <v>526</v>
      </c>
      <c r="M322" s="20" t="s">
        <v>526</v>
      </c>
      <c r="N322" s="20" t="s">
        <v>526</v>
      </c>
      <c r="O322" s="20" t="s">
        <v>526</v>
      </c>
      <c r="P322" s="20">
        <v>1.0991</v>
      </c>
      <c r="Q322" s="20">
        <v>13.5</v>
      </c>
      <c r="R322" s="20">
        <v>10.5</v>
      </c>
      <c r="S322" s="20">
        <v>10.5</v>
      </c>
      <c r="T322" s="20" t="s">
        <v>557</v>
      </c>
      <c r="U322" s="20">
        <f t="shared" si="34"/>
        <v>779.31132763111793</v>
      </c>
    </row>
    <row r="323" spans="1:21" x14ac:dyDescent="0.25">
      <c r="A323" s="20" t="s">
        <v>577</v>
      </c>
      <c r="B323" s="20" t="s">
        <v>576</v>
      </c>
      <c r="C323" s="20" t="s">
        <v>541</v>
      </c>
      <c r="D323" s="20" t="s">
        <v>589</v>
      </c>
      <c r="E323" s="20" t="s">
        <v>500</v>
      </c>
      <c r="F323" s="20" t="s">
        <v>539</v>
      </c>
      <c r="G323" s="20">
        <v>0.69469999999999998</v>
      </c>
      <c r="H323" s="20">
        <v>9.9</v>
      </c>
      <c r="I323" s="20">
        <v>9.9</v>
      </c>
      <c r="J323" s="20">
        <v>9.4</v>
      </c>
      <c r="K323" s="20" t="s">
        <v>526</v>
      </c>
      <c r="L323" s="20" t="s">
        <v>526</v>
      </c>
      <c r="M323" s="20" t="s">
        <v>526</v>
      </c>
      <c r="N323" s="20" t="s">
        <v>526</v>
      </c>
      <c r="O323" s="20" t="s">
        <v>526</v>
      </c>
      <c r="P323" s="20">
        <v>0.69469999999999998</v>
      </c>
      <c r="Q323" s="20">
        <v>9.9</v>
      </c>
      <c r="R323" s="20">
        <v>9.9</v>
      </c>
      <c r="S323" s="20">
        <v>9.4</v>
      </c>
      <c r="T323" s="20" t="s">
        <v>557</v>
      </c>
      <c r="U323" s="20">
        <f t="shared" si="34"/>
        <v>482.38841036605919</v>
      </c>
    </row>
    <row r="324" spans="1:21" x14ac:dyDescent="0.25">
      <c r="A324" s="20" t="s">
        <v>577</v>
      </c>
      <c r="B324" s="20" t="s">
        <v>576</v>
      </c>
      <c r="C324" s="20" t="s">
        <v>541</v>
      </c>
      <c r="D324" s="20" t="s">
        <v>588</v>
      </c>
      <c r="E324" s="20" t="s">
        <v>500</v>
      </c>
      <c r="F324" s="20" t="s">
        <v>539</v>
      </c>
      <c r="G324" s="20">
        <v>0.7036</v>
      </c>
      <c r="H324" s="20">
        <v>10.8</v>
      </c>
      <c r="I324" s="20">
        <v>9.5</v>
      </c>
      <c r="J324" s="20">
        <v>9.1</v>
      </c>
      <c r="K324" s="20" t="s">
        <v>526</v>
      </c>
      <c r="L324" s="20" t="s">
        <v>526</v>
      </c>
      <c r="M324" s="20" t="s">
        <v>526</v>
      </c>
      <c r="N324" s="20" t="s">
        <v>526</v>
      </c>
      <c r="O324" s="20" t="s">
        <v>526</v>
      </c>
      <c r="P324" s="20">
        <v>0.7036</v>
      </c>
      <c r="Q324" s="20">
        <v>10.8</v>
      </c>
      <c r="R324" s="20">
        <v>9.5</v>
      </c>
      <c r="S324" s="20">
        <v>9.1</v>
      </c>
      <c r="T324" s="20" t="s">
        <v>557</v>
      </c>
      <c r="U324" s="20">
        <f t="shared" si="34"/>
        <v>488.86323282510767</v>
      </c>
    </row>
    <row r="325" spans="1:21" x14ac:dyDescent="0.25">
      <c r="A325" s="20" t="s">
        <v>577</v>
      </c>
      <c r="B325" s="20" t="s">
        <v>576</v>
      </c>
      <c r="C325" s="20" t="s">
        <v>541</v>
      </c>
      <c r="D325" s="20" t="s">
        <v>587</v>
      </c>
      <c r="E325" s="20" t="s">
        <v>500</v>
      </c>
      <c r="F325" s="20" t="s">
        <v>539</v>
      </c>
      <c r="G325" s="20">
        <v>0.57089999999999996</v>
      </c>
      <c r="H325" s="20">
        <v>10.7</v>
      </c>
      <c r="I325" s="20">
        <v>8.5</v>
      </c>
      <c r="J325" s="20">
        <v>8.4</v>
      </c>
      <c r="K325" s="20" t="s">
        <v>526</v>
      </c>
      <c r="L325" s="20" t="s">
        <v>526</v>
      </c>
      <c r="M325" s="20" t="s">
        <v>526</v>
      </c>
      <c r="N325" s="20" t="s">
        <v>526</v>
      </c>
      <c r="O325" s="20" t="s">
        <v>526</v>
      </c>
      <c r="P325" s="20">
        <v>0.57089999999999996</v>
      </c>
      <c r="Q325" s="20">
        <v>10.7</v>
      </c>
      <c r="R325" s="20">
        <v>8.5</v>
      </c>
      <c r="S325" s="20">
        <v>8.4</v>
      </c>
      <c r="T325" s="20" t="s">
        <v>557</v>
      </c>
      <c r="U325" s="20">
        <f t="shared" si="34"/>
        <v>400.01899258158829</v>
      </c>
    </row>
    <row r="326" spans="1:21" x14ac:dyDescent="0.25">
      <c r="A326" s="20" t="s">
        <v>577</v>
      </c>
      <c r="B326" s="20" t="s">
        <v>576</v>
      </c>
      <c r="C326" s="20" t="s">
        <v>541</v>
      </c>
      <c r="D326" s="20" t="s">
        <v>586</v>
      </c>
      <c r="E326" s="20" t="s">
        <v>500</v>
      </c>
      <c r="F326" s="20" t="s">
        <v>539</v>
      </c>
      <c r="G326" s="20">
        <v>0.98099999999999998</v>
      </c>
      <c r="H326" s="20">
        <v>11.8</v>
      </c>
      <c r="I326" s="20">
        <v>10.7</v>
      </c>
      <c r="J326" s="20">
        <v>10.6</v>
      </c>
      <c r="K326" s="20" t="s">
        <v>526</v>
      </c>
      <c r="L326" s="20" t="s">
        <v>526</v>
      </c>
      <c r="M326" s="20" t="s">
        <v>526</v>
      </c>
      <c r="N326" s="20" t="s">
        <v>526</v>
      </c>
      <c r="O326" s="20" t="s">
        <v>526</v>
      </c>
      <c r="P326" s="20">
        <v>0.98099999999999998</v>
      </c>
      <c r="Q326" s="20">
        <v>11.8</v>
      </c>
      <c r="R326" s="20">
        <v>10.7</v>
      </c>
      <c r="S326" s="20">
        <v>10.6</v>
      </c>
      <c r="T326" s="20" t="s">
        <v>557</v>
      </c>
      <c r="U326" s="20">
        <f t="shared" si="34"/>
        <v>700.7615629146369</v>
      </c>
    </row>
    <row r="327" spans="1:21" x14ac:dyDescent="0.25">
      <c r="A327" s="20" t="s">
        <v>577</v>
      </c>
      <c r="B327" s="20" t="s">
        <v>576</v>
      </c>
      <c r="C327" s="20" t="s">
        <v>541</v>
      </c>
      <c r="D327" s="20" t="s">
        <v>585</v>
      </c>
      <c r="E327" s="20" t="s">
        <v>500</v>
      </c>
      <c r="F327" s="20" t="s">
        <v>539</v>
      </c>
      <c r="G327" s="20">
        <v>1.2542</v>
      </c>
      <c r="H327" s="20">
        <v>14.8</v>
      </c>
      <c r="I327" s="20">
        <v>10.9</v>
      </c>
      <c r="J327" s="20">
        <v>10.7</v>
      </c>
      <c r="K327" s="20" t="s">
        <v>526</v>
      </c>
      <c r="L327" s="20" t="s">
        <v>526</v>
      </c>
      <c r="M327" s="20" t="s">
        <v>526</v>
      </c>
      <c r="N327" s="20" t="s">
        <v>526</v>
      </c>
      <c r="O327" s="20" t="s">
        <v>526</v>
      </c>
      <c r="P327" s="20">
        <v>1.2542</v>
      </c>
      <c r="Q327" s="20">
        <v>14.8</v>
      </c>
      <c r="R327" s="20">
        <v>10.9</v>
      </c>
      <c r="S327" s="20">
        <v>10.7</v>
      </c>
      <c r="T327" s="20" t="s">
        <v>557</v>
      </c>
      <c r="U327" s="20">
        <f t="shared" si="34"/>
        <v>903.79641293083796</v>
      </c>
    </row>
    <row r="328" spans="1:21" x14ac:dyDescent="0.25">
      <c r="A328" s="20" t="s">
        <v>577</v>
      </c>
      <c r="B328" s="20" t="s">
        <v>576</v>
      </c>
      <c r="C328" s="20" t="s">
        <v>541</v>
      </c>
      <c r="D328" s="20" t="s">
        <v>584</v>
      </c>
      <c r="E328" s="20" t="s">
        <v>500</v>
      </c>
      <c r="F328" s="20" t="s">
        <v>539</v>
      </c>
      <c r="G328" s="20">
        <v>1.1217999999999999</v>
      </c>
      <c r="H328" s="20">
        <v>12.6</v>
      </c>
      <c r="I328" s="20">
        <v>11.1</v>
      </c>
      <c r="J328" s="20">
        <v>11</v>
      </c>
      <c r="K328" s="20" t="s">
        <v>526</v>
      </c>
      <c r="L328" s="20" t="s">
        <v>526</v>
      </c>
      <c r="M328" s="20" t="s">
        <v>526</v>
      </c>
      <c r="N328" s="20" t="s">
        <v>526</v>
      </c>
      <c r="O328" s="20" t="s">
        <v>526</v>
      </c>
      <c r="P328" s="20">
        <v>1.1217999999999999</v>
      </c>
      <c r="Q328" s="20">
        <v>12.6</v>
      </c>
      <c r="R328" s="20">
        <v>11.1</v>
      </c>
      <c r="S328" s="20">
        <v>11</v>
      </c>
      <c r="T328" s="20" t="s">
        <v>557</v>
      </c>
      <c r="U328" s="20">
        <f t="shared" si="34"/>
        <v>805.53577230695873</v>
      </c>
    </row>
    <row r="329" spans="1:21" x14ac:dyDescent="0.25">
      <c r="A329" s="20" t="s">
        <v>577</v>
      </c>
      <c r="B329" s="20" t="s">
        <v>576</v>
      </c>
      <c r="C329" s="20" t="s">
        <v>541</v>
      </c>
      <c r="D329" s="20" t="s">
        <v>583</v>
      </c>
      <c r="E329" s="20" t="s">
        <v>500</v>
      </c>
      <c r="F329" s="20" t="s">
        <v>539</v>
      </c>
      <c r="G329" s="20">
        <v>1.3107</v>
      </c>
      <c r="H329" s="20">
        <v>13</v>
      </c>
      <c r="I329" s="20">
        <v>11.8</v>
      </c>
      <c r="J329" s="20">
        <v>11.4</v>
      </c>
      <c r="K329" s="20" t="s">
        <v>526</v>
      </c>
      <c r="L329" s="20" t="s">
        <v>526</v>
      </c>
      <c r="M329" s="20" t="s">
        <v>526</v>
      </c>
      <c r="N329" s="20" t="s">
        <v>526</v>
      </c>
      <c r="O329" s="20" t="s">
        <v>526</v>
      </c>
      <c r="P329" s="20">
        <v>1.3107</v>
      </c>
      <c r="Q329" s="20">
        <v>13</v>
      </c>
      <c r="R329" s="20">
        <v>11.8</v>
      </c>
      <c r="S329" s="20">
        <v>11.4</v>
      </c>
      <c r="T329" s="20" t="s">
        <v>557</v>
      </c>
      <c r="U329" s="20">
        <f t="shared" si="34"/>
        <v>915.64859481528117</v>
      </c>
    </row>
    <row r="330" spans="1:21" x14ac:dyDescent="0.25">
      <c r="A330" s="20" t="s">
        <v>577</v>
      </c>
      <c r="B330" s="20" t="s">
        <v>576</v>
      </c>
      <c r="C330" s="20" t="s">
        <v>541</v>
      </c>
      <c r="D330" s="20" t="s">
        <v>582</v>
      </c>
      <c r="E330" s="20" t="s">
        <v>500</v>
      </c>
      <c r="F330" s="20" t="s">
        <v>539</v>
      </c>
      <c r="G330" s="20">
        <v>0.53</v>
      </c>
      <c r="H330" s="20">
        <v>9.1999999999999993</v>
      </c>
      <c r="I330" s="20">
        <v>8.8000000000000007</v>
      </c>
      <c r="J330" s="20">
        <v>8.5</v>
      </c>
      <c r="K330" s="20" t="s">
        <v>526</v>
      </c>
      <c r="L330" s="20" t="s">
        <v>526</v>
      </c>
      <c r="M330" s="20" t="s">
        <v>526</v>
      </c>
      <c r="N330" s="20" t="s">
        <v>526</v>
      </c>
      <c r="O330" s="20" t="s">
        <v>526</v>
      </c>
      <c r="P330" s="20">
        <v>0.53</v>
      </c>
      <c r="Q330" s="20">
        <v>9.1999999999999993</v>
      </c>
      <c r="R330" s="20">
        <v>8.8000000000000007</v>
      </c>
      <c r="S330" s="20">
        <v>8.5</v>
      </c>
      <c r="T330" s="20" t="s">
        <v>557</v>
      </c>
      <c r="U330" s="20">
        <f t="shared" si="34"/>
        <v>360.31973341572535</v>
      </c>
    </row>
    <row r="331" spans="1:21" x14ac:dyDescent="0.25">
      <c r="A331" s="20" t="s">
        <v>577</v>
      </c>
      <c r="B331" s="20" t="s">
        <v>576</v>
      </c>
      <c r="C331" s="20" t="s">
        <v>541</v>
      </c>
      <c r="D331" s="20" t="s">
        <v>581</v>
      </c>
      <c r="E331" s="20" t="s">
        <v>500</v>
      </c>
      <c r="F331" s="20" t="s">
        <v>539</v>
      </c>
      <c r="G331" s="20">
        <v>0.4657</v>
      </c>
      <c r="H331" s="20">
        <v>9.5</v>
      </c>
      <c r="I331" s="20">
        <v>8.6</v>
      </c>
      <c r="J331" s="20">
        <v>8</v>
      </c>
      <c r="K331" s="20" t="s">
        <v>526</v>
      </c>
      <c r="L331" s="20" t="s">
        <v>526</v>
      </c>
      <c r="M331" s="20" t="s">
        <v>526</v>
      </c>
      <c r="N331" s="20" t="s">
        <v>526</v>
      </c>
      <c r="O331" s="20" t="s">
        <v>526</v>
      </c>
      <c r="P331" s="20">
        <v>0.4657</v>
      </c>
      <c r="Q331" s="20">
        <v>9.5</v>
      </c>
      <c r="R331" s="20">
        <v>8.6</v>
      </c>
      <c r="S331" s="20">
        <v>8</v>
      </c>
      <c r="T331" s="20" t="s">
        <v>557</v>
      </c>
      <c r="U331" s="20">
        <f t="shared" si="34"/>
        <v>342.22415973104808</v>
      </c>
    </row>
    <row r="332" spans="1:21" x14ac:dyDescent="0.25">
      <c r="A332" s="20" t="s">
        <v>577</v>
      </c>
      <c r="B332" s="20" t="s">
        <v>576</v>
      </c>
      <c r="C332" s="20" t="s">
        <v>580</v>
      </c>
      <c r="D332" s="20" t="s">
        <v>579</v>
      </c>
      <c r="E332" s="20" t="s">
        <v>578</v>
      </c>
      <c r="F332" s="20" t="s">
        <v>527</v>
      </c>
      <c r="G332" s="20">
        <v>1.32</v>
      </c>
      <c r="H332" s="20">
        <v>11.62</v>
      </c>
      <c r="I332" s="20">
        <v>11.4</v>
      </c>
      <c r="J332" s="20">
        <v>11.25</v>
      </c>
      <c r="K332" s="20" t="s">
        <v>526</v>
      </c>
      <c r="L332" s="20" t="s">
        <v>526</v>
      </c>
      <c r="M332" s="20" t="s">
        <v>526</v>
      </c>
      <c r="N332" s="20" t="s">
        <v>526</v>
      </c>
      <c r="O332" s="20" t="s">
        <v>526</v>
      </c>
      <c r="P332" s="20">
        <v>1.32</v>
      </c>
      <c r="Q332" s="20">
        <v>11.62</v>
      </c>
      <c r="R332" s="20">
        <v>11.4</v>
      </c>
      <c r="S332" s="20">
        <v>11.25</v>
      </c>
      <c r="T332" s="20" t="s">
        <v>557</v>
      </c>
      <c r="U332" s="20">
        <f t="shared" si="34"/>
        <v>780.30092931699869</v>
      </c>
    </row>
    <row r="333" spans="1:21" x14ac:dyDescent="0.25">
      <c r="A333" s="20" t="s">
        <v>577</v>
      </c>
      <c r="B333" s="20" t="s">
        <v>576</v>
      </c>
      <c r="C333" s="20" t="s">
        <v>580</v>
      </c>
      <c r="D333" s="20" t="s">
        <v>579</v>
      </c>
      <c r="E333" s="20" t="s">
        <v>578</v>
      </c>
      <c r="F333" s="20" t="s">
        <v>527</v>
      </c>
      <c r="G333" s="20">
        <v>0.98</v>
      </c>
      <c r="H333" s="20">
        <v>10.61</v>
      </c>
      <c r="I333" s="20">
        <v>10.37</v>
      </c>
      <c r="J333" s="20">
        <v>10.06</v>
      </c>
      <c r="K333" s="20" t="s">
        <v>526</v>
      </c>
      <c r="L333" s="20" t="s">
        <v>526</v>
      </c>
      <c r="M333" s="20" t="s">
        <v>526</v>
      </c>
      <c r="N333" s="20" t="s">
        <v>526</v>
      </c>
      <c r="O333" s="20" t="s">
        <v>526</v>
      </c>
      <c r="P333" s="20">
        <v>0.98</v>
      </c>
      <c r="Q333" s="20">
        <v>10.61</v>
      </c>
      <c r="R333" s="20">
        <v>10.37</v>
      </c>
      <c r="S333" s="20">
        <v>10.06</v>
      </c>
      <c r="T333" s="20" t="s">
        <v>557</v>
      </c>
      <c r="U333" s="20">
        <f t="shared" si="34"/>
        <v>579.54977735171815</v>
      </c>
    </row>
    <row r="334" spans="1:21" x14ac:dyDescent="0.25">
      <c r="A334" s="20" t="s">
        <v>577</v>
      </c>
      <c r="B334" s="20" t="s">
        <v>576</v>
      </c>
      <c r="C334" s="20" t="s">
        <v>580</v>
      </c>
      <c r="D334" s="20" t="s">
        <v>579</v>
      </c>
      <c r="E334" s="20" t="s">
        <v>578</v>
      </c>
      <c r="F334" s="20" t="s">
        <v>527</v>
      </c>
      <c r="G334" s="20">
        <v>1.06</v>
      </c>
      <c r="H334" s="20">
        <v>11.19</v>
      </c>
      <c r="I334" s="20">
        <v>10.52</v>
      </c>
      <c r="J334" s="20">
        <v>10.24</v>
      </c>
      <c r="K334" s="20" t="s">
        <v>526</v>
      </c>
      <c r="L334" s="20" t="s">
        <v>526</v>
      </c>
      <c r="M334" s="20" t="s">
        <v>526</v>
      </c>
      <c r="N334" s="20" t="s">
        <v>526</v>
      </c>
      <c r="O334" s="20" t="s">
        <v>526</v>
      </c>
      <c r="P334" s="20">
        <v>1.06</v>
      </c>
      <c r="Q334" s="20">
        <v>11.19</v>
      </c>
      <c r="R334" s="20">
        <v>10.52</v>
      </c>
      <c r="S334" s="20">
        <v>10.24</v>
      </c>
      <c r="T334" s="20" t="s">
        <v>557</v>
      </c>
      <c r="U334" s="20">
        <f t="shared" si="34"/>
        <v>631.16717613978642</v>
      </c>
    </row>
    <row r="335" spans="1:21" x14ac:dyDescent="0.25">
      <c r="A335" s="20" t="s">
        <v>577</v>
      </c>
      <c r="B335" s="20" t="s">
        <v>576</v>
      </c>
      <c r="C335" s="20" t="s">
        <v>580</v>
      </c>
      <c r="D335" s="20" t="s">
        <v>579</v>
      </c>
      <c r="E335" s="20" t="s">
        <v>578</v>
      </c>
      <c r="F335" s="20" t="s">
        <v>527</v>
      </c>
      <c r="G335" s="20">
        <v>0.96</v>
      </c>
      <c r="H335" s="20">
        <v>11.22</v>
      </c>
      <c r="I335" s="20">
        <v>10.16</v>
      </c>
      <c r="J335" s="20">
        <v>9.86</v>
      </c>
      <c r="K335" s="20" t="s">
        <v>526</v>
      </c>
      <c r="L335" s="20" t="s">
        <v>526</v>
      </c>
      <c r="M335" s="20" t="s">
        <v>526</v>
      </c>
      <c r="N335" s="20" t="s">
        <v>526</v>
      </c>
      <c r="O335" s="20" t="s">
        <v>526</v>
      </c>
      <c r="P335" s="20">
        <v>0.96</v>
      </c>
      <c r="Q335" s="20">
        <v>11.22</v>
      </c>
      <c r="R335" s="20">
        <v>10.16</v>
      </c>
      <c r="S335" s="20">
        <v>9.86</v>
      </c>
      <c r="T335" s="20" t="s">
        <v>557</v>
      </c>
      <c r="U335" s="20">
        <f t="shared" si="34"/>
        <v>588.52118684066033</v>
      </c>
    </row>
    <row r="336" spans="1:21" x14ac:dyDescent="0.25">
      <c r="A336" s="20" t="s">
        <v>577</v>
      </c>
      <c r="B336" s="20" t="s">
        <v>576</v>
      </c>
      <c r="C336" s="20" t="s">
        <v>580</v>
      </c>
      <c r="D336" s="20" t="s">
        <v>579</v>
      </c>
      <c r="E336" s="20" t="s">
        <v>578</v>
      </c>
      <c r="F336" s="20" t="s">
        <v>527</v>
      </c>
      <c r="G336" s="20">
        <v>0.9</v>
      </c>
      <c r="H336" s="20">
        <v>10.5</v>
      </c>
      <c r="I336" s="20">
        <v>9.69</v>
      </c>
      <c r="J336" s="20">
        <v>9.56</v>
      </c>
      <c r="K336" s="20" t="s">
        <v>526</v>
      </c>
      <c r="L336" s="20" t="s">
        <v>526</v>
      </c>
      <c r="M336" s="20" t="s">
        <v>526</v>
      </c>
      <c r="N336" s="20" t="s">
        <v>526</v>
      </c>
      <c r="O336" s="20" t="s">
        <v>526</v>
      </c>
      <c r="P336" s="20">
        <v>0.9</v>
      </c>
      <c r="Q336" s="20">
        <v>10.5</v>
      </c>
      <c r="R336" s="20">
        <v>9.69</v>
      </c>
      <c r="S336" s="20">
        <v>9.56</v>
      </c>
      <c r="T336" s="20" t="s">
        <v>557</v>
      </c>
      <c r="U336" s="20">
        <f t="shared" si="34"/>
        <v>509.29520896625968</v>
      </c>
    </row>
    <row r="337" spans="1:21" x14ac:dyDescent="0.25">
      <c r="A337" s="20" t="s">
        <v>577</v>
      </c>
      <c r="B337" s="20" t="s">
        <v>576</v>
      </c>
      <c r="C337" s="20" t="s">
        <v>580</v>
      </c>
      <c r="D337" s="20" t="s">
        <v>579</v>
      </c>
      <c r="E337" s="20" t="s">
        <v>578</v>
      </c>
      <c r="F337" s="20" t="s">
        <v>527</v>
      </c>
      <c r="G337" s="20">
        <v>0.76</v>
      </c>
      <c r="H337" s="20">
        <v>9.83</v>
      </c>
      <c r="I337" s="20">
        <v>9.42</v>
      </c>
      <c r="J337" s="20">
        <v>9.19</v>
      </c>
      <c r="K337" s="20" t="s">
        <v>526</v>
      </c>
      <c r="L337" s="20" t="s">
        <v>526</v>
      </c>
      <c r="M337" s="20" t="s">
        <v>526</v>
      </c>
      <c r="N337" s="20" t="s">
        <v>526</v>
      </c>
      <c r="O337" s="20" t="s">
        <v>526</v>
      </c>
      <c r="P337" s="20">
        <v>0.76</v>
      </c>
      <c r="Q337" s="20">
        <v>9.83</v>
      </c>
      <c r="R337" s="20">
        <v>9.42</v>
      </c>
      <c r="S337" s="20">
        <v>9.19</v>
      </c>
      <c r="T337" s="20" t="s">
        <v>557</v>
      </c>
      <c r="U337" s="20">
        <f t="shared" si="34"/>
        <v>445.57267981965185</v>
      </c>
    </row>
    <row r="338" spans="1:21" x14ac:dyDescent="0.25">
      <c r="A338" s="20" t="s">
        <v>577</v>
      </c>
      <c r="B338" s="20" t="s">
        <v>576</v>
      </c>
      <c r="C338" s="20" t="s">
        <v>580</v>
      </c>
      <c r="D338" s="20" t="s">
        <v>579</v>
      </c>
      <c r="E338" s="20" t="s">
        <v>578</v>
      </c>
      <c r="F338" s="20" t="s">
        <v>527</v>
      </c>
      <c r="G338" s="20">
        <v>0.85</v>
      </c>
      <c r="H338" s="20">
        <v>10.55</v>
      </c>
      <c r="I338" s="20">
        <v>9.6999999999999993</v>
      </c>
      <c r="J338" s="20">
        <v>9.4</v>
      </c>
      <c r="K338" s="20" t="s">
        <v>526</v>
      </c>
      <c r="L338" s="20" t="s">
        <v>526</v>
      </c>
      <c r="M338" s="20" t="s">
        <v>526</v>
      </c>
      <c r="N338" s="20" t="s">
        <v>526</v>
      </c>
      <c r="O338" s="20" t="s">
        <v>526</v>
      </c>
      <c r="P338" s="20">
        <v>0.85</v>
      </c>
      <c r="Q338" s="20">
        <v>10.55</v>
      </c>
      <c r="R338" s="20">
        <v>9.6999999999999993</v>
      </c>
      <c r="S338" s="20">
        <v>9.4</v>
      </c>
      <c r="T338" s="20" t="s">
        <v>557</v>
      </c>
      <c r="U338" s="20">
        <f t="shared" si="34"/>
        <v>503.675318588008</v>
      </c>
    </row>
    <row r="339" spans="1:21" x14ac:dyDescent="0.25">
      <c r="A339" s="20" t="s">
        <v>577</v>
      </c>
      <c r="B339" s="20" t="s">
        <v>576</v>
      </c>
      <c r="C339" s="20" t="s">
        <v>580</v>
      </c>
      <c r="D339" s="20" t="s">
        <v>579</v>
      </c>
      <c r="E339" s="20" t="s">
        <v>578</v>
      </c>
      <c r="F339" s="20" t="s">
        <v>527</v>
      </c>
      <c r="G339" s="20">
        <v>0.81</v>
      </c>
      <c r="H339" s="20">
        <v>9.93</v>
      </c>
      <c r="I339" s="20">
        <v>9.56</v>
      </c>
      <c r="J339" s="20">
        <v>9.39</v>
      </c>
      <c r="K339" s="20" t="s">
        <v>526</v>
      </c>
      <c r="L339" s="20" t="s">
        <v>526</v>
      </c>
      <c r="M339" s="20" t="s">
        <v>526</v>
      </c>
      <c r="N339" s="20" t="s">
        <v>526</v>
      </c>
      <c r="O339" s="20" t="s">
        <v>526</v>
      </c>
      <c r="P339" s="20">
        <v>0.81</v>
      </c>
      <c r="Q339" s="20">
        <v>9.93</v>
      </c>
      <c r="R339" s="20">
        <v>9.56</v>
      </c>
      <c r="S339" s="20">
        <v>9.39</v>
      </c>
      <c r="T339" s="20" t="s">
        <v>557</v>
      </c>
      <c r="U339" s="20">
        <f t="shared" si="34"/>
        <v>466.73605957126404</v>
      </c>
    </row>
    <row r="340" spans="1:21" x14ac:dyDescent="0.25">
      <c r="A340" s="20" t="s">
        <v>577</v>
      </c>
      <c r="B340" s="20" t="s">
        <v>576</v>
      </c>
      <c r="C340" s="20" t="s">
        <v>580</v>
      </c>
      <c r="D340" s="20" t="s">
        <v>579</v>
      </c>
      <c r="E340" s="20" t="s">
        <v>578</v>
      </c>
      <c r="F340" s="20" t="s">
        <v>527</v>
      </c>
      <c r="G340" s="20">
        <v>0.89</v>
      </c>
      <c r="H340" s="20">
        <v>10.130000000000001</v>
      </c>
      <c r="I340" s="20">
        <v>10.02</v>
      </c>
      <c r="J340" s="20">
        <v>10</v>
      </c>
      <c r="K340" s="20" t="s">
        <v>526</v>
      </c>
      <c r="L340" s="20" t="s">
        <v>526</v>
      </c>
      <c r="M340" s="20" t="s">
        <v>526</v>
      </c>
      <c r="N340" s="20" t="s">
        <v>526</v>
      </c>
      <c r="O340" s="20" t="s">
        <v>526</v>
      </c>
      <c r="P340" s="20">
        <v>0.89</v>
      </c>
      <c r="Q340" s="20">
        <v>10.130000000000001</v>
      </c>
      <c r="R340" s="20">
        <v>10.02</v>
      </c>
      <c r="S340" s="20">
        <v>10</v>
      </c>
      <c r="T340" s="20" t="s">
        <v>557</v>
      </c>
      <c r="U340" s="20">
        <f t="shared" si="34"/>
        <v>531.46637080043877</v>
      </c>
    </row>
    <row r="341" spans="1:21" x14ac:dyDescent="0.25">
      <c r="A341" s="20" t="s">
        <v>577</v>
      </c>
      <c r="B341" s="20" t="s">
        <v>576</v>
      </c>
      <c r="C341" s="20" t="s">
        <v>580</v>
      </c>
      <c r="D341" s="20" t="s">
        <v>579</v>
      </c>
      <c r="E341" s="20" t="s">
        <v>578</v>
      </c>
      <c r="F341" s="20" t="s">
        <v>527</v>
      </c>
      <c r="G341" s="20">
        <v>1.24</v>
      </c>
      <c r="H341" s="20">
        <v>11.54</v>
      </c>
      <c r="I341" s="20">
        <v>11.04</v>
      </c>
      <c r="J341" s="20">
        <v>10.91</v>
      </c>
      <c r="K341" s="20" t="s">
        <v>526</v>
      </c>
      <c r="L341" s="20" t="s">
        <v>526</v>
      </c>
      <c r="M341" s="20" t="s">
        <v>526</v>
      </c>
      <c r="N341" s="20" t="s">
        <v>526</v>
      </c>
      <c r="O341" s="20" t="s">
        <v>526</v>
      </c>
      <c r="P341" s="20">
        <v>1.24</v>
      </c>
      <c r="Q341" s="20">
        <v>11.54</v>
      </c>
      <c r="R341" s="20">
        <v>11.04</v>
      </c>
      <c r="S341" s="20">
        <v>10.91</v>
      </c>
      <c r="T341" s="20" t="s">
        <v>557</v>
      </c>
      <c r="U341" s="20">
        <f t="shared" si="34"/>
        <v>727.77688050267261</v>
      </c>
    </row>
    <row r="342" spans="1:21" x14ac:dyDescent="0.25">
      <c r="A342" s="20" t="s">
        <v>577</v>
      </c>
      <c r="B342" s="20" t="s">
        <v>576</v>
      </c>
      <c r="C342" s="20" t="s">
        <v>575</v>
      </c>
      <c r="D342" s="20" t="s">
        <v>574</v>
      </c>
      <c r="E342" s="20" t="s">
        <v>500</v>
      </c>
      <c r="F342" s="20" t="s">
        <v>527</v>
      </c>
      <c r="G342" s="20">
        <v>1.31</v>
      </c>
      <c r="H342" s="20">
        <v>15.74</v>
      </c>
      <c r="I342" s="20">
        <v>11.26</v>
      </c>
      <c r="J342" s="20">
        <v>10.97</v>
      </c>
      <c r="K342" s="20" t="s">
        <v>526</v>
      </c>
      <c r="L342" s="20" t="s">
        <v>526</v>
      </c>
      <c r="M342" s="20" t="s">
        <v>526</v>
      </c>
      <c r="N342" s="20" t="s">
        <v>526</v>
      </c>
      <c r="O342" s="20" t="s">
        <v>526</v>
      </c>
      <c r="P342" s="20">
        <v>1.31</v>
      </c>
      <c r="Q342" s="20">
        <v>15.74</v>
      </c>
      <c r="R342" s="20">
        <v>11.26</v>
      </c>
      <c r="S342" s="20">
        <v>10.97</v>
      </c>
      <c r="T342" s="20" t="s">
        <v>557</v>
      </c>
      <c r="U342" s="20">
        <f t="shared" si="34"/>
        <v>1018.0013839707368</v>
      </c>
    </row>
    <row r="343" spans="1:21" x14ac:dyDescent="0.25">
      <c r="A343" s="20" t="s">
        <v>577</v>
      </c>
      <c r="B343" s="20" t="s">
        <v>576</v>
      </c>
      <c r="C343" s="20" t="s">
        <v>575</v>
      </c>
      <c r="D343" s="20" t="s">
        <v>574</v>
      </c>
      <c r="E343" s="20" t="s">
        <v>500</v>
      </c>
      <c r="F343" s="20" t="s">
        <v>527</v>
      </c>
      <c r="G343" s="20">
        <v>1.5</v>
      </c>
      <c r="H343" s="20">
        <v>15.1</v>
      </c>
      <c r="I343" s="20">
        <v>12.19</v>
      </c>
      <c r="J343" s="20">
        <v>11.86</v>
      </c>
      <c r="K343" s="20" t="s">
        <v>526</v>
      </c>
      <c r="L343" s="20" t="s">
        <v>526</v>
      </c>
      <c r="M343" s="20" t="s">
        <v>526</v>
      </c>
      <c r="N343" s="20" t="s">
        <v>526</v>
      </c>
      <c r="O343" s="20" t="s">
        <v>526</v>
      </c>
      <c r="P343" s="20">
        <v>1.5</v>
      </c>
      <c r="Q343" s="20">
        <v>15.1</v>
      </c>
      <c r="R343" s="20">
        <v>12.19</v>
      </c>
      <c r="S343" s="20">
        <v>11.86</v>
      </c>
      <c r="T343" s="20" t="s">
        <v>557</v>
      </c>
      <c r="U343" s="20">
        <f t="shared" si="34"/>
        <v>1143.0466738836546</v>
      </c>
    </row>
    <row r="344" spans="1:21" x14ac:dyDescent="0.25">
      <c r="A344" s="20" t="s">
        <v>577</v>
      </c>
      <c r="B344" s="20" t="s">
        <v>576</v>
      </c>
      <c r="C344" s="20" t="s">
        <v>575</v>
      </c>
      <c r="D344" s="20" t="s">
        <v>574</v>
      </c>
      <c r="E344" s="20" t="s">
        <v>500</v>
      </c>
      <c r="F344" s="20" t="s">
        <v>527</v>
      </c>
      <c r="G344" s="20">
        <v>1.46</v>
      </c>
      <c r="H344" s="20">
        <v>14.85</v>
      </c>
      <c r="I344" s="20">
        <v>12.08</v>
      </c>
      <c r="J344" s="20">
        <v>11.82</v>
      </c>
      <c r="K344" s="20" t="s">
        <v>526</v>
      </c>
      <c r="L344" s="20" t="s">
        <v>526</v>
      </c>
      <c r="M344" s="20" t="s">
        <v>526</v>
      </c>
      <c r="N344" s="20" t="s">
        <v>526</v>
      </c>
      <c r="O344" s="20" t="s">
        <v>526</v>
      </c>
      <c r="P344" s="20">
        <v>1.46</v>
      </c>
      <c r="Q344" s="20">
        <v>14.85</v>
      </c>
      <c r="R344" s="20">
        <v>12.08</v>
      </c>
      <c r="S344" s="20">
        <v>11.82</v>
      </c>
      <c r="T344" s="20" t="s">
        <v>557</v>
      </c>
      <c r="U344" s="20">
        <f t="shared" si="34"/>
        <v>1110.2211251960666</v>
      </c>
    </row>
    <row r="345" spans="1:21" x14ac:dyDescent="0.25">
      <c r="A345" s="20" t="s">
        <v>577</v>
      </c>
      <c r="B345" s="20" t="s">
        <v>576</v>
      </c>
      <c r="C345" s="20" t="s">
        <v>575</v>
      </c>
      <c r="D345" s="20" t="s">
        <v>574</v>
      </c>
      <c r="E345" s="20" t="s">
        <v>500</v>
      </c>
      <c r="F345" s="20" t="s">
        <v>527</v>
      </c>
      <c r="G345" s="20">
        <v>0.99</v>
      </c>
      <c r="H345" s="20">
        <v>14.2</v>
      </c>
      <c r="I345" s="20">
        <v>10.4</v>
      </c>
      <c r="J345" s="20">
        <v>10.029999999999999</v>
      </c>
      <c r="K345" s="20" t="s">
        <v>526</v>
      </c>
      <c r="L345" s="20" t="s">
        <v>526</v>
      </c>
      <c r="M345" s="20" t="s">
        <v>526</v>
      </c>
      <c r="N345" s="20" t="s">
        <v>526</v>
      </c>
      <c r="O345" s="20" t="s">
        <v>526</v>
      </c>
      <c r="P345" s="20">
        <v>0.99</v>
      </c>
      <c r="Q345" s="20">
        <v>14.2</v>
      </c>
      <c r="R345" s="20">
        <v>10.4</v>
      </c>
      <c r="S345" s="20">
        <v>10.029999999999999</v>
      </c>
      <c r="T345" s="20" t="s">
        <v>557</v>
      </c>
      <c r="U345" s="20">
        <f t="shared" si="34"/>
        <v>775.57042381897838</v>
      </c>
    </row>
    <row r="346" spans="1:21" x14ac:dyDescent="0.25">
      <c r="A346" s="20" t="s">
        <v>577</v>
      </c>
      <c r="B346" s="20" t="s">
        <v>576</v>
      </c>
      <c r="C346" s="20" t="s">
        <v>575</v>
      </c>
      <c r="D346" s="20" t="s">
        <v>574</v>
      </c>
      <c r="E346" s="20" t="s">
        <v>500</v>
      </c>
      <c r="F346" s="20" t="s">
        <v>527</v>
      </c>
      <c r="G346" s="20">
        <v>1.4</v>
      </c>
      <c r="H346" s="20">
        <v>14.26</v>
      </c>
      <c r="I346" s="20">
        <v>12.02</v>
      </c>
      <c r="J346" s="20">
        <v>11.92</v>
      </c>
      <c r="K346" s="20" t="s">
        <v>526</v>
      </c>
      <c r="L346" s="20" t="s">
        <v>526</v>
      </c>
      <c r="M346" s="20" t="s">
        <v>526</v>
      </c>
      <c r="N346" s="20" t="s">
        <v>526</v>
      </c>
      <c r="O346" s="20" t="s">
        <v>526</v>
      </c>
      <c r="P346" s="20">
        <v>1.4</v>
      </c>
      <c r="Q346" s="20">
        <v>14.26</v>
      </c>
      <c r="R346" s="20">
        <v>12.02</v>
      </c>
      <c r="S346" s="20">
        <v>11.92</v>
      </c>
      <c r="T346" s="20" t="s">
        <v>557</v>
      </c>
      <c r="U346" s="20">
        <f t="shared" si="34"/>
        <v>1069.7908299860837</v>
      </c>
    </row>
    <row r="347" spans="1:21" x14ac:dyDescent="0.25">
      <c r="A347" s="20" t="s">
        <v>577</v>
      </c>
      <c r="B347" s="20" t="s">
        <v>576</v>
      </c>
      <c r="C347" s="20" t="s">
        <v>575</v>
      </c>
      <c r="D347" s="20" t="s">
        <v>574</v>
      </c>
      <c r="E347" s="20" t="s">
        <v>500</v>
      </c>
      <c r="F347" s="20" t="s">
        <v>527</v>
      </c>
      <c r="G347" s="20">
        <v>0.93</v>
      </c>
      <c r="H347" s="20">
        <v>14.88</v>
      </c>
      <c r="I347" s="20">
        <v>9.92</v>
      </c>
      <c r="J347" s="20">
        <v>9.85</v>
      </c>
      <c r="K347" s="20" t="s">
        <v>526</v>
      </c>
      <c r="L347" s="20" t="s">
        <v>526</v>
      </c>
      <c r="M347" s="20" t="s">
        <v>526</v>
      </c>
      <c r="N347" s="20" t="s">
        <v>526</v>
      </c>
      <c r="O347" s="20" t="s">
        <v>526</v>
      </c>
      <c r="P347" s="20">
        <v>0.93</v>
      </c>
      <c r="Q347" s="20">
        <v>14.88</v>
      </c>
      <c r="R347" s="20">
        <v>9.92</v>
      </c>
      <c r="S347" s="20">
        <v>9.85</v>
      </c>
      <c r="T347" s="20" t="s">
        <v>557</v>
      </c>
      <c r="U347" s="20">
        <f t="shared" si="34"/>
        <v>761.28882739156325</v>
      </c>
    </row>
    <row r="348" spans="1:21" x14ac:dyDescent="0.25">
      <c r="A348" s="20" t="s">
        <v>561</v>
      </c>
      <c r="B348" s="20" t="s">
        <v>560</v>
      </c>
      <c r="C348" s="20" t="s">
        <v>573</v>
      </c>
      <c r="D348" s="20" t="s">
        <v>572</v>
      </c>
      <c r="E348" s="20" t="s">
        <v>450</v>
      </c>
      <c r="F348" s="20" t="s">
        <v>527</v>
      </c>
      <c r="G348" s="20">
        <v>27.04</v>
      </c>
      <c r="H348" s="20">
        <v>47.3</v>
      </c>
      <c r="I348" s="20">
        <v>45.27</v>
      </c>
      <c r="J348" s="20">
        <v>43.18</v>
      </c>
      <c r="K348" s="20" t="s">
        <v>526</v>
      </c>
      <c r="L348" s="20" t="s">
        <v>526</v>
      </c>
      <c r="M348" s="20" t="s">
        <v>526</v>
      </c>
      <c r="N348" s="20" t="s">
        <v>526</v>
      </c>
      <c r="O348" s="20" t="s">
        <v>526</v>
      </c>
      <c r="P348" s="20">
        <v>27.04</v>
      </c>
      <c r="Q348" s="20">
        <v>47.3</v>
      </c>
      <c r="R348" s="20">
        <v>45.27</v>
      </c>
      <c r="S348" s="20">
        <v>43.18</v>
      </c>
      <c r="T348" s="20" t="s">
        <v>557</v>
      </c>
      <c r="U348" s="20">
        <f t="shared" si="34"/>
        <v>48411.985611726574</v>
      </c>
    </row>
    <row r="349" spans="1:21" x14ac:dyDescent="0.25">
      <c r="A349" s="20" t="s">
        <v>561</v>
      </c>
      <c r="B349" s="20" t="s">
        <v>560</v>
      </c>
      <c r="C349" s="20" t="s">
        <v>573</v>
      </c>
      <c r="D349" s="20" t="s">
        <v>572</v>
      </c>
      <c r="E349" s="20" t="s">
        <v>450</v>
      </c>
      <c r="F349" s="20" t="s">
        <v>527</v>
      </c>
      <c r="G349" s="20">
        <v>20.63</v>
      </c>
      <c r="H349" s="20">
        <v>47.51</v>
      </c>
      <c r="I349" s="20">
        <v>43.86</v>
      </c>
      <c r="J349" s="20">
        <v>42.42</v>
      </c>
      <c r="K349" s="20" t="s">
        <v>526</v>
      </c>
      <c r="L349" s="20" t="s">
        <v>526</v>
      </c>
      <c r="M349" s="20" t="s">
        <v>526</v>
      </c>
      <c r="N349" s="20" t="s">
        <v>526</v>
      </c>
      <c r="O349" s="20" t="s">
        <v>526</v>
      </c>
      <c r="P349" s="20">
        <v>20.63</v>
      </c>
      <c r="Q349" s="20">
        <v>47.51</v>
      </c>
      <c r="R349" s="20">
        <v>43.86</v>
      </c>
      <c r="S349" s="20">
        <v>42.42</v>
      </c>
      <c r="T349" s="20" t="s">
        <v>557</v>
      </c>
      <c r="U349" s="20">
        <f t="shared" si="34"/>
        <v>46283.153748776705</v>
      </c>
    </row>
    <row r="350" spans="1:21" x14ac:dyDescent="0.25">
      <c r="A350" s="20" t="s">
        <v>561</v>
      </c>
      <c r="B350" s="20" t="s">
        <v>560</v>
      </c>
      <c r="C350" s="20" t="s">
        <v>573</v>
      </c>
      <c r="D350" s="20" t="s">
        <v>572</v>
      </c>
      <c r="E350" s="20" t="s">
        <v>450</v>
      </c>
      <c r="F350" s="20" t="s">
        <v>527</v>
      </c>
      <c r="G350" s="20">
        <v>19.16</v>
      </c>
      <c r="H350" s="20">
        <v>46.43</v>
      </c>
      <c r="I350" s="20">
        <v>42.81</v>
      </c>
      <c r="J350" s="20">
        <v>42.28</v>
      </c>
      <c r="K350" s="20" t="s">
        <v>526</v>
      </c>
      <c r="L350" s="20" t="s">
        <v>526</v>
      </c>
      <c r="M350" s="20" t="s">
        <v>526</v>
      </c>
      <c r="N350" s="20" t="s">
        <v>526</v>
      </c>
      <c r="O350" s="20" t="s">
        <v>526</v>
      </c>
      <c r="P350" s="20">
        <v>19.16</v>
      </c>
      <c r="Q350" s="20">
        <v>46.43</v>
      </c>
      <c r="R350" s="20">
        <v>42.81</v>
      </c>
      <c r="S350" s="20">
        <v>42.28</v>
      </c>
      <c r="T350" s="20" t="s">
        <v>557</v>
      </c>
      <c r="U350" s="20">
        <f t="shared" si="34"/>
        <v>44002.516296062342</v>
      </c>
    </row>
    <row r="351" spans="1:21" x14ac:dyDescent="0.25">
      <c r="A351" s="20" t="s">
        <v>561</v>
      </c>
      <c r="B351" s="20" t="s">
        <v>560</v>
      </c>
      <c r="C351" s="20" t="s">
        <v>573</v>
      </c>
      <c r="D351" s="20" t="s">
        <v>572</v>
      </c>
      <c r="E351" s="20" t="s">
        <v>450</v>
      </c>
      <c r="F351" s="20" t="s">
        <v>527</v>
      </c>
      <c r="G351" s="20">
        <v>26.8</v>
      </c>
      <c r="H351" s="20">
        <v>48.73</v>
      </c>
      <c r="I351" s="20">
        <v>45.28</v>
      </c>
      <c r="J351" s="20">
        <v>44.75</v>
      </c>
      <c r="K351" s="20" t="s">
        <v>526</v>
      </c>
      <c r="L351" s="20" t="s">
        <v>526</v>
      </c>
      <c r="M351" s="20" t="s">
        <v>526</v>
      </c>
      <c r="N351" s="20" t="s">
        <v>526</v>
      </c>
      <c r="O351" s="20" t="s">
        <v>526</v>
      </c>
      <c r="P351" s="20">
        <v>26.8</v>
      </c>
      <c r="Q351" s="20">
        <v>48.73</v>
      </c>
      <c r="R351" s="20">
        <v>45.28</v>
      </c>
      <c r="S351" s="20">
        <v>44.75</v>
      </c>
      <c r="T351" s="20" t="s">
        <v>557</v>
      </c>
      <c r="U351" s="20">
        <f t="shared" si="34"/>
        <v>51700.47003765151</v>
      </c>
    </row>
    <row r="352" spans="1:21" x14ac:dyDescent="0.25">
      <c r="A352" s="20" t="s">
        <v>561</v>
      </c>
      <c r="B352" s="20" t="s">
        <v>560</v>
      </c>
      <c r="C352" s="20" t="s">
        <v>571</v>
      </c>
      <c r="D352" s="20" t="s">
        <v>570</v>
      </c>
      <c r="E352" s="20" t="s">
        <v>450</v>
      </c>
      <c r="F352" s="20" t="s">
        <v>527</v>
      </c>
      <c r="G352" s="20">
        <v>29.64</v>
      </c>
      <c r="H352" s="20">
        <v>47.84</v>
      </c>
      <c r="I352" s="20">
        <v>45.87</v>
      </c>
      <c r="J352" s="20">
        <v>44.54</v>
      </c>
      <c r="K352" s="20" t="s">
        <v>526</v>
      </c>
      <c r="L352" s="20" t="s">
        <v>526</v>
      </c>
      <c r="M352" s="20" t="s">
        <v>526</v>
      </c>
      <c r="N352" s="20" t="s">
        <v>526</v>
      </c>
      <c r="O352" s="20" t="s">
        <v>526</v>
      </c>
      <c r="P352" s="20">
        <v>29.64</v>
      </c>
      <c r="Q352" s="20">
        <v>47.84</v>
      </c>
      <c r="R352" s="20">
        <v>45.87</v>
      </c>
      <c r="S352" s="20">
        <v>44.54</v>
      </c>
      <c r="T352" s="20" t="s">
        <v>557</v>
      </c>
      <c r="U352" s="20">
        <f t="shared" si="34"/>
        <v>51176.28380098215</v>
      </c>
    </row>
    <row r="353" spans="1:21" x14ac:dyDescent="0.25">
      <c r="A353" s="20" t="s">
        <v>561</v>
      </c>
      <c r="B353" s="20" t="s">
        <v>560</v>
      </c>
      <c r="C353" s="20" t="s">
        <v>571</v>
      </c>
      <c r="D353" s="20" t="s">
        <v>570</v>
      </c>
      <c r="E353" s="20" t="s">
        <v>450</v>
      </c>
      <c r="F353" s="20" t="s">
        <v>527</v>
      </c>
      <c r="G353" s="20">
        <v>28.62</v>
      </c>
      <c r="H353" s="20">
        <v>49.99</v>
      </c>
      <c r="I353" s="20">
        <v>45.68</v>
      </c>
      <c r="J353" s="20">
        <v>44.86</v>
      </c>
      <c r="K353" s="20" t="s">
        <v>526</v>
      </c>
      <c r="L353" s="20" t="s">
        <v>526</v>
      </c>
      <c r="M353" s="20" t="s">
        <v>526</v>
      </c>
      <c r="N353" s="20" t="s">
        <v>526</v>
      </c>
      <c r="O353" s="20" t="s">
        <v>526</v>
      </c>
      <c r="P353" s="20">
        <v>28.62</v>
      </c>
      <c r="Q353" s="20">
        <v>49.99</v>
      </c>
      <c r="R353" s="20">
        <v>45.68</v>
      </c>
      <c r="S353" s="20">
        <v>44.86</v>
      </c>
      <c r="T353" s="20" t="s">
        <v>557</v>
      </c>
      <c r="U353" s="20">
        <f t="shared" si="34"/>
        <v>53637.326600265536</v>
      </c>
    </row>
    <row r="354" spans="1:21" x14ac:dyDescent="0.25">
      <c r="A354" s="20" t="s">
        <v>561</v>
      </c>
      <c r="B354" s="20" t="s">
        <v>560</v>
      </c>
      <c r="C354" s="20" t="s">
        <v>571</v>
      </c>
      <c r="D354" s="20" t="s">
        <v>570</v>
      </c>
      <c r="E354" s="20" t="s">
        <v>450</v>
      </c>
      <c r="F354" s="20" t="s">
        <v>527</v>
      </c>
      <c r="G354" s="20">
        <v>23.36</v>
      </c>
      <c r="H354" s="20">
        <v>44.83</v>
      </c>
      <c r="I354" s="20">
        <v>39.83</v>
      </c>
      <c r="J354" s="20">
        <v>39.36</v>
      </c>
      <c r="K354" s="20" t="s">
        <v>526</v>
      </c>
      <c r="L354" s="20" t="s">
        <v>526</v>
      </c>
      <c r="M354" s="20" t="s">
        <v>526</v>
      </c>
      <c r="N354" s="20" t="s">
        <v>526</v>
      </c>
      <c r="O354" s="20" t="s">
        <v>526</v>
      </c>
      <c r="P354" s="20">
        <v>23.36</v>
      </c>
      <c r="Q354" s="20">
        <v>44.83</v>
      </c>
      <c r="R354" s="20">
        <v>39.83</v>
      </c>
      <c r="S354" s="20">
        <v>39.36</v>
      </c>
      <c r="T354" s="20" t="s">
        <v>557</v>
      </c>
      <c r="U354" s="20">
        <f t="shared" si="34"/>
        <v>36798.723798470826</v>
      </c>
    </row>
    <row r="355" spans="1:21" x14ac:dyDescent="0.25">
      <c r="A355" s="20" t="s">
        <v>561</v>
      </c>
      <c r="B355" s="20" t="s">
        <v>560</v>
      </c>
      <c r="C355" s="20" t="s">
        <v>568</v>
      </c>
      <c r="D355" s="20" t="s">
        <v>567</v>
      </c>
      <c r="E355" s="20" t="s">
        <v>450</v>
      </c>
      <c r="F355" s="20" t="s">
        <v>527</v>
      </c>
      <c r="G355" s="20">
        <v>15.42</v>
      </c>
      <c r="H355" s="20">
        <v>47.45</v>
      </c>
      <c r="I355" s="20">
        <v>45.21</v>
      </c>
      <c r="J355" s="20">
        <v>41.68</v>
      </c>
      <c r="K355" s="20" t="s">
        <v>526</v>
      </c>
      <c r="L355" s="20" t="s">
        <v>526</v>
      </c>
      <c r="M355" s="20" t="s">
        <v>526</v>
      </c>
      <c r="N355" s="20" t="s">
        <v>526</v>
      </c>
      <c r="O355" s="20" t="s">
        <v>526</v>
      </c>
      <c r="P355" s="20">
        <v>15.42</v>
      </c>
      <c r="Q355" s="20">
        <v>47.45</v>
      </c>
      <c r="R355" s="20">
        <v>45.21</v>
      </c>
      <c r="S355" s="20">
        <v>41.68</v>
      </c>
      <c r="T355" s="20" t="s">
        <v>557</v>
      </c>
      <c r="U355" s="20">
        <f t="shared" si="34"/>
        <v>46816.29665562947</v>
      </c>
    </row>
    <row r="356" spans="1:21" x14ac:dyDescent="0.25">
      <c r="A356" s="20" t="s">
        <v>561</v>
      </c>
      <c r="B356" s="20" t="s">
        <v>560</v>
      </c>
      <c r="C356" s="20" t="s">
        <v>564</v>
      </c>
      <c r="D356" s="20" t="s">
        <v>563</v>
      </c>
      <c r="E356" s="20" t="s">
        <v>450</v>
      </c>
      <c r="F356" s="20" t="s">
        <v>527</v>
      </c>
      <c r="G356" s="20">
        <v>26.15</v>
      </c>
      <c r="H356" s="20">
        <v>47.68</v>
      </c>
      <c r="I356" s="20">
        <v>46.93</v>
      </c>
      <c r="J356" s="20">
        <v>43.05</v>
      </c>
      <c r="K356" s="20" t="s">
        <v>618</v>
      </c>
      <c r="L356" s="20" t="s">
        <v>500</v>
      </c>
      <c r="M356" s="20">
        <v>1.1237668161434977</v>
      </c>
      <c r="N356" s="20">
        <v>1.2597864768683276</v>
      </c>
      <c r="O356" s="20">
        <v>1.3383113153360138</v>
      </c>
      <c r="P356" s="20" t="s">
        <v>500</v>
      </c>
      <c r="Q356" s="20">
        <f>H356/M356</f>
        <v>42.428731045490821</v>
      </c>
      <c r="R356" s="20">
        <f t="shared" ref="R356:S365" si="39">I356/N356</f>
        <v>37.252344632768356</v>
      </c>
      <c r="S356" s="20">
        <f t="shared" si="39"/>
        <v>32.167403433476395</v>
      </c>
      <c r="T356" s="20" t="s">
        <v>557</v>
      </c>
      <c r="U356" s="20">
        <f t="shared" si="34"/>
        <v>26621.240161942245</v>
      </c>
    </row>
    <row r="357" spans="1:21" x14ac:dyDescent="0.25">
      <c r="A357" s="20" t="s">
        <v>561</v>
      </c>
      <c r="B357" s="20" t="s">
        <v>560</v>
      </c>
      <c r="C357" s="20" t="s">
        <v>564</v>
      </c>
      <c r="D357" s="20" t="s">
        <v>563</v>
      </c>
      <c r="E357" s="20" t="s">
        <v>450</v>
      </c>
      <c r="F357" s="20" t="s">
        <v>527</v>
      </c>
      <c r="G357" s="20">
        <v>27.85</v>
      </c>
      <c r="H357" s="20">
        <v>53.57</v>
      </c>
      <c r="I357" s="20">
        <v>45.57</v>
      </c>
      <c r="J357" s="20">
        <v>45.22</v>
      </c>
      <c r="K357" s="20" t="s">
        <v>618</v>
      </c>
      <c r="L357" s="20" t="s">
        <v>500</v>
      </c>
      <c r="M357" s="20">
        <v>1.1237668161434977</v>
      </c>
      <c r="N357" s="20">
        <v>1.2597864768683276</v>
      </c>
      <c r="O357" s="20">
        <v>1.3383113153360138</v>
      </c>
      <c r="P357" s="20" t="s">
        <v>500</v>
      </c>
      <c r="Q357" s="20">
        <f t="shared" ref="Q357:Q365" si="40">H357/M357</f>
        <v>47.670031923383881</v>
      </c>
      <c r="R357" s="20">
        <f t="shared" si="39"/>
        <v>36.172796610169485</v>
      </c>
      <c r="S357" s="20">
        <f t="shared" si="39"/>
        <v>33.788849785407727</v>
      </c>
      <c r="T357" s="20" t="s">
        <v>557</v>
      </c>
      <c r="U357" s="20">
        <f t="shared" si="34"/>
        <v>30507.004044836354</v>
      </c>
    </row>
    <row r="358" spans="1:21" x14ac:dyDescent="0.25">
      <c r="A358" s="20" t="s">
        <v>561</v>
      </c>
      <c r="B358" s="20" t="s">
        <v>560</v>
      </c>
      <c r="C358" s="20" t="s">
        <v>564</v>
      </c>
      <c r="D358" s="20" t="s">
        <v>563</v>
      </c>
      <c r="E358" s="20" t="s">
        <v>450</v>
      </c>
      <c r="F358" s="20" t="s">
        <v>527</v>
      </c>
      <c r="G358" s="20">
        <v>26.55</v>
      </c>
      <c r="H358" s="20">
        <v>49.08</v>
      </c>
      <c r="I358" s="20">
        <v>46.05</v>
      </c>
      <c r="J358" s="20">
        <v>43.6</v>
      </c>
      <c r="K358" s="20" t="s">
        <v>618</v>
      </c>
      <c r="L358" s="20" t="s">
        <v>500</v>
      </c>
      <c r="M358" s="20">
        <v>1.1237668161434977</v>
      </c>
      <c r="N358" s="20">
        <v>1.2597864768683276</v>
      </c>
      <c r="O358" s="20">
        <v>1.3383113153360138</v>
      </c>
      <c r="P358" s="20" t="s">
        <v>500</v>
      </c>
      <c r="Q358" s="20">
        <f t="shared" si="40"/>
        <v>43.674541101356745</v>
      </c>
      <c r="R358" s="20">
        <f t="shared" si="39"/>
        <v>36.55381355932203</v>
      </c>
      <c r="S358" s="20">
        <f t="shared" si="39"/>
        <v>32.57836909871245</v>
      </c>
      <c r="T358" s="20" t="s">
        <v>557</v>
      </c>
      <c r="U358" s="20">
        <f t="shared" si="34"/>
        <v>27232.59357022262</v>
      </c>
    </row>
    <row r="359" spans="1:21" x14ac:dyDescent="0.25">
      <c r="A359" s="20" t="s">
        <v>561</v>
      </c>
      <c r="B359" s="20" t="s">
        <v>560</v>
      </c>
      <c r="C359" s="20" t="s">
        <v>564</v>
      </c>
      <c r="D359" s="20" t="s">
        <v>563</v>
      </c>
      <c r="E359" s="20" t="s">
        <v>450</v>
      </c>
      <c r="F359" s="20" t="s">
        <v>527</v>
      </c>
      <c r="G359" s="20">
        <v>26.43</v>
      </c>
      <c r="H359" s="20">
        <v>48.64</v>
      </c>
      <c r="I359" s="20">
        <v>45.62</v>
      </c>
      <c r="J359" s="20">
        <v>41.94</v>
      </c>
      <c r="K359" s="20" t="s">
        <v>618</v>
      </c>
      <c r="L359" s="20" t="s">
        <v>500</v>
      </c>
      <c r="M359" s="20">
        <v>1.1237668161434977</v>
      </c>
      <c r="N359" s="20">
        <v>1.2597864768683276</v>
      </c>
      <c r="O359" s="20">
        <v>1.3383113153360138</v>
      </c>
      <c r="P359" s="20" t="s">
        <v>500</v>
      </c>
      <c r="Q359" s="20">
        <f t="shared" si="40"/>
        <v>43.283000798084601</v>
      </c>
      <c r="R359" s="20">
        <f t="shared" si="39"/>
        <v>36.212485875706207</v>
      </c>
      <c r="S359" s="20">
        <f t="shared" si="39"/>
        <v>31.337999999999997</v>
      </c>
      <c r="T359" s="20" t="s">
        <v>557</v>
      </c>
      <c r="U359" s="20">
        <f t="shared" si="34"/>
        <v>25718.497910069276</v>
      </c>
    </row>
    <row r="360" spans="1:21" x14ac:dyDescent="0.25">
      <c r="A360" s="20" t="s">
        <v>561</v>
      </c>
      <c r="B360" s="20" t="s">
        <v>560</v>
      </c>
      <c r="C360" s="20" t="s">
        <v>564</v>
      </c>
      <c r="D360" s="20" t="s">
        <v>563</v>
      </c>
      <c r="E360" s="20" t="s">
        <v>450</v>
      </c>
      <c r="F360" s="20" t="s">
        <v>527</v>
      </c>
      <c r="G360" s="20">
        <v>27.93</v>
      </c>
      <c r="H360" s="20">
        <v>54</v>
      </c>
      <c r="I360" s="20">
        <v>44.66</v>
      </c>
      <c r="J360" s="20">
        <v>44.02</v>
      </c>
      <c r="K360" s="20" t="s">
        <v>618</v>
      </c>
      <c r="L360" s="20" t="s">
        <v>500</v>
      </c>
      <c r="M360" s="20">
        <v>1.1237668161434977</v>
      </c>
      <c r="N360" s="20">
        <v>1.2597864768683276</v>
      </c>
      <c r="O360" s="20">
        <v>1.3383113153360138</v>
      </c>
      <c r="P360" s="20" t="s">
        <v>500</v>
      </c>
      <c r="Q360" s="20">
        <f t="shared" si="40"/>
        <v>48.052673583399844</v>
      </c>
      <c r="R360" s="20">
        <f t="shared" si="39"/>
        <v>35.450451977401123</v>
      </c>
      <c r="S360" s="20">
        <f t="shared" si="39"/>
        <v>32.892197424892707</v>
      </c>
      <c r="T360" s="20" t="s">
        <v>557</v>
      </c>
      <c r="U360" s="20">
        <f t="shared" ref="U360:U373" si="41">(4/3)*PI()*(Q360/2)*(R360/2)*(S360/2)</f>
        <v>29338.022914594781</v>
      </c>
    </row>
    <row r="361" spans="1:21" x14ac:dyDescent="0.25">
      <c r="A361" s="20" t="s">
        <v>561</v>
      </c>
      <c r="B361" s="20" t="s">
        <v>560</v>
      </c>
      <c r="C361" s="20" t="s">
        <v>564</v>
      </c>
      <c r="D361" s="20" t="s">
        <v>563</v>
      </c>
      <c r="E361" s="20" t="s">
        <v>450</v>
      </c>
      <c r="F361" s="20" t="s">
        <v>527</v>
      </c>
      <c r="G361" s="20">
        <v>26.86</v>
      </c>
      <c r="H361" s="20">
        <v>49.18</v>
      </c>
      <c r="I361" s="20">
        <v>44.72</v>
      </c>
      <c r="J361" s="20">
        <v>44.53</v>
      </c>
      <c r="K361" s="20" t="s">
        <v>618</v>
      </c>
      <c r="L361" s="20" t="s">
        <v>500</v>
      </c>
      <c r="M361" s="20">
        <v>1.1237668161434977</v>
      </c>
      <c r="N361" s="20">
        <v>1.2597864768683276</v>
      </c>
      <c r="O361" s="20">
        <v>1.3383113153360138</v>
      </c>
      <c r="P361" s="20" t="s">
        <v>500</v>
      </c>
      <c r="Q361" s="20">
        <f t="shared" si="40"/>
        <v>43.763527533918598</v>
      </c>
      <c r="R361" s="20">
        <f t="shared" si="39"/>
        <v>35.498079096045196</v>
      </c>
      <c r="S361" s="20">
        <f t="shared" si="39"/>
        <v>33.273274678111591</v>
      </c>
      <c r="T361" s="20" t="s">
        <v>557</v>
      </c>
      <c r="U361" s="20">
        <f t="shared" si="41"/>
        <v>27065.206256799655</v>
      </c>
    </row>
    <row r="362" spans="1:21" x14ac:dyDescent="0.25">
      <c r="A362" s="20" t="s">
        <v>561</v>
      </c>
      <c r="B362" s="20" t="s">
        <v>560</v>
      </c>
      <c r="C362" s="20" t="s">
        <v>564</v>
      </c>
      <c r="D362" s="20" t="s">
        <v>563</v>
      </c>
      <c r="E362" s="20" t="s">
        <v>450</v>
      </c>
      <c r="F362" s="20" t="s">
        <v>527</v>
      </c>
      <c r="G362" s="20">
        <v>17.989999999999998</v>
      </c>
      <c r="H362" s="20">
        <v>46.63</v>
      </c>
      <c r="I362" s="20">
        <v>43.26</v>
      </c>
      <c r="J362" s="20">
        <v>41.79</v>
      </c>
      <c r="K362" s="20" t="s">
        <v>618</v>
      </c>
      <c r="L362" s="20" t="s">
        <v>500</v>
      </c>
      <c r="M362" s="20">
        <v>1.1237668161434977</v>
      </c>
      <c r="N362" s="20">
        <v>1.2597864768683276</v>
      </c>
      <c r="O362" s="20">
        <v>1.3383113153360138</v>
      </c>
      <c r="P362" s="20" t="s">
        <v>500</v>
      </c>
      <c r="Q362" s="20">
        <f t="shared" si="40"/>
        <v>41.494373503591383</v>
      </c>
      <c r="R362" s="20">
        <f t="shared" si="39"/>
        <v>34.339152542372872</v>
      </c>
      <c r="S362" s="20">
        <f t="shared" si="39"/>
        <v>31.225918454935623</v>
      </c>
      <c r="T362" s="20" t="s">
        <v>557</v>
      </c>
      <c r="U362" s="20">
        <f t="shared" si="41"/>
        <v>23296.604581827225</v>
      </c>
    </row>
    <row r="363" spans="1:21" x14ac:dyDescent="0.25">
      <c r="A363" s="20" t="s">
        <v>561</v>
      </c>
      <c r="B363" s="20" t="s">
        <v>560</v>
      </c>
      <c r="C363" s="20" t="s">
        <v>564</v>
      </c>
      <c r="D363" s="20" t="s">
        <v>563</v>
      </c>
      <c r="E363" s="20" t="s">
        <v>450</v>
      </c>
      <c r="F363" s="20" t="s">
        <v>527</v>
      </c>
      <c r="G363" s="20">
        <v>26.15</v>
      </c>
      <c r="H363" s="20">
        <v>50.56</v>
      </c>
      <c r="I363" s="20">
        <v>46.36</v>
      </c>
      <c r="J363" s="20">
        <v>43.82</v>
      </c>
      <c r="K363" s="20" t="s">
        <v>618</v>
      </c>
      <c r="L363" s="20" t="s">
        <v>500</v>
      </c>
      <c r="M363" s="20">
        <v>1.1237668161434977</v>
      </c>
      <c r="N363" s="20">
        <v>1.2597864768683276</v>
      </c>
      <c r="O363" s="20">
        <v>1.3383113153360138</v>
      </c>
      <c r="P363" s="20" t="s">
        <v>500</v>
      </c>
      <c r="Q363" s="20">
        <f t="shared" si="40"/>
        <v>44.991540303272153</v>
      </c>
      <c r="R363" s="20">
        <f t="shared" si="39"/>
        <v>36.799887005649715</v>
      </c>
      <c r="S363" s="20">
        <f t="shared" si="39"/>
        <v>32.742755364806868</v>
      </c>
      <c r="T363" s="20" t="s">
        <v>557</v>
      </c>
      <c r="U363" s="20">
        <f t="shared" si="41"/>
        <v>28385.149927143259</v>
      </c>
    </row>
    <row r="364" spans="1:21" x14ac:dyDescent="0.25">
      <c r="A364" s="20" t="s">
        <v>561</v>
      </c>
      <c r="B364" s="20" t="s">
        <v>560</v>
      </c>
      <c r="C364" s="20" t="s">
        <v>564</v>
      </c>
      <c r="D364" s="20" t="s">
        <v>563</v>
      </c>
      <c r="E364" s="20" t="s">
        <v>450</v>
      </c>
      <c r="F364" s="20" t="s">
        <v>527</v>
      </c>
      <c r="G364" s="20">
        <v>24.49</v>
      </c>
      <c r="H364" s="20">
        <v>49.97</v>
      </c>
      <c r="I364" s="20">
        <v>43.87</v>
      </c>
      <c r="J364" s="20">
        <v>43.57</v>
      </c>
      <c r="K364" s="20" t="s">
        <v>618</v>
      </c>
      <c r="L364" s="20" t="s">
        <v>500</v>
      </c>
      <c r="M364" s="20">
        <v>1.1237668161434977</v>
      </c>
      <c r="N364" s="20">
        <v>1.2597864768683276</v>
      </c>
      <c r="O364" s="20">
        <v>1.3383113153360138</v>
      </c>
      <c r="P364" s="20" t="s">
        <v>500</v>
      </c>
      <c r="Q364" s="20">
        <f t="shared" si="40"/>
        <v>44.466520351157222</v>
      </c>
      <c r="R364" s="20">
        <f t="shared" si="39"/>
        <v>34.823361581920899</v>
      </c>
      <c r="S364" s="20">
        <f t="shared" si="39"/>
        <v>32.555952789699575</v>
      </c>
      <c r="T364" s="20" t="s">
        <v>557</v>
      </c>
      <c r="U364" s="20">
        <f t="shared" si="41"/>
        <v>26395.680958443423</v>
      </c>
    </row>
    <row r="365" spans="1:21" x14ac:dyDescent="0.25">
      <c r="A365" s="20" t="s">
        <v>561</v>
      </c>
      <c r="B365" s="20" t="s">
        <v>560</v>
      </c>
      <c r="C365" s="20" t="s">
        <v>564</v>
      </c>
      <c r="D365" s="20" t="s">
        <v>563</v>
      </c>
      <c r="E365" s="20" t="s">
        <v>450</v>
      </c>
      <c r="F365" s="20" t="s">
        <v>527</v>
      </c>
      <c r="G365" s="20">
        <v>28.99</v>
      </c>
      <c r="H365" s="20">
        <v>53.82</v>
      </c>
      <c r="I365" s="20">
        <v>47.23</v>
      </c>
      <c r="J365" s="20">
        <v>45.87</v>
      </c>
      <c r="K365" s="20" t="s">
        <v>618</v>
      </c>
      <c r="L365" s="20" t="s">
        <v>500</v>
      </c>
      <c r="M365" s="20">
        <v>1.1237668161434977</v>
      </c>
      <c r="N365" s="20">
        <v>1.2597864768683276</v>
      </c>
      <c r="O365" s="20">
        <v>1.3383113153360138</v>
      </c>
      <c r="P365" s="20" t="s">
        <v>500</v>
      </c>
      <c r="Q365" s="20">
        <f t="shared" si="40"/>
        <v>47.892498004788507</v>
      </c>
      <c r="R365" s="20">
        <f t="shared" si="39"/>
        <v>37.490480225988691</v>
      </c>
      <c r="S365" s="20">
        <f t="shared" si="39"/>
        <v>34.274536480686692</v>
      </c>
      <c r="T365" s="20" t="s">
        <v>557</v>
      </c>
      <c r="U365" s="20">
        <f t="shared" si="41"/>
        <v>32222.460932331778</v>
      </c>
    </row>
    <row r="366" spans="1:21" x14ac:dyDescent="0.25">
      <c r="A366" s="20" t="s">
        <v>561</v>
      </c>
      <c r="B366" s="20" t="s">
        <v>560</v>
      </c>
      <c r="C366" s="20" t="s">
        <v>564</v>
      </c>
      <c r="D366" s="20" t="s">
        <v>563</v>
      </c>
      <c r="E366" s="20" t="s">
        <v>450</v>
      </c>
      <c r="F366" s="20" t="s">
        <v>527</v>
      </c>
      <c r="G366" s="20">
        <v>14.32</v>
      </c>
      <c r="H366" s="20">
        <v>44.93</v>
      </c>
      <c r="I366" s="20">
        <v>42.85</v>
      </c>
      <c r="J366" s="20">
        <v>40.14</v>
      </c>
      <c r="K366" s="20" t="s">
        <v>526</v>
      </c>
      <c r="L366" s="20" t="s">
        <v>526</v>
      </c>
      <c r="M366" s="20" t="s">
        <v>526</v>
      </c>
      <c r="N366" s="20" t="s">
        <v>526</v>
      </c>
      <c r="O366" s="20" t="s">
        <v>526</v>
      </c>
      <c r="P366" s="20">
        <v>14.32</v>
      </c>
      <c r="Q366" s="20">
        <v>44.93</v>
      </c>
      <c r="R366" s="20">
        <v>42.85</v>
      </c>
      <c r="S366" s="20">
        <v>40.14</v>
      </c>
      <c r="T366" s="20" t="s">
        <v>557</v>
      </c>
      <c r="U366" s="20">
        <f t="shared" si="41"/>
        <v>40463.48041343331</v>
      </c>
    </row>
    <row r="367" spans="1:21" x14ac:dyDescent="0.25">
      <c r="A367" s="20" t="s">
        <v>561</v>
      </c>
      <c r="B367" s="20" t="s">
        <v>560</v>
      </c>
      <c r="C367" s="20" t="s">
        <v>564</v>
      </c>
      <c r="D367" s="20" t="s">
        <v>563</v>
      </c>
      <c r="E367" s="20" t="s">
        <v>450</v>
      </c>
      <c r="F367" s="20" t="s">
        <v>527</v>
      </c>
      <c r="G367" s="20">
        <v>10.27</v>
      </c>
      <c r="H367" s="20">
        <v>42.44</v>
      </c>
      <c r="I367" s="20">
        <v>37.89</v>
      </c>
      <c r="J367" s="20">
        <v>36.56</v>
      </c>
      <c r="K367" s="20" t="s">
        <v>526</v>
      </c>
      <c r="L367" s="20" t="s">
        <v>526</v>
      </c>
      <c r="M367" s="20" t="s">
        <v>526</v>
      </c>
      <c r="N367" s="20" t="s">
        <v>526</v>
      </c>
      <c r="O367" s="20" t="s">
        <v>526</v>
      </c>
      <c r="P367" s="20">
        <v>10.27</v>
      </c>
      <c r="Q367" s="20">
        <v>42.44</v>
      </c>
      <c r="R367" s="20">
        <v>37.89</v>
      </c>
      <c r="S367" s="20">
        <v>36.56</v>
      </c>
      <c r="T367" s="20" t="s">
        <v>557</v>
      </c>
      <c r="U367" s="20">
        <f t="shared" si="41"/>
        <v>30782.563914280847</v>
      </c>
    </row>
    <row r="368" spans="1:21" x14ac:dyDescent="0.25">
      <c r="A368" s="20" t="s">
        <v>561</v>
      </c>
      <c r="B368" s="20" t="s">
        <v>560</v>
      </c>
      <c r="C368" s="20" t="s">
        <v>564</v>
      </c>
      <c r="D368" s="20" t="s">
        <v>563</v>
      </c>
      <c r="E368" s="20" t="s">
        <v>450</v>
      </c>
      <c r="F368" s="20" t="s">
        <v>527</v>
      </c>
      <c r="G368" s="20">
        <v>10.29</v>
      </c>
      <c r="H368" s="20">
        <v>40.119999999999997</v>
      </c>
      <c r="I368" s="20">
        <v>39.18</v>
      </c>
      <c r="J368" s="20">
        <v>39</v>
      </c>
      <c r="K368" s="20" t="s">
        <v>526</v>
      </c>
      <c r="L368" s="20" t="s">
        <v>526</v>
      </c>
      <c r="M368" s="20" t="s">
        <v>526</v>
      </c>
      <c r="N368" s="20" t="s">
        <v>526</v>
      </c>
      <c r="O368" s="20" t="s">
        <v>526</v>
      </c>
      <c r="P368" s="20">
        <v>10.29</v>
      </c>
      <c r="Q368" s="20">
        <v>40.119999999999997</v>
      </c>
      <c r="R368" s="20">
        <v>39.18</v>
      </c>
      <c r="S368" s="20">
        <v>39</v>
      </c>
      <c r="T368" s="20" t="s">
        <v>557</v>
      </c>
      <c r="U368" s="20">
        <f t="shared" si="41"/>
        <v>32098.784371719266</v>
      </c>
    </row>
    <row r="369" spans="1:21" x14ac:dyDescent="0.25">
      <c r="A369" s="20" t="s">
        <v>561</v>
      </c>
      <c r="B369" s="20" t="s">
        <v>560</v>
      </c>
      <c r="C369" s="20" t="s">
        <v>564</v>
      </c>
      <c r="D369" s="20" t="s">
        <v>563</v>
      </c>
      <c r="E369" s="20" t="s">
        <v>450</v>
      </c>
      <c r="F369" s="20" t="s">
        <v>527</v>
      </c>
      <c r="G369" s="20">
        <v>13.87</v>
      </c>
      <c r="H369" s="20">
        <v>44.57</v>
      </c>
      <c r="I369" s="20">
        <v>39.880000000000003</v>
      </c>
      <c r="J369" s="20">
        <v>39.24</v>
      </c>
      <c r="K369" s="20" t="s">
        <v>526</v>
      </c>
      <c r="L369" s="20" t="s">
        <v>526</v>
      </c>
      <c r="M369" s="20" t="s">
        <v>526</v>
      </c>
      <c r="N369" s="20" t="s">
        <v>526</v>
      </c>
      <c r="O369" s="20" t="s">
        <v>526</v>
      </c>
      <c r="P369" s="20">
        <v>13.87</v>
      </c>
      <c r="Q369" s="20">
        <v>44.57</v>
      </c>
      <c r="R369" s="20">
        <v>39.880000000000003</v>
      </c>
      <c r="S369" s="20">
        <v>39.24</v>
      </c>
      <c r="T369" s="20" t="s">
        <v>557</v>
      </c>
      <c r="U369" s="20">
        <f t="shared" si="41"/>
        <v>36519.548931911115</v>
      </c>
    </row>
    <row r="370" spans="1:21" x14ac:dyDescent="0.25">
      <c r="A370" s="20" t="s">
        <v>561</v>
      </c>
      <c r="B370" s="20" t="s">
        <v>560</v>
      </c>
      <c r="C370" s="20" t="s">
        <v>564</v>
      </c>
      <c r="D370" s="20" t="s">
        <v>563</v>
      </c>
      <c r="E370" s="20" t="s">
        <v>450</v>
      </c>
      <c r="F370" s="20" t="s">
        <v>527</v>
      </c>
      <c r="G370" s="20">
        <v>12.93</v>
      </c>
      <c r="H370" s="20">
        <v>45.33</v>
      </c>
      <c r="I370" s="20">
        <v>41.87</v>
      </c>
      <c r="J370" s="20">
        <v>41.85</v>
      </c>
      <c r="K370" s="20" t="s">
        <v>526</v>
      </c>
      <c r="L370" s="20" t="s">
        <v>526</v>
      </c>
      <c r="M370" s="20" t="s">
        <v>526</v>
      </c>
      <c r="N370" s="20" t="s">
        <v>526</v>
      </c>
      <c r="O370" s="20" t="s">
        <v>526</v>
      </c>
      <c r="P370" s="20">
        <v>12.93</v>
      </c>
      <c r="Q370" s="20">
        <v>45.33</v>
      </c>
      <c r="R370" s="20">
        <v>41.87</v>
      </c>
      <c r="S370" s="20">
        <v>41.85</v>
      </c>
      <c r="T370" s="20" t="s">
        <v>557</v>
      </c>
      <c r="U370" s="20">
        <f t="shared" si="41"/>
        <v>41589.410499352984</v>
      </c>
    </row>
    <row r="371" spans="1:21" x14ac:dyDescent="0.25">
      <c r="A371" s="20" t="s">
        <v>561</v>
      </c>
      <c r="B371" s="20" t="s">
        <v>560</v>
      </c>
      <c r="C371" s="20" t="s">
        <v>564</v>
      </c>
      <c r="D371" s="20" t="s">
        <v>563</v>
      </c>
      <c r="E371" s="20" t="s">
        <v>450</v>
      </c>
      <c r="F371" s="20" t="s">
        <v>527</v>
      </c>
      <c r="G371" s="20" t="s">
        <v>500</v>
      </c>
      <c r="H371" s="20">
        <v>44.6</v>
      </c>
      <c r="I371" s="20">
        <f>(25.33-5.66)*2</f>
        <v>39.339999999999996</v>
      </c>
      <c r="J371" s="20">
        <v>34.82</v>
      </c>
      <c r="K371" s="20" t="s">
        <v>526</v>
      </c>
      <c r="L371" s="20" t="s">
        <v>526</v>
      </c>
      <c r="M371" s="20" t="s">
        <v>526</v>
      </c>
      <c r="N371" s="20" t="s">
        <v>526</v>
      </c>
      <c r="O371" s="20" t="s">
        <v>526</v>
      </c>
      <c r="P371" s="20" t="s">
        <v>500</v>
      </c>
      <c r="Q371" s="20">
        <v>44.6</v>
      </c>
      <c r="R371" s="20">
        <v>39.339999999999996</v>
      </c>
      <c r="S371" s="20">
        <v>34.82</v>
      </c>
      <c r="T371" s="20" t="s">
        <v>557</v>
      </c>
      <c r="U371" s="20">
        <f t="shared" si="41"/>
        <v>31988.70091263028</v>
      </c>
    </row>
    <row r="372" spans="1:21" x14ac:dyDescent="0.25">
      <c r="A372" s="20" t="s">
        <v>561</v>
      </c>
      <c r="B372" s="20" t="s">
        <v>560</v>
      </c>
      <c r="C372" s="20" t="s">
        <v>559</v>
      </c>
      <c r="D372" s="20" t="s">
        <v>558</v>
      </c>
      <c r="E372" s="20" t="s">
        <v>450</v>
      </c>
      <c r="F372" s="20" t="s">
        <v>552</v>
      </c>
      <c r="G372" s="20" t="s">
        <v>500</v>
      </c>
      <c r="H372" s="20">
        <v>50.13</v>
      </c>
      <c r="I372" s="20">
        <v>47.08</v>
      </c>
      <c r="J372" s="20">
        <v>45.29</v>
      </c>
      <c r="K372" s="20" t="s">
        <v>526</v>
      </c>
      <c r="L372" s="20" t="s">
        <v>526</v>
      </c>
      <c r="M372" s="20" t="s">
        <v>526</v>
      </c>
      <c r="N372" s="20" t="s">
        <v>526</v>
      </c>
      <c r="O372" s="20" t="s">
        <v>526</v>
      </c>
      <c r="P372" s="20" t="s">
        <v>500</v>
      </c>
      <c r="Q372" s="20">
        <v>50.13</v>
      </c>
      <c r="R372" s="20">
        <v>47.08</v>
      </c>
      <c r="S372" s="20">
        <v>45.29</v>
      </c>
      <c r="T372" s="20" t="s">
        <v>557</v>
      </c>
      <c r="U372" s="20">
        <f t="shared" si="41"/>
        <v>55967.396110699847</v>
      </c>
    </row>
    <row r="373" spans="1:21" x14ac:dyDescent="0.25">
      <c r="A373" s="20" t="s">
        <v>561</v>
      </c>
      <c r="B373" s="20" t="s">
        <v>560</v>
      </c>
      <c r="C373" s="20" t="s">
        <v>559</v>
      </c>
      <c r="D373" s="20" t="s">
        <v>558</v>
      </c>
      <c r="E373" s="20" t="s">
        <v>450</v>
      </c>
      <c r="F373" s="20" t="s">
        <v>552</v>
      </c>
      <c r="G373" s="20" t="s">
        <v>500</v>
      </c>
      <c r="H373" s="20">
        <v>47</v>
      </c>
      <c r="I373" s="20">
        <v>43.56</v>
      </c>
      <c r="J373" s="20">
        <v>43.33</v>
      </c>
      <c r="K373" s="20" t="s">
        <v>526</v>
      </c>
      <c r="L373" s="20" t="s">
        <v>526</v>
      </c>
      <c r="M373" s="20" t="s">
        <v>526</v>
      </c>
      <c r="N373" s="20" t="s">
        <v>526</v>
      </c>
      <c r="O373" s="20" t="s">
        <v>526</v>
      </c>
      <c r="P373" s="20" t="s">
        <v>500</v>
      </c>
      <c r="Q373" s="20">
        <v>47</v>
      </c>
      <c r="R373" s="20">
        <v>43.56</v>
      </c>
      <c r="S373" s="20">
        <v>43.33</v>
      </c>
      <c r="T373" s="20" t="s">
        <v>557</v>
      </c>
      <c r="U373" s="20">
        <f t="shared" si="41"/>
        <v>46448.644047025206</v>
      </c>
    </row>
    <row r="374" spans="1:21" x14ac:dyDescent="0.25">
      <c r="A374" s="20" t="s">
        <v>561</v>
      </c>
      <c r="B374" s="20" t="s">
        <v>560</v>
      </c>
      <c r="C374" s="20" t="s">
        <v>559</v>
      </c>
      <c r="D374" s="20" t="s">
        <v>558</v>
      </c>
      <c r="E374" s="20" t="s">
        <v>450</v>
      </c>
      <c r="F374" s="20" t="s">
        <v>552</v>
      </c>
      <c r="G374" s="20" t="s">
        <v>500</v>
      </c>
      <c r="H374" s="20">
        <v>47</v>
      </c>
      <c r="I374" s="20">
        <v>45.38</v>
      </c>
      <c r="J374" s="20">
        <v>44.29</v>
      </c>
      <c r="K374" s="20" t="s">
        <v>526</v>
      </c>
      <c r="L374" s="20" t="s">
        <v>526</v>
      </c>
      <c r="M374" s="20" t="s">
        <v>526</v>
      </c>
      <c r="N374" s="20" t="s">
        <v>526</v>
      </c>
      <c r="O374" s="20" t="s">
        <v>526</v>
      </c>
      <c r="P374" s="20" t="s">
        <v>500</v>
      </c>
      <c r="Q374" s="20">
        <v>47</v>
      </c>
      <c r="R374" s="20">
        <v>45.38</v>
      </c>
      <c r="S374" s="20">
        <v>44.29</v>
      </c>
      <c r="T374" s="20" t="s">
        <v>557</v>
      </c>
      <c r="U374" s="20">
        <f>(4/3)*PI()*(Q374/2)*(R374/2)*(S374/2)</f>
        <v>49461.428155505404</v>
      </c>
    </row>
    <row r="375" spans="1:21" x14ac:dyDescent="0.25">
      <c r="A375" s="20" t="s">
        <v>556</v>
      </c>
      <c r="B375" s="20" t="s">
        <v>555</v>
      </c>
      <c r="C375" s="20" t="s">
        <v>554</v>
      </c>
      <c r="D375" s="20" t="s">
        <v>553</v>
      </c>
      <c r="E375" s="20" t="s">
        <v>450</v>
      </c>
      <c r="F375" s="20" t="s">
        <v>527</v>
      </c>
      <c r="G375" s="20">
        <v>2.15</v>
      </c>
      <c r="H375" s="20">
        <v>16.420000000000002</v>
      </c>
      <c r="I375" s="20">
        <v>15.14</v>
      </c>
      <c r="J375" s="20">
        <v>13.72</v>
      </c>
      <c r="K375" s="20" t="s">
        <v>526</v>
      </c>
      <c r="L375" s="20" t="s">
        <v>526</v>
      </c>
      <c r="M375" s="20" t="s">
        <v>526</v>
      </c>
      <c r="N375" s="20" t="s">
        <v>526</v>
      </c>
      <c r="O375" s="20" t="s">
        <v>526</v>
      </c>
      <c r="P375" s="20">
        <v>2.15</v>
      </c>
      <c r="Q375" s="20">
        <v>16.420000000000002</v>
      </c>
      <c r="R375" s="20">
        <v>15.14</v>
      </c>
      <c r="S375" s="20">
        <v>13.72</v>
      </c>
      <c r="T375" s="20" t="s">
        <v>551</v>
      </c>
      <c r="U375" s="20">
        <f t="shared" ref="U375:U380" si="42">(4/3)*PI()*(Q375/2)*(R375/2)*(S375/2)</f>
        <v>1785.8778944902317</v>
      </c>
    </row>
    <row r="376" spans="1:21" x14ac:dyDescent="0.25">
      <c r="A376" s="20" t="s">
        <v>556</v>
      </c>
      <c r="B376" s="20" t="s">
        <v>555</v>
      </c>
      <c r="C376" s="20" t="s">
        <v>554</v>
      </c>
      <c r="D376" s="20" t="s">
        <v>553</v>
      </c>
      <c r="E376" s="20" t="s">
        <v>450</v>
      </c>
      <c r="F376" s="20" t="s">
        <v>527</v>
      </c>
      <c r="G376" s="20">
        <v>1.71</v>
      </c>
      <c r="H376" s="20">
        <v>15.05</v>
      </c>
      <c r="I376" s="20">
        <v>14.13</v>
      </c>
      <c r="J376" s="20">
        <v>12.71</v>
      </c>
      <c r="K376" s="20" t="s">
        <v>526</v>
      </c>
      <c r="L376" s="20" t="s">
        <v>526</v>
      </c>
      <c r="M376" s="20" t="s">
        <v>526</v>
      </c>
      <c r="N376" s="20" t="s">
        <v>526</v>
      </c>
      <c r="O376" s="20" t="s">
        <v>526</v>
      </c>
      <c r="P376" s="20">
        <v>1.71</v>
      </c>
      <c r="Q376" s="20">
        <v>15.05</v>
      </c>
      <c r="R376" s="20">
        <v>14.13</v>
      </c>
      <c r="S376" s="20">
        <v>12.71</v>
      </c>
      <c r="T376" s="20" t="s">
        <v>551</v>
      </c>
      <c r="U376" s="20">
        <f t="shared" si="42"/>
        <v>1415.2163412225798</v>
      </c>
    </row>
    <row r="377" spans="1:21" x14ac:dyDescent="0.25">
      <c r="A377" s="20" t="s">
        <v>556</v>
      </c>
      <c r="B377" s="20" t="s">
        <v>555</v>
      </c>
      <c r="C377" s="20" t="s">
        <v>554</v>
      </c>
      <c r="D377" s="20" t="s">
        <v>553</v>
      </c>
      <c r="E377" s="20" t="s">
        <v>450</v>
      </c>
      <c r="F377" s="20" t="s">
        <v>552</v>
      </c>
      <c r="G377" s="20" t="s">
        <v>500</v>
      </c>
      <c r="H377" s="20">
        <v>19.739999999999998</v>
      </c>
      <c r="I377" s="20">
        <v>17.47</v>
      </c>
      <c r="J377" s="20">
        <v>15.85</v>
      </c>
      <c r="K377" s="20" t="s">
        <v>526</v>
      </c>
      <c r="L377" s="20" t="s">
        <v>526</v>
      </c>
      <c r="M377" s="20" t="s">
        <v>526</v>
      </c>
      <c r="N377" s="20" t="s">
        <v>526</v>
      </c>
      <c r="O377" s="20" t="s">
        <v>526</v>
      </c>
      <c r="P377" s="20" t="s">
        <v>500</v>
      </c>
      <c r="Q377" s="20">
        <v>19.739999999999998</v>
      </c>
      <c r="R377" s="20">
        <v>17.47</v>
      </c>
      <c r="S377" s="20">
        <v>15.85</v>
      </c>
      <c r="T377" s="20" t="s">
        <v>551</v>
      </c>
      <c r="U377" s="20">
        <f t="shared" si="42"/>
        <v>2861.9888810930393</v>
      </c>
    </row>
    <row r="378" spans="1:21" x14ac:dyDescent="0.25">
      <c r="A378" s="20" t="s">
        <v>556</v>
      </c>
      <c r="B378" s="20" t="s">
        <v>555</v>
      </c>
      <c r="C378" s="20" t="s">
        <v>554</v>
      </c>
      <c r="D378" s="20" t="s">
        <v>553</v>
      </c>
      <c r="E378" s="20" t="s">
        <v>450</v>
      </c>
      <c r="F378" s="20" t="s">
        <v>552</v>
      </c>
      <c r="G378" s="20" t="s">
        <v>500</v>
      </c>
      <c r="H378" s="20">
        <v>19.91</v>
      </c>
      <c r="I378" s="20">
        <v>17.739999999999998</v>
      </c>
      <c r="J378" s="20">
        <v>15.42</v>
      </c>
      <c r="K378" s="20" t="s">
        <v>526</v>
      </c>
      <c r="L378" s="20" t="s">
        <v>526</v>
      </c>
      <c r="M378" s="20" t="s">
        <v>526</v>
      </c>
      <c r="N378" s="20" t="s">
        <v>526</v>
      </c>
      <c r="O378" s="20" t="s">
        <v>526</v>
      </c>
      <c r="P378" s="20" t="s">
        <v>500</v>
      </c>
      <c r="Q378" s="20">
        <v>19.91</v>
      </c>
      <c r="R378" s="20">
        <v>17.739999999999998</v>
      </c>
      <c r="S378" s="20">
        <v>15.42</v>
      </c>
      <c r="T378" s="20" t="s">
        <v>551</v>
      </c>
      <c r="U378" s="20">
        <f t="shared" si="42"/>
        <v>2851.7265011237482</v>
      </c>
    </row>
    <row r="379" spans="1:21" x14ac:dyDescent="0.25">
      <c r="A379" s="20" t="s">
        <v>556</v>
      </c>
      <c r="B379" s="20" t="s">
        <v>555</v>
      </c>
      <c r="C379" s="20" t="s">
        <v>554</v>
      </c>
      <c r="D379" s="20" t="s">
        <v>553</v>
      </c>
      <c r="E379" s="20" t="s">
        <v>450</v>
      </c>
      <c r="F379" s="20" t="s">
        <v>552</v>
      </c>
      <c r="G379" s="20" t="s">
        <v>500</v>
      </c>
      <c r="H379" s="20">
        <v>16.18</v>
      </c>
      <c r="I379" s="20">
        <v>14.11</v>
      </c>
      <c r="J379" s="20">
        <v>13.02</v>
      </c>
      <c r="K379" s="20" t="s">
        <v>526</v>
      </c>
      <c r="L379" s="20" t="s">
        <v>526</v>
      </c>
      <c r="M379" s="20" t="s">
        <v>526</v>
      </c>
      <c r="N379" s="20" t="s">
        <v>526</v>
      </c>
      <c r="O379" s="20" t="s">
        <v>526</v>
      </c>
      <c r="P379" s="20" t="s">
        <v>500</v>
      </c>
      <c r="Q379" s="20">
        <v>16.18</v>
      </c>
      <c r="R379" s="20">
        <v>14.11</v>
      </c>
      <c r="S379" s="20">
        <v>13.02</v>
      </c>
      <c r="T379" s="20" t="s">
        <v>551</v>
      </c>
      <c r="U379" s="20">
        <f t="shared" si="42"/>
        <v>1556.3781946563611</v>
      </c>
    </row>
    <row r="380" spans="1:21" x14ac:dyDescent="0.25">
      <c r="A380" s="20" t="s">
        <v>556</v>
      </c>
      <c r="B380" s="20" t="s">
        <v>555</v>
      </c>
      <c r="C380" s="20" t="s">
        <v>554</v>
      </c>
      <c r="D380" s="20" t="s">
        <v>553</v>
      </c>
      <c r="E380" s="20" t="s">
        <v>450</v>
      </c>
      <c r="F380" s="20" t="s">
        <v>552</v>
      </c>
      <c r="G380" s="20" t="s">
        <v>500</v>
      </c>
      <c r="H380" s="20">
        <v>19.27</v>
      </c>
      <c r="I380" s="20">
        <f>9.17*2</f>
        <v>18.34</v>
      </c>
      <c r="J380" s="20">
        <v>16.059999999999999</v>
      </c>
      <c r="K380" s="20" t="s">
        <v>526</v>
      </c>
      <c r="L380" s="20" t="s">
        <v>526</v>
      </c>
      <c r="M380" s="20" t="s">
        <v>526</v>
      </c>
      <c r="N380" s="20" t="s">
        <v>526</v>
      </c>
      <c r="O380" s="20" t="s">
        <v>526</v>
      </c>
      <c r="P380" s="20" t="s">
        <v>500</v>
      </c>
      <c r="Q380" s="20">
        <v>19.27</v>
      </c>
      <c r="R380" s="20">
        <v>18.34</v>
      </c>
      <c r="S380" s="20">
        <v>16.059999999999999</v>
      </c>
      <c r="T380" s="20" t="s">
        <v>551</v>
      </c>
      <c r="U380" s="20">
        <f t="shared" si="42"/>
        <v>2971.8385313375729</v>
      </c>
    </row>
    <row r="381" spans="1:21" x14ac:dyDescent="0.25">
      <c r="A381" s="20" t="s">
        <v>531</v>
      </c>
      <c r="B381" s="20" t="s">
        <v>538</v>
      </c>
      <c r="C381" s="20" t="s">
        <v>541</v>
      </c>
      <c r="D381" s="20" t="s">
        <v>550</v>
      </c>
      <c r="E381" s="20" t="s">
        <v>500</v>
      </c>
      <c r="F381" s="20" t="s">
        <v>539</v>
      </c>
      <c r="G381" s="20">
        <v>0.22869999999999999</v>
      </c>
      <c r="H381" s="20">
        <v>9.1</v>
      </c>
      <c r="I381" s="20">
        <v>7.1</v>
      </c>
      <c r="J381" s="20">
        <v>4.8</v>
      </c>
      <c r="K381" s="20" t="s">
        <v>526</v>
      </c>
      <c r="L381" s="20" t="s">
        <v>526</v>
      </c>
      <c r="M381" s="20" t="s">
        <v>526</v>
      </c>
      <c r="N381" s="20" t="s">
        <v>526</v>
      </c>
      <c r="O381" s="20" t="s">
        <v>526</v>
      </c>
      <c r="P381" s="20">
        <v>0.22869999999999999</v>
      </c>
      <c r="Q381" s="20">
        <v>9.1</v>
      </c>
      <c r="R381" s="20">
        <v>7.1</v>
      </c>
      <c r="S381" s="20">
        <v>4.8</v>
      </c>
      <c r="T381" s="20" t="s">
        <v>525</v>
      </c>
      <c r="U381" s="20">
        <f>(2/3)*PI()*(Q381/2)*(R381/2)*(S381)</f>
        <v>162.3826410787492</v>
      </c>
    </row>
    <row r="382" spans="1:21" x14ac:dyDescent="0.25">
      <c r="A382" s="20" t="s">
        <v>531</v>
      </c>
      <c r="B382" s="20" t="s">
        <v>538</v>
      </c>
      <c r="C382" s="20" t="s">
        <v>541</v>
      </c>
      <c r="D382" s="20" t="s">
        <v>549</v>
      </c>
      <c r="E382" s="20" t="s">
        <v>500</v>
      </c>
      <c r="F382" s="20" t="s">
        <v>539</v>
      </c>
      <c r="G382" s="20">
        <v>0.19009999999999999</v>
      </c>
      <c r="H382" s="20">
        <v>7.7</v>
      </c>
      <c r="I382" s="20">
        <v>5.7</v>
      </c>
      <c r="J382" s="20">
        <v>5.4</v>
      </c>
      <c r="K382" s="20" t="s">
        <v>526</v>
      </c>
      <c r="L382" s="20" t="s">
        <v>526</v>
      </c>
      <c r="M382" s="20" t="s">
        <v>526</v>
      </c>
      <c r="N382" s="20" t="s">
        <v>526</v>
      </c>
      <c r="O382" s="20" t="s">
        <v>526</v>
      </c>
      <c r="P382" s="20">
        <v>0.19009999999999999</v>
      </c>
      <c r="Q382" s="20">
        <v>7.7</v>
      </c>
      <c r="R382" s="20">
        <v>5.7</v>
      </c>
      <c r="S382" s="20">
        <v>5.4</v>
      </c>
      <c r="T382" s="20" t="s">
        <v>525</v>
      </c>
      <c r="U382" s="20">
        <f t="shared" ref="U382:U421" si="43">(2/3)*PI()*(Q382/2)*(R382/2)*(S382)</f>
        <v>124.09605140945042</v>
      </c>
    </row>
    <row r="383" spans="1:21" x14ac:dyDescent="0.25">
      <c r="A383" s="20" t="s">
        <v>531</v>
      </c>
      <c r="B383" s="20" t="s">
        <v>538</v>
      </c>
      <c r="C383" s="20" t="s">
        <v>541</v>
      </c>
      <c r="D383" s="20" t="s">
        <v>548</v>
      </c>
      <c r="E383" s="20" t="s">
        <v>500</v>
      </c>
      <c r="F383" s="20" t="s">
        <v>539</v>
      </c>
      <c r="G383" s="20">
        <v>0.19120000000000001</v>
      </c>
      <c r="H383" s="20">
        <v>8.9</v>
      </c>
      <c r="I383" s="20">
        <v>6.8</v>
      </c>
      <c r="J383" s="20">
        <v>3.9</v>
      </c>
      <c r="K383" s="20" t="s">
        <v>526</v>
      </c>
      <c r="L383" s="20" t="s">
        <v>526</v>
      </c>
      <c r="M383" s="20" t="s">
        <v>526</v>
      </c>
      <c r="N383" s="20" t="s">
        <v>526</v>
      </c>
      <c r="O383" s="20" t="s">
        <v>526</v>
      </c>
      <c r="P383" s="20">
        <v>0.19120000000000001</v>
      </c>
      <c r="Q383" s="20">
        <v>8.9</v>
      </c>
      <c r="R383" s="20">
        <v>6.8</v>
      </c>
      <c r="S383" s="20">
        <v>3.9</v>
      </c>
      <c r="T383" s="20" t="s">
        <v>525</v>
      </c>
      <c r="U383" s="20">
        <f t="shared" si="43"/>
        <v>123.58397180691527</v>
      </c>
    </row>
    <row r="384" spans="1:21" x14ac:dyDescent="0.25">
      <c r="A384" s="20" t="s">
        <v>531</v>
      </c>
      <c r="B384" s="20" t="s">
        <v>538</v>
      </c>
      <c r="C384" s="20" t="s">
        <v>541</v>
      </c>
      <c r="D384" s="20" t="s">
        <v>547</v>
      </c>
      <c r="E384" s="20" t="s">
        <v>500</v>
      </c>
      <c r="F384" s="20" t="s">
        <v>539</v>
      </c>
      <c r="G384" s="20">
        <v>0.1545</v>
      </c>
      <c r="H384" s="20">
        <v>8.1</v>
      </c>
      <c r="I384" s="20">
        <v>6.5</v>
      </c>
      <c r="J384" s="20">
        <v>3.8</v>
      </c>
      <c r="K384" s="20" t="s">
        <v>526</v>
      </c>
      <c r="L384" s="20" t="s">
        <v>526</v>
      </c>
      <c r="M384" s="20" t="s">
        <v>526</v>
      </c>
      <c r="N384" s="20" t="s">
        <v>526</v>
      </c>
      <c r="O384" s="20" t="s">
        <v>526</v>
      </c>
      <c r="P384" s="20">
        <v>0.1545</v>
      </c>
      <c r="Q384" s="20">
        <v>8.1</v>
      </c>
      <c r="R384" s="20">
        <v>6.5</v>
      </c>
      <c r="S384" s="20">
        <v>3.8</v>
      </c>
      <c r="T384" s="20" t="s">
        <v>525</v>
      </c>
      <c r="U384" s="20">
        <f t="shared" si="43"/>
        <v>104.75640703395163</v>
      </c>
    </row>
    <row r="385" spans="1:21" x14ac:dyDescent="0.25">
      <c r="A385" s="20" t="s">
        <v>531</v>
      </c>
      <c r="B385" s="20" t="s">
        <v>538</v>
      </c>
      <c r="C385" s="20" t="s">
        <v>541</v>
      </c>
      <c r="D385" s="20" t="s">
        <v>546</v>
      </c>
      <c r="E385" s="20" t="s">
        <v>500</v>
      </c>
      <c r="F385" s="20" t="s">
        <v>539</v>
      </c>
      <c r="G385" s="20">
        <v>0.26240000000000002</v>
      </c>
      <c r="H385" s="20">
        <v>9.5</v>
      </c>
      <c r="I385" s="20">
        <v>7.1</v>
      </c>
      <c r="J385" s="20">
        <v>5</v>
      </c>
      <c r="K385" s="20" t="s">
        <v>526</v>
      </c>
      <c r="L385" s="20" t="s">
        <v>526</v>
      </c>
      <c r="M385" s="20" t="s">
        <v>526</v>
      </c>
      <c r="N385" s="20" t="s">
        <v>526</v>
      </c>
      <c r="O385" s="20" t="s">
        <v>526</v>
      </c>
      <c r="P385" s="20">
        <v>0.26240000000000002</v>
      </c>
      <c r="Q385" s="20">
        <v>9.5</v>
      </c>
      <c r="R385" s="20">
        <v>7.1</v>
      </c>
      <c r="S385" s="20">
        <v>5</v>
      </c>
      <c r="T385" s="20" t="s">
        <v>525</v>
      </c>
      <c r="U385" s="20">
        <f t="shared" si="43"/>
        <v>176.58368707052628</v>
      </c>
    </row>
    <row r="386" spans="1:21" x14ac:dyDescent="0.25">
      <c r="A386" s="20" t="s">
        <v>531</v>
      </c>
      <c r="B386" s="20" t="s">
        <v>538</v>
      </c>
      <c r="C386" s="20" t="s">
        <v>541</v>
      </c>
      <c r="D386" s="20" t="s">
        <v>545</v>
      </c>
      <c r="E386" s="20" t="s">
        <v>500</v>
      </c>
      <c r="F386" s="20" t="s">
        <v>539</v>
      </c>
      <c r="G386" s="20">
        <v>0.1822</v>
      </c>
      <c r="H386" s="20">
        <v>8.6999999999999993</v>
      </c>
      <c r="I386" s="20">
        <v>7</v>
      </c>
      <c r="J386" s="20">
        <v>4.2</v>
      </c>
      <c r="K386" s="20" t="s">
        <v>526</v>
      </c>
      <c r="L386" s="20" t="s">
        <v>526</v>
      </c>
      <c r="M386" s="20" t="s">
        <v>526</v>
      </c>
      <c r="N386" s="20" t="s">
        <v>526</v>
      </c>
      <c r="O386" s="20" t="s">
        <v>526</v>
      </c>
      <c r="P386" s="20">
        <v>0.1822</v>
      </c>
      <c r="Q386" s="20">
        <v>8.6999999999999993</v>
      </c>
      <c r="R386" s="20">
        <v>7</v>
      </c>
      <c r="S386" s="20">
        <v>4.2</v>
      </c>
      <c r="T386" s="20" t="s">
        <v>525</v>
      </c>
      <c r="U386" s="20">
        <f t="shared" si="43"/>
        <v>133.92609482253286</v>
      </c>
    </row>
    <row r="387" spans="1:21" x14ac:dyDescent="0.25">
      <c r="A387" s="20" t="s">
        <v>531</v>
      </c>
      <c r="B387" s="20" t="s">
        <v>538</v>
      </c>
      <c r="C387" s="20" t="s">
        <v>541</v>
      </c>
      <c r="D387" s="20" t="s">
        <v>544</v>
      </c>
      <c r="E387" s="20" t="s">
        <v>500</v>
      </c>
      <c r="F387" s="20" t="s">
        <v>539</v>
      </c>
      <c r="G387" s="20">
        <v>0.2097</v>
      </c>
      <c r="H387" s="20">
        <v>9.1</v>
      </c>
      <c r="I387" s="20">
        <v>7</v>
      </c>
      <c r="J387" s="20">
        <v>4.4000000000000004</v>
      </c>
      <c r="K387" s="20" t="s">
        <v>526</v>
      </c>
      <c r="L387" s="20" t="s">
        <v>526</v>
      </c>
      <c r="M387" s="20" t="s">
        <v>526</v>
      </c>
      <c r="N387" s="20" t="s">
        <v>526</v>
      </c>
      <c r="O387" s="20" t="s">
        <v>526</v>
      </c>
      <c r="P387" s="20">
        <v>0.2097</v>
      </c>
      <c r="Q387" s="20">
        <v>9.1</v>
      </c>
      <c r="R387" s="20">
        <v>7</v>
      </c>
      <c r="S387" s="20">
        <v>4.4000000000000004</v>
      </c>
      <c r="T387" s="20" t="s">
        <v>525</v>
      </c>
      <c r="U387" s="20">
        <f t="shared" si="43"/>
        <v>146.75426482469121</v>
      </c>
    </row>
    <row r="388" spans="1:21" x14ac:dyDescent="0.25">
      <c r="A388" s="20" t="s">
        <v>531</v>
      </c>
      <c r="B388" s="20" t="s">
        <v>538</v>
      </c>
      <c r="C388" s="20" t="s">
        <v>541</v>
      </c>
      <c r="D388" s="20" t="s">
        <v>543</v>
      </c>
      <c r="E388" s="20" t="s">
        <v>500</v>
      </c>
      <c r="F388" s="20" t="s">
        <v>539</v>
      </c>
      <c r="G388" s="20">
        <v>0.21379999999999999</v>
      </c>
      <c r="H388" s="20">
        <v>9.3000000000000007</v>
      </c>
      <c r="I388" s="20">
        <v>7</v>
      </c>
      <c r="J388" s="20">
        <v>4.0999999999999996</v>
      </c>
      <c r="K388" s="20" t="s">
        <v>526</v>
      </c>
      <c r="L388" s="20" t="s">
        <v>526</v>
      </c>
      <c r="M388" s="20" t="s">
        <v>526</v>
      </c>
      <c r="N388" s="20" t="s">
        <v>526</v>
      </c>
      <c r="O388" s="20" t="s">
        <v>526</v>
      </c>
      <c r="P388" s="20">
        <v>0.21379999999999999</v>
      </c>
      <c r="Q388" s="20">
        <v>9.3000000000000007</v>
      </c>
      <c r="R388" s="20">
        <v>7</v>
      </c>
      <c r="S388" s="20">
        <v>4.0999999999999996</v>
      </c>
      <c r="T388" s="20" t="s">
        <v>525</v>
      </c>
      <c r="U388" s="20">
        <f t="shared" si="43"/>
        <v>139.75374919494195</v>
      </c>
    </row>
    <row r="389" spans="1:21" x14ac:dyDescent="0.25">
      <c r="A389" s="20" t="s">
        <v>531</v>
      </c>
      <c r="B389" s="20" t="s">
        <v>538</v>
      </c>
      <c r="C389" s="20" t="s">
        <v>541</v>
      </c>
      <c r="D389" s="20" t="s">
        <v>542</v>
      </c>
      <c r="E389" s="20" t="s">
        <v>500</v>
      </c>
      <c r="F389" s="20" t="s">
        <v>539</v>
      </c>
      <c r="G389" s="20">
        <v>0.1857</v>
      </c>
      <c r="H389" s="20">
        <v>9</v>
      </c>
      <c r="I389" s="20">
        <v>8.4</v>
      </c>
      <c r="J389" s="20">
        <v>6.7</v>
      </c>
      <c r="K389" s="20" t="s">
        <v>526</v>
      </c>
      <c r="L389" s="20" t="s">
        <v>526</v>
      </c>
      <c r="M389" s="20" t="s">
        <v>526</v>
      </c>
      <c r="N389" s="20" t="s">
        <v>526</v>
      </c>
      <c r="O389" s="20" t="s">
        <v>526</v>
      </c>
      <c r="P389" s="20">
        <v>0.1857</v>
      </c>
      <c r="Q389" s="20">
        <v>9</v>
      </c>
      <c r="R389" s="20">
        <v>8.4</v>
      </c>
      <c r="S389" s="20">
        <v>6.7</v>
      </c>
      <c r="T389" s="20" t="s">
        <v>525</v>
      </c>
      <c r="U389" s="20">
        <f t="shared" si="43"/>
        <v>265.21325181605039</v>
      </c>
    </row>
    <row r="390" spans="1:21" x14ac:dyDescent="0.25">
      <c r="A390" s="20" t="s">
        <v>531</v>
      </c>
      <c r="B390" s="20" t="s">
        <v>538</v>
      </c>
      <c r="C390" s="20" t="s">
        <v>541</v>
      </c>
      <c r="D390" s="20" t="s">
        <v>540</v>
      </c>
      <c r="E390" s="20" t="s">
        <v>500</v>
      </c>
      <c r="F390" s="20" t="s">
        <v>539</v>
      </c>
      <c r="G390" s="20">
        <v>0.2356</v>
      </c>
      <c r="H390" s="20">
        <v>8.1</v>
      </c>
      <c r="I390" s="20">
        <v>6.5</v>
      </c>
      <c r="J390" s="20">
        <v>6</v>
      </c>
      <c r="K390" s="20" t="s">
        <v>526</v>
      </c>
      <c r="L390" s="20" t="s">
        <v>526</v>
      </c>
      <c r="M390" s="20" t="s">
        <v>526</v>
      </c>
      <c r="N390" s="20" t="s">
        <v>526</v>
      </c>
      <c r="O390" s="20" t="s">
        <v>526</v>
      </c>
      <c r="P390" s="20">
        <v>0.2356</v>
      </c>
      <c r="Q390" s="20">
        <v>8.1</v>
      </c>
      <c r="R390" s="20">
        <v>6.5</v>
      </c>
      <c r="S390" s="20">
        <v>6</v>
      </c>
      <c r="T390" s="20" t="s">
        <v>525</v>
      </c>
      <c r="U390" s="20">
        <f t="shared" si="43"/>
        <v>165.4048532115026</v>
      </c>
    </row>
    <row r="391" spans="1:21" x14ac:dyDescent="0.25">
      <c r="A391" s="20" t="s">
        <v>531</v>
      </c>
      <c r="B391" s="20" t="s">
        <v>538</v>
      </c>
      <c r="C391" s="20" t="s">
        <v>537</v>
      </c>
      <c r="D391" s="20" t="s">
        <v>536</v>
      </c>
      <c r="E391" s="20" t="s">
        <v>500</v>
      </c>
      <c r="F391" s="20" t="s">
        <v>527</v>
      </c>
      <c r="G391" s="20">
        <v>0.27</v>
      </c>
      <c r="H391" s="20">
        <v>9.19</v>
      </c>
      <c r="I391" s="20">
        <v>6.59</v>
      </c>
      <c r="J391" s="20">
        <v>4.6900000000000004</v>
      </c>
      <c r="K391" s="20" t="s">
        <v>526</v>
      </c>
      <c r="L391" s="20" t="s">
        <v>526</v>
      </c>
      <c r="M391" s="20" t="s">
        <v>526</v>
      </c>
      <c r="N391" s="20" t="s">
        <v>526</v>
      </c>
      <c r="O391" s="20" t="s">
        <v>526</v>
      </c>
      <c r="P391" s="20">
        <v>0.27</v>
      </c>
      <c r="Q391" s="20">
        <v>9.19</v>
      </c>
      <c r="R391" s="20">
        <v>6.59</v>
      </c>
      <c r="S391" s="20">
        <v>4.6900000000000004</v>
      </c>
      <c r="T391" s="20" t="s">
        <v>525</v>
      </c>
      <c r="U391" s="20">
        <f t="shared" si="43"/>
        <v>148.72103220193353</v>
      </c>
    </row>
    <row r="392" spans="1:21" x14ac:dyDescent="0.25">
      <c r="A392" s="20" t="s">
        <v>531</v>
      </c>
      <c r="B392" s="20" t="s">
        <v>538</v>
      </c>
      <c r="C392" s="20" t="s">
        <v>537</v>
      </c>
      <c r="D392" s="20" t="s">
        <v>536</v>
      </c>
      <c r="E392" s="20" t="s">
        <v>500</v>
      </c>
      <c r="F392" s="20" t="s">
        <v>527</v>
      </c>
      <c r="G392" s="20">
        <v>0.28000000000000003</v>
      </c>
      <c r="H392" s="20">
        <v>8.92</v>
      </c>
      <c r="I392" s="20">
        <v>6.04</v>
      </c>
      <c r="J392" s="20">
        <v>4.96</v>
      </c>
      <c r="K392" s="20" t="s">
        <v>526</v>
      </c>
      <c r="L392" s="20" t="s">
        <v>526</v>
      </c>
      <c r="M392" s="20" t="s">
        <v>526</v>
      </c>
      <c r="N392" s="20" t="s">
        <v>526</v>
      </c>
      <c r="O392" s="20" t="s">
        <v>526</v>
      </c>
      <c r="P392" s="20">
        <v>0.28000000000000003</v>
      </c>
      <c r="Q392" s="20">
        <v>8.92</v>
      </c>
      <c r="R392" s="20">
        <v>6.04</v>
      </c>
      <c r="S392" s="20">
        <v>4.96</v>
      </c>
      <c r="T392" s="20" t="s">
        <v>525</v>
      </c>
      <c r="U392" s="20">
        <f t="shared" si="43"/>
        <v>139.92073950524596</v>
      </c>
    </row>
    <row r="393" spans="1:21" x14ac:dyDescent="0.25">
      <c r="A393" s="20" t="s">
        <v>531</v>
      </c>
      <c r="B393" s="20" t="s">
        <v>538</v>
      </c>
      <c r="C393" s="20" t="s">
        <v>537</v>
      </c>
      <c r="D393" s="20" t="s">
        <v>536</v>
      </c>
      <c r="E393" s="20" t="s">
        <v>500</v>
      </c>
      <c r="F393" s="20" t="s">
        <v>527</v>
      </c>
      <c r="G393" s="20">
        <v>0.3</v>
      </c>
      <c r="H393" s="20">
        <v>9.0500000000000007</v>
      </c>
      <c r="I393" s="20">
        <v>6.62</v>
      </c>
      <c r="J393" s="20">
        <v>4.99</v>
      </c>
      <c r="K393" s="20" t="s">
        <v>526</v>
      </c>
      <c r="L393" s="20" t="s">
        <v>526</v>
      </c>
      <c r="M393" s="20" t="s">
        <v>526</v>
      </c>
      <c r="N393" s="20" t="s">
        <v>526</v>
      </c>
      <c r="O393" s="20" t="s">
        <v>526</v>
      </c>
      <c r="P393" s="20">
        <v>0.3</v>
      </c>
      <c r="Q393" s="20">
        <v>9.0500000000000007</v>
      </c>
      <c r="R393" s="20">
        <v>6.62</v>
      </c>
      <c r="S393" s="20">
        <v>4.99</v>
      </c>
      <c r="T393" s="20" t="s">
        <v>525</v>
      </c>
      <c r="U393" s="20">
        <f t="shared" si="43"/>
        <v>156.53293796189973</v>
      </c>
    </row>
    <row r="394" spans="1:21" x14ac:dyDescent="0.25">
      <c r="A394" s="20" t="s">
        <v>531</v>
      </c>
      <c r="B394" s="20" t="s">
        <v>538</v>
      </c>
      <c r="C394" s="20" t="s">
        <v>537</v>
      </c>
      <c r="D394" s="20" t="s">
        <v>536</v>
      </c>
      <c r="E394" s="20" t="s">
        <v>500</v>
      </c>
      <c r="F394" s="20" t="s">
        <v>527</v>
      </c>
      <c r="G394" s="20">
        <v>0.26</v>
      </c>
      <c r="H394" s="20">
        <v>8.89</v>
      </c>
      <c r="I394" s="20">
        <v>6.19</v>
      </c>
      <c r="J394" s="20">
        <v>4.6500000000000004</v>
      </c>
      <c r="K394" s="20" t="s">
        <v>526</v>
      </c>
      <c r="L394" s="20" t="s">
        <v>526</v>
      </c>
      <c r="M394" s="20" t="s">
        <v>526</v>
      </c>
      <c r="N394" s="20" t="s">
        <v>526</v>
      </c>
      <c r="O394" s="20" t="s">
        <v>526</v>
      </c>
      <c r="P394" s="20">
        <v>0.26</v>
      </c>
      <c r="Q394" s="20">
        <v>8.89</v>
      </c>
      <c r="R394" s="20">
        <v>6.19</v>
      </c>
      <c r="S394" s="20">
        <v>4.6500000000000004</v>
      </c>
      <c r="T394" s="20" t="s">
        <v>525</v>
      </c>
      <c r="U394" s="20">
        <f t="shared" si="43"/>
        <v>133.98123762758505</v>
      </c>
    </row>
    <row r="395" spans="1:21" x14ac:dyDescent="0.25">
      <c r="A395" s="20" t="s">
        <v>531</v>
      </c>
      <c r="B395" s="20" t="s">
        <v>538</v>
      </c>
      <c r="C395" s="20" t="s">
        <v>537</v>
      </c>
      <c r="D395" s="20" t="s">
        <v>536</v>
      </c>
      <c r="E395" s="20" t="s">
        <v>500</v>
      </c>
      <c r="F395" s="20" t="s">
        <v>527</v>
      </c>
      <c r="G395" s="20">
        <v>0.27</v>
      </c>
      <c r="H395" s="20">
        <v>9.27</v>
      </c>
      <c r="I395" s="20">
        <v>6.2</v>
      </c>
      <c r="J395" s="20">
        <v>4.6500000000000004</v>
      </c>
      <c r="K395" s="20" t="s">
        <v>526</v>
      </c>
      <c r="L395" s="20" t="s">
        <v>526</v>
      </c>
      <c r="M395" s="20" t="s">
        <v>526</v>
      </c>
      <c r="N395" s="20" t="s">
        <v>526</v>
      </c>
      <c r="O395" s="20" t="s">
        <v>526</v>
      </c>
      <c r="P395" s="20">
        <v>0.27</v>
      </c>
      <c r="Q395" s="20">
        <v>9.27</v>
      </c>
      <c r="R395" s="20">
        <v>6.2</v>
      </c>
      <c r="S395" s="20">
        <v>4.6500000000000004</v>
      </c>
      <c r="T395" s="20" t="s">
        <v>525</v>
      </c>
      <c r="U395" s="20">
        <f t="shared" si="43"/>
        <v>139.9339195336253</v>
      </c>
    </row>
    <row r="396" spans="1:21" x14ac:dyDescent="0.25">
      <c r="A396" s="20" t="s">
        <v>531</v>
      </c>
      <c r="B396" s="20" t="s">
        <v>538</v>
      </c>
      <c r="C396" s="20" t="s">
        <v>537</v>
      </c>
      <c r="D396" s="20" t="s">
        <v>536</v>
      </c>
      <c r="E396" s="20" t="s">
        <v>500</v>
      </c>
      <c r="F396" s="20" t="s">
        <v>527</v>
      </c>
      <c r="G396" s="20">
        <v>0.27</v>
      </c>
      <c r="H396" s="20">
        <v>9.5500000000000007</v>
      </c>
      <c r="I396" s="20">
        <v>6.76</v>
      </c>
      <c r="J396" s="20">
        <v>4.7</v>
      </c>
      <c r="K396" s="20" t="s">
        <v>526</v>
      </c>
      <c r="L396" s="20" t="s">
        <v>526</v>
      </c>
      <c r="M396" s="20" t="s">
        <v>526</v>
      </c>
      <c r="N396" s="20" t="s">
        <v>526</v>
      </c>
      <c r="O396" s="20" t="s">
        <v>526</v>
      </c>
      <c r="P396" s="20">
        <v>0.27</v>
      </c>
      <c r="Q396" s="20">
        <v>9.5500000000000007</v>
      </c>
      <c r="R396" s="20">
        <v>6.76</v>
      </c>
      <c r="S396" s="20">
        <v>4.7</v>
      </c>
      <c r="T396" s="20" t="s">
        <v>525</v>
      </c>
      <c r="U396" s="20">
        <f t="shared" si="43"/>
        <v>158.87170184885238</v>
      </c>
    </row>
    <row r="397" spans="1:21" x14ac:dyDescent="0.25">
      <c r="A397" s="20" t="s">
        <v>531</v>
      </c>
      <c r="B397" s="20" t="s">
        <v>538</v>
      </c>
      <c r="C397" s="20" t="s">
        <v>537</v>
      </c>
      <c r="D397" s="20" t="s">
        <v>536</v>
      </c>
      <c r="E397" s="20" t="s">
        <v>500</v>
      </c>
      <c r="F397" s="20" t="s">
        <v>527</v>
      </c>
      <c r="G397" s="20">
        <v>0.26</v>
      </c>
      <c r="H397" s="20">
        <v>9.58</v>
      </c>
      <c r="I397" s="20">
        <v>6.69</v>
      </c>
      <c r="J397" s="20">
        <v>4.63</v>
      </c>
      <c r="K397" s="20" t="s">
        <v>526</v>
      </c>
      <c r="L397" s="20" t="s">
        <v>526</v>
      </c>
      <c r="M397" s="20" t="s">
        <v>526</v>
      </c>
      <c r="N397" s="20" t="s">
        <v>526</v>
      </c>
      <c r="O397" s="20" t="s">
        <v>526</v>
      </c>
      <c r="P397" s="20">
        <v>0.26</v>
      </c>
      <c r="Q397" s="20">
        <v>9.58</v>
      </c>
      <c r="R397" s="20">
        <v>6.69</v>
      </c>
      <c r="S397" s="20">
        <v>4.63</v>
      </c>
      <c r="T397" s="20" t="s">
        <v>525</v>
      </c>
      <c r="U397" s="20">
        <f t="shared" si="43"/>
        <v>155.37145764754592</v>
      </c>
    </row>
    <row r="398" spans="1:21" x14ac:dyDescent="0.25">
      <c r="A398" s="20" t="s">
        <v>531</v>
      </c>
      <c r="B398" s="20" t="s">
        <v>538</v>
      </c>
      <c r="C398" s="20" t="s">
        <v>537</v>
      </c>
      <c r="D398" s="20" t="s">
        <v>536</v>
      </c>
      <c r="E398" s="20" t="s">
        <v>500</v>
      </c>
      <c r="F398" s="20" t="s">
        <v>527</v>
      </c>
      <c r="G398" s="20">
        <v>0.21</v>
      </c>
      <c r="H398" s="20">
        <v>8.6199999999999992</v>
      </c>
      <c r="I398" s="20">
        <v>6.16</v>
      </c>
      <c r="J398" s="20">
        <v>4.62</v>
      </c>
      <c r="K398" s="20" t="s">
        <v>526</v>
      </c>
      <c r="L398" s="20" t="s">
        <v>526</v>
      </c>
      <c r="M398" s="20" t="s">
        <v>526</v>
      </c>
      <c r="N398" s="20" t="s">
        <v>526</v>
      </c>
      <c r="O398" s="20" t="s">
        <v>526</v>
      </c>
      <c r="P398" s="20">
        <v>0.21</v>
      </c>
      <c r="Q398" s="20">
        <v>8.6199999999999992</v>
      </c>
      <c r="R398" s="20">
        <v>6.16</v>
      </c>
      <c r="S398" s="20">
        <v>4.62</v>
      </c>
      <c r="T398" s="20" t="s">
        <v>525</v>
      </c>
      <c r="U398" s="20">
        <f t="shared" si="43"/>
        <v>128.44836360625123</v>
      </c>
    </row>
    <row r="399" spans="1:21" x14ac:dyDescent="0.25">
      <c r="A399" s="20" t="s">
        <v>531</v>
      </c>
      <c r="B399" s="20" t="s">
        <v>538</v>
      </c>
      <c r="C399" s="20" t="s">
        <v>537</v>
      </c>
      <c r="D399" s="20" t="s">
        <v>536</v>
      </c>
      <c r="E399" s="20" t="s">
        <v>500</v>
      </c>
      <c r="F399" s="20" t="s">
        <v>527</v>
      </c>
      <c r="G399" s="20">
        <v>0.25</v>
      </c>
      <c r="H399" s="20">
        <v>8.99</v>
      </c>
      <c r="I399" s="20">
        <v>6.47</v>
      </c>
      <c r="J399" s="20">
        <v>6.45</v>
      </c>
      <c r="K399" s="20" t="s">
        <v>526</v>
      </c>
      <c r="L399" s="20" t="s">
        <v>526</v>
      </c>
      <c r="M399" s="20" t="s">
        <v>526</v>
      </c>
      <c r="N399" s="20" t="s">
        <v>526</v>
      </c>
      <c r="O399" s="20" t="s">
        <v>526</v>
      </c>
      <c r="P399" s="20">
        <v>0.25</v>
      </c>
      <c r="Q399" s="20">
        <v>8.99</v>
      </c>
      <c r="R399" s="20">
        <v>6.47</v>
      </c>
      <c r="S399" s="20">
        <v>6.45</v>
      </c>
      <c r="T399" s="20" t="s">
        <v>525</v>
      </c>
      <c r="U399" s="20">
        <f t="shared" si="43"/>
        <v>196.43655511188484</v>
      </c>
    </row>
    <row r="400" spans="1:21" x14ac:dyDescent="0.25">
      <c r="A400" s="20" t="s">
        <v>531</v>
      </c>
      <c r="B400" s="20" t="s">
        <v>538</v>
      </c>
      <c r="C400" s="20" t="s">
        <v>537</v>
      </c>
      <c r="D400" s="20" t="s">
        <v>536</v>
      </c>
      <c r="E400" s="20" t="s">
        <v>500</v>
      </c>
      <c r="F400" s="20" t="s">
        <v>527</v>
      </c>
      <c r="G400" s="20">
        <v>0.25</v>
      </c>
      <c r="H400" s="20">
        <v>8.59</v>
      </c>
      <c r="I400" s="20">
        <v>7.1</v>
      </c>
      <c r="J400" s="20">
        <v>6.84</v>
      </c>
      <c r="K400" s="20" t="s">
        <v>526</v>
      </c>
      <c r="L400" s="20" t="s">
        <v>526</v>
      </c>
      <c r="M400" s="20" t="s">
        <v>526</v>
      </c>
      <c r="N400" s="20" t="s">
        <v>526</v>
      </c>
      <c r="O400" s="20" t="s">
        <v>526</v>
      </c>
      <c r="P400" s="20">
        <v>0.25</v>
      </c>
      <c r="Q400" s="20">
        <v>8.59</v>
      </c>
      <c r="R400" s="20">
        <v>7.1</v>
      </c>
      <c r="S400" s="20">
        <v>6.84</v>
      </c>
      <c r="T400" s="20" t="s">
        <v>525</v>
      </c>
      <c r="U400" s="20">
        <f t="shared" si="43"/>
        <v>218.42695755875818</v>
      </c>
    </row>
    <row r="401" spans="1:21" x14ac:dyDescent="0.25">
      <c r="A401" s="20" t="s">
        <v>531</v>
      </c>
      <c r="B401" s="20" t="s">
        <v>530</v>
      </c>
      <c r="C401" s="20" t="s">
        <v>535</v>
      </c>
      <c r="D401" s="20" t="s">
        <v>534</v>
      </c>
      <c r="E401" s="20" t="s">
        <v>484</v>
      </c>
      <c r="F401" s="20" t="s">
        <v>527</v>
      </c>
      <c r="G401" s="20">
        <v>0.15</v>
      </c>
      <c r="H401" s="20">
        <v>11.37</v>
      </c>
      <c r="I401" s="20">
        <v>5.3</v>
      </c>
      <c r="J401" s="20">
        <v>4.29</v>
      </c>
      <c r="K401" s="20" t="s">
        <v>526</v>
      </c>
      <c r="L401" s="20" t="s">
        <v>526</v>
      </c>
      <c r="M401" s="20" t="s">
        <v>526</v>
      </c>
      <c r="N401" s="20" t="s">
        <v>526</v>
      </c>
      <c r="O401" s="20" t="s">
        <v>526</v>
      </c>
      <c r="P401" s="20">
        <v>0.15</v>
      </c>
      <c r="Q401" s="20">
        <v>11.37</v>
      </c>
      <c r="R401" s="20">
        <v>5.3</v>
      </c>
      <c r="S401" s="20">
        <v>4.29</v>
      </c>
      <c r="T401" s="20" t="s">
        <v>525</v>
      </c>
      <c r="U401" s="20">
        <f t="shared" si="43"/>
        <v>135.36059315205176</v>
      </c>
    </row>
    <row r="402" spans="1:21" x14ac:dyDescent="0.25">
      <c r="A402" s="20" t="s">
        <v>531</v>
      </c>
      <c r="B402" s="20" t="s">
        <v>530</v>
      </c>
      <c r="C402" s="20" t="s">
        <v>535</v>
      </c>
      <c r="D402" s="20" t="s">
        <v>534</v>
      </c>
      <c r="E402" s="20" t="s">
        <v>484</v>
      </c>
      <c r="F402" s="20" t="s">
        <v>527</v>
      </c>
      <c r="G402" s="20">
        <v>0.08</v>
      </c>
      <c r="H402" s="20">
        <v>8.5</v>
      </c>
      <c r="I402" s="20">
        <v>4.8</v>
      </c>
      <c r="J402" s="20">
        <v>3.13</v>
      </c>
      <c r="K402" s="20" t="s">
        <v>526</v>
      </c>
      <c r="L402" s="20" t="s">
        <v>526</v>
      </c>
      <c r="M402" s="20" t="s">
        <v>526</v>
      </c>
      <c r="N402" s="20" t="s">
        <v>526</v>
      </c>
      <c r="O402" s="20" t="s">
        <v>526</v>
      </c>
      <c r="P402" s="20">
        <v>0.08</v>
      </c>
      <c r="Q402" s="20">
        <v>8.5</v>
      </c>
      <c r="R402" s="20">
        <v>4.8</v>
      </c>
      <c r="S402" s="20">
        <v>3.13</v>
      </c>
      <c r="T402" s="20" t="s">
        <v>525</v>
      </c>
      <c r="U402" s="20">
        <f t="shared" si="43"/>
        <v>66.86565803900514</v>
      </c>
    </row>
    <row r="403" spans="1:21" x14ac:dyDescent="0.25">
      <c r="A403" s="20" t="s">
        <v>531</v>
      </c>
      <c r="B403" s="20" t="s">
        <v>530</v>
      </c>
      <c r="C403" s="20" t="s">
        <v>535</v>
      </c>
      <c r="D403" s="20" t="s">
        <v>534</v>
      </c>
      <c r="E403" s="20" t="s">
        <v>484</v>
      </c>
      <c r="F403" s="20" t="s">
        <v>527</v>
      </c>
      <c r="G403" s="20">
        <v>0.06</v>
      </c>
      <c r="H403" s="20">
        <v>7.78</v>
      </c>
      <c r="I403" s="20">
        <v>5.2</v>
      </c>
      <c r="J403" s="20">
        <v>2.23</v>
      </c>
      <c r="K403" s="20" t="s">
        <v>526</v>
      </c>
      <c r="L403" s="20" t="s">
        <v>526</v>
      </c>
      <c r="M403" s="20" t="s">
        <v>526</v>
      </c>
      <c r="N403" s="20" t="s">
        <v>526</v>
      </c>
      <c r="O403" s="20" t="s">
        <v>526</v>
      </c>
      <c r="P403" s="20">
        <v>0.06</v>
      </c>
      <c r="Q403" s="20">
        <v>7.78</v>
      </c>
      <c r="R403" s="20">
        <v>5.2</v>
      </c>
      <c r="S403" s="20">
        <v>2.23</v>
      </c>
      <c r="T403" s="20" t="s">
        <v>525</v>
      </c>
      <c r="U403" s="20">
        <f t="shared" si="43"/>
        <v>47.237447906298655</v>
      </c>
    </row>
    <row r="404" spans="1:21" x14ac:dyDescent="0.25">
      <c r="A404" s="20" t="s">
        <v>531</v>
      </c>
      <c r="B404" s="20" t="s">
        <v>530</v>
      </c>
      <c r="C404" s="20" t="s">
        <v>535</v>
      </c>
      <c r="D404" s="20" t="s">
        <v>534</v>
      </c>
      <c r="E404" s="20" t="s">
        <v>484</v>
      </c>
      <c r="F404" s="20" t="s">
        <v>527</v>
      </c>
      <c r="G404" s="20">
        <v>0.08</v>
      </c>
      <c r="H404" s="20">
        <v>8.93</v>
      </c>
      <c r="I404" s="20">
        <v>5.41</v>
      </c>
      <c r="J404" s="20">
        <v>2.36</v>
      </c>
      <c r="K404" s="20" t="s">
        <v>526</v>
      </c>
      <c r="L404" s="20" t="s">
        <v>526</v>
      </c>
      <c r="M404" s="20" t="s">
        <v>526</v>
      </c>
      <c r="N404" s="20" t="s">
        <v>526</v>
      </c>
      <c r="O404" s="20" t="s">
        <v>526</v>
      </c>
      <c r="P404" s="20">
        <v>0.08</v>
      </c>
      <c r="Q404" s="20">
        <v>8.93</v>
      </c>
      <c r="R404" s="20">
        <v>5.41</v>
      </c>
      <c r="S404" s="20">
        <v>2.36</v>
      </c>
      <c r="T404" s="20" t="s">
        <v>525</v>
      </c>
      <c r="U404" s="20">
        <f t="shared" si="43"/>
        <v>59.697940565046537</v>
      </c>
    </row>
    <row r="405" spans="1:21" x14ac:dyDescent="0.25">
      <c r="A405" s="20" t="s">
        <v>531</v>
      </c>
      <c r="B405" s="20" t="s">
        <v>530</v>
      </c>
      <c r="C405" s="20" t="s">
        <v>535</v>
      </c>
      <c r="D405" s="20" t="s">
        <v>534</v>
      </c>
      <c r="E405" s="20" t="s">
        <v>484</v>
      </c>
      <c r="F405" s="20" t="s">
        <v>527</v>
      </c>
      <c r="G405" s="20">
        <v>0.16</v>
      </c>
      <c r="H405" s="20">
        <v>10.55</v>
      </c>
      <c r="I405" s="20">
        <v>5.47</v>
      </c>
      <c r="J405" s="20">
        <v>4.37</v>
      </c>
      <c r="K405" s="20" t="s">
        <v>526</v>
      </c>
      <c r="L405" s="20" t="s">
        <v>526</v>
      </c>
      <c r="M405" s="20" t="s">
        <v>526</v>
      </c>
      <c r="N405" s="20" t="s">
        <v>526</v>
      </c>
      <c r="O405" s="20" t="s">
        <v>526</v>
      </c>
      <c r="P405" s="20">
        <v>0.16</v>
      </c>
      <c r="Q405" s="20">
        <v>10.55</v>
      </c>
      <c r="R405" s="20">
        <v>5.47</v>
      </c>
      <c r="S405" s="20">
        <v>4.37</v>
      </c>
      <c r="T405" s="20" t="s">
        <v>525</v>
      </c>
      <c r="U405" s="20">
        <f t="shared" si="43"/>
        <v>132.04435674485504</v>
      </c>
    </row>
    <row r="406" spans="1:21" x14ac:dyDescent="0.25">
      <c r="A406" s="20" t="s">
        <v>531</v>
      </c>
      <c r="B406" s="20" t="s">
        <v>530</v>
      </c>
      <c r="C406" s="20" t="s">
        <v>535</v>
      </c>
      <c r="D406" s="20" t="s">
        <v>534</v>
      </c>
      <c r="E406" s="20" t="s">
        <v>484</v>
      </c>
      <c r="F406" s="20" t="s">
        <v>527</v>
      </c>
      <c r="G406" s="20">
        <v>0.05</v>
      </c>
      <c r="H406" s="20">
        <v>8.59</v>
      </c>
      <c r="I406" s="20">
        <v>5.39</v>
      </c>
      <c r="J406" s="20">
        <v>2.29</v>
      </c>
      <c r="K406" s="20" t="s">
        <v>526</v>
      </c>
      <c r="L406" s="20" t="s">
        <v>526</v>
      </c>
      <c r="M406" s="20" t="s">
        <v>526</v>
      </c>
      <c r="N406" s="20" t="s">
        <v>526</v>
      </c>
      <c r="O406" s="20" t="s">
        <v>526</v>
      </c>
      <c r="P406" s="20">
        <v>0.05</v>
      </c>
      <c r="Q406" s="20">
        <v>8.59</v>
      </c>
      <c r="R406" s="20">
        <v>5.39</v>
      </c>
      <c r="S406" s="20">
        <v>2.29</v>
      </c>
      <c r="T406" s="20" t="s">
        <v>525</v>
      </c>
      <c r="U406" s="20">
        <f t="shared" si="43"/>
        <v>55.515727284480441</v>
      </c>
    </row>
    <row r="407" spans="1:21" x14ac:dyDescent="0.25">
      <c r="A407" s="20" t="s">
        <v>531</v>
      </c>
      <c r="B407" s="20" t="s">
        <v>530</v>
      </c>
      <c r="C407" s="20" t="s">
        <v>535</v>
      </c>
      <c r="D407" s="20" t="s">
        <v>534</v>
      </c>
      <c r="E407" s="20" t="s">
        <v>484</v>
      </c>
      <c r="F407" s="20" t="s">
        <v>527</v>
      </c>
      <c r="G407" s="20">
        <v>0.08</v>
      </c>
      <c r="H407" s="20">
        <v>8.6999999999999993</v>
      </c>
      <c r="I407" s="20">
        <v>5.54</v>
      </c>
      <c r="J407" s="20">
        <v>2.5</v>
      </c>
      <c r="K407" s="20" t="s">
        <v>526</v>
      </c>
      <c r="L407" s="20" t="s">
        <v>526</v>
      </c>
      <c r="M407" s="20" t="s">
        <v>526</v>
      </c>
      <c r="N407" s="20" t="s">
        <v>526</v>
      </c>
      <c r="O407" s="20" t="s">
        <v>526</v>
      </c>
      <c r="P407" s="20">
        <v>0.08</v>
      </c>
      <c r="Q407" s="20">
        <v>8.6999999999999993</v>
      </c>
      <c r="R407" s="20">
        <v>5.54</v>
      </c>
      <c r="S407" s="20">
        <v>2.5</v>
      </c>
      <c r="T407" s="20" t="s">
        <v>525</v>
      </c>
      <c r="U407" s="20">
        <f t="shared" si="43"/>
        <v>63.091034465717009</v>
      </c>
    </row>
    <row r="408" spans="1:21" x14ac:dyDescent="0.25">
      <c r="A408" s="20" t="s">
        <v>531</v>
      </c>
      <c r="B408" s="20" t="s">
        <v>530</v>
      </c>
      <c r="C408" s="20" t="s">
        <v>533</v>
      </c>
      <c r="D408" s="20" t="s">
        <v>532</v>
      </c>
      <c r="E408" s="20" t="s">
        <v>484</v>
      </c>
      <c r="F408" s="20" t="s">
        <v>527</v>
      </c>
      <c r="G408" s="20">
        <v>7.0000000000000007E-2</v>
      </c>
      <c r="H408" s="20">
        <v>9.4600000000000009</v>
      </c>
      <c r="I408" s="20">
        <v>3.35</v>
      </c>
      <c r="J408" s="20">
        <v>2.75</v>
      </c>
      <c r="K408" s="20" t="s">
        <v>526</v>
      </c>
      <c r="L408" s="20" t="s">
        <v>526</v>
      </c>
      <c r="M408" s="20" t="s">
        <v>526</v>
      </c>
      <c r="N408" s="20" t="s">
        <v>526</v>
      </c>
      <c r="O408" s="20" t="s">
        <v>526</v>
      </c>
      <c r="P408" s="20">
        <v>7.0000000000000007E-2</v>
      </c>
      <c r="Q408" s="20">
        <v>9.4600000000000009</v>
      </c>
      <c r="R408" s="20">
        <v>3.35</v>
      </c>
      <c r="S408" s="20">
        <v>2.75</v>
      </c>
      <c r="T408" s="20" t="s">
        <v>525</v>
      </c>
      <c r="U408" s="20">
        <f t="shared" si="43"/>
        <v>45.631764193085644</v>
      </c>
    </row>
    <row r="409" spans="1:21" x14ac:dyDescent="0.25">
      <c r="A409" s="20" t="s">
        <v>531</v>
      </c>
      <c r="B409" s="20" t="s">
        <v>530</v>
      </c>
      <c r="C409" s="20" t="s">
        <v>533</v>
      </c>
      <c r="D409" s="20" t="s">
        <v>532</v>
      </c>
      <c r="E409" s="20" t="s">
        <v>484</v>
      </c>
      <c r="F409" s="20" t="s">
        <v>527</v>
      </c>
      <c r="G409" s="20">
        <v>0.04</v>
      </c>
      <c r="H409" s="20">
        <v>10.26</v>
      </c>
      <c r="I409" s="20">
        <v>3.32</v>
      </c>
      <c r="J409" s="20">
        <v>2.48</v>
      </c>
      <c r="K409" s="20" t="s">
        <v>526</v>
      </c>
      <c r="L409" s="20" t="s">
        <v>526</v>
      </c>
      <c r="M409" s="20" t="s">
        <v>526</v>
      </c>
      <c r="N409" s="20" t="s">
        <v>526</v>
      </c>
      <c r="O409" s="20" t="s">
        <v>526</v>
      </c>
      <c r="P409" s="20">
        <v>0.04</v>
      </c>
      <c r="Q409" s="20">
        <v>10.26</v>
      </c>
      <c r="R409" s="20">
        <v>3.32</v>
      </c>
      <c r="S409" s="20">
        <v>2.48</v>
      </c>
      <c r="T409" s="20" t="s">
        <v>525</v>
      </c>
      <c r="U409" s="20">
        <f t="shared" si="43"/>
        <v>44.231915536140733</v>
      </c>
    </row>
    <row r="410" spans="1:21" x14ac:dyDescent="0.25">
      <c r="A410" s="20" t="s">
        <v>531</v>
      </c>
      <c r="B410" s="20" t="s">
        <v>530</v>
      </c>
      <c r="C410" s="20" t="s">
        <v>533</v>
      </c>
      <c r="D410" s="20" t="s">
        <v>532</v>
      </c>
      <c r="E410" s="20" t="s">
        <v>484</v>
      </c>
      <c r="F410" s="20" t="s">
        <v>527</v>
      </c>
      <c r="G410" s="20">
        <v>0.06</v>
      </c>
      <c r="H410" s="20">
        <v>8.9700000000000006</v>
      </c>
      <c r="I410" s="20">
        <v>3.59</v>
      </c>
      <c r="J410" s="20">
        <v>2.84</v>
      </c>
      <c r="K410" s="20" t="s">
        <v>526</v>
      </c>
      <c r="L410" s="20" t="s">
        <v>526</v>
      </c>
      <c r="M410" s="20" t="s">
        <v>526</v>
      </c>
      <c r="N410" s="20" t="s">
        <v>526</v>
      </c>
      <c r="O410" s="20" t="s">
        <v>526</v>
      </c>
      <c r="P410" s="20">
        <v>0.06</v>
      </c>
      <c r="Q410" s="20">
        <v>8.9700000000000006</v>
      </c>
      <c r="R410" s="20">
        <v>3.59</v>
      </c>
      <c r="S410" s="20">
        <v>2.84</v>
      </c>
      <c r="T410" s="20" t="s">
        <v>525</v>
      </c>
      <c r="U410" s="20">
        <f t="shared" si="43"/>
        <v>47.885480978115439</v>
      </c>
    </row>
    <row r="411" spans="1:21" x14ac:dyDescent="0.25">
      <c r="A411" s="20" t="s">
        <v>531</v>
      </c>
      <c r="B411" s="20" t="s">
        <v>530</v>
      </c>
      <c r="C411" s="20" t="s">
        <v>533</v>
      </c>
      <c r="D411" s="20" t="s">
        <v>532</v>
      </c>
      <c r="E411" s="20" t="s">
        <v>484</v>
      </c>
      <c r="F411" s="20" t="s">
        <v>527</v>
      </c>
      <c r="G411" s="20">
        <v>0.04</v>
      </c>
      <c r="H411" s="20">
        <v>10.01</v>
      </c>
      <c r="I411" s="20">
        <v>4.2300000000000004</v>
      </c>
      <c r="J411" s="20">
        <v>1.95</v>
      </c>
      <c r="K411" s="20" t="s">
        <v>526</v>
      </c>
      <c r="L411" s="20" t="s">
        <v>526</v>
      </c>
      <c r="M411" s="20" t="s">
        <v>526</v>
      </c>
      <c r="N411" s="20" t="s">
        <v>526</v>
      </c>
      <c r="O411" s="20" t="s">
        <v>526</v>
      </c>
      <c r="P411" s="20">
        <v>0.04</v>
      </c>
      <c r="Q411" s="20">
        <v>10.01</v>
      </c>
      <c r="R411" s="20">
        <v>4.2300000000000004</v>
      </c>
      <c r="S411" s="20">
        <v>1.95</v>
      </c>
      <c r="T411" s="20" t="s">
        <v>525</v>
      </c>
      <c r="U411" s="20">
        <f t="shared" si="43"/>
        <v>43.2322340502309</v>
      </c>
    </row>
    <row r="412" spans="1:21" x14ac:dyDescent="0.25">
      <c r="A412" s="20" t="s">
        <v>531</v>
      </c>
      <c r="B412" s="20" t="s">
        <v>530</v>
      </c>
      <c r="C412" s="20" t="s">
        <v>533</v>
      </c>
      <c r="D412" s="20" t="s">
        <v>532</v>
      </c>
      <c r="E412" s="20" t="s">
        <v>484</v>
      </c>
      <c r="F412" s="20" t="s">
        <v>527</v>
      </c>
      <c r="G412" s="20">
        <v>0.05</v>
      </c>
      <c r="H412" s="20">
        <v>10.56</v>
      </c>
      <c r="I412" s="20">
        <v>3.98</v>
      </c>
      <c r="J412" s="20">
        <v>2.25</v>
      </c>
      <c r="K412" s="20" t="s">
        <v>526</v>
      </c>
      <c r="L412" s="20" t="s">
        <v>526</v>
      </c>
      <c r="M412" s="20" t="s">
        <v>526</v>
      </c>
      <c r="N412" s="20" t="s">
        <v>526</v>
      </c>
      <c r="O412" s="20" t="s">
        <v>526</v>
      </c>
      <c r="P412" s="20">
        <v>0.05</v>
      </c>
      <c r="Q412" s="20">
        <v>10.56</v>
      </c>
      <c r="R412" s="20">
        <v>3.98</v>
      </c>
      <c r="S412" s="20">
        <v>2.25</v>
      </c>
      <c r="T412" s="20" t="s">
        <v>525</v>
      </c>
      <c r="U412" s="20">
        <f t="shared" si="43"/>
        <v>49.514013494698013</v>
      </c>
    </row>
    <row r="413" spans="1:21" x14ac:dyDescent="0.25">
      <c r="A413" s="20" t="s">
        <v>531</v>
      </c>
      <c r="B413" s="20" t="s">
        <v>530</v>
      </c>
      <c r="C413" s="20" t="s">
        <v>533</v>
      </c>
      <c r="D413" s="20" t="s">
        <v>532</v>
      </c>
      <c r="E413" s="20" t="s">
        <v>484</v>
      </c>
      <c r="F413" s="20" t="s">
        <v>527</v>
      </c>
      <c r="G413" s="20">
        <v>0.06</v>
      </c>
      <c r="H413" s="20">
        <v>10.61</v>
      </c>
      <c r="I413" s="20">
        <v>4.13</v>
      </c>
      <c r="J413" s="20">
        <v>2.06</v>
      </c>
      <c r="K413" s="20" t="s">
        <v>526</v>
      </c>
      <c r="L413" s="20" t="s">
        <v>526</v>
      </c>
      <c r="M413" s="20" t="s">
        <v>526</v>
      </c>
      <c r="N413" s="20" t="s">
        <v>526</v>
      </c>
      <c r="O413" s="20" t="s">
        <v>526</v>
      </c>
      <c r="P413" s="20">
        <v>0.06</v>
      </c>
      <c r="Q413" s="20">
        <v>10.61</v>
      </c>
      <c r="R413" s="20">
        <v>4.13</v>
      </c>
      <c r="S413" s="20">
        <v>2.06</v>
      </c>
      <c r="T413" s="20" t="s">
        <v>525</v>
      </c>
      <c r="U413" s="20">
        <f t="shared" si="43"/>
        <v>47.264087564803539</v>
      </c>
    </row>
    <row r="414" spans="1:21" x14ac:dyDescent="0.25">
      <c r="A414" s="20" t="s">
        <v>531</v>
      </c>
      <c r="B414" s="20" t="s">
        <v>530</v>
      </c>
      <c r="C414" s="20" t="s">
        <v>529</v>
      </c>
      <c r="D414" s="20" t="s">
        <v>528</v>
      </c>
      <c r="E414" s="20" t="s">
        <v>500</v>
      </c>
      <c r="F414" s="20" t="s">
        <v>527</v>
      </c>
      <c r="G414" s="20">
        <v>0.06</v>
      </c>
      <c r="H414" s="20">
        <v>9.59</v>
      </c>
      <c r="I414" s="20">
        <v>4.59</v>
      </c>
      <c r="J414" s="20">
        <v>2.42</v>
      </c>
      <c r="K414" s="20" t="s">
        <v>526</v>
      </c>
      <c r="L414" s="20" t="s">
        <v>526</v>
      </c>
      <c r="M414" s="20" t="s">
        <v>526</v>
      </c>
      <c r="N414" s="20" t="s">
        <v>526</v>
      </c>
      <c r="O414" s="20" t="s">
        <v>526</v>
      </c>
      <c r="P414" s="20">
        <v>0.06</v>
      </c>
      <c r="Q414" s="20">
        <v>9.59</v>
      </c>
      <c r="R414" s="20">
        <v>4.59</v>
      </c>
      <c r="S414" s="20">
        <v>2.42</v>
      </c>
      <c r="T414" s="20" t="s">
        <v>525</v>
      </c>
      <c r="U414" s="20">
        <f t="shared" si="43"/>
        <v>55.77573229927561</v>
      </c>
    </row>
    <row r="415" spans="1:21" x14ac:dyDescent="0.25">
      <c r="A415" s="20" t="s">
        <v>531</v>
      </c>
      <c r="B415" s="20" t="s">
        <v>530</v>
      </c>
      <c r="C415" s="20" t="s">
        <v>529</v>
      </c>
      <c r="D415" s="20" t="s">
        <v>528</v>
      </c>
      <c r="E415" s="20" t="s">
        <v>500</v>
      </c>
      <c r="F415" s="20" t="s">
        <v>527</v>
      </c>
      <c r="G415" s="20">
        <v>0.11</v>
      </c>
      <c r="H415" s="20">
        <v>10.53</v>
      </c>
      <c r="I415" s="20">
        <v>4.9000000000000004</v>
      </c>
      <c r="J415" s="20">
        <v>2.68</v>
      </c>
      <c r="K415" s="20" t="s">
        <v>526</v>
      </c>
      <c r="L415" s="20" t="s">
        <v>526</v>
      </c>
      <c r="M415" s="20" t="s">
        <v>526</v>
      </c>
      <c r="N415" s="20" t="s">
        <v>526</v>
      </c>
      <c r="O415" s="20" t="s">
        <v>526</v>
      </c>
      <c r="P415" s="20">
        <v>0.11</v>
      </c>
      <c r="Q415" s="20">
        <v>10.53</v>
      </c>
      <c r="R415" s="20">
        <v>4.9000000000000004</v>
      </c>
      <c r="S415" s="20">
        <v>2.68</v>
      </c>
      <c r="T415" s="20" t="s">
        <v>525</v>
      </c>
      <c r="U415" s="20">
        <f t="shared" si="43"/>
        <v>72.403217745781731</v>
      </c>
    </row>
    <row r="416" spans="1:21" x14ac:dyDescent="0.25">
      <c r="A416" s="20" t="s">
        <v>531</v>
      </c>
      <c r="B416" s="20" t="s">
        <v>530</v>
      </c>
      <c r="C416" s="20" t="s">
        <v>529</v>
      </c>
      <c r="D416" s="20" t="s">
        <v>528</v>
      </c>
      <c r="E416" s="20" t="s">
        <v>500</v>
      </c>
      <c r="F416" s="20" t="s">
        <v>527</v>
      </c>
      <c r="G416" s="20">
        <v>0.09</v>
      </c>
      <c r="H416" s="20">
        <v>9.65</v>
      </c>
      <c r="I416" s="20">
        <v>4.4000000000000004</v>
      </c>
      <c r="J416" s="20">
        <v>2.64</v>
      </c>
      <c r="K416" s="20" t="s">
        <v>526</v>
      </c>
      <c r="L416" s="20" t="s">
        <v>526</v>
      </c>
      <c r="M416" s="20" t="s">
        <v>526</v>
      </c>
      <c r="N416" s="20" t="s">
        <v>526</v>
      </c>
      <c r="O416" s="20" t="s">
        <v>526</v>
      </c>
      <c r="P416" s="20">
        <v>0.09</v>
      </c>
      <c r="Q416" s="20">
        <v>9.65</v>
      </c>
      <c r="R416" s="20">
        <v>4.4000000000000004</v>
      </c>
      <c r="S416" s="20">
        <v>2.64</v>
      </c>
      <c r="T416" s="20" t="s">
        <v>525</v>
      </c>
      <c r="U416" s="20">
        <f t="shared" si="43"/>
        <v>58.692490591425958</v>
      </c>
    </row>
    <row r="417" spans="1:21" x14ac:dyDescent="0.25">
      <c r="A417" s="20" t="s">
        <v>531</v>
      </c>
      <c r="B417" s="20" t="s">
        <v>530</v>
      </c>
      <c r="C417" s="20" t="s">
        <v>529</v>
      </c>
      <c r="D417" s="20" t="s">
        <v>528</v>
      </c>
      <c r="E417" s="20" t="s">
        <v>500</v>
      </c>
      <c r="F417" s="20" t="s">
        <v>527</v>
      </c>
      <c r="G417" s="20">
        <v>0.08</v>
      </c>
      <c r="H417" s="20">
        <v>10.28</v>
      </c>
      <c r="I417" s="20">
        <v>4.8600000000000003</v>
      </c>
      <c r="J417" s="20">
        <v>2.85</v>
      </c>
      <c r="K417" s="20" t="s">
        <v>526</v>
      </c>
      <c r="L417" s="20" t="s">
        <v>526</v>
      </c>
      <c r="M417" s="20" t="s">
        <v>526</v>
      </c>
      <c r="N417" s="20" t="s">
        <v>526</v>
      </c>
      <c r="O417" s="20" t="s">
        <v>526</v>
      </c>
      <c r="P417" s="20">
        <v>0.08</v>
      </c>
      <c r="Q417" s="20">
        <v>10.28</v>
      </c>
      <c r="R417" s="20">
        <v>4.8600000000000003</v>
      </c>
      <c r="S417" s="20">
        <v>2.85</v>
      </c>
      <c r="T417" s="20" t="s">
        <v>525</v>
      </c>
      <c r="U417" s="20">
        <f t="shared" si="43"/>
        <v>74.554329067547741</v>
      </c>
    </row>
    <row r="418" spans="1:21" x14ac:dyDescent="0.25">
      <c r="A418" s="20" t="s">
        <v>531</v>
      </c>
      <c r="B418" s="20" t="s">
        <v>530</v>
      </c>
      <c r="C418" s="20" t="s">
        <v>529</v>
      </c>
      <c r="D418" s="20" t="s">
        <v>528</v>
      </c>
      <c r="E418" s="20" t="s">
        <v>500</v>
      </c>
      <c r="F418" s="20" t="s">
        <v>527</v>
      </c>
      <c r="G418" s="20">
        <v>0.1</v>
      </c>
      <c r="H418" s="20">
        <v>9.84</v>
      </c>
      <c r="I418" s="20">
        <v>4.5999999999999996</v>
      </c>
      <c r="J418" s="20">
        <v>2.86</v>
      </c>
      <c r="K418" s="20" t="s">
        <v>526</v>
      </c>
      <c r="L418" s="20" t="s">
        <v>526</v>
      </c>
      <c r="M418" s="20" t="s">
        <v>526</v>
      </c>
      <c r="N418" s="20" t="s">
        <v>526</v>
      </c>
      <c r="O418" s="20" t="s">
        <v>526</v>
      </c>
      <c r="P418" s="20">
        <v>0.1</v>
      </c>
      <c r="Q418" s="20">
        <v>9.84</v>
      </c>
      <c r="R418" s="20">
        <v>4.5999999999999996</v>
      </c>
      <c r="S418" s="20">
        <v>2.86</v>
      </c>
      <c r="T418" s="20" t="s">
        <v>525</v>
      </c>
      <c r="U418" s="20">
        <f t="shared" si="43"/>
        <v>67.78250043902878</v>
      </c>
    </row>
    <row r="419" spans="1:21" x14ac:dyDescent="0.25">
      <c r="A419" s="20" t="s">
        <v>531</v>
      </c>
      <c r="B419" s="20" t="s">
        <v>530</v>
      </c>
      <c r="C419" s="20" t="s">
        <v>529</v>
      </c>
      <c r="D419" s="20" t="s">
        <v>528</v>
      </c>
      <c r="E419" s="20" t="s">
        <v>500</v>
      </c>
      <c r="F419" s="20" t="s">
        <v>527</v>
      </c>
      <c r="G419" s="20">
        <v>7.0000000000000007E-2</v>
      </c>
      <c r="H419" s="20">
        <v>9.4600000000000009</v>
      </c>
      <c r="I419" s="20">
        <v>4.5</v>
      </c>
      <c r="J419" s="20">
        <v>2.27</v>
      </c>
      <c r="K419" s="20" t="s">
        <v>526</v>
      </c>
      <c r="L419" s="20" t="s">
        <v>526</v>
      </c>
      <c r="M419" s="20" t="s">
        <v>526</v>
      </c>
      <c r="N419" s="20" t="s">
        <v>526</v>
      </c>
      <c r="O419" s="20" t="s">
        <v>526</v>
      </c>
      <c r="P419" s="20">
        <v>7.0000000000000007E-2</v>
      </c>
      <c r="Q419" s="20">
        <v>9.4600000000000009</v>
      </c>
      <c r="R419" s="20">
        <v>4.5</v>
      </c>
      <c r="S419" s="20">
        <v>2.27</v>
      </c>
      <c r="T419" s="20" t="s">
        <v>525</v>
      </c>
      <c r="U419" s="20">
        <f t="shared" si="43"/>
        <v>50.597391721288453</v>
      </c>
    </row>
    <row r="420" spans="1:21" x14ac:dyDescent="0.25">
      <c r="A420" s="20" t="s">
        <v>531</v>
      </c>
      <c r="B420" s="20" t="s">
        <v>530</v>
      </c>
      <c r="C420" s="20" t="s">
        <v>529</v>
      </c>
      <c r="D420" s="20" t="s">
        <v>528</v>
      </c>
      <c r="E420" s="20" t="s">
        <v>500</v>
      </c>
      <c r="F420" s="20" t="s">
        <v>527</v>
      </c>
      <c r="G420" s="20">
        <v>0.05</v>
      </c>
      <c r="H420" s="20">
        <v>9.39</v>
      </c>
      <c r="I420" s="20">
        <v>4.2300000000000004</v>
      </c>
      <c r="J420" s="20">
        <v>2.39</v>
      </c>
      <c r="K420" s="20" t="s">
        <v>526</v>
      </c>
      <c r="L420" s="20" t="s">
        <v>526</v>
      </c>
      <c r="M420" s="20" t="s">
        <v>526</v>
      </c>
      <c r="N420" s="20" t="s">
        <v>526</v>
      </c>
      <c r="O420" s="20" t="s">
        <v>526</v>
      </c>
      <c r="P420" s="20">
        <v>0.05</v>
      </c>
      <c r="Q420" s="20">
        <v>9.39</v>
      </c>
      <c r="R420" s="20">
        <v>4.2300000000000004</v>
      </c>
      <c r="S420" s="20">
        <v>2.39</v>
      </c>
      <c r="T420" s="20" t="s">
        <v>525</v>
      </c>
      <c r="U420" s="20">
        <f t="shared" si="43"/>
        <v>49.705275226244886</v>
      </c>
    </row>
    <row r="421" spans="1:21" x14ac:dyDescent="0.25">
      <c r="A421" s="20" t="s">
        <v>531</v>
      </c>
      <c r="B421" s="20" t="s">
        <v>530</v>
      </c>
      <c r="C421" s="20" t="s">
        <v>529</v>
      </c>
      <c r="D421" s="20" t="s">
        <v>528</v>
      </c>
      <c r="E421" s="20" t="s">
        <v>500</v>
      </c>
      <c r="F421" s="20" t="s">
        <v>527</v>
      </c>
      <c r="G421" s="20">
        <v>0.08</v>
      </c>
      <c r="H421" s="20">
        <v>9.5</v>
      </c>
      <c r="I421" s="20">
        <v>4.4000000000000004</v>
      </c>
      <c r="J421" s="20">
        <v>2.41</v>
      </c>
      <c r="K421" s="20" t="s">
        <v>526</v>
      </c>
      <c r="L421" s="20" t="s">
        <v>526</v>
      </c>
      <c r="M421" s="20" t="s">
        <v>526</v>
      </c>
      <c r="N421" s="20" t="s">
        <v>526</v>
      </c>
      <c r="O421" s="20" t="s">
        <v>526</v>
      </c>
      <c r="P421" s="20">
        <v>0.08</v>
      </c>
      <c r="Q421" s="20">
        <v>9.5</v>
      </c>
      <c r="R421" s="20">
        <v>4.4000000000000004</v>
      </c>
      <c r="S421" s="20">
        <v>2.41</v>
      </c>
      <c r="T421" s="20" t="s">
        <v>525</v>
      </c>
      <c r="U421" s="20">
        <f t="shared" si="43"/>
        <v>52.74629345622143</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06"/>
  <sheetViews>
    <sheetView workbookViewId="0">
      <selection activeCell="L15" sqref="L15"/>
    </sheetView>
  </sheetViews>
  <sheetFormatPr defaultColWidth="9" defaultRowHeight="15" x14ac:dyDescent="0.25"/>
  <cols>
    <col min="1" max="16384" width="9" style="20"/>
  </cols>
  <sheetData>
    <row r="1" spans="1:8" x14ac:dyDescent="0.25">
      <c r="A1" s="20" t="s">
        <v>873</v>
      </c>
      <c r="B1" s="20" t="s">
        <v>437</v>
      </c>
      <c r="C1" s="20" t="s">
        <v>872</v>
      </c>
      <c r="D1" s="20" t="s">
        <v>868</v>
      </c>
      <c r="E1" s="20" t="s">
        <v>886</v>
      </c>
      <c r="F1" s="20" t="s">
        <v>887</v>
      </c>
      <c r="G1" s="20" t="s">
        <v>888</v>
      </c>
      <c r="H1" s="20" t="s">
        <v>889</v>
      </c>
    </row>
    <row r="3" spans="1:8" ht="15.75" x14ac:dyDescent="0.25">
      <c r="A3" s="37" t="s">
        <v>838</v>
      </c>
      <c r="B3" s="37" t="s">
        <v>837</v>
      </c>
    </row>
    <row r="4" spans="1:8" x14ac:dyDescent="0.25">
      <c r="A4" s="20" t="s">
        <v>838</v>
      </c>
      <c r="B4" s="20" t="s">
        <v>837</v>
      </c>
      <c r="C4" s="20" t="s">
        <v>874</v>
      </c>
      <c r="D4" s="20">
        <v>19.77</v>
      </c>
      <c r="E4" s="20">
        <v>43.29</v>
      </c>
      <c r="F4" s="20">
        <v>34.46</v>
      </c>
      <c r="G4" s="20">
        <v>32.979999999999997</v>
      </c>
      <c r="H4" s="20" t="s">
        <v>890</v>
      </c>
    </row>
    <row r="5" spans="1:8" x14ac:dyDescent="0.25">
      <c r="A5" s="20" t="s">
        <v>838</v>
      </c>
      <c r="B5" s="20" t="s">
        <v>837</v>
      </c>
      <c r="C5" s="20" t="s">
        <v>874</v>
      </c>
      <c r="D5" s="20">
        <v>13.43</v>
      </c>
      <c r="E5" s="20">
        <v>40.229999999999997</v>
      </c>
      <c r="F5" s="20">
        <v>29.96</v>
      </c>
      <c r="G5" s="20">
        <v>28.55</v>
      </c>
      <c r="H5" s="20" t="s">
        <v>891</v>
      </c>
    </row>
    <row r="6" spans="1:8" x14ac:dyDescent="0.25">
      <c r="A6" s="20" t="s">
        <v>838</v>
      </c>
      <c r="B6" s="20" t="s">
        <v>837</v>
      </c>
      <c r="C6" s="20" t="s">
        <v>876</v>
      </c>
      <c r="D6" s="20">
        <v>19.72</v>
      </c>
      <c r="E6" s="20">
        <v>37.56</v>
      </c>
      <c r="F6" s="20">
        <v>36.82</v>
      </c>
      <c r="G6" s="20">
        <v>36.72</v>
      </c>
      <c r="H6" s="20" t="s">
        <v>890</v>
      </c>
    </row>
    <row r="7" spans="1:8" x14ac:dyDescent="0.25">
      <c r="A7" s="20" t="s">
        <v>838</v>
      </c>
      <c r="B7" s="20" t="s">
        <v>837</v>
      </c>
      <c r="C7" s="20" t="s">
        <v>876</v>
      </c>
      <c r="D7" s="20">
        <v>11.82</v>
      </c>
      <c r="E7" s="20">
        <v>33.130000000000003</v>
      </c>
      <c r="F7" s="20">
        <v>30.16</v>
      </c>
      <c r="G7" s="20">
        <v>28.31</v>
      </c>
      <c r="H7" s="20" t="s">
        <v>891</v>
      </c>
    </row>
    <row r="9" spans="1:8" x14ac:dyDescent="0.25">
      <c r="A9" s="20" t="s">
        <v>892</v>
      </c>
    </row>
    <row r="11" spans="1:8" x14ac:dyDescent="0.25">
      <c r="A11" s="20" t="s">
        <v>893</v>
      </c>
      <c r="C11" s="20" t="s">
        <v>874</v>
      </c>
      <c r="D11" s="20">
        <f>D4/D5</f>
        <v>1.4720774385703648</v>
      </c>
      <c r="E11" s="20">
        <f t="shared" ref="E11:G11" si="0">E4/E5</f>
        <v>1.0760626398210291</v>
      </c>
      <c r="F11" s="20">
        <f t="shared" si="0"/>
        <v>1.150200267022697</v>
      </c>
      <c r="G11" s="20">
        <f t="shared" si="0"/>
        <v>1.1551663747810856</v>
      </c>
    </row>
    <row r="12" spans="1:8" x14ac:dyDescent="0.25">
      <c r="A12" s="20" t="s">
        <v>894</v>
      </c>
      <c r="C12" s="20" t="s">
        <v>876</v>
      </c>
      <c r="D12" s="20">
        <f>D6/D7</f>
        <v>1.6683587140439931</v>
      </c>
      <c r="E12" s="20">
        <f t="shared" ref="E12:G12" si="1">E6/E7</f>
        <v>1.1337156655599154</v>
      </c>
      <c r="F12" s="20">
        <f t="shared" si="1"/>
        <v>1.2208222811671088</v>
      </c>
      <c r="G12" s="20">
        <f t="shared" si="1"/>
        <v>1.2970681737901801</v>
      </c>
    </row>
    <row r="13" spans="1:8" x14ac:dyDescent="0.25">
      <c r="A13" s="20" t="s">
        <v>895</v>
      </c>
      <c r="D13" s="20">
        <f>(D11+D12)/2</f>
        <v>1.5702180763071789</v>
      </c>
      <c r="E13" s="20">
        <f t="shared" ref="E13:G13" si="2">(E11+E12)/2</f>
        <v>1.1048891526904723</v>
      </c>
      <c r="F13" s="20">
        <f t="shared" si="2"/>
        <v>1.1855112740949028</v>
      </c>
      <c r="G13" s="20">
        <f t="shared" si="2"/>
        <v>1.2261172742856328</v>
      </c>
    </row>
    <row r="15" spans="1:8" x14ac:dyDescent="0.25">
      <c r="A15" s="20" t="s">
        <v>896</v>
      </c>
    </row>
    <row r="18" spans="1:8" ht="15.75" x14ac:dyDescent="0.25">
      <c r="A18" s="37" t="s">
        <v>773</v>
      </c>
      <c r="B18" s="37" t="s">
        <v>897</v>
      </c>
    </row>
    <row r="19" spans="1:8" x14ac:dyDescent="0.25">
      <c r="A19" s="20" t="s">
        <v>773</v>
      </c>
      <c r="B19" s="20" t="s">
        <v>897</v>
      </c>
      <c r="C19" s="20" t="s">
        <v>799</v>
      </c>
      <c r="D19" s="20" t="s">
        <v>500</v>
      </c>
      <c r="E19" s="20">
        <v>111.84</v>
      </c>
      <c r="F19" s="20">
        <f>55.48*2</f>
        <v>110.96</v>
      </c>
      <c r="G19" s="20">
        <v>63.94</v>
      </c>
      <c r="H19" s="20" t="s">
        <v>898</v>
      </c>
    </row>
    <row r="20" spans="1:8" x14ac:dyDescent="0.25">
      <c r="A20" s="20" t="s">
        <v>773</v>
      </c>
      <c r="B20" s="20" t="s">
        <v>897</v>
      </c>
      <c r="C20" s="20" t="s">
        <v>799</v>
      </c>
      <c r="D20" s="20" t="s">
        <v>500</v>
      </c>
      <c r="E20" s="20">
        <v>91.45</v>
      </c>
      <c r="F20" s="20">
        <f>36.38*2</f>
        <v>72.760000000000005</v>
      </c>
      <c r="G20" s="20">
        <v>39.86</v>
      </c>
      <c r="H20" s="20" t="s">
        <v>899</v>
      </c>
    </row>
    <row r="21" spans="1:8" x14ac:dyDescent="0.25">
      <c r="A21" s="20" t="s">
        <v>773</v>
      </c>
      <c r="B21" s="20" t="s">
        <v>897</v>
      </c>
      <c r="C21" s="20" t="s">
        <v>799</v>
      </c>
      <c r="D21" s="20" t="s">
        <v>500</v>
      </c>
      <c r="E21" s="20">
        <f>(61.85-9)*2</f>
        <v>105.7</v>
      </c>
      <c r="F21" s="20">
        <v>95.27</v>
      </c>
      <c r="G21" s="20">
        <v>62.53</v>
      </c>
      <c r="H21" s="20" t="s">
        <v>898</v>
      </c>
    </row>
    <row r="22" spans="1:8" x14ac:dyDescent="0.25">
      <c r="A22" s="20" t="s">
        <v>773</v>
      </c>
      <c r="B22" s="20" t="s">
        <v>897</v>
      </c>
      <c r="C22" s="20" t="s">
        <v>799</v>
      </c>
      <c r="D22" s="20">
        <f>32.15*2</f>
        <v>64.3</v>
      </c>
      <c r="E22" s="20">
        <v>67.7</v>
      </c>
      <c r="F22" s="20">
        <f>25.95*2</f>
        <v>51.9</v>
      </c>
      <c r="G22" s="20">
        <v>38.85</v>
      </c>
      <c r="H22" s="20" t="s">
        <v>899</v>
      </c>
    </row>
    <row r="24" spans="1:8" x14ac:dyDescent="0.25">
      <c r="A24" s="20" t="s">
        <v>900</v>
      </c>
    </row>
    <row r="26" spans="1:8" x14ac:dyDescent="0.25">
      <c r="A26" s="20" t="s">
        <v>893</v>
      </c>
      <c r="C26" s="20" t="s">
        <v>799</v>
      </c>
      <c r="D26" s="20" t="s">
        <v>500</v>
      </c>
      <c r="E26" s="20">
        <f>E19/E20</f>
        <v>1.2229633679606342</v>
      </c>
      <c r="F26" s="20">
        <f t="shared" ref="F26:G26" si="3">F19/F20</f>
        <v>1.5250137438152829</v>
      </c>
      <c r="G26" s="20">
        <f t="shared" si="3"/>
        <v>1.604114400401405</v>
      </c>
    </row>
    <row r="27" spans="1:8" x14ac:dyDescent="0.25">
      <c r="A27" s="20" t="s">
        <v>894</v>
      </c>
      <c r="C27" s="20" t="s">
        <v>799</v>
      </c>
      <c r="D27" s="20" t="s">
        <v>500</v>
      </c>
      <c r="E27" s="20">
        <f>E21/E22</f>
        <v>1.5612998522895125</v>
      </c>
      <c r="F27" s="20">
        <f t="shared" ref="F27:G27" si="4">F21/F22</f>
        <v>1.8356454720616571</v>
      </c>
      <c r="G27" s="20">
        <f t="shared" si="4"/>
        <v>1.6095238095238096</v>
      </c>
    </row>
    <row r="28" spans="1:8" x14ac:dyDescent="0.25">
      <c r="A28" s="20" t="s">
        <v>895</v>
      </c>
      <c r="D28" s="20" t="s">
        <v>500</v>
      </c>
      <c r="E28" s="20">
        <f>(E26+E27)/2</f>
        <v>1.3921316101250734</v>
      </c>
      <c r="F28" s="20">
        <f t="shared" ref="F28:G28" si="5">(F26+F27)/2</f>
        <v>1.68032960793847</v>
      </c>
      <c r="G28" s="20">
        <f t="shared" si="5"/>
        <v>1.6068191049626073</v>
      </c>
    </row>
    <row r="30" spans="1:8" x14ac:dyDescent="0.25">
      <c r="A30" s="20" t="s">
        <v>901</v>
      </c>
    </row>
    <row r="33" spans="1:8" ht="15.75" x14ac:dyDescent="0.25">
      <c r="A33" s="37" t="s">
        <v>710</v>
      </c>
      <c r="B33" s="37" t="s">
        <v>709</v>
      </c>
    </row>
    <row r="34" spans="1:8" x14ac:dyDescent="0.25">
      <c r="A34" s="20" t="s">
        <v>710</v>
      </c>
      <c r="B34" s="20" t="s">
        <v>709</v>
      </c>
      <c r="C34" s="20" t="s">
        <v>716</v>
      </c>
      <c r="D34" s="20">
        <v>3.59</v>
      </c>
      <c r="E34" s="20">
        <v>23.42</v>
      </c>
      <c r="F34" s="20">
        <v>22.16</v>
      </c>
      <c r="G34" s="20">
        <v>17.739999999999998</v>
      </c>
      <c r="H34" s="20" t="s">
        <v>890</v>
      </c>
    </row>
    <row r="35" spans="1:8" x14ac:dyDescent="0.25">
      <c r="A35" s="20" t="s">
        <v>710</v>
      </c>
      <c r="B35" s="20" t="s">
        <v>709</v>
      </c>
      <c r="C35" s="20" t="s">
        <v>716</v>
      </c>
      <c r="D35" s="20">
        <v>2.4500000000000002</v>
      </c>
      <c r="E35" s="20">
        <v>16.579999999999998</v>
      </c>
      <c r="F35" s="20">
        <v>14.96</v>
      </c>
      <c r="G35" s="20">
        <v>14.82</v>
      </c>
      <c r="H35" s="20" t="s">
        <v>902</v>
      </c>
    </row>
    <row r="36" spans="1:8" x14ac:dyDescent="0.25">
      <c r="A36" s="20" t="s">
        <v>710</v>
      </c>
      <c r="B36" s="20" t="s">
        <v>709</v>
      </c>
      <c r="C36" s="20" t="s">
        <v>714</v>
      </c>
      <c r="D36" s="20">
        <v>3.89</v>
      </c>
      <c r="E36" s="20">
        <v>20.79</v>
      </c>
      <c r="F36" s="20">
        <v>19.09</v>
      </c>
      <c r="G36" s="20">
        <v>18.64</v>
      </c>
      <c r="H36" s="20" t="s">
        <v>890</v>
      </c>
    </row>
    <row r="37" spans="1:8" x14ac:dyDescent="0.25">
      <c r="A37" s="20" t="s">
        <v>710</v>
      </c>
      <c r="B37" s="20" t="s">
        <v>709</v>
      </c>
      <c r="C37" s="20" t="s">
        <v>714</v>
      </c>
      <c r="D37" s="20">
        <v>2.58</v>
      </c>
      <c r="E37" s="20">
        <v>15.58</v>
      </c>
      <c r="F37" s="20">
        <v>14.98</v>
      </c>
      <c r="G37" s="20">
        <v>14.95</v>
      </c>
      <c r="H37" s="20" t="s">
        <v>902</v>
      </c>
    </row>
    <row r="39" spans="1:8" x14ac:dyDescent="0.25">
      <c r="A39" s="20" t="s">
        <v>903</v>
      </c>
    </row>
    <row r="41" spans="1:8" x14ac:dyDescent="0.25">
      <c r="A41" s="20" t="s">
        <v>893</v>
      </c>
      <c r="C41" s="20" t="s">
        <v>716</v>
      </c>
      <c r="D41" s="20">
        <f>D34/D35</f>
        <v>1.4653061224489794</v>
      </c>
      <c r="E41" s="20">
        <f t="shared" ref="E41:G41" si="6">E34/E35</f>
        <v>1.4125452352231607</v>
      </c>
      <c r="F41" s="20">
        <f t="shared" si="6"/>
        <v>1.481283422459893</v>
      </c>
      <c r="G41" s="20">
        <f t="shared" si="6"/>
        <v>1.1970310391363022</v>
      </c>
    </row>
    <row r="42" spans="1:8" x14ac:dyDescent="0.25">
      <c r="A42" s="20" t="s">
        <v>894</v>
      </c>
      <c r="C42" s="20" t="s">
        <v>714</v>
      </c>
      <c r="D42" s="20">
        <f>D36/D37</f>
        <v>1.5077519379844961</v>
      </c>
      <c r="E42" s="20">
        <f>E36/E37</f>
        <v>1.3344030808729139</v>
      </c>
      <c r="F42" s="20">
        <f t="shared" ref="F42:G42" si="7">F36/F37</f>
        <v>1.274365821094793</v>
      </c>
      <c r="G42" s="20">
        <f t="shared" si="7"/>
        <v>1.2468227424749165</v>
      </c>
    </row>
    <row r="43" spans="1:8" x14ac:dyDescent="0.25">
      <c r="A43" s="20" t="s">
        <v>895</v>
      </c>
      <c r="D43" s="20">
        <f>(D42+D41)/2</f>
        <v>1.4865290302167378</v>
      </c>
      <c r="E43" s="20">
        <f t="shared" ref="E43:G43" si="8">(E42+E41)/2</f>
        <v>1.3734741580480372</v>
      </c>
      <c r="F43" s="20">
        <f t="shared" si="8"/>
        <v>1.3778246217773429</v>
      </c>
      <c r="G43" s="20">
        <f t="shared" si="8"/>
        <v>1.2219268908056093</v>
      </c>
    </row>
    <row r="45" spans="1:8" x14ac:dyDescent="0.25">
      <c r="A45" s="20" t="s">
        <v>896</v>
      </c>
    </row>
    <row r="48" spans="1:8" ht="15.75" x14ac:dyDescent="0.25">
      <c r="A48" s="37" t="s">
        <v>654</v>
      </c>
      <c r="B48" s="37" t="s">
        <v>690</v>
      </c>
    </row>
    <row r="49" spans="1:8" x14ac:dyDescent="0.25">
      <c r="A49" s="20" t="s">
        <v>654</v>
      </c>
      <c r="B49" s="20" t="s">
        <v>690</v>
      </c>
      <c r="C49" s="20" t="s">
        <v>704</v>
      </c>
      <c r="D49" s="20">
        <v>20.13</v>
      </c>
      <c r="E49" s="20">
        <v>52.02</v>
      </c>
      <c r="F49" s="20">
        <v>43.45</v>
      </c>
      <c r="G49" s="20">
        <v>42.59</v>
      </c>
      <c r="H49" s="20" t="s">
        <v>890</v>
      </c>
    </row>
    <row r="50" spans="1:8" x14ac:dyDescent="0.25">
      <c r="A50" s="20" t="s">
        <v>654</v>
      </c>
      <c r="B50" s="20" t="s">
        <v>690</v>
      </c>
      <c r="C50" s="20" t="s">
        <v>704</v>
      </c>
      <c r="D50" s="20">
        <v>6.04</v>
      </c>
      <c r="E50" s="20">
        <v>26.15</v>
      </c>
      <c r="F50" s="20">
        <v>20.55</v>
      </c>
      <c r="G50" s="20">
        <v>19.52</v>
      </c>
      <c r="H50" s="20" t="s">
        <v>899</v>
      </c>
    </row>
    <row r="51" spans="1:8" x14ac:dyDescent="0.25">
      <c r="A51" s="20" t="s">
        <v>654</v>
      </c>
      <c r="B51" s="20" t="s">
        <v>690</v>
      </c>
      <c r="C51" s="20" t="s">
        <v>698</v>
      </c>
      <c r="D51" s="20">
        <v>56.37</v>
      </c>
      <c r="E51" s="20">
        <v>59.9</v>
      </c>
      <c r="F51" s="20">
        <v>54.61</v>
      </c>
      <c r="G51" s="20">
        <v>53.75</v>
      </c>
      <c r="H51" s="20" t="s">
        <v>890</v>
      </c>
    </row>
    <row r="52" spans="1:8" x14ac:dyDescent="0.25">
      <c r="A52" s="20" t="s">
        <v>654</v>
      </c>
      <c r="B52" s="20" t="s">
        <v>690</v>
      </c>
      <c r="C52" s="20" t="s">
        <v>698</v>
      </c>
      <c r="D52" s="20" t="s">
        <v>500</v>
      </c>
      <c r="E52" s="20">
        <v>45.61</v>
      </c>
      <c r="F52" s="20">
        <v>44.81</v>
      </c>
      <c r="G52" s="20">
        <f>(26.64-5.03)*2</f>
        <v>43.22</v>
      </c>
      <c r="H52" s="20" t="s">
        <v>904</v>
      </c>
    </row>
    <row r="53" spans="1:8" x14ac:dyDescent="0.25">
      <c r="A53" s="20" t="s">
        <v>654</v>
      </c>
      <c r="B53" s="20" t="s">
        <v>690</v>
      </c>
      <c r="C53" s="20" t="s">
        <v>698</v>
      </c>
      <c r="D53" s="20" t="s">
        <v>500</v>
      </c>
      <c r="E53" s="20">
        <v>31.51</v>
      </c>
      <c r="F53" s="20">
        <v>31.18</v>
      </c>
      <c r="G53" s="20">
        <v>31.18</v>
      </c>
      <c r="H53" s="20" t="s">
        <v>899</v>
      </c>
    </row>
    <row r="54" spans="1:8" x14ac:dyDescent="0.25">
      <c r="A54" s="20" t="s">
        <v>654</v>
      </c>
      <c r="B54" s="20" t="s">
        <v>690</v>
      </c>
      <c r="C54" s="20" t="s">
        <v>698</v>
      </c>
      <c r="D54" s="20">
        <v>36.46</v>
      </c>
      <c r="E54" s="20">
        <v>53.69</v>
      </c>
      <c r="F54" s="20">
        <v>46.59</v>
      </c>
      <c r="G54" s="20">
        <v>44.53</v>
      </c>
      <c r="H54" s="20" t="s">
        <v>890</v>
      </c>
    </row>
    <row r="55" spans="1:8" x14ac:dyDescent="0.25">
      <c r="A55" s="20" t="s">
        <v>654</v>
      </c>
      <c r="B55" s="20" t="s">
        <v>690</v>
      </c>
      <c r="C55" s="20" t="s">
        <v>698</v>
      </c>
      <c r="D55" s="20" t="s">
        <v>500</v>
      </c>
      <c r="E55" s="20">
        <v>40.76</v>
      </c>
      <c r="F55" s="20">
        <v>37.380000000000003</v>
      </c>
      <c r="G55" s="20">
        <f>(22.5-6.27)*2</f>
        <v>32.46</v>
      </c>
      <c r="H55" s="20" t="s">
        <v>904</v>
      </c>
    </row>
    <row r="56" spans="1:8" x14ac:dyDescent="0.25">
      <c r="A56" s="20" t="s">
        <v>654</v>
      </c>
      <c r="B56" s="20" t="s">
        <v>690</v>
      </c>
      <c r="C56" s="20" t="s">
        <v>698</v>
      </c>
      <c r="D56" s="20">
        <f>5.8*2</f>
        <v>11.6</v>
      </c>
      <c r="E56" s="20">
        <v>26.67</v>
      </c>
      <c r="F56" s="20">
        <v>25.6</v>
      </c>
      <c r="G56" s="20">
        <f>12.25*2</f>
        <v>24.5</v>
      </c>
      <c r="H56" s="20" t="s">
        <v>899</v>
      </c>
    </row>
    <row r="57" spans="1:8" x14ac:dyDescent="0.25">
      <c r="A57" s="20" t="s">
        <v>654</v>
      </c>
      <c r="B57" s="20" t="s">
        <v>690</v>
      </c>
      <c r="C57" s="20" t="s">
        <v>698</v>
      </c>
      <c r="D57" s="20">
        <v>45.52</v>
      </c>
      <c r="E57" s="20">
        <v>55.39</v>
      </c>
      <c r="F57" s="20">
        <v>49.28</v>
      </c>
      <c r="G57" s="20">
        <v>46.84</v>
      </c>
      <c r="H57" s="20" t="s">
        <v>890</v>
      </c>
    </row>
    <row r="58" spans="1:8" x14ac:dyDescent="0.25">
      <c r="A58" s="20" t="s">
        <v>654</v>
      </c>
      <c r="B58" s="20" t="s">
        <v>690</v>
      </c>
      <c r="C58" s="20" t="s">
        <v>698</v>
      </c>
      <c r="D58" s="20" t="s">
        <v>500</v>
      </c>
      <c r="E58" s="20">
        <v>45.69</v>
      </c>
      <c r="F58" s="20">
        <v>38.72</v>
      </c>
      <c r="G58" s="20">
        <f>(22.91-5.06)*2</f>
        <v>35.700000000000003</v>
      </c>
      <c r="H58" s="20" t="s">
        <v>904</v>
      </c>
    </row>
    <row r="59" spans="1:8" x14ac:dyDescent="0.25">
      <c r="A59" s="20" t="s">
        <v>654</v>
      </c>
      <c r="B59" s="20" t="s">
        <v>690</v>
      </c>
      <c r="C59" s="20" t="s">
        <v>698</v>
      </c>
      <c r="D59" s="20">
        <f>5.2*2</f>
        <v>10.4</v>
      </c>
      <c r="E59" s="20">
        <v>27.67</v>
      </c>
      <c r="F59" s="20">
        <v>26.14</v>
      </c>
      <c r="G59" s="20">
        <f>11.93*2</f>
        <v>23.86</v>
      </c>
      <c r="H59" s="20" t="s">
        <v>899</v>
      </c>
    </row>
    <row r="60" spans="1:8" x14ac:dyDescent="0.25">
      <c r="A60" s="20" t="s">
        <v>654</v>
      </c>
      <c r="B60" s="20" t="s">
        <v>690</v>
      </c>
      <c r="C60" s="20" t="s">
        <v>696</v>
      </c>
      <c r="D60" s="20">
        <v>20.32</v>
      </c>
      <c r="E60" s="20">
        <v>42.57</v>
      </c>
      <c r="F60" s="20" t="s">
        <v>905</v>
      </c>
      <c r="G60" s="20" t="s">
        <v>906</v>
      </c>
      <c r="H60" s="20" t="s">
        <v>907</v>
      </c>
    </row>
    <row r="61" spans="1:8" x14ac:dyDescent="0.25">
      <c r="A61" s="20" t="s">
        <v>654</v>
      </c>
      <c r="B61" s="20" t="s">
        <v>690</v>
      </c>
      <c r="C61" s="20" t="s">
        <v>696</v>
      </c>
      <c r="D61" s="20" t="s">
        <v>500</v>
      </c>
      <c r="E61" s="20">
        <v>36.159999999999997</v>
      </c>
      <c r="F61" s="20" t="s">
        <v>908</v>
      </c>
      <c r="G61" s="20" t="s">
        <v>909</v>
      </c>
      <c r="H61" s="20" t="s">
        <v>910</v>
      </c>
    </row>
    <row r="62" spans="1:8" x14ac:dyDescent="0.25">
      <c r="A62" s="20" t="s">
        <v>654</v>
      </c>
      <c r="B62" s="20" t="s">
        <v>690</v>
      </c>
      <c r="C62" s="20" t="s">
        <v>696</v>
      </c>
      <c r="D62" s="20">
        <v>7.29</v>
      </c>
      <c r="E62" s="20">
        <v>24.75</v>
      </c>
      <c r="F62" s="20">
        <v>23.99</v>
      </c>
      <c r="G62" s="20">
        <v>22.77</v>
      </c>
      <c r="H62" s="20" t="s">
        <v>899</v>
      </c>
    </row>
    <row r="63" spans="1:8" x14ac:dyDescent="0.25">
      <c r="A63" s="20" t="s">
        <v>654</v>
      </c>
      <c r="B63" s="20" t="s">
        <v>690</v>
      </c>
      <c r="C63" s="20" t="s">
        <v>693</v>
      </c>
      <c r="D63" s="20">
        <v>49.63</v>
      </c>
      <c r="E63" s="20">
        <v>59.85</v>
      </c>
      <c r="F63" s="20">
        <v>51.37</v>
      </c>
      <c r="G63" s="20">
        <v>49.19</v>
      </c>
      <c r="H63" s="20" t="s">
        <v>890</v>
      </c>
    </row>
    <row r="64" spans="1:8" x14ac:dyDescent="0.25">
      <c r="A64" s="20" t="s">
        <v>654</v>
      </c>
      <c r="B64" s="20" t="s">
        <v>690</v>
      </c>
      <c r="C64" s="20" t="s">
        <v>693</v>
      </c>
      <c r="D64" s="20" t="s">
        <v>500</v>
      </c>
      <c r="E64" s="20">
        <v>45.38</v>
      </c>
      <c r="F64" s="20">
        <v>37.99</v>
      </c>
      <c r="G64" s="20">
        <f>(25.26-7.77)*2</f>
        <v>34.980000000000004</v>
      </c>
      <c r="H64" s="20" t="s">
        <v>904</v>
      </c>
    </row>
    <row r="65" spans="1:8" x14ac:dyDescent="0.25">
      <c r="A65" s="20" t="s">
        <v>654</v>
      </c>
      <c r="B65" s="20" t="s">
        <v>690</v>
      </c>
      <c r="C65" s="20" t="s">
        <v>693</v>
      </c>
      <c r="D65" s="20">
        <v>16.22</v>
      </c>
      <c r="E65" s="20">
        <v>31.81</v>
      </c>
      <c r="F65" s="20">
        <v>30.48</v>
      </c>
      <c r="G65" s="20">
        <v>27.24</v>
      </c>
      <c r="H65" s="20" t="s">
        <v>899</v>
      </c>
    </row>
    <row r="66" spans="1:8" x14ac:dyDescent="0.25">
      <c r="A66" s="20" t="s">
        <v>654</v>
      </c>
      <c r="B66" s="20" t="s">
        <v>690</v>
      </c>
      <c r="C66" s="20" t="s">
        <v>689</v>
      </c>
      <c r="D66" s="20">
        <v>53.5</v>
      </c>
      <c r="E66" s="20">
        <v>68.41</v>
      </c>
      <c r="F66" s="20">
        <v>53.76</v>
      </c>
      <c r="G66" s="20">
        <v>48.17</v>
      </c>
      <c r="H66" s="20" t="s">
        <v>890</v>
      </c>
    </row>
    <row r="67" spans="1:8" x14ac:dyDescent="0.25">
      <c r="A67" s="20" t="s">
        <v>654</v>
      </c>
      <c r="B67" s="20" t="s">
        <v>690</v>
      </c>
      <c r="C67" s="20" t="s">
        <v>689</v>
      </c>
      <c r="D67" s="20" t="s">
        <v>500</v>
      </c>
      <c r="E67" s="20">
        <v>55.03</v>
      </c>
      <c r="F67" s="20">
        <v>42.55</v>
      </c>
      <c r="G67" s="20">
        <f>(22.98-6.53)*2</f>
        <v>32.9</v>
      </c>
      <c r="H67" s="20" t="s">
        <v>904</v>
      </c>
    </row>
    <row r="68" spans="1:8" x14ac:dyDescent="0.25">
      <c r="A68" s="20" t="s">
        <v>654</v>
      </c>
      <c r="B68" s="20" t="s">
        <v>690</v>
      </c>
      <c r="C68" s="20" t="s">
        <v>689</v>
      </c>
      <c r="D68" s="20">
        <v>16.489999999999998</v>
      </c>
      <c r="E68" s="20">
        <v>40.32</v>
      </c>
      <c r="F68" s="20">
        <v>27.84</v>
      </c>
      <c r="G68" s="20">
        <v>24.24</v>
      </c>
      <c r="H68" s="20" t="s">
        <v>899</v>
      </c>
    </row>
    <row r="70" spans="1:8" ht="15.75" x14ac:dyDescent="0.25">
      <c r="A70" s="20" t="s">
        <v>911</v>
      </c>
    </row>
    <row r="72" spans="1:8" x14ac:dyDescent="0.25">
      <c r="A72" s="20" t="s">
        <v>717</v>
      </c>
      <c r="C72" s="20" t="s">
        <v>698</v>
      </c>
      <c r="D72" s="20" t="s">
        <v>500</v>
      </c>
      <c r="E72" s="20">
        <f>E51/E52</f>
        <v>1.3133084849813637</v>
      </c>
      <c r="F72" s="20">
        <f t="shared" ref="F72:G72" si="9">F51/F52</f>
        <v>1.2187011827717027</v>
      </c>
      <c r="G72" s="20">
        <f t="shared" si="9"/>
        <v>1.2436372049976863</v>
      </c>
    </row>
    <row r="73" spans="1:8" x14ac:dyDescent="0.25">
      <c r="A73" s="20" t="s">
        <v>711</v>
      </c>
      <c r="C73" s="20" t="s">
        <v>698</v>
      </c>
      <c r="D73" s="20" t="s">
        <v>500</v>
      </c>
      <c r="E73" s="20">
        <f>E54/E55</f>
        <v>1.3172227674190382</v>
      </c>
      <c r="F73" s="20">
        <f t="shared" ref="F73:G73" si="10">F54/F55</f>
        <v>1.2463884430176566</v>
      </c>
      <c r="G73" s="20">
        <f t="shared" si="10"/>
        <v>1.3718422674060382</v>
      </c>
    </row>
    <row r="74" spans="1:8" x14ac:dyDescent="0.25">
      <c r="A74" s="20" t="s">
        <v>912</v>
      </c>
      <c r="C74" s="20" t="s">
        <v>698</v>
      </c>
      <c r="D74" s="20" t="s">
        <v>500</v>
      </c>
      <c r="E74" s="20">
        <f>E57/E58</f>
        <v>1.2123002845261546</v>
      </c>
      <c r="F74" s="20">
        <f t="shared" ref="F74:G74" si="11">F57/F58</f>
        <v>1.2727272727272727</v>
      </c>
      <c r="G74" s="20">
        <f t="shared" si="11"/>
        <v>1.3120448179271709</v>
      </c>
    </row>
    <row r="75" spans="1:8" x14ac:dyDescent="0.25">
      <c r="A75" s="20" t="s">
        <v>913</v>
      </c>
      <c r="C75" s="20" t="s">
        <v>698</v>
      </c>
      <c r="D75" s="20" t="s">
        <v>500</v>
      </c>
      <c r="E75" s="20">
        <f>(E74+E73+E72)/3</f>
        <v>1.2809438456421856</v>
      </c>
      <c r="F75" s="20">
        <f t="shared" ref="F75:G75" si="12">(F74+F73+F72)/3</f>
        <v>1.2459389661722107</v>
      </c>
      <c r="G75" s="20">
        <f t="shared" si="12"/>
        <v>1.3091747634436317</v>
      </c>
    </row>
    <row r="76" spans="1:8" x14ac:dyDescent="0.25">
      <c r="A76" s="20" t="s">
        <v>914</v>
      </c>
      <c r="C76" s="20" t="s">
        <v>696</v>
      </c>
      <c r="D76" s="20" t="s">
        <v>500</v>
      </c>
      <c r="E76" s="20">
        <f>E60/E61</f>
        <v>1.1772676991150444</v>
      </c>
      <c r="F76" s="20">
        <f>((33.56+45.36)/2)/((30.9+38.26)/2)</f>
        <v>1.1411220358588781</v>
      </c>
      <c r="G76" s="20">
        <f>((32.47+47.54)/2)/((19.64+34.42)/2)</f>
        <v>1.4800221975582684</v>
      </c>
    </row>
    <row r="77" spans="1:8" x14ac:dyDescent="0.25">
      <c r="A77" s="20" t="s">
        <v>915</v>
      </c>
      <c r="C77" s="20" t="s">
        <v>693</v>
      </c>
      <c r="D77" s="20" t="s">
        <v>500</v>
      </c>
      <c r="E77" s="20">
        <f>E63/E64</f>
        <v>1.3188629352137504</v>
      </c>
      <c r="F77" s="20">
        <f t="shared" ref="F77:G77" si="13">F63/F64</f>
        <v>1.3521979468281125</v>
      </c>
      <c r="G77" s="20">
        <f t="shared" si="13"/>
        <v>1.4062321326472267</v>
      </c>
    </row>
    <row r="78" spans="1:8" x14ac:dyDescent="0.25">
      <c r="A78" s="20" t="s">
        <v>916</v>
      </c>
      <c r="C78" s="20" t="s">
        <v>689</v>
      </c>
      <c r="D78" s="20" t="s">
        <v>500</v>
      </c>
      <c r="E78" s="20">
        <f>E66/E67</f>
        <v>1.2431401053970561</v>
      </c>
      <c r="F78" s="20">
        <f t="shared" ref="F78:G78" si="14">F66/F67</f>
        <v>1.2634547591069332</v>
      </c>
      <c r="G78" s="20">
        <f t="shared" si="14"/>
        <v>1.4641337386018238</v>
      </c>
    </row>
    <row r="79" spans="1:8" x14ac:dyDescent="0.25">
      <c r="A79" s="20" t="s">
        <v>895</v>
      </c>
      <c r="D79" s="20" t="s">
        <v>500</v>
      </c>
      <c r="E79" s="20">
        <f>(E78+E77+E76+E74+E73+E72)/6</f>
        <v>1.2636837127754013</v>
      </c>
      <c r="F79" s="20">
        <f t="shared" ref="F79:G79" si="15">(F78+F77+F76+F74+F73+F72)/6</f>
        <v>1.249098606718426</v>
      </c>
      <c r="G79" s="20">
        <f t="shared" si="15"/>
        <v>1.3796520598563689</v>
      </c>
    </row>
    <row r="81" spans="1:7" ht="15.75" x14ac:dyDescent="0.25">
      <c r="A81" s="20" t="s">
        <v>917</v>
      </c>
    </row>
    <row r="83" spans="1:7" x14ac:dyDescent="0.25">
      <c r="A83" s="20" t="s">
        <v>717</v>
      </c>
      <c r="C83" s="20" t="s">
        <v>698</v>
      </c>
      <c r="D83" s="20" t="s">
        <v>500</v>
      </c>
      <c r="E83" s="20">
        <f>E52/E53</f>
        <v>1.4474769914312915</v>
      </c>
      <c r="F83" s="20">
        <f t="shared" ref="F83:G83" si="16">F52/F53</f>
        <v>1.4371391917896088</v>
      </c>
      <c r="G83" s="20">
        <f t="shared" si="16"/>
        <v>1.3861449647209749</v>
      </c>
    </row>
    <row r="84" spans="1:7" x14ac:dyDescent="0.25">
      <c r="A84" s="20" t="s">
        <v>711</v>
      </c>
      <c r="C84" s="20" t="s">
        <v>698</v>
      </c>
      <c r="D84" s="20" t="s">
        <v>500</v>
      </c>
      <c r="E84" s="20">
        <f>E55/E56</f>
        <v>1.5283089613798273</v>
      </c>
      <c r="F84" s="20">
        <f t="shared" ref="F84:G84" si="17">F55/F56</f>
        <v>1.46015625</v>
      </c>
      <c r="G84" s="20">
        <f t="shared" si="17"/>
        <v>1.3248979591836736</v>
      </c>
    </row>
    <row r="85" spans="1:7" x14ac:dyDescent="0.25">
      <c r="A85" s="20" t="s">
        <v>912</v>
      </c>
      <c r="C85" s="20" t="s">
        <v>698</v>
      </c>
      <c r="D85" s="20" t="s">
        <v>500</v>
      </c>
      <c r="E85" s="20">
        <f>E58/E59</f>
        <v>1.6512468377303937</v>
      </c>
      <c r="F85" s="20">
        <f t="shared" ref="F85:G85" si="18">F58/F59</f>
        <v>1.4812547819433817</v>
      </c>
      <c r="G85" s="20">
        <f t="shared" si="18"/>
        <v>1.4962279966471084</v>
      </c>
    </row>
    <row r="86" spans="1:7" x14ac:dyDescent="0.25">
      <c r="A86" s="20" t="s">
        <v>913</v>
      </c>
      <c r="C86" s="20" t="s">
        <v>698</v>
      </c>
      <c r="D86" s="20" t="s">
        <v>500</v>
      </c>
      <c r="E86" s="20">
        <f>(E85+E84+E83)/3</f>
        <v>1.5423442635138376</v>
      </c>
      <c r="F86" s="20">
        <f t="shared" ref="F86:G86" si="19">(F85+F84+F83)/3</f>
        <v>1.45951674124433</v>
      </c>
      <c r="G86" s="20">
        <f t="shared" si="19"/>
        <v>1.402423640183919</v>
      </c>
    </row>
    <row r="87" spans="1:7" x14ac:dyDescent="0.25">
      <c r="A87" s="20" t="s">
        <v>914</v>
      </c>
      <c r="C87" s="20" t="s">
        <v>696</v>
      </c>
      <c r="D87" s="20" t="s">
        <v>500</v>
      </c>
      <c r="E87" s="20">
        <f>E61/E62</f>
        <v>1.4610101010101009</v>
      </c>
      <c r="F87" s="20">
        <f>((30.9+38.26)/2)/F62</f>
        <v>1.4414339308045019</v>
      </c>
      <c r="G87" s="20">
        <f>((19.64+34.42)/2)/G62</f>
        <v>1.1870882740447959</v>
      </c>
    </row>
    <row r="88" spans="1:7" x14ac:dyDescent="0.25">
      <c r="A88" s="20" t="s">
        <v>915</v>
      </c>
      <c r="C88" s="20" t="s">
        <v>693</v>
      </c>
      <c r="D88" s="20" t="s">
        <v>500</v>
      </c>
      <c r="E88" s="20">
        <f>E64/E65</f>
        <v>1.4265954102483498</v>
      </c>
      <c r="F88" s="20">
        <f t="shared" ref="F88:G88" si="20">F64/F65</f>
        <v>1.2463910761154857</v>
      </c>
      <c r="G88" s="20">
        <f t="shared" si="20"/>
        <v>1.2841409691629959</v>
      </c>
    </row>
    <row r="89" spans="1:7" x14ac:dyDescent="0.25">
      <c r="A89" s="20" t="s">
        <v>916</v>
      </c>
      <c r="C89" s="20" t="s">
        <v>689</v>
      </c>
      <c r="D89" s="20" t="s">
        <v>500</v>
      </c>
      <c r="E89" s="20">
        <f>E67/E68</f>
        <v>1.3648313492063493</v>
      </c>
      <c r="F89" s="20">
        <f t="shared" ref="F89:G89" si="21">F67/F68</f>
        <v>1.5283764367816091</v>
      </c>
      <c r="G89" s="20">
        <f t="shared" si="21"/>
        <v>1.3572607260726073</v>
      </c>
    </row>
    <row r="90" spans="1:7" x14ac:dyDescent="0.25">
      <c r="A90" s="20" t="s">
        <v>895</v>
      </c>
      <c r="D90" s="20" t="s">
        <v>500</v>
      </c>
      <c r="E90" s="20">
        <f>(E89+E88+E87+E85+E84+E83)/6</f>
        <v>1.479911608501052</v>
      </c>
      <c r="F90" s="20">
        <f t="shared" ref="F90:G90" si="22">(F89+F88+F87+F85+F84+F83)/6</f>
        <v>1.4324586112390978</v>
      </c>
      <c r="G90" s="20">
        <f t="shared" si="22"/>
        <v>1.3392934816386928</v>
      </c>
    </row>
    <row r="92" spans="1:7" ht="15.75" x14ac:dyDescent="0.25">
      <c r="A92" s="20" t="s">
        <v>918</v>
      </c>
    </row>
    <row r="94" spans="1:7" x14ac:dyDescent="0.25">
      <c r="A94" s="20" t="s">
        <v>717</v>
      </c>
      <c r="C94" s="20" t="s">
        <v>704</v>
      </c>
      <c r="D94" s="20">
        <f>D49/D50</f>
        <v>3.3327814569536423</v>
      </c>
      <c r="E94" s="20">
        <f>E49/E50</f>
        <v>1.9892925430210326</v>
      </c>
      <c r="F94" s="20">
        <f>F49/F50</f>
        <v>2.1143552311435525</v>
      </c>
      <c r="G94" s="20">
        <f>G49/G50</f>
        <v>2.1818647540983607</v>
      </c>
    </row>
    <row r="95" spans="1:7" x14ac:dyDescent="0.25">
      <c r="A95" s="20" t="s">
        <v>711</v>
      </c>
      <c r="C95" s="20" t="s">
        <v>698</v>
      </c>
      <c r="D95" s="20" t="s">
        <v>500</v>
      </c>
      <c r="E95" s="20">
        <f>E51/E53</f>
        <v>1.9009838146620119</v>
      </c>
      <c r="F95" s="20">
        <f>F51/F53</f>
        <v>1.751443232841565</v>
      </c>
      <c r="G95" s="20">
        <f>G51/G53</f>
        <v>1.7238614496472098</v>
      </c>
    </row>
    <row r="96" spans="1:7" x14ac:dyDescent="0.25">
      <c r="A96" s="20" t="s">
        <v>912</v>
      </c>
      <c r="C96" s="20" t="s">
        <v>698</v>
      </c>
      <c r="D96" s="20">
        <f>D54/D56</f>
        <v>3.1431034482758622</v>
      </c>
      <c r="E96" s="20">
        <f>E54/E56</f>
        <v>2.0131233595800522</v>
      </c>
      <c r="F96" s="20">
        <f>F54/F56</f>
        <v>1.8199218750000001</v>
      </c>
      <c r="G96" s="20">
        <f>G54/G56</f>
        <v>1.8175510204081633</v>
      </c>
    </row>
    <row r="97" spans="1:8" x14ac:dyDescent="0.25">
      <c r="A97" s="20" t="s">
        <v>914</v>
      </c>
      <c r="C97" s="20" t="s">
        <v>698</v>
      </c>
      <c r="D97" s="20">
        <f>D57/D59</f>
        <v>4.3769230769230774</v>
      </c>
      <c r="E97" s="20">
        <f>E57/E59</f>
        <v>2.0018070112034692</v>
      </c>
      <c r="F97" s="20">
        <f>F57/F59</f>
        <v>1.8852333588370314</v>
      </c>
      <c r="G97" s="20">
        <f>G57/G59</f>
        <v>1.9631181894383909</v>
      </c>
    </row>
    <row r="98" spans="1:8" x14ac:dyDescent="0.25">
      <c r="A98" s="20" t="s">
        <v>919</v>
      </c>
      <c r="C98" s="20" t="s">
        <v>698</v>
      </c>
      <c r="D98" s="20">
        <f>(D97+D96)/2</f>
        <v>3.76001326259947</v>
      </c>
      <c r="E98" s="20">
        <f>(E97+E96+E95)/3</f>
        <v>1.9719713951485109</v>
      </c>
      <c r="F98" s="20">
        <f t="shared" ref="F98:G98" si="23">(F97+F96+F95)/3</f>
        <v>1.8188661555595322</v>
      </c>
      <c r="G98" s="20">
        <f t="shared" si="23"/>
        <v>1.8348435531645879</v>
      </c>
    </row>
    <row r="99" spans="1:8" x14ac:dyDescent="0.25">
      <c r="A99" s="20" t="s">
        <v>915</v>
      </c>
      <c r="C99" s="20" t="s">
        <v>696</v>
      </c>
      <c r="D99" s="20">
        <f>D60/D62</f>
        <v>2.7873799725651578</v>
      </c>
      <c r="E99" s="20">
        <f>E60/E62</f>
        <v>1.72</v>
      </c>
      <c r="F99" s="20">
        <f>((33.56+45.36)/2)/F62</f>
        <v>1.6448520216756983</v>
      </c>
      <c r="G99" s="20">
        <f>((32.47+47.54)/2)/G62</f>
        <v>1.7569169960474307</v>
      </c>
    </row>
    <row r="100" spans="1:8" x14ac:dyDescent="0.25">
      <c r="A100" s="20" t="s">
        <v>916</v>
      </c>
      <c r="C100" s="20" t="s">
        <v>693</v>
      </c>
      <c r="D100" s="20">
        <f>D63/D65</f>
        <v>3.0598027127003702</v>
      </c>
      <c r="E100" s="20">
        <f>E63/E65</f>
        <v>1.881483810122603</v>
      </c>
      <c r="F100" s="20">
        <f>F63/F65</f>
        <v>1.6853674540682413</v>
      </c>
      <c r="G100" s="20">
        <f>G63/G65</f>
        <v>1.8058002936857562</v>
      </c>
    </row>
    <row r="101" spans="1:8" x14ac:dyDescent="0.25">
      <c r="A101" s="20" t="s">
        <v>920</v>
      </c>
      <c r="C101" s="20" t="s">
        <v>689</v>
      </c>
      <c r="D101" s="20">
        <f>D66/D68</f>
        <v>3.2443905397210435</v>
      </c>
      <c r="E101" s="20">
        <f>E66/E68</f>
        <v>1.6966765873015872</v>
      </c>
      <c r="F101" s="20">
        <f>F66/F68</f>
        <v>1.9310344827586206</v>
      </c>
      <c r="G101" s="20">
        <f>G66/G68</f>
        <v>1.9872112211221125</v>
      </c>
    </row>
    <row r="102" spans="1:8" x14ac:dyDescent="0.25">
      <c r="A102" s="20" t="s">
        <v>895</v>
      </c>
      <c r="D102" s="20">
        <f>(D101+D100+D99+D97+D96)/5</f>
        <v>3.3223199500371026</v>
      </c>
      <c r="E102" s="20">
        <f>(E101+E100+E99+E97+E96+E95+E94)/7</f>
        <v>1.8861953036986796</v>
      </c>
      <c r="F102" s="20">
        <f t="shared" ref="F102:G102" si="24">(F101+F100+F99+F97+F96+F95+F94)/7</f>
        <v>1.8331725223321012</v>
      </c>
      <c r="G102" s="20">
        <f t="shared" si="24"/>
        <v>1.8909034177782031</v>
      </c>
    </row>
    <row r="104" spans="1:8" x14ac:dyDescent="0.25">
      <c r="A104" s="20" t="s">
        <v>921</v>
      </c>
    </row>
    <row r="107" spans="1:8" ht="15.75" x14ac:dyDescent="0.25">
      <c r="A107" s="37" t="s">
        <v>654</v>
      </c>
      <c r="B107" s="37" t="s">
        <v>686</v>
      </c>
    </row>
    <row r="108" spans="1:8" x14ac:dyDescent="0.25">
      <c r="A108" s="20" t="s">
        <v>654</v>
      </c>
      <c r="B108" s="20" t="s">
        <v>686</v>
      </c>
      <c r="C108" s="20" t="s">
        <v>685</v>
      </c>
      <c r="D108" s="20">
        <f>23.64*2</f>
        <v>47.28</v>
      </c>
      <c r="E108" s="20">
        <v>72.209999999999994</v>
      </c>
      <c r="F108" s="20">
        <v>52.46</v>
      </c>
      <c r="G108" s="20">
        <f>23.28*2</f>
        <v>46.56</v>
      </c>
      <c r="H108" s="20" t="s">
        <v>890</v>
      </c>
    </row>
    <row r="109" spans="1:8" x14ac:dyDescent="0.25">
      <c r="A109" s="20" t="s">
        <v>654</v>
      </c>
      <c r="B109" s="20" t="s">
        <v>686</v>
      </c>
      <c r="C109" s="20" t="s">
        <v>685</v>
      </c>
      <c r="D109" s="20" t="s">
        <v>500</v>
      </c>
      <c r="E109" s="20">
        <v>53.74</v>
      </c>
      <c r="F109" s="20">
        <v>44.12</v>
      </c>
      <c r="G109" s="20">
        <f>(22.7-5.57)*2</f>
        <v>34.26</v>
      </c>
      <c r="H109" s="20" t="s">
        <v>904</v>
      </c>
    </row>
    <row r="110" spans="1:8" x14ac:dyDescent="0.25">
      <c r="A110" s="20" t="s">
        <v>654</v>
      </c>
      <c r="B110" s="20" t="s">
        <v>686</v>
      </c>
      <c r="C110" s="20" t="s">
        <v>685</v>
      </c>
      <c r="D110" s="20">
        <f>10.29*2</f>
        <v>20.58</v>
      </c>
      <c r="E110" s="20">
        <v>41.3</v>
      </c>
      <c r="F110" s="20">
        <v>30.47</v>
      </c>
      <c r="G110" s="20">
        <f>12.5*2</f>
        <v>25</v>
      </c>
      <c r="H110" s="20" t="s">
        <v>899</v>
      </c>
    </row>
    <row r="112" spans="1:8" x14ac:dyDescent="0.25">
      <c r="A112" s="20" t="s">
        <v>922</v>
      </c>
    </row>
    <row r="114" spans="1:8" x14ac:dyDescent="0.25">
      <c r="A114" s="20" t="s">
        <v>618</v>
      </c>
      <c r="C114" s="20" t="s">
        <v>685</v>
      </c>
      <c r="D114" s="20" t="s">
        <v>500</v>
      </c>
      <c r="E114" s="20">
        <f>E108/E109</f>
        <v>1.3436918496464456</v>
      </c>
      <c r="F114" s="20">
        <f t="shared" ref="F114:G114" si="25">F108/F109</f>
        <v>1.1890299184043518</v>
      </c>
      <c r="G114" s="20">
        <f t="shared" si="25"/>
        <v>1.3590192644483363</v>
      </c>
    </row>
    <row r="116" spans="1:8" x14ac:dyDescent="0.25">
      <c r="A116" s="20" t="s">
        <v>923</v>
      </c>
    </row>
    <row r="118" spans="1:8" x14ac:dyDescent="0.25">
      <c r="A118" s="20" t="s">
        <v>618</v>
      </c>
      <c r="C118" s="20" t="s">
        <v>685</v>
      </c>
      <c r="D118" s="20" t="s">
        <v>500</v>
      </c>
      <c r="E118" s="20">
        <f>E109/E110</f>
        <v>1.3012106537530268</v>
      </c>
      <c r="F118" s="20">
        <f t="shared" ref="F118:G118" si="26">F109/F110</f>
        <v>1.4479816212668197</v>
      </c>
      <c r="G118" s="20">
        <f t="shared" si="26"/>
        <v>1.3703999999999998</v>
      </c>
    </row>
    <row r="120" spans="1:8" x14ac:dyDescent="0.25">
      <c r="A120" s="20" t="s">
        <v>924</v>
      </c>
    </row>
    <row r="122" spans="1:8" x14ac:dyDescent="0.25">
      <c r="A122" s="20" t="s">
        <v>618</v>
      </c>
      <c r="C122" s="20" t="s">
        <v>685</v>
      </c>
      <c r="D122" s="20">
        <f>D108/D110</f>
        <v>2.2973760932944609</v>
      </c>
      <c r="E122" s="20">
        <f t="shared" ref="E122:G122" si="27">E108/E110</f>
        <v>1.7484261501210654</v>
      </c>
      <c r="F122" s="20">
        <f t="shared" si="27"/>
        <v>1.7216934689858878</v>
      </c>
      <c r="G122" s="20">
        <f t="shared" si="27"/>
        <v>1.8624000000000001</v>
      </c>
    </row>
    <row r="124" spans="1:8" x14ac:dyDescent="0.25">
      <c r="A124" s="20" t="s">
        <v>925</v>
      </c>
    </row>
    <row r="127" spans="1:8" ht="15.75" x14ac:dyDescent="0.25">
      <c r="A127" s="37" t="s">
        <v>654</v>
      </c>
      <c r="B127" s="37" t="s">
        <v>669</v>
      </c>
    </row>
    <row r="128" spans="1:8" x14ac:dyDescent="0.25">
      <c r="A128" s="20" t="s">
        <v>654</v>
      </c>
      <c r="B128" s="20" t="s">
        <v>669</v>
      </c>
      <c r="C128" s="20" t="s">
        <v>682</v>
      </c>
      <c r="D128" s="20">
        <v>72.84</v>
      </c>
      <c r="E128" s="20">
        <v>64.17</v>
      </c>
      <c r="F128" s="20">
        <v>64.17</v>
      </c>
      <c r="G128" s="20">
        <v>57.73</v>
      </c>
      <c r="H128" s="20" t="s">
        <v>890</v>
      </c>
    </row>
    <row r="129" spans="1:8" x14ac:dyDescent="0.25">
      <c r="A129" s="20" t="s">
        <v>654</v>
      </c>
      <c r="B129" s="20" t="s">
        <v>669</v>
      </c>
      <c r="C129" s="20" t="s">
        <v>682</v>
      </c>
      <c r="D129" s="20" t="s">
        <v>500</v>
      </c>
      <c r="E129" s="20">
        <v>58.01</v>
      </c>
      <c r="F129" s="20">
        <v>51.85</v>
      </c>
      <c r="G129" s="20">
        <f>21.78*2</f>
        <v>43.56</v>
      </c>
      <c r="H129" s="20" t="s">
        <v>904</v>
      </c>
    </row>
    <row r="130" spans="1:8" x14ac:dyDescent="0.25">
      <c r="A130" s="20" t="s">
        <v>654</v>
      </c>
      <c r="B130" s="20" t="s">
        <v>669</v>
      </c>
      <c r="C130" s="20" t="s">
        <v>682</v>
      </c>
      <c r="D130" s="20">
        <f>17.89*2</f>
        <v>35.78</v>
      </c>
      <c r="E130" s="20">
        <v>42.08</v>
      </c>
      <c r="F130" s="20">
        <v>40.33</v>
      </c>
      <c r="G130" s="20">
        <f>17.88*2</f>
        <v>35.76</v>
      </c>
      <c r="H130" s="20" t="s">
        <v>899</v>
      </c>
    </row>
    <row r="131" spans="1:8" x14ac:dyDescent="0.25">
      <c r="A131" s="20" t="s">
        <v>654</v>
      </c>
      <c r="B131" s="20" t="s">
        <v>669</v>
      </c>
      <c r="C131" s="20" t="s">
        <v>672</v>
      </c>
      <c r="D131" s="20">
        <v>53.72</v>
      </c>
      <c r="E131" s="20">
        <v>62.03</v>
      </c>
      <c r="F131" s="20">
        <v>61.3</v>
      </c>
      <c r="G131" s="20">
        <v>60.08</v>
      </c>
      <c r="H131" s="20" t="s">
        <v>890</v>
      </c>
    </row>
    <row r="132" spans="1:8" x14ac:dyDescent="0.25">
      <c r="A132" s="20" t="s">
        <v>654</v>
      </c>
      <c r="B132" s="20" t="s">
        <v>669</v>
      </c>
      <c r="C132" s="20" t="s">
        <v>672</v>
      </c>
      <c r="D132" s="20" t="s">
        <v>500</v>
      </c>
      <c r="E132" s="20">
        <v>48.78</v>
      </c>
      <c r="F132" s="20">
        <f>(31.34-7.37)*2</f>
        <v>47.94</v>
      </c>
      <c r="G132" s="20">
        <v>44.55</v>
      </c>
      <c r="H132" s="20" t="s">
        <v>904</v>
      </c>
    </row>
    <row r="133" spans="1:8" x14ac:dyDescent="0.25">
      <c r="A133" s="20" t="s">
        <v>654</v>
      </c>
      <c r="B133" s="20" t="s">
        <v>669</v>
      </c>
      <c r="C133" s="20" t="s">
        <v>672</v>
      </c>
      <c r="D133" s="20" t="s">
        <v>500</v>
      </c>
      <c r="E133" s="20">
        <f>18.01*2</f>
        <v>36.020000000000003</v>
      </c>
      <c r="F133" s="20">
        <v>31.45</v>
      </c>
      <c r="G133" s="20">
        <v>25.88</v>
      </c>
      <c r="H133" s="20" t="s">
        <v>899</v>
      </c>
    </row>
    <row r="134" spans="1:8" x14ac:dyDescent="0.25">
      <c r="A134" s="20" t="s">
        <v>654</v>
      </c>
      <c r="B134" s="20" t="s">
        <v>669</v>
      </c>
      <c r="C134" s="20" t="s">
        <v>672</v>
      </c>
      <c r="D134" s="20">
        <v>56.46</v>
      </c>
      <c r="E134" s="20">
        <v>63.72</v>
      </c>
      <c r="F134" s="20">
        <v>61.11</v>
      </c>
      <c r="G134" s="20">
        <v>59.84</v>
      </c>
      <c r="H134" s="20" t="s">
        <v>890</v>
      </c>
    </row>
    <row r="135" spans="1:8" x14ac:dyDescent="0.25">
      <c r="A135" s="20" t="s">
        <v>654</v>
      </c>
      <c r="B135" s="20" t="s">
        <v>669</v>
      </c>
      <c r="C135" s="20" t="s">
        <v>672</v>
      </c>
      <c r="D135" s="20" t="s">
        <v>500</v>
      </c>
      <c r="E135" s="20">
        <f>(33.76-6.27)*2</f>
        <v>54.98</v>
      </c>
      <c r="F135" s="20">
        <v>49.72</v>
      </c>
      <c r="G135" s="20">
        <v>48.79</v>
      </c>
      <c r="H135" s="20" t="s">
        <v>904</v>
      </c>
    </row>
    <row r="136" spans="1:8" x14ac:dyDescent="0.25">
      <c r="A136" s="20" t="s">
        <v>654</v>
      </c>
      <c r="B136" s="20" t="s">
        <v>669</v>
      </c>
      <c r="C136" s="20" t="s">
        <v>672</v>
      </c>
      <c r="D136" s="20">
        <v>18.2</v>
      </c>
      <c r="E136" s="20">
        <v>33.86</v>
      </c>
      <c r="F136" s="20">
        <v>33.39</v>
      </c>
      <c r="G136" s="20">
        <v>25.29</v>
      </c>
      <c r="H136" s="20" t="s">
        <v>899</v>
      </c>
    </row>
    <row r="137" spans="1:8" x14ac:dyDescent="0.25">
      <c r="A137" s="20" t="s">
        <v>654</v>
      </c>
      <c r="B137" s="20" t="s">
        <v>669</v>
      </c>
      <c r="C137" s="20" t="s">
        <v>668</v>
      </c>
      <c r="D137" s="20">
        <v>78.180000000000007</v>
      </c>
      <c r="E137" s="20">
        <v>70.05</v>
      </c>
      <c r="F137" s="20">
        <v>59.44</v>
      </c>
      <c r="G137" s="20">
        <v>59.27</v>
      </c>
      <c r="H137" s="20" t="s">
        <v>890</v>
      </c>
    </row>
    <row r="138" spans="1:8" x14ac:dyDescent="0.25">
      <c r="A138" s="20" t="s">
        <v>654</v>
      </c>
      <c r="B138" s="20" t="s">
        <v>669</v>
      </c>
      <c r="C138" s="20" t="s">
        <v>668</v>
      </c>
      <c r="D138" s="20" t="s">
        <v>500</v>
      </c>
      <c r="E138" s="20">
        <f>(37.17-4.45)*2</f>
        <v>65.44</v>
      </c>
      <c r="F138" s="20">
        <v>54.49</v>
      </c>
      <c r="G138" s="20">
        <v>50.3</v>
      </c>
      <c r="H138" s="20" t="s">
        <v>904</v>
      </c>
    </row>
    <row r="139" spans="1:8" x14ac:dyDescent="0.25">
      <c r="A139" s="20" t="s">
        <v>654</v>
      </c>
      <c r="B139" s="20" t="s">
        <v>669</v>
      </c>
      <c r="C139" s="20" t="s">
        <v>668</v>
      </c>
      <c r="D139" s="20">
        <v>20.02</v>
      </c>
      <c r="E139" s="20">
        <v>34.130000000000003</v>
      </c>
      <c r="F139" s="20">
        <v>33.729999999999997</v>
      </c>
      <c r="G139" s="20">
        <v>30.88</v>
      </c>
      <c r="H139" s="20" t="s">
        <v>899</v>
      </c>
    </row>
    <row r="141" spans="1:8" ht="15.75" x14ac:dyDescent="0.25">
      <c r="A141" s="20" t="s">
        <v>926</v>
      </c>
    </row>
    <row r="143" spans="1:8" x14ac:dyDescent="0.25">
      <c r="A143" s="20" t="s">
        <v>717</v>
      </c>
      <c r="C143" s="20" t="s">
        <v>682</v>
      </c>
      <c r="D143" s="20" t="s">
        <v>500</v>
      </c>
      <c r="E143" s="20">
        <f>E128/E129</f>
        <v>1.1061885881744526</v>
      </c>
      <c r="F143" s="20">
        <f t="shared" ref="F143:G143" si="28">F128/F129</f>
        <v>1.2376084860173577</v>
      </c>
      <c r="G143" s="20">
        <f t="shared" si="28"/>
        <v>1.3252984389348024</v>
      </c>
    </row>
    <row r="144" spans="1:8" x14ac:dyDescent="0.25">
      <c r="A144" s="20" t="s">
        <v>711</v>
      </c>
      <c r="C144" s="20" t="s">
        <v>672</v>
      </c>
      <c r="D144" s="20" t="s">
        <v>500</v>
      </c>
      <c r="E144" s="20">
        <f>E131/E132</f>
        <v>1.2716277162771628</v>
      </c>
      <c r="F144" s="20">
        <f t="shared" ref="F144:G144" si="29">F131/F132</f>
        <v>1.2786816854401335</v>
      </c>
      <c r="G144" s="20">
        <f t="shared" si="29"/>
        <v>1.3485970819304154</v>
      </c>
    </row>
    <row r="145" spans="1:7" x14ac:dyDescent="0.25">
      <c r="A145" s="20" t="s">
        <v>912</v>
      </c>
      <c r="C145" s="20" t="s">
        <v>672</v>
      </c>
      <c r="D145" s="20" t="s">
        <v>500</v>
      </c>
      <c r="E145" s="20">
        <f>E134/E135</f>
        <v>1.1589668970534741</v>
      </c>
      <c r="F145" s="20">
        <f t="shared" ref="F145:G145" si="30">F134/F135</f>
        <v>1.2290828640386162</v>
      </c>
      <c r="G145" s="20">
        <f t="shared" si="30"/>
        <v>1.2264808362369339</v>
      </c>
    </row>
    <row r="146" spans="1:7" x14ac:dyDescent="0.25">
      <c r="A146" s="20" t="s">
        <v>927</v>
      </c>
      <c r="C146" s="20" t="s">
        <v>672</v>
      </c>
      <c r="D146" s="20" t="s">
        <v>500</v>
      </c>
      <c r="E146" s="20">
        <f>(E145+E144)/2</f>
        <v>1.2152973066653185</v>
      </c>
      <c r="F146" s="20">
        <f t="shared" ref="F146:G146" si="31">(F145+F144)/2</f>
        <v>1.2538822747393747</v>
      </c>
      <c r="G146" s="20">
        <f t="shared" si="31"/>
        <v>1.2875389590836748</v>
      </c>
    </row>
    <row r="147" spans="1:7" x14ac:dyDescent="0.25">
      <c r="A147" s="20" t="s">
        <v>914</v>
      </c>
      <c r="C147" s="20" t="s">
        <v>668</v>
      </c>
      <c r="D147" s="20" t="s">
        <v>500</v>
      </c>
      <c r="E147" s="20">
        <f>E137/E138</f>
        <v>1.0704462102689487</v>
      </c>
      <c r="F147" s="20">
        <f t="shared" ref="F147:G147" si="32">F137/F138</f>
        <v>1.0908423563956688</v>
      </c>
      <c r="G147" s="20">
        <f t="shared" si="32"/>
        <v>1.1783300198807158</v>
      </c>
    </row>
    <row r="148" spans="1:7" x14ac:dyDescent="0.25">
      <c r="A148" s="20" t="s">
        <v>895</v>
      </c>
      <c r="D148" s="20" t="s">
        <v>500</v>
      </c>
      <c r="E148" s="20">
        <f>(E147+E145+E144+E143)/4</f>
        <v>1.1518073529435096</v>
      </c>
      <c r="F148" s="20">
        <f t="shared" ref="F148:G148" si="33">(F147+F145+F144+F143)/4</f>
        <v>1.209053847972944</v>
      </c>
      <c r="G148" s="20">
        <f t="shared" si="33"/>
        <v>1.2696765942457169</v>
      </c>
    </row>
    <row r="150" spans="1:7" ht="15.75" x14ac:dyDescent="0.25">
      <c r="A150" s="20" t="s">
        <v>928</v>
      </c>
    </row>
    <row r="152" spans="1:7" x14ac:dyDescent="0.25">
      <c r="A152" s="20" t="s">
        <v>717</v>
      </c>
      <c r="C152" s="20" t="s">
        <v>682</v>
      </c>
      <c r="D152" s="20" t="s">
        <v>500</v>
      </c>
      <c r="E152" s="20">
        <f>E129/E130</f>
        <v>1.37856463878327</v>
      </c>
      <c r="F152" s="20">
        <f t="shared" ref="F152:G152" si="34">F129/F130</f>
        <v>1.2856434416067444</v>
      </c>
      <c r="G152" s="20">
        <f t="shared" si="34"/>
        <v>1.2181208053691277</v>
      </c>
    </row>
    <row r="153" spans="1:7" x14ac:dyDescent="0.25">
      <c r="A153" s="20" t="s">
        <v>711</v>
      </c>
      <c r="C153" s="20" t="s">
        <v>672</v>
      </c>
      <c r="D153" s="20" t="s">
        <v>500</v>
      </c>
      <c r="E153" s="20">
        <f>E132/E133</f>
        <v>1.3542476401998889</v>
      </c>
      <c r="F153" s="20">
        <f t="shared" ref="F153:G153" si="35">F132/F133</f>
        <v>1.5243243243243243</v>
      </c>
      <c r="G153" s="20">
        <f t="shared" si="35"/>
        <v>1.7214064914992271</v>
      </c>
    </row>
    <row r="154" spans="1:7" x14ac:dyDescent="0.25">
      <c r="A154" s="20" t="s">
        <v>912</v>
      </c>
      <c r="C154" s="20" t="s">
        <v>672</v>
      </c>
      <c r="D154" s="20" t="s">
        <v>500</v>
      </c>
      <c r="E154" s="20">
        <f>E135/E136</f>
        <v>1.6237448316597756</v>
      </c>
      <c r="F154" s="20">
        <f t="shared" ref="F154:G154" si="36">F135/F136</f>
        <v>1.489068583408206</v>
      </c>
      <c r="G154" s="20">
        <f t="shared" si="36"/>
        <v>1.9292210359826019</v>
      </c>
    </row>
    <row r="155" spans="1:7" x14ac:dyDescent="0.25">
      <c r="A155" s="20" t="s">
        <v>927</v>
      </c>
      <c r="C155" s="20" t="s">
        <v>672</v>
      </c>
      <c r="D155" s="20" t="s">
        <v>500</v>
      </c>
      <c r="E155" s="20">
        <f>(E154+E153)/2</f>
        <v>1.4889962359298323</v>
      </c>
      <c r="F155" s="20">
        <f t="shared" ref="F155:G155" si="37">(F154+F153)/2</f>
        <v>1.5066964538662653</v>
      </c>
      <c r="G155" s="20">
        <f t="shared" si="37"/>
        <v>1.8253137637409145</v>
      </c>
    </row>
    <row r="156" spans="1:7" x14ac:dyDescent="0.25">
      <c r="A156" s="20" t="s">
        <v>914</v>
      </c>
      <c r="C156" s="20" t="s">
        <v>668</v>
      </c>
      <c r="D156" s="20" t="s">
        <v>500</v>
      </c>
      <c r="E156" s="20">
        <f>E138/E139</f>
        <v>1.9173747436273072</v>
      </c>
      <c r="F156" s="20">
        <f t="shared" ref="F156:G156" si="38">F138/F139</f>
        <v>1.6154758375333533</v>
      </c>
      <c r="G156" s="20">
        <f t="shared" si="38"/>
        <v>1.6288860103626943</v>
      </c>
    </row>
    <row r="157" spans="1:7" x14ac:dyDescent="0.25">
      <c r="A157" s="20" t="s">
        <v>895</v>
      </c>
      <c r="D157" s="20" t="s">
        <v>500</v>
      </c>
      <c r="E157" s="20">
        <f>(E156+E154+E153+E152)/4</f>
        <v>1.5684829635675603</v>
      </c>
      <c r="F157" s="20">
        <f t="shared" ref="F157:G157" si="39">(F156+F154+F153+F152)/4</f>
        <v>1.478628046718157</v>
      </c>
      <c r="G157" s="20">
        <f t="shared" si="39"/>
        <v>1.6244085858034127</v>
      </c>
    </row>
    <row r="159" spans="1:7" ht="15.75" x14ac:dyDescent="0.25">
      <c r="A159" s="20" t="s">
        <v>929</v>
      </c>
    </row>
    <row r="161" spans="1:8" x14ac:dyDescent="0.25">
      <c r="A161" s="20" t="s">
        <v>717</v>
      </c>
      <c r="C161" s="20" t="s">
        <v>682</v>
      </c>
      <c r="D161" s="20">
        <f>D128/D130</f>
        <v>2.0357741755170489</v>
      </c>
      <c r="E161" s="20">
        <f t="shared" ref="E161:G161" si="40">E128/E130</f>
        <v>1.5249524714828899</v>
      </c>
      <c r="F161" s="20">
        <f t="shared" si="40"/>
        <v>1.5911232333250682</v>
      </c>
      <c r="G161" s="20">
        <f t="shared" si="40"/>
        <v>1.6143736017897092</v>
      </c>
    </row>
    <row r="162" spans="1:8" x14ac:dyDescent="0.25">
      <c r="A162" s="20" t="s">
        <v>711</v>
      </c>
      <c r="C162" s="20" t="s">
        <v>672</v>
      </c>
      <c r="D162" s="20" t="s">
        <v>500</v>
      </c>
      <c r="E162" s="20">
        <f>E131/E133</f>
        <v>1.7220988339811214</v>
      </c>
      <c r="F162" s="20">
        <f t="shared" ref="F162:G162" si="41">F131/F133</f>
        <v>1.9491255961844196</v>
      </c>
      <c r="G162" s="20">
        <f t="shared" si="41"/>
        <v>2.3214837712519318</v>
      </c>
    </row>
    <row r="163" spans="1:8" x14ac:dyDescent="0.25">
      <c r="A163" s="20" t="s">
        <v>912</v>
      </c>
      <c r="C163" s="20" t="s">
        <v>672</v>
      </c>
      <c r="D163" s="20">
        <f>D134/D136</f>
        <v>3.1021978021978023</v>
      </c>
      <c r="E163" s="20">
        <f t="shared" ref="E163:G163" si="42">E134/E136</f>
        <v>1.8818665091553455</v>
      </c>
      <c r="F163" s="20">
        <f t="shared" si="42"/>
        <v>1.8301886792452831</v>
      </c>
      <c r="G163" s="20">
        <f t="shared" si="42"/>
        <v>2.3661526294978255</v>
      </c>
    </row>
    <row r="164" spans="1:8" x14ac:dyDescent="0.25">
      <c r="A164" s="20" t="s">
        <v>927</v>
      </c>
      <c r="C164" s="20" t="s">
        <v>672</v>
      </c>
      <c r="D164" s="20">
        <v>3.1021978021978023</v>
      </c>
      <c r="E164" s="20">
        <f>(E163+E162)/2</f>
        <v>1.8019826715682334</v>
      </c>
      <c r="F164" s="20">
        <f t="shared" ref="F164:G164" si="43">(F163+F162)/2</f>
        <v>1.8896571377148512</v>
      </c>
      <c r="G164" s="20">
        <f t="shared" si="43"/>
        <v>2.3438182003748786</v>
      </c>
    </row>
    <row r="165" spans="1:8" x14ac:dyDescent="0.25">
      <c r="A165" s="20" t="s">
        <v>914</v>
      </c>
      <c r="C165" s="20" t="s">
        <v>668</v>
      </c>
      <c r="D165" s="20">
        <f>D137/D139</f>
        <v>3.9050949050949053</v>
      </c>
      <c r="E165" s="20">
        <f t="shared" ref="E165:G165" si="44">E137/E139</f>
        <v>2.0524465279812478</v>
      </c>
      <c r="F165" s="20">
        <f t="shared" si="44"/>
        <v>1.7622294693151499</v>
      </c>
      <c r="G165" s="20">
        <f t="shared" si="44"/>
        <v>1.9193652849740934</v>
      </c>
    </row>
    <row r="166" spans="1:8" x14ac:dyDescent="0.25">
      <c r="A166" s="20" t="s">
        <v>895</v>
      </c>
      <c r="D166" s="20">
        <f>(D165+D163+D161)/3</f>
        <v>3.0143556276032526</v>
      </c>
      <c r="E166" s="20">
        <f>(E165+E163+E162+E161)/4</f>
        <v>1.7953410856501513</v>
      </c>
      <c r="F166" s="20">
        <f t="shared" ref="F166:G166" si="45">(F165+F163+F162+F161)/4</f>
        <v>1.7831667445174801</v>
      </c>
      <c r="G166" s="20">
        <f t="shared" si="45"/>
        <v>2.0553438218783899</v>
      </c>
    </row>
    <row r="168" spans="1:8" x14ac:dyDescent="0.25">
      <c r="A168" s="20" t="s">
        <v>921</v>
      </c>
    </row>
    <row r="171" spans="1:8" ht="15.75" x14ac:dyDescent="0.25">
      <c r="A171" s="37" t="s">
        <v>654</v>
      </c>
      <c r="B171" s="37" t="s">
        <v>653</v>
      </c>
    </row>
    <row r="172" spans="1:8" x14ac:dyDescent="0.25">
      <c r="A172" s="20" t="s">
        <v>654</v>
      </c>
      <c r="B172" s="20" t="s">
        <v>653</v>
      </c>
      <c r="C172" s="20" t="s">
        <v>664</v>
      </c>
      <c r="D172" s="20">
        <v>51.8</v>
      </c>
      <c r="E172" s="20">
        <v>64.55</v>
      </c>
      <c r="F172" s="20">
        <v>53.91</v>
      </c>
      <c r="G172" s="20">
        <v>53.3</v>
      </c>
      <c r="H172" s="20" t="s">
        <v>890</v>
      </c>
    </row>
    <row r="173" spans="1:8" x14ac:dyDescent="0.25">
      <c r="A173" s="20" t="s">
        <v>654</v>
      </c>
      <c r="B173" s="20" t="s">
        <v>653</v>
      </c>
      <c r="C173" s="20" t="s">
        <v>664</v>
      </c>
      <c r="D173" s="20" t="s">
        <v>500</v>
      </c>
      <c r="E173" s="20">
        <v>48.23</v>
      </c>
      <c r="F173" s="20">
        <v>42.19</v>
      </c>
      <c r="G173" s="20">
        <f>(24.07-6.44)*2</f>
        <v>35.26</v>
      </c>
      <c r="H173" s="20" t="s">
        <v>904</v>
      </c>
    </row>
    <row r="174" spans="1:8" x14ac:dyDescent="0.25">
      <c r="A174" s="20" t="s">
        <v>654</v>
      </c>
      <c r="B174" s="20" t="s">
        <v>653</v>
      </c>
      <c r="C174" s="20" t="s">
        <v>664</v>
      </c>
      <c r="D174" s="20">
        <f>9.82*2</f>
        <v>19.64</v>
      </c>
      <c r="E174" s="20">
        <v>35.549999999999997</v>
      </c>
      <c r="F174" s="20">
        <v>30.91</v>
      </c>
      <c r="G174" s="20">
        <f>13.91*2</f>
        <v>27.82</v>
      </c>
      <c r="H174" s="20" t="s">
        <v>899</v>
      </c>
    </row>
    <row r="175" spans="1:8" x14ac:dyDescent="0.25">
      <c r="A175" s="20" t="s">
        <v>654</v>
      </c>
      <c r="B175" s="20" t="s">
        <v>653</v>
      </c>
      <c r="C175" s="20" t="s">
        <v>664</v>
      </c>
      <c r="D175" s="20">
        <v>46.33</v>
      </c>
      <c r="E175" s="20">
        <v>56.66</v>
      </c>
      <c r="F175" s="20">
        <v>52.8</v>
      </c>
      <c r="G175" s="20">
        <v>49.18</v>
      </c>
      <c r="H175" s="20" t="s">
        <v>890</v>
      </c>
    </row>
    <row r="176" spans="1:8" x14ac:dyDescent="0.25">
      <c r="A176" s="20" t="s">
        <v>654</v>
      </c>
      <c r="B176" s="20" t="s">
        <v>653</v>
      </c>
      <c r="C176" s="20" t="s">
        <v>664</v>
      </c>
      <c r="D176" s="20" t="s">
        <v>500</v>
      </c>
      <c r="E176" s="20">
        <v>45.19</v>
      </c>
      <c r="F176" s="20">
        <v>41.75</v>
      </c>
      <c r="G176" s="20">
        <f>(24.06-6.76)*2</f>
        <v>34.599999999999994</v>
      </c>
      <c r="H176" s="20" t="s">
        <v>904</v>
      </c>
    </row>
    <row r="177" spans="1:8" x14ac:dyDescent="0.25">
      <c r="A177" s="20" t="s">
        <v>654</v>
      </c>
      <c r="B177" s="20" t="s">
        <v>653</v>
      </c>
      <c r="C177" s="20" t="s">
        <v>664</v>
      </c>
      <c r="D177" s="20">
        <f>9.94*2</f>
        <v>19.88</v>
      </c>
      <c r="E177" s="20">
        <v>32.659999999999997</v>
      </c>
      <c r="F177" s="20">
        <v>32.29</v>
      </c>
      <c r="G177" s="20">
        <f>16.02*2</f>
        <v>32.04</v>
      </c>
      <c r="H177" s="20" t="s">
        <v>899</v>
      </c>
    </row>
    <row r="178" spans="1:8" x14ac:dyDescent="0.25">
      <c r="A178" s="20" t="s">
        <v>654</v>
      </c>
      <c r="B178" s="20" t="s">
        <v>653</v>
      </c>
      <c r="C178" s="20" t="s">
        <v>662</v>
      </c>
      <c r="D178" s="20">
        <v>49.42</v>
      </c>
      <c r="E178" s="20">
        <v>51.37</v>
      </c>
      <c r="F178" s="20">
        <v>49.05</v>
      </c>
      <c r="G178" s="20">
        <v>46.9</v>
      </c>
      <c r="H178" s="20" t="s">
        <v>898</v>
      </c>
    </row>
    <row r="179" spans="1:8" x14ac:dyDescent="0.25">
      <c r="A179" s="20" t="s">
        <v>654</v>
      </c>
      <c r="B179" s="20" t="s">
        <v>653</v>
      </c>
      <c r="C179" s="20" t="s">
        <v>662</v>
      </c>
      <c r="D179" s="20">
        <f>10.08*2</f>
        <v>20.16</v>
      </c>
      <c r="E179" s="20">
        <v>38.1</v>
      </c>
      <c r="F179" s="20">
        <f>17.57*2</f>
        <v>35.14</v>
      </c>
      <c r="G179" s="20">
        <v>29.07</v>
      </c>
      <c r="H179" s="20" t="s">
        <v>899</v>
      </c>
    </row>
    <row r="180" spans="1:8" x14ac:dyDescent="0.25">
      <c r="A180" s="20" t="s">
        <v>654</v>
      </c>
      <c r="B180" s="20" t="s">
        <v>653</v>
      </c>
      <c r="C180" s="20" t="s">
        <v>660</v>
      </c>
      <c r="D180" s="20">
        <f>2*21.16</f>
        <v>42.32</v>
      </c>
      <c r="E180" s="20">
        <v>52.13</v>
      </c>
      <c r="F180" s="20">
        <v>48.1</v>
      </c>
      <c r="G180" s="20">
        <f>22.26*2</f>
        <v>44.52</v>
      </c>
      <c r="H180" s="20" t="s">
        <v>890</v>
      </c>
    </row>
    <row r="181" spans="1:8" x14ac:dyDescent="0.25">
      <c r="A181" s="20" t="s">
        <v>654</v>
      </c>
      <c r="B181" s="20" t="s">
        <v>653</v>
      </c>
      <c r="C181" s="20" t="s">
        <v>660</v>
      </c>
      <c r="D181" s="20" t="s">
        <v>500</v>
      </c>
      <c r="E181" s="20">
        <v>41.04</v>
      </c>
      <c r="F181" s="20">
        <v>37.15</v>
      </c>
      <c r="G181" s="20">
        <f>(21.1-5.77)*2</f>
        <v>30.660000000000004</v>
      </c>
      <c r="H181" s="20" t="s">
        <v>904</v>
      </c>
    </row>
    <row r="182" spans="1:8" x14ac:dyDescent="0.25">
      <c r="A182" s="20" t="s">
        <v>654</v>
      </c>
      <c r="B182" s="20" t="s">
        <v>653</v>
      </c>
      <c r="C182" s="20" t="s">
        <v>660</v>
      </c>
      <c r="D182" s="20">
        <f>7.15*2</f>
        <v>14.3</v>
      </c>
      <c r="E182" s="20">
        <v>30.43</v>
      </c>
      <c r="F182" s="20">
        <f>13.74*2</f>
        <v>27.48</v>
      </c>
      <c r="G182" s="20">
        <v>27.32</v>
      </c>
      <c r="H182" s="20" t="s">
        <v>899</v>
      </c>
    </row>
    <row r="183" spans="1:8" x14ac:dyDescent="0.25">
      <c r="A183" s="20" t="s">
        <v>654</v>
      </c>
      <c r="B183" s="20" t="s">
        <v>653</v>
      </c>
      <c r="C183" s="20" t="s">
        <v>658</v>
      </c>
      <c r="D183" s="20">
        <v>42.15</v>
      </c>
      <c r="E183" s="20">
        <v>59.75</v>
      </c>
      <c r="F183" s="20">
        <v>52.79</v>
      </c>
      <c r="G183" s="20">
        <v>51.9</v>
      </c>
      <c r="H183" s="20" t="s">
        <v>890</v>
      </c>
    </row>
    <row r="184" spans="1:8" x14ac:dyDescent="0.25">
      <c r="A184" s="20" t="s">
        <v>654</v>
      </c>
      <c r="B184" s="20" t="s">
        <v>653</v>
      </c>
      <c r="C184" s="20" t="s">
        <v>658</v>
      </c>
      <c r="D184" s="20" t="s">
        <v>500</v>
      </c>
      <c r="E184" s="20">
        <v>47.71</v>
      </c>
      <c r="F184" s="20">
        <v>39.979999999999997</v>
      </c>
      <c r="G184" s="20">
        <f>(24.19-5.8)*2</f>
        <v>36.78</v>
      </c>
      <c r="H184" s="20" t="s">
        <v>904</v>
      </c>
    </row>
    <row r="185" spans="1:8" x14ac:dyDescent="0.25">
      <c r="A185" s="20" t="s">
        <v>654</v>
      </c>
      <c r="B185" s="20" t="s">
        <v>653</v>
      </c>
      <c r="C185" s="20" t="s">
        <v>658</v>
      </c>
      <c r="D185" s="20">
        <f>5.13*2</f>
        <v>10.26</v>
      </c>
      <c r="E185" s="20">
        <v>29.42</v>
      </c>
      <c r="F185" s="20">
        <f>13.65*2</f>
        <v>27.3</v>
      </c>
      <c r="G185" s="20">
        <v>26.31</v>
      </c>
      <c r="H185" s="20" t="s">
        <v>899</v>
      </c>
    </row>
    <row r="186" spans="1:8" x14ac:dyDescent="0.25">
      <c r="A186" s="20" t="s">
        <v>654</v>
      </c>
      <c r="B186" s="20" t="s">
        <v>653</v>
      </c>
      <c r="C186" s="20" t="s">
        <v>658</v>
      </c>
      <c r="D186" s="20">
        <v>58.09</v>
      </c>
      <c r="E186" s="20">
        <v>60.19</v>
      </c>
      <c r="F186" s="20">
        <v>52.09</v>
      </c>
      <c r="G186" s="20">
        <v>47.9</v>
      </c>
      <c r="H186" s="20" t="s">
        <v>890</v>
      </c>
    </row>
    <row r="187" spans="1:8" x14ac:dyDescent="0.25">
      <c r="A187" s="20" t="s">
        <v>654</v>
      </c>
      <c r="B187" s="20" t="s">
        <v>653</v>
      </c>
      <c r="C187" s="20" t="s">
        <v>658</v>
      </c>
      <c r="D187" s="20" t="s">
        <v>500</v>
      </c>
      <c r="E187" s="20">
        <v>46.31</v>
      </c>
      <c r="F187" s="20">
        <v>33</v>
      </c>
      <c r="G187" s="20">
        <f>(23.97-8.04)*2</f>
        <v>31.86</v>
      </c>
      <c r="H187" s="20" t="s">
        <v>904</v>
      </c>
    </row>
    <row r="188" spans="1:8" x14ac:dyDescent="0.25">
      <c r="A188" s="20" t="s">
        <v>654</v>
      </c>
      <c r="B188" s="20" t="s">
        <v>653</v>
      </c>
      <c r="C188" s="20" t="s">
        <v>658</v>
      </c>
      <c r="D188" s="20" t="s">
        <v>500</v>
      </c>
      <c r="E188" s="20">
        <v>31.49</v>
      </c>
      <c r="F188" s="20">
        <f>12.31*2</f>
        <v>24.62</v>
      </c>
      <c r="G188" s="20">
        <v>24.36</v>
      </c>
      <c r="H188" s="20" t="s">
        <v>899</v>
      </c>
    </row>
    <row r="189" spans="1:8" x14ac:dyDescent="0.25">
      <c r="A189" s="20" t="s">
        <v>654</v>
      </c>
      <c r="B189" s="20" t="s">
        <v>653</v>
      </c>
      <c r="C189" s="20" t="s">
        <v>656</v>
      </c>
      <c r="D189" s="20">
        <v>70.72</v>
      </c>
      <c r="E189" s="20">
        <v>61.2</v>
      </c>
      <c r="F189" s="20">
        <v>60.45</v>
      </c>
      <c r="G189" s="20">
        <v>56.64</v>
      </c>
      <c r="H189" s="20" t="s">
        <v>890</v>
      </c>
    </row>
    <row r="190" spans="1:8" x14ac:dyDescent="0.25">
      <c r="A190" s="20" t="s">
        <v>654</v>
      </c>
      <c r="B190" s="20" t="s">
        <v>653</v>
      </c>
      <c r="C190" s="20" t="s">
        <v>656</v>
      </c>
      <c r="D190" s="20" t="s">
        <v>500</v>
      </c>
      <c r="E190" s="20">
        <f>(31.5-6.19)*2</f>
        <v>50.62</v>
      </c>
      <c r="F190" s="20">
        <v>45.48</v>
      </c>
      <c r="G190" s="20">
        <v>41.19</v>
      </c>
      <c r="H190" s="20" t="s">
        <v>904</v>
      </c>
    </row>
    <row r="191" spans="1:8" x14ac:dyDescent="0.25">
      <c r="A191" s="20" t="s">
        <v>654</v>
      </c>
      <c r="B191" s="20" t="s">
        <v>653</v>
      </c>
      <c r="C191" s="20" t="s">
        <v>656</v>
      </c>
      <c r="D191" s="20">
        <f>9.86*2</f>
        <v>19.72</v>
      </c>
      <c r="E191" s="20">
        <f>22.33*2</f>
        <v>44.66</v>
      </c>
      <c r="F191" s="20">
        <v>33.549999999999997</v>
      </c>
      <c r="G191" s="20">
        <v>31.21</v>
      </c>
      <c r="H191" s="20" t="s">
        <v>899</v>
      </c>
    </row>
    <row r="192" spans="1:8" x14ac:dyDescent="0.25">
      <c r="A192" s="20" t="s">
        <v>654</v>
      </c>
      <c r="B192" s="20" t="s">
        <v>653</v>
      </c>
      <c r="C192" s="20" t="s">
        <v>656</v>
      </c>
      <c r="D192" s="20">
        <v>72.42</v>
      </c>
      <c r="E192" s="20">
        <v>65.23</v>
      </c>
      <c r="F192" s="20">
        <v>64.84</v>
      </c>
      <c r="G192" s="20">
        <v>48.05</v>
      </c>
      <c r="H192" s="20" t="s">
        <v>890</v>
      </c>
    </row>
    <row r="193" spans="1:8" x14ac:dyDescent="0.25">
      <c r="A193" s="20" t="s">
        <v>654</v>
      </c>
      <c r="B193" s="20" t="s">
        <v>653</v>
      </c>
      <c r="C193" s="20" t="s">
        <v>656</v>
      </c>
      <c r="D193" s="20" t="s">
        <v>500</v>
      </c>
      <c r="E193" s="20">
        <v>49.44</v>
      </c>
      <c r="F193" s="20">
        <v>48.22</v>
      </c>
      <c r="G193" s="20">
        <f>(26.57-7.84)*2</f>
        <v>37.46</v>
      </c>
      <c r="H193" s="20" t="s">
        <v>904</v>
      </c>
    </row>
    <row r="194" spans="1:8" x14ac:dyDescent="0.25">
      <c r="A194" s="20" t="s">
        <v>654</v>
      </c>
      <c r="B194" s="20" t="s">
        <v>653</v>
      </c>
      <c r="C194" s="20" t="s">
        <v>656</v>
      </c>
      <c r="D194" s="20">
        <f>8.49*2</f>
        <v>16.98</v>
      </c>
      <c r="E194" s="20">
        <v>36.47</v>
      </c>
      <c r="F194" s="20">
        <v>35.53</v>
      </c>
      <c r="G194" s="20">
        <f>14.03*2</f>
        <v>28.06</v>
      </c>
      <c r="H194" s="20" t="s">
        <v>899</v>
      </c>
    </row>
    <row r="195" spans="1:8" x14ac:dyDescent="0.25">
      <c r="A195" s="20" t="s">
        <v>654</v>
      </c>
      <c r="B195" s="20" t="s">
        <v>653</v>
      </c>
      <c r="C195" s="20" t="s">
        <v>652</v>
      </c>
      <c r="D195" s="20">
        <f>24.69*2</f>
        <v>49.38</v>
      </c>
      <c r="E195" s="20">
        <v>54.86</v>
      </c>
      <c r="F195" s="20">
        <f>25.73*2</f>
        <v>51.46</v>
      </c>
      <c r="G195" s="20">
        <v>45.74</v>
      </c>
      <c r="H195" s="20" t="s">
        <v>890</v>
      </c>
    </row>
    <row r="196" spans="1:8" x14ac:dyDescent="0.25">
      <c r="A196" s="20" t="s">
        <v>654</v>
      </c>
      <c r="B196" s="20" t="s">
        <v>653</v>
      </c>
      <c r="C196" s="20" t="s">
        <v>652</v>
      </c>
      <c r="D196" s="20" t="s">
        <v>500</v>
      </c>
      <c r="E196" s="20">
        <v>39.15</v>
      </c>
      <c r="F196" s="20">
        <f>(24.19-5.95)*2</f>
        <v>36.480000000000004</v>
      </c>
      <c r="G196" s="20">
        <v>36.340000000000003</v>
      </c>
      <c r="H196" s="20" t="s">
        <v>904</v>
      </c>
    </row>
    <row r="197" spans="1:8" x14ac:dyDescent="0.25">
      <c r="A197" s="20" t="s">
        <v>654</v>
      </c>
      <c r="B197" s="20" t="s">
        <v>653</v>
      </c>
      <c r="C197" s="20" t="s">
        <v>652</v>
      </c>
      <c r="D197" s="20">
        <f>7.38*2</f>
        <v>14.76</v>
      </c>
      <c r="E197" s="20">
        <v>30.64</v>
      </c>
      <c r="F197" s="20">
        <f>14.85*2</f>
        <v>29.7</v>
      </c>
      <c r="G197" s="20">
        <v>25.09</v>
      </c>
      <c r="H197" s="20" t="s">
        <v>899</v>
      </c>
    </row>
    <row r="199" spans="1:8" ht="15.75" x14ac:dyDescent="0.25">
      <c r="A199" s="20" t="s">
        <v>930</v>
      </c>
    </row>
    <row r="201" spans="1:8" x14ac:dyDescent="0.25">
      <c r="A201" s="20" t="s">
        <v>717</v>
      </c>
      <c r="C201" s="20" t="s">
        <v>664</v>
      </c>
      <c r="D201" s="20" t="s">
        <v>500</v>
      </c>
      <c r="E201" s="20">
        <f>E172/E173</f>
        <v>1.3383786025295459</v>
      </c>
      <c r="F201" s="20">
        <f t="shared" ref="F201:G201" si="46">F172/F173</f>
        <v>1.2777909457217349</v>
      </c>
      <c r="G201" s="20">
        <f t="shared" si="46"/>
        <v>1.5116279069767442</v>
      </c>
    </row>
    <row r="202" spans="1:8" x14ac:dyDescent="0.25">
      <c r="A202" s="20" t="s">
        <v>711</v>
      </c>
      <c r="C202" s="20" t="s">
        <v>664</v>
      </c>
      <c r="D202" s="20" t="s">
        <v>500</v>
      </c>
      <c r="E202" s="20">
        <f>E175/E176</f>
        <v>1.2538172161982739</v>
      </c>
      <c r="F202" s="20">
        <f t="shared" ref="F202:G202" si="47">F175/F176</f>
        <v>1.2646706586826346</v>
      </c>
      <c r="G202" s="20">
        <f t="shared" si="47"/>
        <v>1.4213872832369945</v>
      </c>
    </row>
    <row r="203" spans="1:8" x14ac:dyDescent="0.25">
      <c r="A203" s="20" t="s">
        <v>883</v>
      </c>
      <c r="C203" s="20" t="s">
        <v>664</v>
      </c>
      <c r="D203" s="20" t="s">
        <v>500</v>
      </c>
      <c r="E203" s="20">
        <f>(E202+E201)/2</f>
        <v>1.29609790936391</v>
      </c>
      <c r="F203" s="20">
        <f t="shared" ref="F203:G203" si="48">(F202+F201)/2</f>
        <v>1.2712308022021848</v>
      </c>
      <c r="G203" s="20">
        <f t="shared" si="48"/>
        <v>1.4665075951068693</v>
      </c>
    </row>
    <row r="204" spans="1:8" x14ac:dyDescent="0.25">
      <c r="A204" s="20" t="s">
        <v>912</v>
      </c>
      <c r="C204" s="20" t="s">
        <v>660</v>
      </c>
      <c r="D204" s="20" t="s">
        <v>500</v>
      </c>
      <c r="E204" s="20">
        <f>E180/E181</f>
        <v>1.2702241715399611</v>
      </c>
      <c r="F204" s="20">
        <f t="shared" ref="F204:G204" si="49">F180/F181</f>
        <v>1.2947510094212653</v>
      </c>
      <c r="G204" s="20">
        <f t="shared" si="49"/>
        <v>1.452054794520548</v>
      </c>
    </row>
    <row r="205" spans="1:8" x14ac:dyDescent="0.25">
      <c r="A205" s="20" t="s">
        <v>914</v>
      </c>
      <c r="C205" s="20" t="s">
        <v>658</v>
      </c>
      <c r="D205" s="20" t="s">
        <v>500</v>
      </c>
      <c r="E205" s="20">
        <f>E183/E184</f>
        <v>1.252357996227206</v>
      </c>
      <c r="F205" s="20">
        <f t="shared" ref="F205:G205" si="50">F183/F184</f>
        <v>1.3204102051025512</v>
      </c>
      <c r="G205" s="20">
        <f t="shared" si="50"/>
        <v>1.4110929853181076</v>
      </c>
    </row>
    <row r="206" spans="1:8" x14ac:dyDescent="0.25">
      <c r="A206" s="20" t="s">
        <v>915</v>
      </c>
      <c r="C206" s="20" t="s">
        <v>658</v>
      </c>
      <c r="D206" s="20" t="s">
        <v>500</v>
      </c>
      <c r="E206" s="20">
        <f>E186/E187</f>
        <v>1.2997192830922046</v>
      </c>
      <c r="F206" s="20">
        <f t="shared" ref="F206:G206" si="51">F186/F187</f>
        <v>1.5784848484848486</v>
      </c>
      <c r="G206" s="20">
        <f t="shared" si="51"/>
        <v>1.5034526051475203</v>
      </c>
    </row>
    <row r="207" spans="1:8" x14ac:dyDescent="0.25">
      <c r="A207" s="20" t="s">
        <v>931</v>
      </c>
      <c r="C207" s="20" t="s">
        <v>658</v>
      </c>
      <c r="D207" s="20" t="s">
        <v>500</v>
      </c>
      <c r="E207" s="20">
        <f>(E206+E205)/2</f>
        <v>1.2760386396597054</v>
      </c>
      <c r="F207" s="20">
        <f t="shared" ref="F207:G207" si="52">(F206+F205)/2</f>
        <v>1.4494475267936999</v>
      </c>
      <c r="G207" s="20">
        <f t="shared" si="52"/>
        <v>1.4572727952328139</v>
      </c>
    </row>
    <row r="208" spans="1:8" x14ac:dyDescent="0.25">
      <c r="A208" s="20" t="s">
        <v>916</v>
      </c>
      <c r="C208" s="20" t="s">
        <v>656</v>
      </c>
      <c r="D208" s="20" t="s">
        <v>500</v>
      </c>
      <c r="E208" s="20">
        <f>E189/E190</f>
        <v>1.2090082971157647</v>
      </c>
      <c r="F208" s="20">
        <f t="shared" ref="F208:G208" si="53">F189/F190</f>
        <v>1.3291556728232192</v>
      </c>
      <c r="G208" s="20">
        <f t="shared" si="53"/>
        <v>1.3750910415149309</v>
      </c>
    </row>
    <row r="209" spans="1:7" x14ac:dyDescent="0.25">
      <c r="A209" s="20" t="s">
        <v>920</v>
      </c>
      <c r="C209" s="20" t="s">
        <v>656</v>
      </c>
      <c r="D209" s="20" t="s">
        <v>500</v>
      </c>
      <c r="E209" s="20">
        <f>E192/E193</f>
        <v>1.3193770226537218</v>
      </c>
      <c r="F209" s="20">
        <f t="shared" ref="F209:G209" si="54">F192/F193</f>
        <v>1.3446702613023642</v>
      </c>
      <c r="G209" s="20">
        <f t="shared" si="54"/>
        <v>1.282701548318206</v>
      </c>
    </row>
    <row r="210" spans="1:7" x14ac:dyDescent="0.25">
      <c r="A210" s="20" t="s">
        <v>932</v>
      </c>
      <c r="C210" s="20" t="s">
        <v>656</v>
      </c>
      <c r="D210" s="20" t="s">
        <v>500</v>
      </c>
      <c r="E210" s="20">
        <f>(E209+E208)/2</f>
        <v>1.2641926598847433</v>
      </c>
      <c r="F210" s="20">
        <f t="shared" ref="F210:G210" si="55">(F209+F208)/2</f>
        <v>1.3369129670627917</v>
      </c>
      <c r="G210" s="20">
        <f t="shared" si="55"/>
        <v>1.3288962949165684</v>
      </c>
    </row>
    <row r="211" spans="1:7" x14ac:dyDescent="0.25">
      <c r="A211" s="20" t="s">
        <v>933</v>
      </c>
      <c r="C211" s="20" t="s">
        <v>652</v>
      </c>
      <c r="D211" s="20" t="s">
        <v>500</v>
      </c>
      <c r="E211" s="20">
        <f>E195/E196</f>
        <v>1.4012771392081738</v>
      </c>
      <c r="F211" s="20">
        <f t="shared" ref="F211:G211" si="56">F195/F196</f>
        <v>1.4106359649122806</v>
      </c>
      <c r="G211" s="20">
        <f t="shared" si="56"/>
        <v>1.2586681342872867</v>
      </c>
    </row>
    <row r="212" spans="1:7" x14ac:dyDescent="0.25">
      <c r="A212" s="20" t="s">
        <v>895</v>
      </c>
      <c r="E212" s="20">
        <f>(E211+E209+E208+E206+E205+E204+E202+E201)/8</f>
        <v>1.2930199660706063</v>
      </c>
      <c r="F212" s="20">
        <f t="shared" ref="F212:G212" si="57">(F211+F209+F208+F206+F205+F204+F202+F201)/8</f>
        <v>1.3525711958063622</v>
      </c>
      <c r="G212" s="20">
        <f t="shared" si="57"/>
        <v>1.4020095374150423</v>
      </c>
    </row>
    <row r="214" spans="1:7" ht="15.75" x14ac:dyDescent="0.25">
      <c r="A214" s="20" t="s">
        <v>934</v>
      </c>
    </row>
    <row r="216" spans="1:7" x14ac:dyDescent="0.25">
      <c r="A216" s="20" t="s">
        <v>717</v>
      </c>
      <c r="C216" s="20" t="s">
        <v>664</v>
      </c>
      <c r="D216" s="20" t="s">
        <v>500</v>
      </c>
      <c r="E216" s="20">
        <f>E173/E174</f>
        <v>1.3566807313642757</v>
      </c>
      <c r="F216" s="20">
        <f t="shared" ref="F216:G216" si="58">F173/F174</f>
        <v>1.364930443222258</v>
      </c>
      <c r="G216" s="20">
        <f t="shared" si="58"/>
        <v>1.2674335010783608</v>
      </c>
    </row>
    <row r="217" spans="1:7" x14ac:dyDescent="0.25">
      <c r="A217" s="20" t="s">
        <v>711</v>
      </c>
      <c r="C217" s="20" t="s">
        <v>664</v>
      </c>
      <c r="D217" s="20" t="s">
        <v>500</v>
      </c>
      <c r="E217" s="20">
        <f>E176/E177</f>
        <v>1.3836497244335579</v>
      </c>
      <c r="F217" s="20">
        <f t="shared" ref="F217:G217" si="59">F176/F177</f>
        <v>1.2929699597398576</v>
      </c>
      <c r="G217" s="20">
        <f t="shared" si="59"/>
        <v>1.0799001248439448</v>
      </c>
    </row>
    <row r="218" spans="1:7" x14ac:dyDescent="0.25">
      <c r="A218" s="20" t="s">
        <v>883</v>
      </c>
      <c r="C218" s="20" t="s">
        <v>664</v>
      </c>
      <c r="D218" s="20" t="s">
        <v>500</v>
      </c>
      <c r="E218" s="20">
        <f>(E217+E216)/2</f>
        <v>1.3701652278989167</v>
      </c>
      <c r="F218" s="20">
        <f t="shared" ref="F218:G218" si="60">(F217+F216)/2</f>
        <v>1.3289502014810579</v>
      </c>
      <c r="G218" s="20">
        <f t="shared" si="60"/>
        <v>1.1736668129611529</v>
      </c>
    </row>
    <row r="219" spans="1:7" x14ac:dyDescent="0.25">
      <c r="A219" s="20" t="s">
        <v>912</v>
      </c>
      <c r="C219" s="20" t="s">
        <v>662</v>
      </c>
      <c r="D219" s="20">
        <f>D178/D179</f>
        <v>2.4513888888888888</v>
      </c>
      <c r="E219" s="20">
        <f>E178/E179</f>
        <v>1.3482939632545932</v>
      </c>
      <c r="F219" s="20">
        <f t="shared" ref="F219:G219" si="61">F178/F179</f>
        <v>1.3958451906659077</v>
      </c>
      <c r="G219" s="20">
        <f t="shared" si="61"/>
        <v>1.6133470932232541</v>
      </c>
    </row>
    <row r="220" spans="1:7" x14ac:dyDescent="0.25">
      <c r="A220" s="20" t="s">
        <v>914</v>
      </c>
      <c r="C220" s="20" t="s">
        <v>660</v>
      </c>
      <c r="D220" s="20" t="s">
        <v>500</v>
      </c>
      <c r="E220" s="20">
        <f>E181/E182</f>
        <v>1.3486690765691751</v>
      </c>
      <c r="F220" s="20">
        <f t="shared" ref="F220:G220" si="62">F181/F182</f>
        <v>1.3518922852983988</v>
      </c>
      <c r="G220" s="20">
        <f t="shared" si="62"/>
        <v>1.122254758418741</v>
      </c>
    </row>
    <row r="221" spans="1:7" x14ac:dyDescent="0.25">
      <c r="A221" s="20" t="s">
        <v>915</v>
      </c>
      <c r="C221" s="20" t="s">
        <v>658</v>
      </c>
      <c r="D221" s="20" t="s">
        <v>500</v>
      </c>
      <c r="E221" s="20">
        <f>E184/E185</f>
        <v>1.6216859279401767</v>
      </c>
      <c r="F221" s="20">
        <f t="shared" ref="F221:G221" si="63">F184/F185</f>
        <v>1.4644688644688644</v>
      </c>
      <c r="G221" s="20">
        <f t="shared" si="63"/>
        <v>1.3979475484606614</v>
      </c>
    </row>
    <row r="222" spans="1:7" x14ac:dyDescent="0.25">
      <c r="A222" s="20" t="s">
        <v>916</v>
      </c>
      <c r="C222" s="20" t="s">
        <v>658</v>
      </c>
      <c r="D222" s="20" t="s">
        <v>500</v>
      </c>
      <c r="E222" s="20">
        <f>E187/E188</f>
        <v>1.4706255954271199</v>
      </c>
      <c r="F222" s="20">
        <f t="shared" ref="F222:G222" si="64">F187/F188</f>
        <v>1.3403736799350121</v>
      </c>
      <c r="G222" s="20">
        <f t="shared" si="64"/>
        <v>1.3078817733990147</v>
      </c>
    </row>
    <row r="223" spans="1:7" x14ac:dyDescent="0.25">
      <c r="A223" s="20" t="s">
        <v>935</v>
      </c>
      <c r="C223" s="20" t="s">
        <v>658</v>
      </c>
      <c r="D223" s="20" t="s">
        <v>500</v>
      </c>
      <c r="E223" s="20">
        <f>(E222+E221)/2</f>
        <v>1.5461557616836483</v>
      </c>
      <c r="F223" s="20">
        <f t="shared" ref="F223:G223" si="65">(F222+F221)/2</f>
        <v>1.4024212722019382</v>
      </c>
      <c r="G223" s="20">
        <f t="shared" si="65"/>
        <v>1.3529146609298381</v>
      </c>
    </row>
    <row r="224" spans="1:7" x14ac:dyDescent="0.25">
      <c r="A224" s="20" t="s">
        <v>920</v>
      </c>
      <c r="C224" s="20" t="s">
        <v>656</v>
      </c>
      <c r="D224" s="20" t="s">
        <v>500</v>
      </c>
      <c r="E224" s="20">
        <f>E190/E191</f>
        <v>1.1334527541424093</v>
      </c>
      <c r="F224" s="20">
        <f t="shared" ref="F224:G224" si="66">F190/F191</f>
        <v>1.3555886736214606</v>
      </c>
      <c r="G224" s="20">
        <f t="shared" si="66"/>
        <v>1.3197693047100287</v>
      </c>
    </row>
    <row r="225" spans="1:7" x14ac:dyDescent="0.25">
      <c r="A225" s="20" t="s">
        <v>933</v>
      </c>
      <c r="C225" s="20" t="s">
        <v>656</v>
      </c>
      <c r="D225" s="20" t="s">
        <v>500</v>
      </c>
      <c r="E225" s="20">
        <f>E193/E194</f>
        <v>1.3556347683027146</v>
      </c>
      <c r="F225" s="20">
        <f t="shared" ref="F225:G225" si="67">F193/F194</f>
        <v>1.357162960878131</v>
      </c>
      <c r="G225" s="20">
        <f t="shared" si="67"/>
        <v>1.3349964362081255</v>
      </c>
    </row>
    <row r="226" spans="1:7" x14ac:dyDescent="0.25">
      <c r="A226" s="20" t="s">
        <v>936</v>
      </c>
      <c r="C226" s="20" t="s">
        <v>656</v>
      </c>
      <c r="D226" s="20" t="s">
        <v>500</v>
      </c>
      <c r="E226" s="20">
        <f>(E225+E224)/2</f>
        <v>1.2445437612225621</v>
      </c>
      <c r="F226" s="20">
        <f t="shared" ref="F226:G226" si="68">(F225+F224)/2</f>
        <v>1.3563758172497957</v>
      </c>
      <c r="G226" s="20">
        <f t="shared" si="68"/>
        <v>1.3273828704590771</v>
      </c>
    </row>
    <row r="227" spans="1:7" x14ac:dyDescent="0.25">
      <c r="A227" s="20" t="s">
        <v>937</v>
      </c>
      <c r="C227" s="20" t="s">
        <v>652</v>
      </c>
      <c r="D227" s="20" t="s">
        <v>500</v>
      </c>
      <c r="E227" s="20">
        <f>E196/E197</f>
        <v>1.2777415143603132</v>
      </c>
      <c r="F227" s="20">
        <f t="shared" ref="F227:G227" si="69">F196/F197</f>
        <v>1.2282828282828284</v>
      </c>
      <c r="G227" s="20">
        <f t="shared" si="69"/>
        <v>1.4483858110801118</v>
      </c>
    </row>
    <row r="228" spans="1:7" x14ac:dyDescent="0.25">
      <c r="A228" s="20" t="s">
        <v>895</v>
      </c>
      <c r="D228" s="20">
        <v>2.4513888888888888</v>
      </c>
      <c r="E228" s="20">
        <f>(E227+E225+E224+E222+E221+E220+E219+E217+E216)/9</f>
        <v>1.366270450643815</v>
      </c>
      <c r="F228" s="20">
        <f t="shared" ref="F228:G228" si="70">(F227+F225+F224+F222+F221+F220+F219+F217+F216)/9</f>
        <v>1.350168320679191</v>
      </c>
      <c r="G228" s="20">
        <f t="shared" si="70"/>
        <v>1.3213240390469159</v>
      </c>
    </row>
    <row r="230" spans="1:7" ht="15.75" x14ac:dyDescent="0.25">
      <c r="A230" s="20" t="s">
        <v>938</v>
      </c>
    </row>
    <row r="232" spans="1:7" x14ac:dyDescent="0.25">
      <c r="A232" s="20" t="s">
        <v>717</v>
      </c>
      <c r="C232" s="20" t="s">
        <v>664</v>
      </c>
      <c r="D232" s="20">
        <f>D172/D174</f>
        <v>2.6374745417515273</v>
      </c>
      <c r="E232" s="20">
        <f t="shared" ref="E232:G232" si="71">E172/E174</f>
        <v>1.8157524613220817</v>
      </c>
      <c r="F232" s="20">
        <f t="shared" si="71"/>
        <v>1.744095761889356</v>
      </c>
      <c r="G232" s="20">
        <f t="shared" si="71"/>
        <v>1.9158878504672896</v>
      </c>
    </row>
    <row r="233" spans="1:7" x14ac:dyDescent="0.25">
      <c r="A233" s="20" t="s">
        <v>711</v>
      </c>
      <c r="C233" s="20" t="s">
        <v>664</v>
      </c>
      <c r="D233" s="20">
        <f>D175/D177</f>
        <v>2.3304828973843059</v>
      </c>
      <c r="E233" s="20">
        <f t="shared" ref="E233:G233" si="72">E175/E177</f>
        <v>1.7348438456827924</v>
      </c>
      <c r="F233" s="20">
        <f t="shared" si="72"/>
        <v>1.6351811706410653</v>
      </c>
      <c r="G233" s="20">
        <f t="shared" si="72"/>
        <v>1.5349563046192261</v>
      </c>
    </row>
    <row r="234" spans="1:7" x14ac:dyDescent="0.25">
      <c r="A234" s="20" t="s">
        <v>883</v>
      </c>
      <c r="C234" s="20" t="s">
        <v>664</v>
      </c>
      <c r="D234" s="20">
        <f>(D233+D232)/2</f>
        <v>2.4839787195679168</v>
      </c>
      <c r="E234" s="20">
        <f t="shared" ref="E234:G234" si="73">(E233+E232)/2</f>
        <v>1.775298153502437</v>
      </c>
      <c r="F234" s="20">
        <f t="shared" si="73"/>
        <v>1.6896384662652106</v>
      </c>
      <c r="G234" s="20">
        <f t="shared" si="73"/>
        <v>1.7254220775432578</v>
      </c>
    </row>
    <row r="235" spans="1:7" x14ac:dyDescent="0.25">
      <c r="A235" s="20" t="s">
        <v>912</v>
      </c>
      <c r="C235" s="20" t="s">
        <v>660</v>
      </c>
      <c r="D235" s="20">
        <f>D180/D182</f>
        <v>2.9594405594405595</v>
      </c>
      <c r="E235" s="20">
        <f t="shared" ref="E235:G235" si="74">E180/E182</f>
        <v>1.7131120604666448</v>
      </c>
      <c r="F235" s="20">
        <f t="shared" si="74"/>
        <v>1.7503639010189229</v>
      </c>
      <c r="G235" s="20">
        <f t="shared" si="74"/>
        <v>1.6295754026354321</v>
      </c>
    </row>
    <row r="236" spans="1:7" x14ac:dyDescent="0.25">
      <c r="A236" s="20" t="s">
        <v>914</v>
      </c>
      <c r="C236" s="20" t="s">
        <v>658</v>
      </c>
      <c r="D236" s="20">
        <f>D183/D185</f>
        <v>4.1081871345029235</v>
      </c>
      <c r="E236" s="20">
        <f t="shared" ref="E236:G236" si="75">E183/E185</f>
        <v>2.0309313392250168</v>
      </c>
      <c r="F236" s="20">
        <f t="shared" si="75"/>
        <v>1.9336996336996337</v>
      </c>
      <c r="G236" s="20">
        <f t="shared" si="75"/>
        <v>1.9726339794754846</v>
      </c>
    </row>
    <row r="237" spans="1:7" x14ac:dyDescent="0.25">
      <c r="A237" s="20" t="s">
        <v>915</v>
      </c>
      <c r="C237" s="20" t="s">
        <v>658</v>
      </c>
      <c r="D237" s="20" t="s">
        <v>500</v>
      </c>
      <c r="E237" s="20">
        <f>E186/E188</f>
        <v>1.9114004445855828</v>
      </c>
      <c r="F237" s="20">
        <f t="shared" ref="F237:G237" si="76">F186/F188</f>
        <v>2.1157595450852966</v>
      </c>
      <c r="G237" s="20">
        <f t="shared" si="76"/>
        <v>1.9663382594417078</v>
      </c>
    </row>
    <row r="238" spans="1:7" x14ac:dyDescent="0.25">
      <c r="A238" s="20" t="s">
        <v>931</v>
      </c>
      <c r="C238" s="20" t="s">
        <v>658</v>
      </c>
      <c r="D238" s="20">
        <v>4.1081871345029235</v>
      </c>
      <c r="E238" s="20">
        <f>(E237+E236)/2</f>
        <v>1.9711658919052999</v>
      </c>
      <c r="F238" s="20">
        <f t="shared" ref="F238:G238" si="77">(F237+F236)/2</f>
        <v>2.0247295893924653</v>
      </c>
      <c r="G238" s="20">
        <f t="shared" si="77"/>
        <v>1.9694861194585962</v>
      </c>
    </row>
    <row r="239" spans="1:7" x14ac:dyDescent="0.25">
      <c r="A239" s="20" t="s">
        <v>916</v>
      </c>
      <c r="C239" s="20" t="s">
        <v>656</v>
      </c>
      <c r="D239" s="20">
        <f>D189/D191</f>
        <v>3.5862068965517242</v>
      </c>
      <c r="E239" s="20">
        <f t="shared" ref="E239:G239" si="78">E189/E191</f>
        <v>1.3703537841468878</v>
      </c>
      <c r="F239" s="20">
        <f t="shared" si="78"/>
        <v>1.8017883755588675</v>
      </c>
      <c r="G239" s="20">
        <f t="shared" si="78"/>
        <v>1.8148029477731495</v>
      </c>
    </row>
    <row r="240" spans="1:7" x14ac:dyDescent="0.25">
      <c r="A240" s="20" t="s">
        <v>920</v>
      </c>
      <c r="C240" s="20" t="s">
        <v>656</v>
      </c>
      <c r="D240" s="20">
        <f>D192/D194</f>
        <v>4.2650176678445231</v>
      </c>
      <c r="E240" s="20">
        <f t="shared" ref="E240:G240" si="79">E192/E194</f>
        <v>1.7885933644091034</v>
      </c>
      <c r="F240" s="20">
        <f t="shared" si="79"/>
        <v>1.824936673233887</v>
      </c>
      <c r="G240" s="20">
        <f t="shared" si="79"/>
        <v>1.7124019957234498</v>
      </c>
    </row>
    <row r="241" spans="1:8" x14ac:dyDescent="0.25">
      <c r="A241" s="20" t="s">
        <v>932</v>
      </c>
      <c r="C241" s="20" t="s">
        <v>656</v>
      </c>
      <c r="D241" s="20">
        <f>(D240+D239)/2</f>
        <v>3.9256122821981236</v>
      </c>
      <c r="E241" s="20">
        <f t="shared" ref="E241:G241" si="80">(E240+E239)/2</f>
        <v>1.5794735742779955</v>
      </c>
      <c r="F241" s="20">
        <f t="shared" si="80"/>
        <v>1.8133625243963771</v>
      </c>
      <c r="G241" s="20">
        <f t="shared" si="80"/>
        <v>1.7636024717482996</v>
      </c>
    </row>
    <row r="242" spans="1:8" x14ac:dyDescent="0.25">
      <c r="A242" s="20" t="s">
        <v>933</v>
      </c>
      <c r="C242" s="20" t="s">
        <v>652</v>
      </c>
      <c r="D242" s="20">
        <f>D195/D197</f>
        <v>3.345528455284553</v>
      </c>
      <c r="E242" s="20">
        <f t="shared" ref="E242:G242" si="81">E195/E197</f>
        <v>1.7904699738903394</v>
      </c>
      <c r="F242" s="20">
        <f t="shared" si="81"/>
        <v>1.7326599326599328</v>
      </c>
      <c r="G242" s="20">
        <f t="shared" si="81"/>
        <v>1.8230370665603828</v>
      </c>
    </row>
    <row r="243" spans="1:8" x14ac:dyDescent="0.25">
      <c r="A243" s="20" t="s">
        <v>895</v>
      </c>
      <c r="D243" s="20">
        <f>(D242+D240+D239+D236+D235+D233+D232)/7</f>
        <v>3.3189054503943027</v>
      </c>
      <c r="E243" s="20">
        <f>(E242+E240+E239+E237+E236+E235+E233+E232)/8</f>
        <v>1.769432159216056</v>
      </c>
      <c r="F243" s="20">
        <f t="shared" ref="F243:G243" si="82">(F242+F240+F239+F237+F236+F235+F233+F232)/8</f>
        <v>1.8173106242233703</v>
      </c>
      <c r="G243" s="20">
        <f t="shared" si="82"/>
        <v>1.7962042258370152</v>
      </c>
    </row>
    <row r="245" spans="1:8" x14ac:dyDescent="0.25">
      <c r="A245" s="20" t="s">
        <v>921</v>
      </c>
    </row>
    <row r="248" spans="1:8" ht="15.75" x14ac:dyDescent="0.25">
      <c r="A248" s="37" t="s">
        <v>617</v>
      </c>
      <c r="B248" s="37" t="s">
        <v>616</v>
      </c>
    </row>
    <row r="249" spans="1:8" x14ac:dyDescent="0.25">
      <c r="A249" s="20" t="s">
        <v>617</v>
      </c>
      <c r="B249" s="20" t="s">
        <v>616</v>
      </c>
      <c r="C249" s="20" t="s">
        <v>615</v>
      </c>
      <c r="D249" s="20">
        <v>4.21</v>
      </c>
      <c r="E249" s="20">
        <v>44.69</v>
      </c>
      <c r="F249" s="20">
        <v>20.149999999999999</v>
      </c>
      <c r="G249" s="20">
        <v>12.87</v>
      </c>
      <c r="H249" s="20" t="s">
        <v>898</v>
      </c>
    </row>
    <row r="250" spans="1:8" x14ac:dyDescent="0.25">
      <c r="A250" s="20" t="s">
        <v>617</v>
      </c>
      <c r="B250" s="20" t="s">
        <v>616</v>
      </c>
      <c r="C250" s="20" t="s">
        <v>615</v>
      </c>
      <c r="D250" s="20">
        <v>3.07</v>
      </c>
      <c r="E250" s="20">
        <v>28.47</v>
      </c>
      <c r="F250" s="20">
        <v>16.64</v>
      </c>
      <c r="G250" s="20">
        <v>10.14</v>
      </c>
      <c r="H250" s="20" t="s">
        <v>899</v>
      </c>
    </row>
    <row r="252" spans="1:8" x14ac:dyDescent="0.25">
      <c r="A252" s="20" t="s">
        <v>923</v>
      </c>
    </row>
    <row r="254" spans="1:8" x14ac:dyDescent="0.25">
      <c r="A254" s="20" t="s">
        <v>618</v>
      </c>
      <c r="C254" s="20" t="s">
        <v>615</v>
      </c>
      <c r="D254" s="20">
        <f>D249/D250</f>
        <v>1.3713355048859937</v>
      </c>
      <c r="E254" s="20">
        <f t="shared" ref="E254:G254" si="83">E249/E250</f>
        <v>1.5697225149279943</v>
      </c>
      <c r="F254" s="20">
        <f t="shared" si="83"/>
        <v>1.2109374999999998</v>
      </c>
      <c r="G254" s="20">
        <f t="shared" si="83"/>
        <v>1.2692307692307692</v>
      </c>
    </row>
    <row r="256" spans="1:8" x14ac:dyDescent="0.25">
      <c r="A256" s="20" t="s">
        <v>925</v>
      </c>
    </row>
    <row r="259" spans="1:8" ht="15.75" x14ac:dyDescent="0.25">
      <c r="A259" s="37" t="s">
        <v>595</v>
      </c>
      <c r="B259" s="37" t="s">
        <v>594</v>
      </c>
    </row>
    <row r="260" spans="1:8" x14ac:dyDescent="0.25">
      <c r="A260" s="20" t="s">
        <v>595</v>
      </c>
      <c r="B260" s="20" t="s">
        <v>594</v>
      </c>
      <c r="C260" s="20" t="s">
        <v>608</v>
      </c>
      <c r="D260" s="20">
        <v>13.46</v>
      </c>
      <c r="E260" s="20">
        <v>36.729999999999997</v>
      </c>
      <c r="F260" s="20">
        <v>29.83</v>
      </c>
      <c r="G260" s="20">
        <v>28.64</v>
      </c>
      <c r="H260" s="20" t="s">
        <v>939</v>
      </c>
    </row>
    <row r="261" spans="1:8" x14ac:dyDescent="0.25">
      <c r="A261" s="20" t="s">
        <v>595</v>
      </c>
      <c r="B261" s="20" t="s">
        <v>594</v>
      </c>
      <c r="C261" s="20" t="s">
        <v>608</v>
      </c>
      <c r="D261" s="20">
        <v>8.27</v>
      </c>
      <c r="E261" s="20">
        <v>27.11</v>
      </c>
      <c r="F261" s="20">
        <v>22.1</v>
      </c>
      <c r="G261" s="20">
        <v>21.85</v>
      </c>
      <c r="H261" s="20" t="s">
        <v>940</v>
      </c>
    </row>
    <row r="262" spans="1:8" x14ac:dyDescent="0.25">
      <c r="A262" s="20" t="s">
        <v>595</v>
      </c>
      <c r="B262" s="20" t="s">
        <v>594</v>
      </c>
      <c r="C262" s="20" t="s">
        <v>606</v>
      </c>
      <c r="D262" s="20">
        <v>13.29</v>
      </c>
      <c r="E262" s="20">
        <v>32.83</v>
      </c>
      <c r="F262" s="20">
        <v>26.04</v>
      </c>
      <c r="G262" s="20">
        <v>25.92</v>
      </c>
      <c r="H262" s="20" t="s">
        <v>898</v>
      </c>
    </row>
    <row r="263" spans="1:8" x14ac:dyDescent="0.25">
      <c r="A263" s="20" t="s">
        <v>595</v>
      </c>
      <c r="B263" s="20" t="s">
        <v>594</v>
      </c>
      <c r="C263" s="20" t="s">
        <v>606</v>
      </c>
      <c r="D263" s="20">
        <v>11.26</v>
      </c>
      <c r="E263" s="20">
        <v>30.93</v>
      </c>
      <c r="F263" s="20">
        <v>23.66</v>
      </c>
      <c r="G263" s="20">
        <v>23.57</v>
      </c>
      <c r="H263" s="20" t="s">
        <v>899</v>
      </c>
    </row>
    <row r="264" spans="1:8" x14ac:dyDescent="0.25">
      <c r="A264" s="20" t="s">
        <v>595</v>
      </c>
      <c r="B264" s="20" t="s">
        <v>594</v>
      </c>
      <c r="C264" s="20" t="s">
        <v>603</v>
      </c>
      <c r="D264" s="20">
        <v>16.43</v>
      </c>
      <c r="E264" s="20">
        <v>39.35</v>
      </c>
      <c r="F264" s="20">
        <v>29.55</v>
      </c>
      <c r="G264" s="20">
        <v>27.69</v>
      </c>
      <c r="H264" s="20" t="s">
        <v>939</v>
      </c>
    </row>
    <row r="265" spans="1:8" x14ac:dyDescent="0.25">
      <c r="A265" s="20" t="s">
        <v>595</v>
      </c>
      <c r="B265" s="20" t="s">
        <v>594</v>
      </c>
      <c r="C265" s="20" t="s">
        <v>603</v>
      </c>
      <c r="D265" s="20">
        <v>8.3800000000000008</v>
      </c>
      <c r="E265" s="20">
        <v>28.82</v>
      </c>
      <c r="F265" s="20">
        <v>22.09</v>
      </c>
      <c r="G265" s="20">
        <v>21.11</v>
      </c>
      <c r="H265" s="20" t="s">
        <v>899</v>
      </c>
    </row>
    <row r="267" spans="1:8" x14ac:dyDescent="0.25">
      <c r="A267" s="20" t="s">
        <v>941</v>
      </c>
    </row>
    <row r="269" spans="1:8" x14ac:dyDescent="0.25">
      <c r="A269" s="20" t="s">
        <v>618</v>
      </c>
      <c r="C269" s="20" t="s">
        <v>608</v>
      </c>
      <c r="D269" s="20">
        <f>D260/D261</f>
        <v>1.6275695284159615</v>
      </c>
      <c r="E269" s="20">
        <f t="shared" ref="E269:G269" si="84">E260/E261</f>
        <v>1.3548506086315013</v>
      </c>
      <c r="F269" s="20">
        <f t="shared" si="84"/>
        <v>1.3497737556561085</v>
      </c>
      <c r="G269" s="20">
        <f t="shared" si="84"/>
        <v>1.3107551487414186</v>
      </c>
    </row>
    <row r="271" spans="1:8" x14ac:dyDescent="0.25">
      <c r="A271" s="20" t="s">
        <v>923</v>
      </c>
    </row>
    <row r="273" spans="1:8" x14ac:dyDescent="0.25">
      <c r="A273" s="20" t="s">
        <v>618</v>
      </c>
      <c r="C273" s="20" t="s">
        <v>606</v>
      </c>
      <c r="D273" s="20">
        <f>D262/D263</f>
        <v>1.1802841918294849</v>
      </c>
      <c r="E273" s="20">
        <f t="shared" ref="E273:G273" si="85">E262/E263</f>
        <v>1.0614290333010021</v>
      </c>
      <c r="F273" s="20">
        <f t="shared" si="85"/>
        <v>1.1005917159763312</v>
      </c>
      <c r="G273" s="20">
        <f t="shared" si="85"/>
        <v>1.0997030123037761</v>
      </c>
    </row>
    <row r="275" spans="1:8" x14ac:dyDescent="0.25">
      <c r="A275" s="20" t="s">
        <v>942</v>
      </c>
    </row>
    <row r="277" spans="1:8" x14ac:dyDescent="0.25">
      <c r="A277" s="20" t="s">
        <v>618</v>
      </c>
      <c r="C277" s="20" t="s">
        <v>603</v>
      </c>
      <c r="D277" s="20">
        <f>D264/D265</f>
        <v>1.9606205250596656</v>
      </c>
      <c r="E277" s="20">
        <f t="shared" ref="E277:G277" si="86">E264/E265</f>
        <v>1.3653712699514227</v>
      </c>
      <c r="F277" s="20">
        <f t="shared" si="86"/>
        <v>1.3377093707559982</v>
      </c>
      <c r="G277" s="20">
        <f t="shared" si="86"/>
        <v>1.3117006158218854</v>
      </c>
    </row>
    <row r="279" spans="1:8" x14ac:dyDescent="0.25">
      <c r="A279" s="20" t="s">
        <v>943</v>
      </c>
    </row>
    <row r="282" spans="1:8" ht="15.75" x14ac:dyDescent="0.25">
      <c r="A282" s="37" t="s">
        <v>561</v>
      </c>
      <c r="B282" s="37" t="s">
        <v>560</v>
      </c>
    </row>
    <row r="283" spans="1:8" x14ac:dyDescent="0.25">
      <c r="A283" s="20" t="s">
        <v>561</v>
      </c>
      <c r="B283" s="20" t="s">
        <v>560</v>
      </c>
      <c r="C283" s="20" t="s">
        <v>568</v>
      </c>
      <c r="D283" s="20" t="s">
        <v>500</v>
      </c>
      <c r="E283" s="20">
        <v>47.45</v>
      </c>
      <c r="F283" s="20">
        <v>45.21</v>
      </c>
      <c r="G283" s="20">
        <v>41.68</v>
      </c>
      <c r="H283" s="20" t="s">
        <v>898</v>
      </c>
    </row>
    <row r="284" spans="1:8" x14ac:dyDescent="0.25">
      <c r="A284" s="20" t="s">
        <v>561</v>
      </c>
      <c r="B284" s="20" t="s">
        <v>560</v>
      </c>
      <c r="C284" s="20" t="s">
        <v>568</v>
      </c>
      <c r="D284" s="20">
        <v>16.32</v>
      </c>
      <c r="E284" s="20">
        <v>33.21</v>
      </c>
      <c r="F284" s="20">
        <v>30.74</v>
      </c>
      <c r="G284" s="20">
        <v>30.27</v>
      </c>
      <c r="H284" s="20" t="s">
        <v>899</v>
      </c>
    </row>
    <row r="285" spans="1:8" x14ac:dyDescent="0.25">
      <c r="A285" s="20" t="s">
        <v>561</v>
      </c>
      <c r="B285" s="20" t="s">
        <v>560</v>
      </c>
      <c r="C285" s="20" t="s">
        <v>564</v>
      </c>
      <c r="D285" s="20">
        <f>15.09*2</f>
        <v>30.18</v>
      </c>
      <c r="E285" s="20">
        <v>50.12</v>
      </c>
      <c r="F285" s="20">
        <f>24.78*2</f>
        <v>49.56</v>
      </c>
      <c r="G285" s="20">
        <v>46.6</v>
      </c>
      <c r="H285" s="20" t="s">
        <v>890</v>
      </c>
    </row>
    <row r="286" spans="1:8" x14ac:dyDescent="0.25">
      <c r="A286" s="20" t="s">
        <v>561</v>
      </c>
      <c r="B286" s="20" t="s">
        <v>560</v>
      </c>
      <c r="C286" s="20" t="s">
        <v>564</v>
      </c>
      <c r="D286" s="20" t="s">
        <v>500</v>
      </c>
      <c r="E286" s="20">
        <v>44.6</v>
      </c>
      <c r="F286" s="20">
        <f>(25.33-5.66)*2</f>
        <v>39.339999999999996</v>
      </c>
      <c r="G286" s="20">
        <v>34.82</v>
      </c>
      <c r="H286" s="20" t="s">
        <v>904</v>
      </c>
    </row>
    <row r="287" spans="1:8" x14ac:dyDescent="0.25">
      <c r="A287" s="20" t="s">
        <v>561</v>
      </c>
      <c r="B287" s="20" t="s">
        <v>560</v>
      </c>
      <c r="C287" s="20" t="s">
        <v>564</v>
      </c>
      <c r="D287" s="20">
        <f>2.02*2</f>
        <v>4.04</v>
      </c>
      <c r="E287" s="20">
        <v>25.52</v>
      </c>
      <c r="F287" s="20">
        <v>24.5</v>
      </c>
      <c r="G287" s="20">
        <f>11.83*2</f>
        <v>23.66</v>
      </c>
      <c r="H287" s="20" t="s">
        <v>899</v>
      </c>
    </row>
    <row r="288" spans="1:8" x14ac:dyDescent="0.25">
      <c r="A288" s="20" t="s">
        <v>561</v>
      </c>
      <c r="B288" s="20" t="s">
        <v>560</v>
      </c>
      <c r="C288" s="20" t="s">
        <v>559</v>
      </c>
      <c r="D288" s="20" t="s">
        <v>500</v>
      </c>
      <c r="E288" s="20">
        <v>47</v>
      </c>
      <c r="F288" s="20">
        <v>45.38</v>
      </c>
      <c r="G288" s="20">
        <v>44.29</v>
      </c>
      <c r="H288" s="20" t="s">
        <v>898</v>
      </c>
    </row>
    <row r="289" spans="1:8" x14ac:dyDescent="0.25">
      <c r="A289" s="20" t="s">
        <v>561</v>
      </c>
      <c r="B289" s="20" t="s">
        <v>560</v>
      </c>
      <c r="C289" s="20" t="s">
        <v>559</v>
      </c>
      <c r="D289" s="20" t="s">
        <v>500</v>
      </c>
      <c r="E289" s="20" t="s">
        <v>500</v>
      </c>
      <c r="F289" s="20">
        <v>32.57</v>
      </c>
      <c r="G289" s="20">
        <v>29.87</v>
      </c>
      <c r="H289" s="20" t="s">
        <v>899</v>
      </c>
    </row>
    <row r="291" spans="1:8" ht="15.75" x14ac:dyDescent="0.25">
      <c r="A291" s="20" t="s">
        <v>944</v>
      </c>
    </row>
    <row r="293" spans="1:8" x14ac:dyDescent="0.25">
      <c r="A293" s="20" t="s">
        <v>618</v>
      </c>
      <c r="C293" s="20" t="s">
        <v>564</v>
      </c>
      <c r="D293" s="20" t="s">
        <v>500</v>
      </c>
      <c r="E293" s="20">
        <f>E285/E286</f>
        <v>1.1237668161434977</v>
      </c>
      <c r="F293" s="20">
        <f t="shared" ref="F293:G293" si="87">F285/F286</f>
        <v>1.2597864768683276</v>
      </c>
      <c r="G293" s="20">
        <f t="shared" si="87"/>
        <v>1.3383113153360138</v>
      </c>
    </row>
    <row r="295" spans="1:8" ht="15.75" x14ac:dyDescent="0.25">
      <c r="A295" s="20" t="s">
        <v>945</v>
      </c>
    </row>
    <row r="297" spans="1:8" x14ac:dyDescent="0.25">
      <c r="A297" s="20" t="s">
        <v>717</v>
      </c>
      <c r="C297" s="20" t="s">
        <v>568</v>
      </c>
      <c r="D297" s="20" t="s">
        <v>500</v>
      </c>
      <c r="E297" s="20">
        <f>E283/E284</f>
        <v>1.4287865100873232</v>
      </c>
      <c r="F297" s="20">
        <f t="shared" ref="F297:G297" si="88">F283/F284</f>
        <v>1.470722186076773</v>
      </c>
      <c r="G297" s="20">
        <f t="shared" si="88"/>
        <v>1.3769408655434423</v>
      </c>
    </row>
    <row r="298" spans="1:8" x14ac:dyDescent="0.25">
      <c r="A298" s="20" t="s">
        <v>711</v>
      </c>
      <c r="C298" s="20" t="s">
        <v>564</v>
      </c>
      <c r="D298" s="20" t="s">
        <v>500</v>
      </c>
      <c r="E298" s="20">
        <f>E286/E287</f>
        <v>1.7476489028213167</v>
      </c>
      <c r="F298" s="20">
        <f t="shared" ref="F298:G298" si="89">F286/F287</f>
        <v>1.6057142857142856</v>
      </c>
      <c r="G298" s="20">
        <f t="shared" si="89"/>
        <v>1.4716821639898563</v>
      </c>
    </row>
    <row r="299" spans="1:8" x14ac:dyDescent="0.25">
      <c r="A299" s="20" t="s">
        <v>912</v>
      </c>
      <c r="C299" s="20" t="s">
        <v>559</v>
      </c>
      <c r="D299" s="20" t="s">
        <v>500</v>
      </c>
      <c r="E299" s="20" t="s">
        <v>500</v>
      </c>
      <c r="F299" s="20">
        <f>F288/F289</f>
        <v>1.3933067239791219</v>
      </c>
      <c r="G299" s="20">
        <f>G288/G289</f>
        <v>1.482758620689655</v>
      </c>
    </row>
    <row r="300" spans="1:8" x14ac:dyDescent="0.25">
      <c r="A300" s="20" t="s">
        <v>895</v>
      </c>
      <c r="D300" s="20" t="s">
        <v>500</v>
      </c>
      <c r="E300" s="20">
        <f>(E298+E297)/2</f>
        <v>1.5882177064543199</v>
      </c>
      <c r="F300" s="20">
        <f>(F299+F298+F297)/3</f>
        <v>1.4899143985900603</v>
      </c>
      <c r="G300" s="20">
        <f>(G299+G298+G297)/3</f>
        <v>1.4437938834076514</v>
      </c>
    </row>
    <row r="302" spans="1:8" ht="15.75" x14ac:dyDescent="0.25">
      <c r="A302" s="20" t="s">
        <v>946</v>
      </c>
    </row>
    <row r="304" spans="1:8" x14ac:dyDescent="0.25">
      <c r="A304" s="20" t="s">
        <v>618</v>
      </c>
      <c r="C304" s="20" t="s">
        <v>564</v>
      </c>
      <c r="D304" s="20">
        <f>D285/D287</f>
        <v>7.4702970297029703</v>
      </c>
      <c r="E304" s="20">
        <f t="shared" ref="E304:G304" si="90">E285/E287</f>
        <v>1.9639498432601881</v>
      </c>
      <c r="F304" s="20">
        <f t="shared" si="90"/>
        <v>2.0228571428571431</v>
      </c>
      <c r="G304" s="20">
        <f t="shared" si="90"/>
        <v>1.9695688926458157</v>
      </c>
    </row>
    <row r="306" spans="1:1" x14ac:dyDescent="0.25">
      <c r="A306" s="20" t="s">
        <v>92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5"/>
  <sheetViews>
    <sheetView zoomScale="60" zoomScaleNormal="60" workbookViewId="0">
      <selection activeCell="A30" sqref="A30"/>
    </sheetView>
  </sheetViews>
  <sheetFormatPr defaultColWidth="9" defaultRowHeight="15" x14ac:dyDescent="0.25"/>
  <cols>
    <col min="1" max="1" width="28.28515625" style="20" customWidth="1"/>
    <col min="2" max="2" width="14.28515625" style="20" customWidth="1"/>
    <col min="3" max="3" width="13.140625" style="20" customWidth="1"/>
    <col min="4" max="4" width="14" style="20" customWidth="1"/>
    <col min="5" max="5" width="13.5703125" style="20" customWidth="1"/>
    <col min="6" max="6" width="12.5703125" style="20" customWidth="1"/>
    <col min="7" max="7" width="13" style="20" customWidth="1"/>
    <col min="8" max="8" width="13.140625" style="20" customWidth="1"/>
    <col min="9" max="9" width="12.85546875" style="20" customWidth="1"/>
    <col min="10" max="10" width="13.140625" style="20" customWidth="1"/>
    <col min="11" max="16384" width="9" style="20"/>
  </cols>
  <sheetData>
    <row r="1" spans="1:10" ht="94.5" x14ac:dyDescent="0.25">
      <c r="A1" s="38" t="s">
        <v>437</v>
      </c>
      <c r="B1" s="39" t="s">
        <v>947</v>
      </c>
      <c r="C1" s="39" t="s">
        <v>948</v>
      </c>
      <c r="D1" s="39" t="s">
        <v>949</v>
      </c>
      <c r="E1" s="39" t="s">
        <v>950</v>
      </c>
      <c r="F1" s="39" t="s">
        <v>951</v>
      </c>
      <c r="G1" s="39" t="s">
        <v>952</v>
      </c>
      <c r="H1" s="39" t="s">
        <v>953</v>
      </c>
      <c r="I1" s="39" t="s">
        <v>954</v>
      </c>
      <c r="J1" s="39" t="s">
        <v>955</v>
      </c>
    </row>
    <row r="2" spans="1:10" x14ac:dyDescent="0.25">
      <c r="A2" s="40" t="s">
        <v>442</v>
      </c>
      <c r="B2" s="41">
        <v>1</v>
      </c>
      <c r="C2" s="41">
        <v>6</v>
      </c>
      <c r="D2" s="41">
        <v>6</v>
      </c>
      <c r="E2" s="41">
        <v>6</v>
      </c>
      <c r="F2" s="41">
        <v>1</v>
      </c>
      <c r="G2" s="41">
        <v>6</v>
      </c>
      <c r="H2" s="41">
        <v>6</v>
      </c>
      <c r="I2" s="41">
        <v>6</v>
      </c>
      <c r="J2" s="41">
        <v>24</v>
      </c>
    </row>
    <row r="3" spans="1:10" x14ac:dyDescent="0.25">
      <c r="A3" s="28" t="s">
        <v>446</v>
      </c>
      <c r="B3" s="38">
        <v>4</v>
      </c>
      <c r="C3" s="38">
        <v>1</v>
      </c>
      <c r="D3" s="38">
        <v>6</v>
      </c>
      <c r="E3" s="38">
        <v>19</v>
      </c>
      <c r="F3" s="38">
        <v>4</v>
      </c>
      <c r="G3" s="38">
        <v>1</v>
      </c>
      <c r="H3" s="38">
        <v>6</v>
      </c>
      <c r="I3" s="38">
        <v>19</v>
      </c>
      <c r="J3" s="38">
        <v>43</v>
      </c>
    </row>
    <row r="4" spans="1:10" x14ac:dyDescent="0.25">
      <c r="A4" s="28" t="s">
        <v>448</v>
      </c>
      <c r="B4" s="38">
        <v>2</v>
      </c>
      <c r="C4" s="38">
        <v>1</v>
      </c>
      <c r="D4" s="38">
        <v>1</v>
      </c>
      <c r="E4" s="38">
        <v>2</v>
      </c>
      <c r="F4" s="38">
        <v>3</v>
      </c>
      <c r="G4" s="38">
        <v>3</v>
      </c>
      <c r="H4" s="38">
        <v>10</v>
      </c>
      <c r="I4" s="38">
        <v>16</v>
      </c>
      <c r="J4" s="38">
        <v>14</v>
      </c>
    </row>
    <row r="5" spans="1:10" x14ac:dyDescent="0.25">
      <c r="A5" s="28" t="s">
        <v>453</v>
      </c>
      <c r="B5" s="38">
        <v>1</v>
      </c>
      <c r="C5" s="38">
        <v>3</v>
      </c>
      <c r="D5" s="38">
        <v>3</v>
      </c>
      <c r="E5" s="38">
        <v>3</v>
      </c>
      <c r="F5" s="38">
        <v>1</v>
      </c>
      <c r="G5" s="38">
        <v>3</v>
      </c>
      <c r="H5" s="38">
        <v>3</v>
      </c>
      <c r="I5" s="38">
        <v>3</v>
      </c>
      <c r="J5" s="38">
        <v>13</v>
      </c>
    </row>
    <row r="6" spans="1:10" x14ac:dyDescent="0.25">
      <c r="A6" s="28" t="s">
        <v>455</v>
      </c>
      <c r="B6" s="38">
        <v>3</v>
      </c>
      <c r="C6" s="38">
        <v>1</v>
      </c>
      <c r="D6" s="38">
        <v>3</v>
      </c>
      <c r="E6" s="38">
        <v>7</v>
      </c>
      <c r="F6" s="38">
        <v>3</v>
      </c>
      <c r="G6" s="38">
        <v>1</v>
      </c>
      <c r="H6" s="38">
        <v>3</v>
      </c>
      <c r="I6" s="38">
        <v>7</v>
      </c>
      <c r="J6" s="38">
        <v>5</v>
      </c>
    </row>
    <row r="7" spans="1:10" x14ac:dyDescent="0.25">
      <c r="A7" s="28" t="s">
        <v>956</v>
      </c>
      <c r="B7" s="38">
        <v>8</v>
      </c>
      <c r="C7" s="38">
        <v>1</v>
      </c>
      <c r="D7" s="38">
        <v>7</v>
      </c>
      <c r="E7" s="38">
        <v>17</v>
      </c>
      <c r="F7" s="38">
        <v>11</v>
      </c>
      <c r="G7" s="38">
        <v>1</v>
      </c>
      <c r="H7" s="38">
        <v>5</v>
      </c>
      <c r="I7" s="38">
        <v>19</v>
      </c>
      <c r="J7" s="38">
        <v>387</v>
      </c>
    </row>
    <row r="8" spans="1:10" x14ac:dyDescent="0.25">
      <c r="A8" s="28" t="s">
        <v>957</v>
      </c>
      <c r="B8" s="38">
        <v>2</v>
      </c>
      <c r="C8" s="38">
        <v>2</v>
      </c>
      <c r="D8" s="38">
        <v>7</v>
      </c>
      <c r="E8" s="38">
        <v>9</v>
      </c>
      <c r="F8" s="38">
        <v>2</v>
      </c>
      <c r="G8" s="38">
        <v>2</v>
      </c>
      <c r="H8" s="38">
        <v>7</v>
      </c>
      <c r="I8" s="38">
        <v>9</v>
      </c>
      <c r="J8" s="38">
        <v>5</v>
      </c>
    </row>
    <row r="9" spans="1:10" x14ac:dyDescent="0.25">
      <c r="A9" s="28" t="s">
        <v>460</v>
      </c>
      <c r="B9" s="38">
        <v>2</v>
      </c>
      <c r="C9" s="38">
        <v>1</v>
      </c>
      <c r="D9" s="38">
        <v>1</v>
      </c>
      <c r="E9" s="38">
        <v>2</v>
      </c>
      <c r="F9" s="38">
        <v>2</v>
      </c>
      <c r="G9" s="38">
        <v>1</v>
      </c>
      <c r="H9" s="38">
        <v>1</v>
      </c>
      <c r="I9" s="38">
        <v>2</v>
      </c>
      <c r="J9" s="38">
        <v>27</v>
      </c>
    </row>
    <row r="10" spans="1:10" x14ac:dyDescent="0.25">
      <c r="A10" s="28" t="s">
        <v>461</v>
      </c>
      <c r="B10" s="38">
        <v>3</v>
      </c>
      <c r="C10" s="38">
        <v>1</v>
      </c>
      <c r="D10" s="38">
        <v>1</v>
      </c>
      <c r="E10" s="38">
        <v>3</v>
      </c>
      <c r="F10" s="38">
        <v>3</v>
      </c>
      <c r="G10" s="38">
        <v>1</v>
      </c>
      <c r="H10" s="38">
        <v>1</v>
      </c>
      <c r="I10" s="38">
        <v>3</v>
      </c>
      <c r="J10" s="38">
        <v>12</v>
      </c>
    </row>
    <row r="11" spans="1:10" x14ac:dyDescent="0.25">
      <c r="A11" s="28" t="s">
        <v>463</v>
      </c>
      <c r="B11" s="38">
        <v>2</v>
      </c>
      <c r="C11" s="38">
        <v>1</v>
      </c>
      <c r="D11" s="38">
        <v>1</v>
      </c>
      <c r="E11" s="38">
        <v>2</v>
      </c>
      <c r="F11" s="38">
        <v>2</v>
      </c>
      <c r="G11" s="38">
        <v>1</v>
      </c>
      <c r="H11" s="38">
        <v>1</v>
      </c>
      <c r="I11" s="38">
        <v>2</v>
      </c>
      <c r="J11" s="38">
        <v>9</v>
      </c>
    </row>
    <row r="12" spans="1:10" x14ac:dyDescent="0.25">
      <c r="A12" s="28" t="s">
        <v>958</v>
      </c>
      <c r="B12" s="38">
        <v>5</v>
      </c>
      <c r="C12" s="38">
        <v>1</v>
      </c>
      <c r="D12" s="38">
        <v>8</v>
      </c>
      <c r="E12" s="38">
        <v>14</v>
      </c>
      <c r="F12" s="38">
        <v>7</v>
      </c>
      <c r="G12" s="38">
        <v>1</v>
      </c>
      <c r="H12" s="38">
        <v>8</v>
      </c>
      <c r="I12" s="38">
        <v>16</v>
      </c>
      <c r="J12" s="38">
        <v>24</v>
      </c>
    </row>
    <row r="13" spans="1:10" x14ac:dyDescent="0.25">
      <c r="A13" s="28" t="s">
        <v>466</v>
      </c>
      <c r="B13" s="38">
        <v>11</v>
      </c>
      <c r="C13" s="38">
        <v>1</v>
      </c>
      <c r="D13" s="38">
        <v>6</v>
      </c>
      <c r="E13" s="38">
        <v>16</v>
      </c>
      <c r="F13" s="38">
        <v>11</v>
      </c>
      <c r="G13" s="38">
        <v>1</v>
      </c>
      <c r="H13" s="38">
        <v>6</v>
      </c>
      <c r="I13" s="38">
        <v>16</v>
      </c>
      <c r="J13" s="38">
        <v>100</v>
      </c>
    </row>
    <row r="14" spans="1:10" x14ac:dyDescent="0.25">
      <c r="A14" s="28" t="s">
        <v>468</v>
      </c>
      <c r="B14" s="38">
        <v>1</v>
      </c>
      <c r="C14" s="38">
        <v>1</v>
      </c>
      <c r="D14" s="38">
        <v>1</v>
      </c>
      <c r="E14" s="38">
        <v>1</v>
      </c>
      <c r="F14" s="38">
        <v>1</v>
      </c>
      <c r="G14" s="38">
        <v>1</v>
      </c>
      <c r="H14" s="38">
        <v>1</v>
      </c>
      <c r="I14" s="38">
        <v>1</v>
      </c>
      <c r="J14" s="38">
        <v>1</v>
      </c>
    </row>
    <row r="15" spans="1:10" x14ac:dyDescent="0.25">
      <c r="A15" s="28" t="s">
        <v>470</v>
      </c>
      <c r="B15" s="38">
        <v>2</v>
      </c>
      <c r="C15" s="38">
        <v>1</v>
      </c>
      <c r="D15" s="38">
        <v>1</v>
      </c>
      <c r="E15" s="38">
        <v>2</v>
      </c>
      <c r="F15" s="38">
        <v>2</v>
      </c>
      <c r="G15" s="38">
        <v>1</v>
      </c>
      <c r="H15" s="38">
        <v>1</v>
      </c>
      <c r="I15" s="38">
        <v>2</v>
      </c>
      <c r="J15" s="38">
        <v>2</v>
      </c>
    </row>
    <row r="16" spans="1:10" x14ac:dyDescent="0.25">
      <c r="A16" s="28" t="s">
        <v>472</v>
      </c>
      <c r="B16" s="38">
        <v>3</v>
      </c>
      <c r="C16" s="38">
        <v>1</v>
      </c>
      <c r="D16" s="38">
        <v>10</v>
      </c>
      <c r="E16" s="38">
        <v>12</v>
      </c>
      <c r="F16" s="38">
        <v>2</v>
      </c>
      <c r="G16" s="38">
        <v>2</v>
      </c>
      <c r="H16" s="38">
        <v>10</v>
      </c>
      <c r="I16" s="38">
        <v>12</v>
      </c>
      <c r="J16" s="38">
        <v>4</v>
      </c>
    </row>
    <row r="17" spans="1:10" x14ac:dyDescent="0.25">
      <c r="A17" s="28" t="s">
        <v>473</v>
      </c>
      <c r="B17" s="38">
        <v>1</v>
      </c>
      <c r="C17" s="38">
        <v>1</v>
      </c>
      <c r="D17" s="38">
        <v>1</v>
      </c>
      <c r="E17" s="38">
        <v>1</v>
      </c>
      <c r="F17" s="38">
        <v>1</v>
      </c>
      <c r="G17" s="38">
        <v>1</v>
      </c>
      <c r="H17" s="38">
        <v>1</v>
      </c>
      <c r="I17" s="38">
        <v>1</v>
      </c>
      <c r="J17" s="38">
        <v>1</v>
      </c>
    </row>
    <row r="18" spans="1:10" x14ac:dyDescent="0.25">
      <c r="A18" s="28" t="s">
        <v>475</v>
      </c>
      <c r="B18" s="38">
        <v>12</v>
      </c>
      <c r="C18" s="38">
        <v>1</v>
      </c>
      <c r="D18" s="38">
        <v>10</v>
      </c>
      <c r="E18" s="38">
        <v>22</v>
      </c>
      <c r="F18" s="38">
        <v>12</v>
      </c>
      <c r="G18" s="38">
        <v>1</v>
      </c>
      <c r="H18" s="38">
        <v>10</v>
      </c>
      <c r="I18" s="38">
        <v>22</v>
      </c>
      <c r="J18" s="38">
        <v>2</v>
      </c>
    </row>
    <row r="19" spans="1:10" x14ac:dyDescent="0.25">
      <c r="A19" s="28" t="s">
        <v>478</v>
      </c>
      <c r="B19" s="38">
        <v>3</v>
      </c>
      <c r="C19" s="38">
        <v>3</v>
      </c>
      <c r="D19" s="38">
        <v>10</v>
      </c>
      <c r="E19" s="38">
        <v>19</v>
      </c>
      <c r="F19" s="38">
        <v>3</v>
      </c>
      <c r="G19" s="38">
        <v>2</v>
      </c>
      <c r="H19" s="38">
        <v>10</v>
      </c>
      <c r="I19" s="38">
        <v>18</v>
      </c>
      <c r="J19" s="38">
        <v>161</v>
      </c>
    </row>
    <row r="20" spans="1:10" x14ac:dyDescent="0.25">
      <c r="A20" s="28" t="s">
        <v>481</v>
      </c>
      <c r="B20" s="38">
        <v>7</v>
      </c>
      <c r="C20" s="38">
        <v>1</v>
      </c>
      <c r="D20" s="38">
        <v>11</v>
      </c>
      <c r="E20" s="38">
        <v>32</v>
      </c>
      <c r="F20" s="38">
        <v>6</v>
      </c>
      <c r="G20" s="38">
        <v>1</v>
      </c>
      <c r="H20" s="38">
        <v>11</v>
      </c>
      <c r="I20" s="38">
        <v>25</v>
      </c>
      <c r="J20" s="38">
        <v>109</v>
      </c>
    </row>
    <row r="21" spans="1:10" x14ac:dyDescent="0.25">
      <c r="A21" s="28" t="s">
        <v>483</v>
      </c>
      <c r="B21" s="38">
        <v>1</v>
      </c>
      <c r="C21" s="38">
        <v>4</v>
      </c>
      <c r="D21" s="38">
        <v>4</v>
      </c>
      <c r="E21" s="38">
        <v>4</v>
      </c>
      <c r="F21" s="38">
        <v>1</v>
      </c>
      <c r="G21" s="38">
        <v>4</v>
      </c>
      <c r="H21" s="38">
        <v>4</v>
      </c>
      <c r="I21" s="38">
        <v>4</v>
      </c>
      <c r="J21" s="38">
        <v>1</v>
      </c>
    </row>
    <row r="22" spans="1:10" x14ac:dyDescent="0.25">
      <c r="A22" s="28" t="s">
        <v>485</v>
      </c>
      <c r="B22" s="38">
        <v>5</v>
      </c>
      <c r="C22" s="38">
        <v>1</v>
      </c>
      <c r="D22" s="38">
        <v>6</v>
      </c>
      <c r="E22" s="38">
        <v>13</v>
      </c>
      <c r="F22" s="38">
        <v>5</v>
      </c>
      <c r="G22" s="38">
        <v>1</v>
      </c>
      <c r="H22" s="38">
        <v>6</v>
      </c>
      <c r="I22" s="38">
        <v>12</v>
      </c>
      <c r="J22" s="38">
        <v>131</v>
      </c>
    </row>
    <row r="23" spans="1:10" x14ac:dyDescent="0.25">
      <c r="A23" s="28" t="s">
        <v>486</v>
      </c>
      <c r="B23" s="38">
        <v>6</v>
      </c>
      <c r="C23" s="38">
        <v>1</v>
      </c>
      <c r="D23" s="38">
        <v>12</v>
      </c>
      <c r="E23" s="38">
        <v>19</v>
      </c>
      <c r="F23" s="38">
        <v>6</v>
      </c>
      <c r="G23" s="38">
        <v>1</v>
      </c>
      <c r="H23" s="38">
        <v>12</v>
      </c>
      <c r="I23" s="38">
        <v>19</v>
      </c>
      <c r="J23" s="38">
        <v>92</v>
      </c>
    </row>
    <row r="24" spans="1:10" x14ac:dyDescent="0.25">
      <c r="A24" s="28" t="s">
        <v>487</v>
      </c>
      <c r="B24" s="38">
        <v>1</v>
      </c>
      <c r="C24" s="38">
        <v>14</v>
      </c>
      <c r="D24" s="38">
        <v>14</v>
      </c>
      <c r="E24" s="38">
        <v>14</v>
      </c>
      <c r="F24" s="38">
        <v>1</v>
      </c>
      <c r="G24" s="38">
        <v>14</v>
      </c>
      <c r="H24" s="38">
        <v>14</v>
      </c>
      <c r="I24" s="38">
        <v>14</v>
      </c>
      <c r="J24" s="38">
        <v>5</v>
      </c>
    </row>
    <row r="25" spans="1:10" x14ac:dyDescent="0.25">
      <c r="A25" s="28" t="s">
        <v>489</v>
      </c>
      <c r="B25" s="38">
        <v>4</v>
      </c>
      <c r="C25" s="38">
        <v>1</v>
      </c>
      <c r="D25" s="38">
        <v>9</v>
      </c>
      <c r="E25" s="38">
        <v>18</v>
      </c>
      <c r="F25" s="38">
        <v>4</v>
      </c>
      <c r="G25" s="38">
        <v>1</v>
      </c>
      <c r="H25" s="38">
        <v>9</v>
      </c>
      <c r="I25" s="38">
        <v>18</v>
      </c>
      <c r="J25" s="38">
        <v>1</v>
      </c>
    </row>
    <row r="26" spans="1:10" x14ac:dyDescent="0.25">
      <c r="A26" s="28" t="s">
        <v>491</v>
      </c>
      <c r="B26" s="38">
        <v>3</v>
      </c>
      <c r="C26" s="38">
        <v>1</v>
      </c>
      <c r="D26" s="38">
        <v>8</v>
      </c>
      <c r="E26" s="38">
        <v>13</v>
      </c>
      <c r="F26" s="38">
        <v>3</v>
      </c>
      <c r="G26" s="38">
        <v>1</v>
      </c>
      <c r="H26" s="38">
        <v>8</v>
      </c>
      <c r="I26" s="38">
        <v>13</v>
      </c>
      <c r="J26" s="38">
        <v>12</v>
      </c>
    </row>
    <row r="27" spans="1:10" x14ac:dyDescent="0.25">
      <c r="A27" s="28" t="s">
        <v>493</v>
      </c>
      <c r="B27" s="38">
        <v>8</v>
      </c>
      <c r="C27" s="38">
        <v>1</v>
      </c>
      <c r="D27" s="38">
        <v>6</v>
      </c>
      <c r="E27" s="38">
        <v>13</v>
      </c>
      <c r="F27" s="38">
        <v>8</v>
      </c>
      <c r="G27" s="38">
        <v>1</v>
      </c>
      <c r="H27" s="38">
        <v>6</v>
      </c>
      <c r="I27" s="38">
        <v>13</v>
      </c>
      <c r="J27" s="38">
        <v>1</v>
      </c>
    </row>
    <row r="28" spans="1:10" x14ac:dyDescent="0.25">
      <c r="A28" s="28" t="s">
        <v>496</v>
      </c>
      <c r="B28" s="38">
        <v>1</v>
      </c>
      <c r="C28" s="38">
        <v>1</v>
      </c>
      <c r="D28" s="38">
        <v>1</v>
      </c>
      <c r="E28" s="38">
        <v>1</v>
      </c>
      <c r="F28" s="38">
        <v>1</v>
      </c>
      <c r="G28" s="38">
        <v>2</v>
      </c>
      <c r="H28" s="38">
        <v>2</v>
      </c>
      <c r="I28" s="38">
        <v>2</v>
      </c>
      <c r="J28" s="38">
        <v>1</v>
      </c>
    </row>
    <row r="29" spans="1:10" x14ac:dyDescent="0.25">
      <c r="A29" s="28" t="s">
        <v>499</v>
      </c>
      <c r="B29" s="38">
        <v>5</v>
      </c>
      <c r="C29" s="38">
        <v>1</v>
      </c>
      <c r="D29" s="38">
        <v>10</v>
      </c>
      <c r="E29" s="38">
        <v>29</v>
      </c>
      <c r="F29" s="38">
        <v>4</v>
      </c>
      <c r="G29" s="38">
        <v>1</v>
      </c>
      <c r="H29" s="38">
        <v>9</v>
      </c>
      <c r="I29" s="38">
        <v>26</v>
      </c>
      <c r="J29" s="38">
        <v>19</v>
      </c>
    </row>
    <row r="30" spans="1:10" x14ac:dyDescent="0.25">
      <c r="A30" s="28" t="s">
        <v>502</v>
      </c>
      <c r="B30" s="38">
        <v>12</v>
      </c>
      <c r="C30" s="38">
        <v>1</v>
      </c>
      <c r="D30" s="38">
        <v>10</v>
      </c>
      <c r="E30" s="38">
        <v>26</v>
      </c>
      <c r="F30" s="38">
        <v>12</v>
      </c>
      <c r="G30" s="38">
        <v>1</v>
      </c>
      <c r="H30" s="38">
        <v>10</v>
      </c>
      <c r="I30" s="38">
        <v>26</v>
      </c>
      <c r="J30" s="38">
        <v>12</v>
      </c>
    </row>
    <row r="31" spans="1:10" x14ac:dyDescent="0.25">
      <c r="A31" s="28" t="s">
        <v>959</v>
      </c>
      <c r="B31" s="38">
        <v>5</v>
      </c>
      <c r="C31" s="38">
        <v>1</v>
      </c>
      <c r="D31" s="38">
        <v>16</v>
      </c>
      <c r="E31" s="38">
        <v>29</v>
      </c>
      <c r="F31" s="38">
        <v>5</v>
      </c>
      <c r="G31" s="38">
        <v>1</v>
      </c>
      <c r="H31" s="38">
        <v>16</v>
      </c>
      <c r="I31" s="38">
        <v>27</v>
      </c>
      <c r="J31" s="38">
        <v>17</v>
      </c>
    </row>
    <row r="32" spans="1:10" x14ac:dyDescent="0.25">
      <c r="A32" s="28" t="s">
        <v>507</v>
      </c>
      <c r="B32" s="38">
        <v>1</v>
      </c>
      <c r="C32" s="38">
        <v>6</v>
      </c>
      <c r="D32" s="38">
        <v>6</v>
      </c>
      <c r="E32" s="38">
        <v>6</v>
      </c>
      <c r="F32" s="38">
        <v>1</v>
      </c>
      <c r="G32" s="38">
        <v>6</v>
      </c>
      <c r="H32" s="38">
        <v>6</v>
      </c>
      <c r="I32" s="38">
        <v>6</v>
      </c>
      <c r="J32" s="38">
        <v>3</v>
      </c>
    </row>
    <row r="33" spans="1:10" x14ac:dyDescent="0.25">
      <c r="A33" s="28" t="s">
        <v>509</v>
      </c>
      <c r="B33" s="38">
        <v>11</v>
      </c>
      <c r="C33" s="38">
        <v>1</v>
      </c>
      <c r="D33" s="38">
        <v>10</v>
      </c>
      <c r="E33" s="38">
        <v>20</v>
      </c>
      <c r="F33" s="38">
        <v>11</v>
      </c>
      <c r="G33" s="38">
        <v>1</v>
      </c>
      <c r="H33" s="38">
        <v>10</v>
      </c>
      <c r="I33" s="38">
        <v>20</v>
      </c>
      <c r="J33" s="38">
        <v>15</v>
      </c>
    </row>
    <row r="34" spans="1:10" x14ac:dyDescent="0.25">
      <c r="A34" s="28" t="s">
        <v>510</v>
      </c>
      <c r="B34" s="38">
        <v>3</v>
      </c>
      <c r="C34" s="38">
        <v>6</v>
      </c>
      <c r="D34" s="38">
        <v>8</v>
      </c>
      <c r="E34" s="38">
        <v>21</v>
      </c>
      <c r="F34" s="38">
        <v>3</v>
      </c>
      <c r="G34" s="38">
        <v>6</v>
      </c>
      <c r="H34" s="38">
        <v>8</v>
      </c>
      <c r="I34" s="38">
        <v>21</v>
      </c>
      <c r="J34" s="38">
        <v>25</v>
      </c>
    </row>
    <row r="35" spans="1:10" x14ac:dyDescent="0.25">
      <c r="A35" s="42" t="s">
        <v>960</v>
      </c>
      <c r="B35" s="41">
        <f t="shared" ref="B35:I35" si="0">SUM(B2:B34)</f>
        <v>139</v>
      </c>
      <c r="C35" s="41">
        <v>1</v>
      </c>
      <c r="D35" s="41">
        <v>16</v>
      </c>
      <c r="E35" s="41">
        <f t="shared" si="0"/>
        <v>415</v>
      </c>
      <c r="F35" s="41">
        <f t="shared" si="0"/>
        <v>142</v>
      </c>
      <c r="G35" s="41">
        <v>1</v>
      </c>
      <c r="H35" s="41">
        <v>16</v>
      </c>
      <c r="I35" s="41">
        <f t="shared" si="0"/>
        <v>420</v>
      </c>
      <c r="J35" s="41">
        <f>SUM(J2:J34)</f>
        <v>127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7"/>
  <sheetViews>
    <sheetView zoomScale="59" zoomScaleNormal="59" workbookViewId="0"/>
  </sheetViews>
  <sheetFormatPr defaultRowHeight="15" x14ac:dyDescent="0.25"/>
  <cols>
    <col min="1" max="1" width="51.42578125" customWidth="1"/>
    <col min="7" max="7" width="30.85546875" customWidth="1"/>
  </cols>
  <sheetData>
    <row r="1" spans="1:11" x14ac:dyDescent="0.25">
      <c r="A1" s="4" t="s">
        <v>1001</v>
      </c>
    </row>
    <row r="2" spans="1:11" x14ac:dyDescent="0.25">
      <c r="A2" s="3" t="s">
        <v>1002</v>
      </c>
    </row>
    <row r="3" spans="1:11" x14ac:dyDescent="0.25">
      <c r="A3" s="3" t="s">
        <v>1003</v>
      </c>
    </row>
    <row r="5" spans="1:11" ht="29.25" x14ac:dyDescent="0.25">
      <c r="A5" s="49" t="s">
        <v>971</v>
      </c>
      <c r="B5" s="54" t="s">
        <v>972</v>
      </c>
      <c r="C5" s="54" t="s">
        <v>1004</v>
      </c>
      <c r="D5" s="49" t="s">
        <v>973</v>
      </c>
      <c r="E5" s="55" t="s">
        <v>974</v>
      </c>
      <c r="F5" s="55" t="s">
        <v>979</v>
      </c>
      <c r="G5" s="49" t="s">
        <v>975</v>
      </c>
      <c r="H5" s="49" t="s">
        <v>976</v>
      </c>
      <c r="I5" s="54" t="s">
        <v>977</v>
      </c>
      <c r="J5" s="49" t="s">
        <v>978</v>
      </c>
      <c r="K5" s="49" t="s">
        <v>979</v>
      </c>
    </row>
    <row r="6" spans="1:11" x14ac:dyDescent="0.25">
      <c r="A6" s="45" t="s">
        <v>993</v>
      </c>
      <c r="B6" s="46"/>
      <c r="C6" s="46"/>
      <c r="D6" s="47"/>
      <c r="E6" s="48"/>
      <c r="F6" s="48"/>
      <c r="G6" s="47"/>
      <c r="H6" s="47"/>
      <c r="I6" s="46"/>
      <c r="J6" s="47"/>
      <c r="K6" s="47"/>
    </row>
    <row r="7" spans="1:11" x14ac:dyDescent="0.25">
      <c r="A7" s="44" t="s">
        <v>980</v>
      </c>
      <c r="B7" s="44">
        <v>94.999269999999996</v>
      </c>
      <c r="C7" s="44"/>
      <c r="D7" s="44"/>
      <c r="E7" s="44"/>
      <c r="F7" s="44"/>
      <c r="G7" s="44"/>
      <c r="H7" s="44"/>
      <c r="I7" s="44"/>
      <c r="J7" s="44"/>
      <c r="K7" s="44"/>
    </row>
    <row r="8" spans="1:11" x14ac:dyDescent="0.25">
      <c r="A8" s="44" t="s">
        <v>981</v>
      </c>
      <c r="B8" s="44">
        <v>73.78801</v>
      </c>
      <c r="C8" s="44"/>
      <c r="D8" s="44"/>
      <c r="E8" s="44"/>
      <c r="F8" s="44"/>
      <c r="G8" s="44"/>
      <c r="H8" s="44"/>
      <c r="I8" s="44"/>
      <c r="J8" s="44"/>
      <c r="K8" s="44"/>
    </row>
    <row r="9" spans="1:11" x14ac:dyDescent="0.25">
      <c r="A9" s="44" t="s">
        <v>982</v>
      </c>
      <c r="B9" s="44">
        <v>66.151359999999997</v>
      </c>
      <c r="C9" s="44"/>
      <c r="D9" s="44"/>
      <c r="E9" s="44"/>
      <c r="F9" s="44"/>
      <c r="G9" s="44"/>
      <c r="H9" s="44"/>
      <c r="I9" s="44"/>
      <c r="J9" s="44"/>
      <c r="K9" s="44"/>
    </row>
    <row r="10" spans="1:11" x14ac:dyDescent="0.25">
      <c r="A10" s="44" t="s">
        <v>983</v>
      </c>
      <c r="B10" s="44">
        <v>64.044780000000003</v>
      </c>
      <c r="C10" s="44"/>
      <c r="D10" s="44"/>
      <c r="E10" s="44"/>
      <c r="F10" s="44"/>
      <c r="G10" s="44"/>
      <c r="H10" s="44"/>
      <c r="I10" s="44"/>
      <c r="J10" s="44"/>
      <c r="K10" s="44"/>
    </row>
    <row r="11" spans="1:11" x14ac:dyDescent="0.25">
      <c r="A11" s="44" t="s">
        <v>984</v>
      </c>
      <c r="B11" s="44">
        <v>62.913530000000002</v>
      </c>
      <c r="C11" s="44"/>
      <c r="D11" s="44"/>
      <c r="E11" s="44"/>
      <c r="F11" s="44"/>
      <c r="G11" s="44"/>
      <c r="H11" s="44"/>
      <c r="I11" s="44"/>
      <c r="J11" s="44"/>
      <c r="K11" s="44"/>
    </row>
    <row r="12" spans="1:11" x14ac:dyDescent="0.25">
      <c r="A12" s="49" t="s">
        <v>985</v>
      </c>
      <c r="B12" s="49">
        <v>61.071449999999999</v>
      </c>
      <c r="C12" s="44">
        <v>0.66239999999999999</v>
      </c>
      <c r="D12" s="44">
        <v>21.93</v>
      </c>
      <c r="E12" s="50">
        <v>29</v>
      </c>
      <c r="F12" s="56">
        <v>1.2949999999999999E-7</v>
      </c>
      <c r="G12" s="44" t="s">
        <v>986</v>
      </c>
      <c r="H12" s="44">
        <v>3.0475430000000001</v>
      </c>
      <c r="I12" s="44">
        <v>0.31016300000000002</v>
      </c>
      <c r="J12" s="44">
        <v>9.8260000000000005</v>
      </c>
      <c r="K12" s="51">
        <v>9.8199999999999994E-11</v>
      </c>
    </row>
    <row r="13" spans="1:11" x14ac:dyDescent="0.25">
      <c r="A13" s="49"/>
      <c r="B13" s="44"/>
      <c r="C13" s="44"/>
      <c r="D13" s="44"/>
      <c r="E13" s="50"/>
      <c r="F13" s="50"/>
      <c r="G13" s="44" t="s">
        <v>987</v>
      </c>
      <c r="H13" s="44">
        <v>4.0229999999999997E-3</v>
      </c>
      <c r="I13" s="44">
        <v>1.9324999999999998E-2</v>
      </c>
      <c r="J13" s="44">
        <v>0.20799999999999999</v>
      </c>
      <c r="K13" s="44">
        <v>0.83653</v>
      </c>
    </row>
    <row r="14" spans="1:11" x14ac:dyDescent="0.25">
      <c r="A14" s="49"/>
      <c r="B14" s="44"/>
      <c r="C14" s="44"/>
      <c r="D14" s="44"/>
      <c r="E14" s="50"/>
      <c r="F14" s="50"/>
      <c r="G14" s="44" t="s">
        <v>988</v>
      </c>
      <c r="H14" s="44">
        <v>-0.93286599999999997</v>
      </c>
      <c r="I14" s="44">
        <v>0.39325100000000002</v>
      </c>
      <c r="J14" s="44">
        <v>-2.3719999999999999</v>
      </c>
      <c r="K14" s="49">
        <v>2.453E-2</v>
      </c>
    </row>
    <row r="15" spans="1:11" x14ac:dyDescent="0.25">
      <c r="A15" s="49"/>
      <c r="B15" s="44"/>
      <c r="C15" s="44"/>
      <c r="D15" s="44"/>
      <c r="E15" s="50"/>
      <c r="F15" s="50"/>
      <c r="G15" s="44" t="s">
        <v>989</v>
      </c>
      <c r="H15" s="44">
        <v>9.8752000000000006E-2</v>
      </c>
      <c r="I15" s="44">
        <v>2.3668999999999999E-2</v>
      </c>
      <c r="J15" s="44">
        <v>4.1719999999999997</v>
      </c>
      <c r="K15" s="49">
        <v>2.5000000000000001E-4</v>
      </c>
    </row>
    <row r="16" spans="1:11" x14ac:dyDescent="0.25">
      <c r="A16" s="44" t="s">
        <v>990</v>
      </c>
      <c r="B16" s="44">
        <v>73.793049999999994</v>
      </c>
      <c r="C16" s="44"/>
      <c r="D16" s="44"/>
      <c r="E16" s="44"/>
      <c r="F16" s="44"/>
      <c r="G16" s="44"/>
      <c r="H16" s="44"/>
      <c r="I16" s="44"/>
      <c r="J16" s="44"/>
      <c r="K16" s="44"/>
    </row>
    <row r="17" spans="1:11" x14ac:dyDescent="0.25">
      <c r="A17" s="44"/>
      <c r="B17" s="44"/>
      <c r="C17" s="44"/>
      <c r="D17" s="44"/>
      <c r="E17" s="44"/>
      <c r="F17" s="44"/>
      <c r="G17" s="44"/>
      <c r="H17" s="44"/>
      <c r="I17" s="44"/>
      <c r="J17" s="44"/>
      <c r="K17" s="44"/>
    </row>
    <row r="18" spans="1:11" x14ac:dyDescent="0.25">
      <c r="A18" s="45" t="s">
        <v>994</v>
      </c>
      <c r="B18" s="47"/>
      <c r="C18" s="47"/>
      <c r="D18" s="47"/>
      <c r="E18" s="47"/>
      <c r="F18" s="47"/>
      <c r="G18" s="47"/>
      <c r="H18" s="47"/>
      <c r="I18" s="47"/>
      <c r="J18" s="47"/>
      <c r="K18" s="47"/>
    </row>
    <row r="19" spans="1:11" x14ac:dyDescent="0.25">
      <c r="A19" s="44" t="s">
        <v>980</v>
      </c>
      <c r="B19" s="44">
        <v>96.502499999999998</v>
      </c>
      <c r="C19" s="44"/>
      <c r="D19" s="44"/>
      <c r="E19" s="44"/>
      <c r="F19" s="44"/>
      <c r="G19" s="44"/>
      <c r="H19" s="44"/>
      <c r="I19" s="44"/>
      <c r="J19" s="44"/>
      <c r="K19" s="44"/>
    </row>
    <row r="20" spans="1:11" x14ac:dyDescent="0.25">
      <c r="A20" s="44" t="s">
        <v>981</v>
      </c>
      <c r="B20" s="44">
        <v>70.922389999999993</v>
      </c>
      <c r="C20" s="44"/>
      <c r="D20" s="44"/>
      <c r="E20" s="44"/>
      <c r="F20" s="44"/>
      <c r="G20" s="44"/>
      <c r="H20" s="44"/>
      <c r="I20" s="44"/>
      <c r="J20" s="44"/>
      <c r="K20" s="44"/>
    </row>
    <row r="21" spans="1:11" x14ac:dyDescent="0.25">
      <c r="A21" s="44" t="s">
        <v>982</v>
      </c>
      <c r="B21" s="44">
        <v>64.848039999999997</v>
      </c>
      <c r="C21" s="44"/>
      <c r="D21" s="44"/>
      <c r="E21" s="44"/>
      <c r="F21" s="44"/>
      <c r="G21" s="44"/>
      <c r="H21" s="44"/>
      <c r="I21" s="44"/>
      <c r="J21" s="44"/>
      <c r="K21" s="44"/>
    </row>
    <row r="22" spans="1:11" x14ac:dyDescent="0.25">
      <c r="A22" s="44" t="s">
        <v>983</v>
      </c>
      <c r="B22" s="44">
        <v>62.557850000000002</v>
      </c>
      <c r="C22" s="44"/>
      <c r="D22" s="44"/>
      <c r="E22" s="44"/>
      <c r="F22" s="44"/>
      <c r="G22" s="44"/>
      <c r="H22" s="44"/>
      <c r="I22" s="44"/>
      <c r="J22" s="44"/>
      <c r="K22" s="44"/>
    </row>
    <row r="23" spans="1:11" x14ac:dyDescent="0.25">
      <c r="A23" s="44" t="s">
        <v>984</v>
      </c>
      <c r="B23" s="44">
        <v>61.704470000000001</v>
      </c>
      <c r="C23" s="44"/>
      <c r="D23" s="44"/>
      <c r="E23" s="44"/>
      <c r="F23" s="44"/>
      <c r="G23" s="44"/>
      <c r="H23" s="44"/>
      <c r="I23" s="44"/>
      <c r="J23" s="44"/>
      <c r="K23" s="44"/>
    </row>
    <row r="24" spans="1:11" x14ac:dyDescent="0.25">
      <c r="A24" s="49" t="s">
        <v>985</v>
      </c>
      <c r="B24" s="49">
        <v>59.532159999999998</v>
      </c>
      <c r="C24" s="44">
        <v>0.59909999999999997</v>
      </c>
      <c r="D24" s="44">
        <v>16.440000000000001</v>
      </c>
      <c r="E24" s="50">
        <v>28</v>
      </c>
      <c r="F24" s="56">
        <v>2.3530000000000002E-6</v>
      </c>
      <c r="G24" s="44" t="s">
        <v>986</v>
      </c>
      <c r="H24" s="44">
        <v>3.0475430000000001</v>
      </c>
      <c r="I24" s="44">
        <v>0.31013299999999999</v>
      </c>
      <c r="J24" s="44">
        <v>9.827</v>
      </c>
      <c r="K24" s="51">
        <v>1.41E-10</v>
      </c>
    </row>
    <row r="25" spans="1:11" x14ac:dyDescent="0.25">
      <c r="A25" s="49"/>
      <c r="B25" s="44"/>
      <c r="C25" s="44"/>
      <c r="D25" s="44"/>
      <c r="E25" s="50"/>
      <c r="F25" s="50"/>
      <c r="G25" s="44" t="s">
        <v>987</v>
      </c>
      <c r="H25" s="44">
        <v>4.0229999999999997E-3</v>
      </c>
      <c r="I25" s="44">
        <v>1.9323E-2</v>
      </c>
      <c r="J25" s="44">
        <v>0.20799999999999999</v>
      </c>
      <c r="K25" s="44">
        <v>0.83656699999999995</v>
      </c>
    </row>
    <row r="26" spans="1:11" x14ac:dyDescent="0.25">
      <c r="A26" s="49"/>
      <c r="B26" s="44"/>
      <c r="C26" s="44"/>
      <c r="D26" s="44"/>
      <c r="E26" s="50"/>
      <c r="F26" s="50"/>
      <c r="G26" s="44" t="s">
        <v>988</v>
      </c>
      <c r="H26" s="44">
        <v>-0.87659900000000002</v>
      </c>
      <c r="I26" s="44">
        <v>0.39719599999999999</v>
      </c>
      <c r="J26" s="44">
        <v>-2.2069999999999999</v>
      </c>
      <c r="K26" s="49">
        <v>3.5682999999999999E-2</v>
      </c>
    </row>
    <row r="27" spans="1:11" x14ac:dyDescent="0.25">
      <c r="A27" s="49"/>
      <c r="B27" s="44"/>
      <c r="C27" s="44"/>
      <c r="D27" s="44"/>
      <c r="E27" s="50"/>
      <c r="F27" s="50"/>
      <c r="G27" s="44" t="s">
        <v>989</v>
      </c>
      <c r="H27" s="44">
        <v>9.3113000000000001E-2</v>
      </c>
      <c r="I27" s="44">
        <v>2.4326E-2</v>
      </c>
      <c r="J27" s="44">
        <v>3.8279999999999998</v>
      </c>
      <c r="K27" s="49">
        <v>6.6600000000000003E-4</v>
      </c>
    </row>
    <row r="28" spans="1:11" x14ac:dyDescent="0.25">
      <c r="A28" s="44" t="s">
        <v>990</v>
      </c>
      <c r="B28" s="44">
        <v>70.17362</v>
      </c>
      <c r="C28" s="44"/>
      <c r="D28" s="44"/>
      <c r="E28" s="44"/>
      <c r="F28" s="44"/>
      <c r="G28" s="44"/>
      <c r="H28" s="44"/>
      <c r="I28" s="44"/>
      <c r="J28" s="44"/>
      <c r="K28" s="44"/>
    </row>
    <row r="29" spans="1:11" x14ac:dyDescent="0.25">
      <c r="A29" s="44"/>
      <c r="B29" s="44"/>
      <c r="C29" s="44"/>
      <c r="D29" s="44"/>
      <c r="E29" s="44"/>
      <c r="F29" s="44"/>
      <c r="G29" s="44"/>
      <c r="H29" s="44"/>
      <c r="I29" s="44"/>
      <c r="J29" s="44"/>
      <c r="K29" s="44"/>
    </row>
    <row r="30" spans="1:11" x14ac:dyDescent="0.25">
      <c r="A30" s="45" t="s">
        <v>995</v>
      </c>
      <c r="B30" s="47"/>
      <c r="C30" s="47"/>
      <c r="D30" s="47"/>
      <c r="E30" s="47"/>
      <c r="F30" s="47"/>
      <c r="G30" s="47"/>
      <c r="H30" s="47"/>
      <c r="I30" s="47"/>
      <c r="J30" s="47"/>
      <c r="K30" s="47"/>
    </row>
    <row r="31" spans="1:11" x14ac:dyDescent="0.25">
      <c r="A31" s="44" t="s">
        <v>980</v>
      </c>
      <c r="B31" s="44" t="s">
        <v>991</v>
      </c>
      <c r="C31" s="44"/>
      <c r="D31" s="44"/>
      <c r="E31" s="44"/>
      <c r="F31" s="44"/>
      <c r="G31" s="44"/>
      <c r="H31" s="44"/>
      <c r="I31" s="44"/>
      <c r="J31" s="44"/>
      <c r="K31" s="44"/>
    </row>
    <row r="32" spans="1:11" x14ac:dyDescent="0.25">
      <c r="A32" s="44" t="s">
        <v>981</v>
      </c>
      <c r="B32" s="44">
        <v>76.488550000000004</v>
      </c>
      <c r="C32" s="44"/>
      <c r="D32" s="44"/>
      <c r="E32" s="44"/>
      <c r="F32" s="44"/>
      <c r="G32" s="44"/>
      <c r="H32" s="44"/>
      <c r="I32" s="44"/>
      <c r="J32" s="44"/>
      <c r="K32" s="44"/>
    </row>
    <row r="33" spans="1:11" x14ac:dyDescent="0.25">
      <c r="A33" s="44" t="s">
        <v>982</v>
      </c>
      <c r="B33" s="44">
        <v>68.564350000000005</v>
      </c>
      <c r="C33" s="44"/>
      <c r="D33" s="44"/>
      <c r="E33" s="44"/>
      <c r="F33" s="44"/>
      <c r="G33" s="44"/>
      <c r="H33" s="44"/>
      <c r="I33" s="44"/>
      <c r="J33" s="44"/>
      <c r="K33" s="44"/>
    </row>
    <row r="34" spans="1:11" x14ac:dyDescent="0.25">
      <c r="A34" s="44" t="s">
        <v>983</v>
      </c>
      <c r="B34" s="44">
        <v>65.651600000000002</v>
      </c>
      <c r="C34" s="44"/>
      <c r="D34" s="44"/>
      <c r="E34" s="44"/>
      <c r="F34" s="44"/>
      <c r="G34" s="44"/>
      <c r="H34" s="44"/>
      <c r="I34" s="44"/>
      <c r="J34" s="44"/>
      <c r="K34" s="44"/>
    </row>
    <row r="35" spans="1:11" x14ac:dyDescent="0.25">
      <c r="A35" s="44" t="s">
        <v>984</v>
      </c>
      <c r="B35" s="44">
        <v>67.189589999999995</v>
      </c>
      <c r="C35" s="44"/>
      <c r="D35" s="44"/>
      <c r="E35" s="44"/>
      <c r="F35" s="44"/>
      <c r="G35" s="44"/>
      <c r="H35" s="44"/>
      <c r="I35" s="44"/>
      <c r="J35" s="44"/>
      <c r="K35" s="44"/>
    </row>
    <row r="36" spans="1:11" x14ac:dyDescent="0.25">
      <c r="A36" s="49" t="s">
        <v>985</v>
      </c>
      <c r="B36" s="49">
        <v>64.412859999999995</v>
      </c>
      <c r="C36" s="44">
        <v>1.9099999999999999E-2</v>
      </c>
      <c r="D36" s="44">
        <v>1.208</v>
      </c>
      <c r="E36" s="50">
        <v>29</v>
      </c>
      <c r="F36" s="50">
        <v>0.32450000000000001</v>
      </c>
      <c r="G36" s="44" t="s">
        <v>986</v>
      </c>
      <c r="H36" s="44">
        <v>3.1485539999999999</v>
      </c>
      <c r="I36" s="44">
        <v>0.482512</v>
      </c>
      <c r="J36" s="44">
        <v>6.5252999999999997</v>
      </c>
      <c r="K36" s="51">
        <v>3.8109999999999999E-7</v>
      </c>
    </row>
    <row r="37" spans="1:11" x14ac:dyDescent="0.25">
      <c r="A37" s="49"/>
      <c r="B37" s="44"/>
      <c r="C37" s="44"/>
      <c r="D37" s="44"/>
      <c r="E37" s="50"/>
      <c r="F37" s="50"/>
      <c r="G37" s="44" t="s">
        <v>987</v>
      </c>
      <c r="H37" s="44">
        <v>-1.4692999999999999E-2</v>
      </c>
      <c r="I37" s="44">
        <v>2.1610000000000001E-2</v>
      </c>
      <c r="J37" s="44">
        <v>-0.67989999999999995</v>
      </c>
      <c r="K37" s="44">
        <v>0.50190000000000001</v>
      </c>
    </row>
    <row r="38" spans="1:11" x14ac:dyDescent="0.25">
      <c r="A38" s="49"/>
      <c r="B38" s="44"/>
      <c r="C38" s="44"/>
      <c r="D38" s="44"/>
      <c r="E38" s="50"/>
      <c r="F38" s="50"/>
      <c r="G38" s="44" t="s">
        <v>988</v>
      </c>
      <c r="H38" s="44">
        <v>-0.28829700000000003</v>
      </c>
      <c r="I38" s="44">
        <v>0.43451699999999999</v>
      </c>
      <c r="J38" s="44">
        <v>-0.66349999999999998</v>
      </c>
      <c r="K38" s="44">
        <v>0.51229999999999998</v>
      </c>
    </row>
    <row r="39" spans="1:11" x14ac:dyDescent="0.25">
      <c r="A39" s="49"/>
      <c r="B39" s="44"/>
      <c r="C39" s="44"/>
      <c r="D39" s="44"/>
      <c r="E39" s="50"/>
      <c r="F39" s="50"/>
      <c r="G39" s="44" t="s">
        <v>989</v>
      </c>
      <c r="H39" s="44">
        <v>4.3716999999999999E-2</v>
      </c>
      <c r="I39" s="44">
        <v>2.6825000000000002E-2</v>
      </c>
      <c r="J39" s="44">
        <v>1.6296999999999999</v>
      </c>
      <c r="K39" s="44">
        <v>0.114</v>
      </c>
    </row>
    <row r="40" spans="1:11" x14ac:dyDescent="0.25">
      <c r="A40" s="44" t="s">
        <v>990</v>
      </c>
      <c r="B40" s="44">
        <v>64.703770000000006</v>
      </c>
      <c r="C40" s="44"/>
      <c r="D40" s="44"/>
      <c r="E40" s="44"/>
      <c r="F40" s="44"/>
      <c r="G40" s="44"/>
      <c r="H40" s="44"/>
      <c r="I40" s="44"/>
      <c r="J40" s="44"/>
      <c r="K40" s="44"/>
    </row>
    <row r="41" spans="1:11" x14ac:dyDescent="0.25">
      <c r="A41" s="44"/>
      <c r="B41" s="44"/>
      <c r="C41" s="44"/>
      <c r="D41" s="44"/>
      <c r="E41" s="44"/>
      <c r="F41" s="44"/>
      <c r="G41" s="44"/>
      <c r="H41" s="44"/>
      <c r="I41" s="44"/>
      <c r="J41" s="44"/>
      <c r="K41" s="44"/>
    </row>
    <row r="42" spans="1:11" x14ac:dyDescent="0.25">
      <c r="A42" s="45" t="s">
        <v>996</v>
      </c>
      <c r="B42" s="47"/>
      <c r="C42" s="47"/>
      <c r="D42" s="47"/>
      <c r="E42" s="47"/>
      <c r="F42" s="47"/>
      <c r="G42" s="47"/>
      <c r="H42" s="47"/>
      <c r="I42" s="47"/>
      <c r="J42" s="47"/>
      <c r="K42" s="47"/>
    </row>
    <row r="43" spans="1:11" x14ac:dyDescent="0.25">
      <c r="A43" s="44" t="s">
        <v>980</v>
      </c>
      <c r="B43" s="44" t="s">
        <v>991</v>
      </c>
      <c r="C43" s="44"/>
      <c r="D43" s="44"/>
      <c r="E43" s="44"/>
      <c r="F43" s="44"/>
      <c r="G43" s="44"/>
      <c r="H43" s="44"/>
      <c r="I43" s="44"/>
      <c r="J43" s="44"/>
      <c r="K43" s="44"/>
    </row>
    <row r="44" spans="1:11" x14ac:dyDescent="0.25">
      <c r="A44" s="44" t="s">
        <v>981</v>
      </c>
      <c r="B44" s="44">
        <v>67.856960000000001</v>
      </c>
      <c r="C44" s="44"/>
      <c r="D44" s="44"/>
      <c r="E44" s="44"/>
      <c r="F44" s="44"/>
      <c r="G44" s="44"/>
      <c r="H44" s="44"/>
      <c r="I44" s="44"/>
      <c r="J44" s="44"/>
      <c r="K44" s="44"/>
    </row>
    <row r="45" spans="1:11" x14ac:dyDescent="0.25">
      <c r="A45" s="44" t="s">
        <v>982</v>
      </c>
      <c r="B45" s="44">
        <v>63.762210000000003</v>
      </c>
      <c r="C45" s="44"/>
      <c r="D45" s="44"/>
      <c r="E45" s="44"/>
      <c r="F45" s="44"/>
      <c r="G45" s="44"/>
      <c r="H45" s="44"/>
      <c r="I45" s="44"/>
      <c r="J45" s="44"/>
      <c r="K45" s="44"/>
    </row>
    <row r="46" spans="1:11" x14ac:dyDescent="0.25">
      <c r="A46" s="44" t="s">
        <v>983</v>
      </c>
      <c r="B46" s="44">
        <v>60.808680000000003</v>
      </c>
      <c r="C46" s="44"/>
      <c r="D46" s="44"/>
      <c r="E46" s="44"/>
      <c r="F46" s="44"/>
      <c r="G46" s="44"/>
      <c r="H46" s="44"/>
      <c r="I46" s="44"/>
      <c r="J46" s="44"/>
      <c r="K46" s="44"/>
    </row>
    <row r="47" spans="1:11" x14ac:dyDescent="0.25">
      <c r="A47" s="44" t="s">
        <v>984</v>
      </c>
      <c r="B47" s="44">
        <v>61.64302</v>
      </c>
      <c r="C47" s="44"/>
      <c r="D47" s="44"/>
      <c r="E47" s="44"/>
      <c r="F47" s="44"/>
      <c r="G47" s="44"/>
      <c r="H47" s="44"/>
      <c r="I47" s="44"/>
      <c r="J47" s="44"/>
      <c r="K47" s="44"/>
    </row>
    <row r="48" spans="1:11" x14ac:dyDescent="0.25">
      <c r="A48" s="44" t="s">
        <v>985</v>
      </c>
      <c r="B48" s="44">
        <v>58.84966</v>
      </c>
      <c r="C48" s="44"/>
      <c r="D48" s="44"/>
      <c r="E48" s="44"/>
      <c r="F48" s="44"/>
      <c r="G48" s="44"/>
      <c r="H48" s="44"/>
      <c r="I48" s="44"/>
      <c r="J48" s="44"/>
      <c r="K48" s="44"/>
    </row>
    <row r="49" spans="1:11" x14ac:dyDescent="0.25">
      <c r="A49" s="49" t="s">
        <v>990</v>
      </c>
      <c r="B49" s="49">
        <v>57.770069999999997</v>
      </c>
      <c r="C49" s="44">
        <v>-6.6439999999999999E-2</v>
      </c>
      <c r="D49" s="44">
        <v>3.4290000000000001E-2</v>
      </c>
      <c r="E49" s="50">
        <v>29</v>
      </c>
      <c r="F49" s="50">
        <v>0.96630000000000005</v>
      </c>
      <c r="G49" s="44" t="s">
        <v>986</v>
      </c>
      <c r="H49" s="44">
        <v>2.9396230999999999</v>
      </c>
      <c r="I49" s="44">
        <v>0.42292390000000002</v>
      </c>
      <c r="J49" s="44">
        <v>6.9507000000000003</v>
      </c>
      <c r="K49" s="51">
        <v>1.2200000000000001E-7</v>
      </c>
    </row>
    <row r="50" spans="1:11" x14ac:dyDescent="0.25">
      <c r="A50" s="49"/>
      <c r="B50" s="44"/>
      <c r="C50" s="44"/>
      <c r="D50" s="44"/>
      <c r="E50" s="52"/>
      <c r="F50" s="52"/>
      <c r="G50" s="44" t="s">
        <v>987</v>
      </c>
      <c r="H50" s="44">
        <v>2.6914999999999999E-3</v>
      </c>
      <c r="I50" s="44">
        <v>1.4187399999999999E-2</v>
      </c>
      <c r="J50" s="44">
        <v>0.18970000000000001</v>
      </c>
      <c r="K50" s="44">
        <v>0.85089999999999999</v>
      </c>
    </row>
    <row r="51" spans="1:11" x14ac:dyDescent="0.25">
      <c r="A51" s="49"/>
      <c r="B51" s="44"/>
      <c r="C51" s="44"/>
      <c r="D51" s="44"/>
      <c r="E51" s="52"/>
      <c r="F51" s="52"/>
      <c r="G51" s="44" t="s">
        <v>988</v>
      </c>
      <c r="H51" s="44">
        <v>6.18422E-2</v>
      </c>
      <c r="I51" s="44">
        <v>0.30836449999999999</v>
      </c>
      <c r="J51" s="44">
        <v>0.20050000000000001</v>
      </c>
      <c r="K51" s="44">
        <v>0.84250000000000003</v>
      </c>
    </row>
    <row r="52" spans="1:11" x14ac:dyDescent="0.25">
      <c r="A52" s="49"/>
      <c r="B52" s="44"/>
      <c r="C52" s="44"/>
      <c r="D52" s="44"/>
      <c r="E52" s="52"/>
      <c r="F52" s="52"/>
      <c r="G52" s="44"/>
      <c r="H52" s="44"/>
      <c r="I52" s="44"/>
      <c r="J52" s="44"/>
      <c r="K52" s="44"/>
    </row>
    <row r="53" spans="1:11" x14ac:dyDescent="0.25">
      <c r="A53" s="45" t="s">
        <v>997</v>
      </c>
      <c r="B53" s="47"/>
      <c r="C53" s="47"/>
      <c r="D53" s="47"/>
      <c r="E53" s="53"/>
      <c r="F53" s="53"/>
      <c r="G53" s="47"/>
      <c r="H53" s="47"/>
      <c r="I53" s="47"/>
      <c r="J53" s="47"/>
      <c r="K53" s="47"/>
    </row>
    <row r="54" spans="1:11" x14ac:dyDescent="0.25">
      <c r="A54" s="44" t="s">
        <v>980</v>
      </c>
      <c r="B54" s="44">
        <v>91.585819999999998</v>
      </c>
      <c r="C54" s="44"/>
      <c r="D54" s="44"/>
      <c r="E54" s="44"/>
      <c r="F54" s="44"/>
      <c r="G54" s="44"/>
      <c r="H54" s="44"/>
      <c r="I54" s="44"/>
      <c r="J54" s="44"/>
      <c r="K54" s="44"/>
    </row>
    <row r="55" spans="1:11" x14ac:dyDescent="0.25">
      <c r="A55" s="44" t="s">
        <v>992</v>
      </c>
      <c r="B55" s="44">
        <v>65.341579999999993</v>
      </c>
      <c r="C55" s="44"/>
      <c r="D55" s="44"/>
      <c r="E55" s="44"/>
      <c r="F55" s="44"/>
      <c r="G55" s="44"/>
      <c r="H55" s="44"/>
      <c r="I55" s="44"/>
      <c r="J55" s="44"/>
      <c r="K55" s="44"/>
    </row>
    <row r="56" spans="1:11" x14ac:dyDescent="0.25">
      <c r="A56" s="44" t="s">
        <v>982</v>
      </c>
      <c r="B56" s="44">
        <v>61.859450000000002</v>
      </c>
      <c r="C56" s="44"/>
      <c r="D56" s="44"/>
      <c r="E56" s="44"/>
      <c r="F56" s="44"/>
      <c r="G56" s="44"/>
      <c r="H56" s="44"/>
      <c r="I56" s="44"/>
      <c r="J56" s="44"/>
      <c r="K56" s="44"/>
    </row>
    <row r="57" spans="1:11" x14ac:dyDescent="0.25">
      <c r="A57" s="44" t="s">
        <v>983</v>
      </c>
      <c r="B57" s="44">
        <v>59.93253</v>
      </c>
      <c r="C57" s="44"/>
      <c r="D57" s="44"/>
      <c r="E57" s="44"/>
      <c r="F57" s="44"/>
      <c r="G57" s="44"/>
      <c r="H57" s="44"/>
      <c r="I57" s="44"/>
      <c r="J57" s="44"/>
      <c r="K57" s="44"/>
    </row>
    <row r="58" spans="1:11" x14ac:dyDescent="0.25">
      <c r="A58" s="44" t="s">
        <v>984</v>
      </c>
      <c r="B58" s="44">
        <v>58.666849999999997</v>
      </c>
      <c r="C58" s="44"/>
      <c r="D58" s="44"/>
      <c r="E58" s="44"/>
      <c r="F58" s="44"/>
      <c r="G58" s="44"/>
      <c r="H58" s="44"/>
      <c r="I58" s="44"/>
      <c r="J58" s="44"/>
      <c r="K58" s="44"/>
    </row>
    <row r="59" spans="1:11" x14ac:dyDescent="0.25">
      <c r="A59" s="49" t="s">
        <v>985</v>
      </c>
      <c r="B59" s="49">
        <v>56.929810000000003</v>
      </c>
      <c r="C59" s="44">
        <v>0.61250000000000004</v>
      </c>
      <c r="D59" s="44">
        <v>17.86</v>
      </c>
      <c r="E59" s="44">
        <v>29</v>
      </c>
      <c r="F59" s="51">
        <v>9.2689999999999997E-7</v>
      </c>
      <c r="G59" s="44" t="s">
        <v>986</v>
      </c>
      <c r="H59" s="44">
        <v>3.0456059999999998</v>
      </c>
      <c r="I59" s="44">
        <v>0.291298</v>
      </c>
      <c r="J59" s="44">
        <v>10.455</v>
      </c>
      <c r="K59" s="51">
        <v>2.3800000000000001E-11</v>
      </c>
    </row>
    <row r="60" spans="1:11" x14ac:dyDescent="0.25">
      <c r="A60" s="49"/>
      <c r="B60" s="44"/>
      <c r="C60" s="44"/>
      <c r="D60" s="44"/>
      <c r="E60" s="44"/>
      <c r="F60" s="44"/>
      <c r="G60" s="44" t="s">
        <v>987</v>
      </c>
      <c r="H60" s="44">
        <v>2.895E-3</v>
      </c>
      <c r="I60" s="44">
        <v>1.8149999999999999E-2</v>
      </c>
      <c r="J60" s="44">
        <v>0.16</v>
      </c>
      <c r="K60" s="44">
        <v>0.874359</v>
      </c>
    </row>
    <row r="61" spans="1:11" x14ac:dyDescent="0.25">
      <c r="A61" s="49"/>
      <c r="B61" s="44"/>
      <c r="C61" s="44"/>
      <c r="D61" s="44"/>
      <c r="E61" s="44"/>
      <c r="F61" s="44"/>
      <c r="G61" s="44" t="s">
        <v>988</v>
      </c>
      <c r="H61" s="44">
        <v>-0.972418</v>
      </c>
      <c r="I61" s="44">
        <v>0.36933199999999999</v>
      </c>
      <c r="J61" s="44">
        <v>-2.633</v>
      </c>
      <c r="K61" s="49">
        <v>1.3431E-2</v>
      </c>
    </row>
    <row r="62" spans="1:11" x14ac:dyDescent="0.25">
      <c r="A62" s="49"/>
      <c r="B62" s="44"/>
      <c r="C62" s="44"/>
      <c r="D62" s="44"/>
      <c r="E62" s="44"/>
      <c r="F62" s="44"/>
      <c r="G62" s="44" t="s">
        <v>989</v>
      </c>
      <c r="H62" s="44">
        <v>8.7330000000000005E-2</v>
      </c>
      <c r="I62" s="44">
        <v>2.2228999999999999E-2</v>
      </c>
      <c r="J62" s="44">
        <v>3.9289999999999998</v>
      </c>
      <c r="K62" s="49">
        <v>4.86E-4</v>
      </c>
    </row>
    <row r="63" spans="1:11" x14ac:dyDescent="0.25">
      <c r="A63" s="44" t="s">
        <v>990</v>
      </c>
      <c r="B63" s="44">
        <v>68.217420000000004</v>
      </c>
      <c r="C63" s="44"/>
      <c r="D63" s="44"/>
      <c r="E63" s="44"/>
      <c r="F63" s="44"/>
      <c r="G63" s="44"/>
      <c r="H63" s="44"/>
      <c r="I63" s="44"/>
      <c r="J63" s="44"/>
      <c r="K63" s="44"/>
    </row>
    <row r="64" spans="1:11" x14ac:dyDescent="0.25">
      <c r="A64" s="44"/>
      <c r="B64" s="44"/>
      <c r="C64" s="44"/>
      <c r="D64" s="44"/>
      <c r="E64" s="44"/>
      <c r="F64" s="44"/>
      <c r="G64" s="44"/>
      <c r="H64" s="44"/>
      <c r="I64" s="44"/>
      <c r="J64" s="44"/>
      <c r="K64" s="44"/>
    </row>
    <row r="65" spans="1:11" x14ac:dyDescent="0.25">
      <c r="A65" s="45" t="s">
        <v>998</v>
      </c>
      <c r="B65" s="47"/>
      <c r="C65" s="47"/>
      <c r="D65" s="47"/>
      <c r="E65" s="47"/>
      <c r="F65" s="47"/>
      <c r="G65" s="47"/>
      <c r="H65" s="47"/>
      <c r="I65" s="47"/>
      <c r="J65" s="47"/>
      <c r="K65" s="47"/>
    </row>
    <row r="66" spans="1:11" x14ac:dyDescent="0.25">
      <c r="A66" s="44" t="s">
        <v>980</v>
      </c>
      <c r="B66" s="44">
        <v>88.855360000000005</v>
      </c>
      <c r="C66" s="44"/>
      <c r="D66" s="44"/>
      <c r="E66" s="44"/>
      <c r="F66" s="44"/>
      <c r="G66" s="44"/>
      <c r="H66" s="44"/>
      <c r="I66" s="44"/>
      <c r="J66" s="44"/>
      <c r="K66" s="44"/>
    </row>
    <row r="67" spans="1:11" x14ac:dyDescent="0.25">
      <c r="A67" s="44" t="s">
        <v>981</v>
      </c>
      <c r="B67" s="44">
        <v>62.864449999999998</v>
      </c>
      <c r="C67" s="44"/>
      <c r="D67" s="44"/>
      <c r="E67" s="44"/>
      <c r="F67" s="44"/>
      <c r="G67" s="44"/>
      <c r="H67" s="44"/>
      <c r="I67" s="44"/>
      <c r="J67" s="44"/>
      <c r="K67" s="44"/>
    </row>
    <row r="68" spans="1:11" x14ac:dyDescent="0.25">
      <c r="A68" s="44" t="s">
        <v>982</v>
      </c>
      <c r="B68" s="44">
        <v>57.266219999999997</v>
      </c>
      <c r="C68" s="44"/>
      <c r="D68" s="44"/>
      <c r="E68" s="44"/>
      <c r="F68" s="44"/>
      <c r="G68" s="44"/>
      <c r="H68" s="44"/>
      <c r="I68" s="44"/>
      <c r="J68" s="44"/>
      <c r="K68" s="44"/>
    </row>
    <row r="69" spans="1:11" x14ac:dyDescent="0.25">
      <c r="A69" s="44" t="s">
        <v>983</v>
      </c>
      <c r="B69" s="44">
        <v>55.134610000000002</v>
      </c>
      <c r="C69" s="44"/>
      <c r="D69" s="44"/>
      <c r="E69" s="44"/>
      <c r="F69" s="44"/>
      <c r="G69" s="44"/>
      <c r="H69" s="44"/>
      <c r="I69" s="44"/>
      <c r="J69" s="44"/>
      <c r="K69" s="44"/>
    </row>
    <row r="70" spans="1:11" x14ac:dyDescent="0.25">
      <c r="A70" s="44" t="s">
        <v>984</v>
      </c>
      <c r="B70" s="44">
        <v>54.734540000000003</v>
      </c>
      <c r="C70" s="44"/>
      <c r="D70" s="44"/>
      <c r="E70" s="44"/>
      <c r="F70" s="44"/>
      <c r="G70" s="44"/>
      <c r="H70" s="44"/>
      <c r="I70" s="44"/>
      <c r="J70" s="44"/>
      <c r="K70" s="44"/>
    </row>
    <row r="71" spans="1:11" x14ac:dyDescent="0.25">
      <c r="A71" s="49" t="s">
        <v>985</v>
      </c>
      <c r="B71" s="49">
        <v>52.477589999999999</v>
      </c>
      <c r="C71" s="44">
        <v>0.53690000000000004</v>
      </c>
      <c r="D71" s="44">
        <v>12.98</v>
      </c>
      <c r="E71" s="44">
        <v>28</v>
      </c>
      <c r="F71" s="51">
        <v>1.6969999999999998E-5</v>
      </c>
      <c r="G71" s="44" t="s">
        <v>986</v>
      </c>
      <c r="H71" s="44">
        <v>3.0456059999999998</v>
      </c>
      <c r="I71" s="44">
        <v>0.27776499999999998</v>
      </c>
      <c r="J71" s="44">
        <v>10.965</v>
      </c>
      <c r="K71" s="51">
        <v>1.2100000000000001E-11</v>
      </c>
    </row>
    <row r="72" spans="1:11" x14ac:dyDescent="0.25">
      <c r="A72" s="49"/>
      <c r="B72" s="44"/>
      <c r="C72" s="44"/>
      <c r="D72" s="44"/>
      <c r="E72" s="44"/>
      <c r="F72" s="44"/>
      <c r="G72" s="44" t="s">
        <v>987</v>
      </c>
      <c r="H72" s="44">
        <v>2.895E-3</v>
      </c>
      <c r="I72" s="44">
        <v>1.7305999999999998E-2</v>
      </c>
      <c r="J72" s="44">
        <v>0.16700000000000001</v>
      </c>
      <c r="K72" s="44">
        <v>0.86834</v>
      </c>
    </row>
    <row r="73" spans="1:11" x14ac:dyDescent="0.25">
      <c r="A73" s="49"/>
      <c r="B73" s="44"/>
      <c r="C73" s="44"/>
      <c r="D73" s="44"/>
      <c r="E73" s="44"/>
      <c r="F73" s="44"/>
      <c r="G73" s="44" t="s">
        <v>988</v>
      </c>
      <c r="H73" s="44">
        <v>-0.87324400000000002</v>
      </c>
      <c r="I73" s="44">
        <v>0.35574099999999997</v>
      </c>
      <c r="J73" s="44">
        <v>-2.4550000000000001</v>
      </c>
      <c r="K73" s="49">
        <v>2.0570000000000001E-2</v>
      </c>
    </row>
    <row r="74" spans="1:11" x14ac:dyDescent="0.25">
      <c r="A74" s="49"/>
      <c r="B74" s="44"/>
      <c r="C74" s="44"/>
      <c r="D74" s="44"/>
      <c r="E74" s="44"/>
      <c r="F74" s="44"/>
      <c r="G74" s="44" t="s">
        <v>989</v>
      </c>
      <c r="H74" s="44">
        <v>7.7391000000000001E-2</v>
      </c>
      <c r="I74" s="44">
        <v>2.1787000000000001E-2</v>
      </c>
      <c r="J74" s="44">
        <v>3.552</v>
      </c>
      <c r="K74" s="49">
        <v>1.3799999999999999E-3</v>
      </c>
    </row>
    <row r="75" spans="1:11" x14ac:dyDescent="0.25">
      <c r="A75" s="44" t="s">
        <v>990</v>
      </c>
      <c r="B75" s="44">
        <v>61.555669999999999</v>
      </c>
      <c r="C75" s="44"/>
      <c r="D75" s="44"/>
      <c r="E75" s="44"/>
      <c r="F75" s="44"/>
      <c r="G75" s="44"/>
      <c r="H75" s="44"/>
      <c r="I75" s="44"/>
      <c r="J75" s="44"/>
      <c r="K75" s="44"/>
    </row>
    <row r="76" spans="1:11" x14ac:dyDescent="0.25">
      <c r="A76" s="44"/>
      <c r="B76" s="44"/>
      <c r="C76" s="44"/>
      <c r="D76" s="44"/>
      <c r="E76" s="44"/>
      <c r="F76" s="44"/>
      <c r="G76" s="44"/>
      <c r="H76" s="44"/>
      <c r="I76" s="44"/>
      <c r="J76" s="44"/>
      <c r="K76" s="44"/>
    </row>
    <row r="77" spans="1:11" x14ac:dyDescent="0.25">
      <c r="A77" s="45" t="s">
        <v>999</v>
      </c>
      <c r="B77" s="47"/>
      <c r="C77" s="47"/>
      <c r="D77" s="47"/>
      <c r="E77" s="47"/>
      <c r="F77" s="47"/>
      <c r="G77" s="47"/>
      <c r="H77" s="47"/>
      <c r="I77" s="47"/>
      <c r="J77" s="47"/>
      <c r="K77" s="47"/>
    </row>
    <row r="78" spans="1:11" x14ac:dyDescent="0.25">
      <c r="A78" s="44" t="s">
        <v>980</v>
      </c>
      <c r="B78" s="44" t="s">
        <v>991</v>
      </c>
      <c r="C78" s="44"/>
      <c r="D78" s="44"/>
      <c r="E78" s="44"/>
      <c r="F78" s="44"/>
      <c r="G78" s="44"/>
      <c r="H78" s="44"/>
      <c r="I78" s="44"/>
      <c r="J78" s="44"/>
      <c r="K78" s="44"/>
    </row>
    <row r="79" spans="1:11" x14ac:dyDescent="0.25">
      <c r="A79" s="44" t="s">
        <v>992</v>
      </c>
      <c r="B79" s="44">
        <v>67.751570000000001</v>
      </c>
      <c r="C79" s="44"/>
      <c r="D79" s="44"/>
      <c r="E79" s="44"/>
      <c r="F79" s="44"/>
      <c r="G79" s="44"/>
      <c r="H79" s="44"/>
      <c r="I79" s="44"/>
      <c r="J79" s="44"/>
      <c r="K79" s="44"/>
    </row>
    <row r="80" spans="1:11" x14ac:dyDescent="0.25">
      <c r="A80" s="44" t="s">
        <v>982</v>
      </c>
      <c r="B80" s="44">
        <v>67.169550000000001</v>
      </c>
      <c r="C80" s="44"/>
      <c r="D80" s="44"/>
      <c r="E80" s="44"/>
      <c r="F80" s="44"/>
      <c r="G80" s="44"/>
      <c r="H80" s="44"/>
      <c r="I80" s="44"/>
      <c r="J80" s="44"/>
      <c r="K80" s="44"/>
    </row>
    <row r="81" spans="1:11" x14ac:dyDescent="0.25">
      <c r="A81" s="44" t="s">
        <v>983</v>
      </c>
      <c r="B81" s="44">
        <v>64.307159999999996</v>
      </c>
      <c r="C81" s="44"/>
      <c r="D81" s="44"/>
      <c r="E81" s="44"/>
      <c r="F81" s="44"/>
      <c r="G81" s="44"/>
      <c r="H81" s="44"/>
      <c r="I81" s="44"/>
      <c r="J81" s="44"/>
      <c r="K81" s="44"/>
    </row>
    <row r="82" spans="1:11" x14ac:dyDescent="0.25">
      <c r="A82" s="44" t="s">
        <v>984</v>
      </c>
      <c r="B82" s="44">
        <v>65.110960000000006</v>
      </c>
      <c r="C82" s="44"/>
      <c r="D82" s="44"/>
      <c r="E82" s="44"/>
      <c r="F82" s="44"/>
      <c r="G82" s="44"/>
      <c r="H82" s="44"/>
      <c r="I82" s="44"/>
      <c r="J82" s="44"/>
      <c r="K82" s="44"/>
    </row>
    <row r="83" spans="1:11" x14ac:dyDescent="0.25">
      <c r="A83" s="44" t="s">
        <v>985</v>
      </c>
      <c r="B83" s="44">
        <v>62.378149999999998</v>
      </c>
      <c r="C83" s="44"/>
      <c r="D83" s="44"/>
      <c r="E83" s="44"/>
      <c r="F83" s="44"/>
      <c r="G83" s="44"/>
      <c r="H83" s="44"/>
      <c r="I83" s="44"/>
      <c r="J83" s="44"/>
      <c r="K83" s="44"/>
    </row>
    <row r="84" spans="1:11" x14ac:dyDescent="0.25">
      <c r="A84" s="49" t="s">
        <v>990</v>
      </c>
      <c r="B84" s="49">
        <v>62.10707</v>
      </c>
      <c r="C84" s="44">
        <v>-4.4130000000000003E-2</v>
      </c>
      <c r="D84" s="44">
        <v>0.32369999999999999</v>
      </c>
      <c r="E84" s="44">
        <v>30</v>
      </c>
      <c r="F84" s="44">
        <v>0.72589999999999999</v>
      </c>
      <c r="G84" s="44" t="s">
        <v>986</v>
      </c>
      <c r="H84" s="44">
        <v>2.8100450000000001</v>
      </c>
      <c r="I84" s="44">
        <v>0.43521900000000002</v>
      </c>
      <c r="J84" s="44">
        <v>6.4565999999999999</v>
      </c>
      <c r="K84" s="51">
        <v>3.9200000000000002E-7</v>
      </c>
    </row>
    <row r="85" spans="1:11" x14ac:dyDescent="0.25">
      <c r="A85" s="49"/>
      <c r="B85" s="44"/>
      <c r="C85" s="44"/>
      <c r="D85" s="44"/>
      <c r="E85" s="44"/>
      <c r="F85" s="44"/>
      <c r="G85" s="44" t="s">
        <v>987</v>
      </c>
      <c r="H85" s="44">
        <v>1.0741000000000001E-2</v>
      </c>
      <c r="I85" s="44">
        <v>1.4175E-2</v>
      </c>
      <c r="J85" s="44">
        <v>0.75780000000000003</v>
      </c>
      <c r="K85" s="44">
        <v>0.45450000000000002</v>
      </c>
    </row>
    <row r="86" spans="1:11" x14ac:dyDescent="0.25">
      <c r="A86" s="49"/>
      <c r="B86" s="44"/>
      <c r="C86" s="44"/>
      <c r="D86" s="44"/>
      <c r="E86" s="44"/>
      <c r="F86" s="44"/>
      <c r="G86" s="44" t="s">
        <v>988</v>
      </c>
      <c r="H86" s="44">
        <v>0.100989</v>
      </c>
      <c r="I86" s="44">
        <v>0.31412600000000002</v>
      </c>
      <c r="J86" s="44">
        <v>0.32150000000000001</v>
      </c>
      <c r="K86" s="44">
        <v>0.75009999999999999</v>
      </c>
    </row>
    <row r="87" spans="1:11" x14ac:dyDescent="0.25">
      <c r="A87" s="49"/>
      <c r="B87" s="44"/>
      <c r="C87" s="44"/>
      <c r="D87" s="44"/>
      <c r="E87" s="44"/>
      <c r="F87" s="44"/>
      <c r="G87" s="44"/>
      <c r="H87" s="44"/>
      <c r="I87" s="44"/>
      <c r="J87" s="44"/>
      <c r="K87" s="44"/>
    </row>
    <row r="88" spans="1:11" x14ac:dyDescent="0.25">
      <c r="A88" s="45" t="s">
        <v>1000</v>
      </c>
      <c r="B88" s="47"/>
      <c r="C88" s="47"/>
      <c r="D88" s="47"/>
      <c r="E88" s="47"/>
      <c r="F88" s="47"/>
      <c r="G88" s="47"/>
      <c r="H88" s="47"/>
      <c r="I88" s="47"/>
      <c r="J88" s="47"/>
      <c r="K88" s="47"/>
    </row>
    <row r="89" spans="1:11" x14ac:dyDescent="0.25">
      <c r="A89" s="44" t="s">
        <v>980</v>
      </c>
      <c r="B89" s="44" t="s">
        <v>991</v>
      </c>
      <c r="C89" s="44"/>
      <c r="D89" s="44"/>
      <c r="E89" s="44"/>
      <c r="F89" s="44"/>
      <c r="G89" s="44"/>
      <c r="H89" s="44"/>
      <c r="I89" s="44"/>
      <c r="J89" s="44"/>
      <c r="K89" s="44"/>
    </row>
    <row r="90" spans="1:11" x14ac:dyDescent="0.25">
      <c r="A90" s="44" t="s">
        <v>981</v>
      </c>
      <c r="B90" s="44">
        <v>63.533230000000003</v>
      </c>
      <c r="C90" s="44"/>
      <c r="D90" s="44"/>
      <c r="E90" s="44"/>
      <c r="F90" s="44"/>
      <c r="G90" s="44"/>
      <c r="H90" s="44"/>
      <c r="I90" s="44"/>
      <c r="J90" s="44"/>
      <c r="K90" s="44"/>
    </row>
    <row r="91" spans="1:11" x14ac:dyDescent="0.25">
      <c r="A91" s="44" t="s">
        <v>982</v>
      </c>
      <c r="B91" s="44">
        <v>59.411090000000002</v>
      </c>
      <c r="C91" s="44"/>
      <c r="D91" s="44"/>
      <c r="E91" s="44"/>
      <c r="F91" s="44"/>
      <c r="G91" s="44"/>
      <c r="H91" s="44"/>
      <c r="I91" s="44"/>
      <c r="J91" s="44"/>
      <c r="K91" s="44"/>
    </row>
    <row r="92" spans="1:11" x14ac:dyDescent="0.25">
      <c r="A92" s="44" t="s">
        <v>983</v>
      </c>
      <c r="B92" s="44">
        <v>56.523710000000001</v>
      </c>
      <c r="C92" s="44"/>
      <c r="D92" s="44"/>
      <c r="E92" s="44"/>
      <c r="F92" s="44"/>
      <c r="G92" s="44"/>
      <c r="H92" s="44"/>
      <c r="I92" s="44"/>
      <c r="J92" s="44"/>
      <c r="K92" s="44"/>
    </row>
    <row r="93" spans="1:11" x14ac:dyDescent="0.25">
      <c r="A93" s="44" t="s">
        <v>984</v>
      </c>
      <c r="B93" s="44">
        <v>56.681559999999998</v>
      </c>
      <c r="C93" s="44"/>
      <c r="D93" s="44"/>
      <c r="E93" s="44"/>
      <c r="F93" s="44"/>
      <c r="G93" s="44"/>
      <c r="H93" s="44"/>
      <c r="I93" s="44"/>
      <c r="J93" s="44"/>
      <c r="K93" s="44"/>
    </row>
    <row r="94" spans="1:11" x14ac:dyDescent="0.25">
      <c r="A94" s="44" t="s">
        <v>985</v>
      </c>
      <c r="B94" s="44">
        <v>53.964469999999999</v>
      </c>
      <c r="C94" s="44"/>
      <c r="D94" s="44"/>
      <c r="E94" s="44"/>
      <c r="F94" s="44"/>
      <c r="G94" s="44"/>
      <c r="H94" s="44"/>
      <c r="I94" s="44"/>
      <c r="J94" s="44"/>
      <c r="K94" s="44"/>
    </row>
    <row r="95" spans="1:11" x14ac:dyDescent="0.25">
      <c r="A95" s="49" t="s">
        <v>990</v>
      </c>
      <c r="B95" s="49">
        <v>52.28425</v>
      </c>
      <c r="C95" s="44">
        <v>-6.7629999999999996E-2</v>
      </c>
      <c r="D95" s="44">
        <v>1.8149999999999999E-2</v>
      </c>
      <c r="E95" s="44">
        <v>29</v>
      </c>
      <c r="F95" s="44">
        <v>0.98199999999999998</v>
      </c>
      <c r="G95" s="44" t="s">
        <v>986</v>
      </c>
      <c r="H95" s="44">
        <v>2.9386583100000001</v>
      </c>
      <c r="I95" s="44">
        <v>0.38818279</v>
      </c>
      <c r="J95" s="44">
        <v>7.5702999999999996</v>
      </c>
      <c r="K95" s="51">
        <v>2.4039999999999999E-8</v>
      </c>
    </row>
    <row r="96" spans="1:11" x14ac:dyDescent="0.25">
      <c r="A96" s="44"/>
      <c r="B96" s="44"/>
      <c r="C96" s="44"/>
      <c r="D96" s="44"/>
      <c r="E96" s="44"/>
      <c r="F96" s="44"/>
      <c r="G96" s="44" t="s">
        <v>987</v>
      </c>
      <c r="H96" s="44">
        <v>4.0886999999999998E-4</v>
      </c>
      <c r="I96" s="44">
        <v>1.3022010000000001E-2</v>
      </c>
      <c r="J96" s="44">
        <v>3.1399999999999997E-2</v>
      </c>
      <c r="K96" s="44">
        <v>0.97519999999999996</v>
      </c>
    </row>
    <row r="97" spans="1:11" x14ac:dyDescent="0.25">
      <c r="A97" s="44"/>
      <c r="B97" s="44"/>
      <c r="C97" s="44"/>
      <c r="D97" s="44"/>
      <c r="E97" s="44"/>
      <c r="F97" s="44"/>
      <c r="G97" s="44" t="s">
        <v>988</v>
      </c>
      <c r="H97" s="44">
        <v>-5.1871769999999998E-2</v>
      </c>
      <c r="I97" s="44">
        <v>0.28303389000000001</v>
      </c>
      <c r="J97" s="44">
        <v>-0.18329999999999999</v>
      </c>
      <c r="K97" s="44">
        <v>0.85589999999999999</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heet1</vt:lpstr>
      <vt:lpstr>Table_S1</vt:lpstr>
      <vt:lpstr>Table_S2</vt:lpstr>
      <vt:lpstr>Table_S3_seed_data</vt:lpstr>
      <vt:lpstr>Table_S3_pyrene_data</vt:lpstr>
      <vt:lpstr>Table_S3_ratios</vt:lpstr>
      <vt:lpstr>Table_S3_data_summary</vt:lpstr>
      <vt:lpstr>Table_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s</dc:creator>
  <cp:lastModifiedBy>Hetherington, Nichola</cp:lastModifiedBy>
  <cp:lastPrinted>2009-06-22T17:27:40Z</cp:lastPrinted>
  <dcterms:created xsi:type="dcterms:W3CDTF">2009-02-03T15:03:58Z</dcterms:created>
  <dcterms:modified xsi:type="dcterms:W3CDTF">2020-06-11T10:02:24Z</dcterms:modified>
</cp:coreProperties>
</file>